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Dropbox\# Loc\7. MSN-EAE vaccine (Under revision)\Manuscript\4-7 Additional corrections requested (2022-11-11)\"/>
    </mc:Choice>
  </mc:AlternateContent>
  <xr:revisionPtr revIDLastSave="0" documentId="8_{40579A74-9EC7-4E7D-B4D0-8D56098DF92E}" xr6:coauthVersionLast="47" xr6:coauthVersionMax="47" xr10:uidLastSave="{00000000-0000-0000-0000-000000000000}"/>
  <bookViews>
    <workbookView xWindow="28680" yWindow="-120" windowWidth="29040" windowHeight="15720" tabRatio="789" xr2:uid="{00000000-000D-0000-FFFF-FFFF00000000}"/>
  </bookViews>
  <sheets>
    <sheet name="Fig. 1c" sheetId="1" r:id="rId1"/>
    <sheet name="Fig. 1f" sheetId="2" r:id="rId2"/>
    <sheet name="Fig. 1g" sheetId="3" r:id="rId3"/>
    <sheet name="Fig. 2b, c" sheetId="4" r:id="rId4"/>
    <sheet name="Fig. 2d, e, g" sheetId="5" r:id="rId5"/>
    <sheet name="Fig. 2h-k" sheetId="6" r:id="rId6"/>
    <sheet name="Fig. 3a, e, f" sheetId="7" r:id="rId7"/>
    <sheet name="Fig. 3g" sheetId="8" r:id="rId8"/>
    <sheet name="Fig. 3h" sheetId="39" r:id="rId9"/>
    <sheet name="Fig. 3j" sheetId="9" r:id="rId10"/>
    <sheet name="Fig. 3k, 3l" sheetId="10" r:id="rId11"/>
    <sheet name="Fig. 4b" sheetId="11" r:id="rId12"/>
    <sheet name="Fig. 4c" sheetId="12" r:id="rId13"/>
    <sheet name="Fig. 4d" sheetId="13" r:id="rId14"/>
    <sheet name="Fig. 4f" sheetId="14" r:id="rId15"/>
    <sheet name="Fig. 4g" sheetId="15" r:id="rId16"/>
    <sheet name="Fig. 5c" sheetId="17" r:id="rId17"/>
    <sheet name="Fig. 5d" sheetId="16" r:id="rId18"/>
    <sheet name="Fig. 5e-g" sheetId="19" r:id="rId19"/>
    <sheet name="Fig. 5i-p" sheetId="18" r:id="rId20"/>
    <sheet name="Fig. 6c, d" sheetId="23" r:id="rId21"/>
    <sheet name="Fig. 6e" sheetId="25" r:id="rId22"/>
    <sheet name="Fig. 6f, g" sheetId="26" r:id="rId23"/>
    <sheet name="Fig. 6h" sheetId="29" r:id="rId24"/>
    <sheet name="Fig. 6j, k, m" sheetId="31" r:id="rId25"/>
    <sheet name="Fig. 6n, o" sheetId="32" r:id="rId26"/>
    <sheet name="Fig. 6p" sheetId="36" r:id="rId27"/>
    <sheet name="Supp Fig. 1b, c" sheetId="40" r:id="rId28"/>
    <sheet name="Supp Fig. 2b" sheetId="41" r:id="rId29"/>
    <sheet name="Supp Fig. 4b" sheetId="42" r:id="rId30"/>
    <sheet name="Supp Fig. 4c" sheetId="43" r:id="rId31"/>
    <sheet name="Supp Fig. 5b, c" sheetId="44" r:id="rId32"/>
    <sheet name="Supp Fig. 6b" sheetId="46" r:id="rId33"/>
    <sheet name="Supp Fig. 7b" sheetId="47" r:id="rId34"/>
    <sheet name="Supp Fig. 8b" sheetId="20" r:id="rId35"/>
    <sheet name="Supp Fig. 8c" sheetId="21" r:id="rId36"/>
    <sheet name="Supp Fig. 10a" sheetId="22" r:id="rId37"/>
    <sheet name="Supp Fig. 11a" sheetId="48" r:id="rId38"/>
    <sheet name="Supp Fig. 12" sheetId="49" r:id="rId39"/>
    <sheet name="Supp Fig. 13" sheetId="24" r:id="rId40"/>
    <sheet name="Supp Fig. 14b" sheetId="50" r:id="rId41"/>
    <sheet name="Supp Fig. 15b" sheetId="33" r:id="rId42"/>
    <sheet name="Supp Fig. 15d" sheetId="37" r:id="rId43"/>
    <sheet name="Supp Fig. 15f" sheetId="38" r:id="rId44"/>
    <sheet name="Supp Fig. 16" sheetId="34" r:id="rId45"/>
    <sheet name="Supp Fig. 17b-g" sheetId="27" r:id="rId46"/>
    <sheet name="Supp Fig. 18b-d" sheetId="28" r:id="rId47"/>
    <sheet name="Supp Fig. 19b, c" sheetId="30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5" i="49" l="1"/>
  <c r="O35" i="49"/>
  <c r="P33" i="49"/>
  <c r="O33" i="49"/>
  <c r="R30" i="49"/>
  <c r="Q30" i="49"/>
  <c r="R29" i="49"/>
  <c r="R35" i="49" s="1"/>
  <c r="Q29" i="49"/>
  <c r="Q35" i="49" s="1"/>
  <c r="R26" i="49"/>
  <c r="S26" i="49" s="1"/>
  <c r="S30" i="49" s="1"/>
  <c r="R25" i="49"/>
  <c r="S25" i="49" s="1"/>
  <c r="S29" i="49" s="1"/>
  <c r="R12" i="49"/>
  <c r="S12" i="49" s="1"/>
  <c r="P12" i="49"/>
  <c r="R11" i="49"/>
  <c r="S11" i="49" s="1"/>
  <c r="P11" i="49"/>
  <c r="S35" i="49" l="1"/>
  <c r="S33" i="49"/>
  <c r="Q33" i="49"/>
  <c r="R33" i="49"/>
  <c r="O5" i="50"/>
  <c r="N5" i="50"/>
  <c r="M5" i="50"/>
  <c r="L5" i="50"/>
  <c r="K5" i="50"/>
  <c r="J5" i="50"/>
  <c r="O4" i="50"/>
  <c r="N4" i="50"/>
  <c r="M4" i="50"/>
  <c r="L4" i="50"/>
  <c r="K4" i="50"/>
  <c r="J4" i="50"/>
  <c r="O3" i="50"/>
  <c r="N3" i="50"/>
  <c r="M3" i="50"/>
  <c r="L3" i="50"/>
  <c r="K3" i="50"/>
  <c r="J3" i="50"/>
  <c r="D53" i="49" l="1"/>
  <c r="D52" i="49"/>
  <c r="D50" i="49"/>
  <c r="D49" i="49"/>
  <c r="E46" i="49"/>
  <c r="E45" i="49"/>
  <c r="E44" i="49"/>
  <c r="E50" i="49" s="1"/>
  <c r="E43" i="49"/>
  <c r="E49" i="49" s="1"/>
  <c r="E42" i="49"/>
  <c r="E41" i="49"/>
  <c r="I30" i="49"/>
  <c r="I27" i="49"/>
  <c r="H27" i="49"/>
  <c r="G27" i="49"/>
  <c r="F27" i="49"/>
  <c r="E25" i="49"/>
  <c r="B24" i="49"/>
  <c r="B23" i="49"/>
  <c r="I22" i="49"/>
  <c r="H22" i="49"/>
  <c r="H30" i="49" s="1"/>
  <c r="G22" i="49"/>
  <c r="G30" i="49" s="1"/>
  <c r="F22" i="49"/>
  <c r="F30" i="49" s="1"/>
  <c r="E22" i="49"/>
  <c r="E30" i="49" s="1"/>
  <c r="F38" i="49" s="1"/>
  <c r="B22" i="49"/>
  <c r="I21" i="49"/>
  <c r="I29" i="49" s="1"/>
  <c r="H21" i="49"/>
  <c r="H29" i="49" s="1"/>
  <c r="G21" i="49"/>
  <c r="G29" i="49" s="1"/>
  <c r="F21" i="49"/>
  <c r="F29" i="49" s="1"/>
  <c r="E21" i="49"/>
  <c r="E29" i="49" s="1"/>
  <c r="F37" i="49" s="1"/>
  <c r="B21" i="49"/>
  <c r="I20" i="49"/>
  <c r="I28" i="49" s="1"/>
  <c r="H20" i="49"/>
  <c r="H28" i="49" s="1"/>
  <c r="G20" i="49"/>
  <c r="G28" i="49" s="1"/>
  <c r="F20" i="49"/>
  <c r="F28" i="49" s="1"/>
  <c r="E20" i="49"/>
  <c r="E28" i="49" s="1"/>
  <c r="F36" i="49" s="1"/>
  <c r="B20" i="49"/>
  <c r="I19" i="49"/>
  <c r="H19" i="49"/>
  <c r="G19" i="49"/>
  <c r="F19" i="49"/>
  <c r="E19" i="49"/>
  <c r="E27" i="49" s="1"/>
  <c r="F35" i="49" s="1"/>
  <c r="B19" i="49"/>
  <c r="I18" i="49"/>
  <c r="I26" i="49" s="1"/>
  <c r="H18" i="49"/>
  <c r="H26" i="49" s="1"/>
  <c r="G18" i="49"/>
  <c r="G26" i="49" s="1"/>
  <c r="F18" i="49"/>
  <c r="F26" i="49" s="1"/>
  <c r="E18" i="49"/>
  <c r="E26" i="49" s="1"/>
  <c r="F34" i="49" s="1"/>
  <c r="B18" i="49"/>
  <c r="I17" i="49"/>
  <c r="I25" i="49" s="1"/>
  <c r="H17" i="49"/>
  <c r="H25" i="49" s="1"/>
  <c r="G17" i="49"/>
  <c r="G25" i="49" s="1"/>
  <c r="F17" i="49"/>
  <c r="F25" i="49" s="1"/>
  <c r="F33" i="49" s="1"/>
  <c r="E17" i="49"/>
  <c r="K47" i="47"/>
  <c r="J47" i="47"/>
  <c r="I47" i="47"/>
  <c r="H47" i="47"/>
  <c r="G47" i="47"/>
  <c r="F47" i="47"/>
  <c r="E47" i="47"/>
  <c r="D47" i="47"/>
  <c r="C47" i="47"/>
  <c r="B47" i="47"/>
  <c r="K46" i="47"/>
  <c r="J46" i="47"/>
  <c r="I46" i="47"/>
  <c r="H46" i="47"/>
  <c r="G46" i="47"/>
  <c r="F46" i="47"/>
  <c r="E46" i="47"/>
  <c r="D46" i="47"/>
  <c r="C46" i="47"/>
  <c r="B46" i="47"/>
  <c r="K45" i="47"/>
  <c r="J45" i="47"/>
  <c r="I45" i="47"/>
  <c r="H45" i="47"/>
  <c r="G45" i="47"/>
  <c r="F45" i="47"/>
  <c r="E45" i="47"/>
  <c r="D45" i="47"/>
  <c r="C45" i="47"/>
  <c r="B45" i="47"/>
  <c r="K44" i="47"/>
  <c r="J44" i="47"/>
  <c r="I44" i="47"/>
  <c r="H44" i="47"/>
  <c r="G44" i="47"/>
  <c r="F44" i="47"/>
  <c r="E44" i="47"/>
  <c r="D44" i="47"/>
  <c r="C44" i="47"/>
  <c r="B44" i="47"/>
  <c r="K41" i="47"/>
  <c r="J41" i="47"/>
  <c r="I41" i="47"/>
  <c r="H41" i="47"/>
  <c r="G41" i="47"/>
  <c r="F41" i="47"/>
  <c r="E41" i="47"/>
  <c r="D41" i="47"/>
  <c r="C41" i="47"/>
  <c r="B41" i="47"/>
  <c r="K40" i="47"/>
  <c r="J40" i="47"/>
  <c r="I40" i="47"/>
  <c r="H40" i="47"/>
  <c r="G40" i="47"/>
  <c r="F40" i="47"/>
  <c r="E40" i="47"/>
  <c r="D40" i="47"/>
  <c r="C40" i="47"/>
  <c r="B40" i="47"/>
  <c r="K39" i="47"/>
  <c r="J39" i="47"/>
  <c r="I39" i="47"/>
  <c r="H39" i="47"/>
  <c r="G39" i="47"/>
  <c r="F39" i="47"/>
  <c r="E39" i="47"/>
  <c r="D39" i="47"/>
  <c r="C39" i="47"/>
  <c r="B39" i="47"/>
  <c r="K38" i="47"/>
  <c r="J38" i="47"/>
  <c r="I38" i="47"/>
  <c r="H38" i="47"/>
  <c r="G38" i="47"/>
  <c r="F38" i="47"/>
  <c r="E38" i="47"/>
  <c r="D38" i="47"/>
  <c r="C38" i="47"/>
  <c r="B38" i="47"/>
  <c r="E17" i="47"/>
  <c r="K17" i="47" s="1"/>
  <c r="E16" i="47"/>
  <c r="K16" i="47" s="1"/>
  <c r="E15" i="47"/>
  <c r="K15" i="47" s="1"/>
  <c r="E14" i="47"/>
  <c r="K14" i="47" s="1"/>
  <c r="E13" i="47"/>
  <c r="K13" i="47" s="1"/>
  <c r="E12" i="47"/>
  <c r="K12" i="47" s="1"/>
  <c r="E11" i="47"/>
  <c r="K11" i="47" s="1"/>
  <c r="E10" i="47"/>
  <c r="K10" i="47" s="1"/>
  <c r="E9" i="47"/>
  <c r="K9" i="47" s="1"/>
  <c r="E8" i="47"/>
  <c r="K8" i="47" s="1"/>
  <c r="E7" i="47"/>
  <c r="K7" i="47" s="1"/>
  <c r="E6" i="47"/>
  <c r="K6" i="47" s="1"/>
  <c r="E5" i="47"/>
  <c r="K5" i="47" s="1"/>
  <c r="E4" i="47"/>
  <c r="K4" i="47" s="1"/>
  <c r="E3" i="47"/>
  <c r="K3" i="47" s="1"/>
  <c r="E2" i="47"/>
  <c r="K2" i="47" s="1"/>
  <c r="O51" i="46"/>
  <c r="M51" i="46"/>
  <c r="K51" i="46"/>
  <c r="I51" i="46"/>
  <c r="G51" i="46"/>
  <c r="E51" i="46"/>
  <c r="C51" i="46"/>
  <c r="B51" i="46"/>
  <c r="O50" i="46"/>
  <c r="M50" i="46"/>
  <c r="K50" i="46"/>
  <c r="I50" i="46"/>
  <c r="G50" i="46"/>
  <c r="E50" i="46"/>
  <c r="D50" i="46"/>
  <c r="C50" i="46"/>
  <c r="B50" i="46"/>
  <c r="O49" i="46"/>
  <c r="M49" i="46"/>
  <c r="K49" i="46"/>
  <c r="I49" i="46"/>
  <c r="G49" i="46"/>
  <c r="E49" i="46"/>
  <c r="C49" i="46"/>
  <c r="B49" i="46"/>
  <c r="O45" i="46"/>
  <c r="M45" i="46"/>
  <c r="K45" i="46"/>
  <c r="I45" i="46"/>
  <c r="G45" i="46"/>
  <c r="E45" i="46"/>
  <c r="C45" i="46"/>
  <c r="B45" i="46"/>
  <c r="O44" i="46"/>
  <c r="M44" i="46"/>
  <c r="K44" i="46"/>
  <c r="I44" i="46"/>
  <c r="G44" i="46"/>
  <c r="E44" i="46"/>
  <c r="C44" i="46"/>
  <c r="B44" i="46"/>
  <c r="O43" i="46"/>
  <c r="M43" i="46"/>
  <c r="K43" i="46"/>
  <c r="I43" i="46"/>
  <c r="G43" i="46"/>
  <c r="E43" i="46"/>
  <c r="C43" i="46"/>
  <c r="B43" i="46"/>
  <c r="P35" i="46"/>
  <c r="N35" i="46"/>
  <c r="L35" i="46"/>
  <c r="J35" i="46"/>
  <c r="H35" i="46"/>
  <c r="F35" i="46"/>
  <c r="D35" i="46"/>
  <c r="D34" i="46"/>
  <c r="H34" i="46" s="1"/>
  <c r="D33" i="46"/>
  <c r="J33" i="46" s="1"/>
  <c r="P32" i="46"/>
  <c r="D32" i="46"/>
  <c r="N32" i="46" s="1"/>
  <c r="D31" i="46"/>
  <c r="D45" i="46" s="1"/>
  <c r="P30" i="46"/>
  <c r="N30" i="46"/>
  <c r="L30" i="46"/>
  <c r="F30" i="46"/>
  <c r="D30" i="46"/>
  <c r="J30" i="46" s="1"/>
  <c r="D29" i="46"/>
  <c r="N29" i="46" s="1"/>
  <c r="P28" i="46"/>
  <c r="N28" i="46"/>
  <c r="L28" i="46"/>
  <c r="J28" i="46"/>
  <c r="H28" i="46"/>
  <c r="D28" i="46"/>
  <c r="F28" i="46" s="1"/>
  <c r="D27" i="46"/>
  <c r="P27" i="46" s="1"/>
  <c r="D26" i="46"/>
  <c r="L26" i="46" s="1"/>
  <c r="D25" i="46"/>
  <c r="P25" i="46" s="1"/>
  <c r="D24" i="46"/>
  <c r="D43" i="46" s="1"/>
  <c r="P23" i="46"/>
  <c r="N23" i="46"/>
  <c r="D23" i="46"/>
  <c r="L23" i="46" s="1"/>
  <c r="D15" i="46"/>
  <c r="P15" i="46" s="1"/>
  <c r="P14" i="46"/>
  <c r="N14" i="46"/>
  <c r="L14" i="46"/>
  <c r="J14" i="46"/>
  <c r="D14" i="46"/>
  <c r="H14" i="46" s="1"/>
  <c r="D13" i="46"/>
  <c r="L13" i="46" s="1"/>
  <c r="P12" i="46"/>
  <c r="N12" i="46"/>
  <c r="L12" i="46"/>
  <c r="J12" i="46"/>
  <c r="H12" i="46"/>
  <c r="F12" i="46"/>
  <c r="D12" i="46"/>
  <c r="D11" i="46"/>
  <c r="N11" i="46" s="1"/>
  <c r="D10" i="46"/>
  <c r="J10" i="46" s="1"/>
  <c r="P9" i="46"/>
  <c r="D9" i="46"/>
  <c r="N9" i="46" s="1"/>
  <c r="D8" i="46"/>
  <c r="L8" i="46" s="1"/>
  <c r="P7" i="46"/>
  <c r="N7" i="46"/>
  <c r="L7" i="46"/>
  <c r="J7" i="46"/>
  <c r="F7" i="46"/>
  <c r="D7" i="46"/>
  <c r="H7" i="46" s="1"/>
  <c r="D6" i="46"/>
  <c r="L6" i="46" s="1"/>
  <c r="P5" i="46"/>
  <c r="N5" i="46"/>
  <c r="L5" i="46"/>
  <c r="J5" i="46"/>
  <c r="H5" i="46"/>
  <c r="F5" i="46"/>
  <c r="D5" i="46"/>
  <c r="D4" i="46"/>
  <c r="J4" i="46" s="1"/>
  <c r="D3" i="46"/>
  <c r="L3" i="46" s="1"/>
  <c r="P43" i="44"/>
  <c r="O43" i="44"/>
  <c r="N43" i="44"/>
  <c r="M43" i="44"/>
  <c r="L43" i="44"/>
  <c r="K43" i="44"/>
  <c r="I43" i="44"/>
  <c r="G43" i="44"/>
  <c r="E43" i="44"/>
  <c r="C43" i="44"/>
  <c r="B43" i="44"/>
  <c r="P42" i="44"/>
  <c r="O42" i="44"/>
  <c r="N42" i="44"/>
  <c r="M42" i="44"/>
  <c r="L42" i="44"/>
  <c r="K42" i="44"/>
  <c r="I42" i="44"/>
  <c r="G42" i="44"/>
  <c r="E42" i="44"/>
  <c r="C42" i="44"/>
  <c r="B42" i="44"/>
  <c r="P41" i="44"/>
  <c r="O41" i="44"/>
  <c r="N41" i="44"/>
  <c r="M41" i="44"/>
  <c r="L41" i="44"/>
  <c r="K41" i="44"/>
  <c r="I41" i="44"/>
  <c r="G41" i="44"/>
  <c r="E41" i="44"/>
  <c r="C41" i="44"/>
  <c r="B41" i="44"/>
  <c r="P37" i="44"/>
  <c r="O37" i="44"/>
  <c r="N37" i="44"/>
  <c r="M37" i="44"/>
  <c r="L37" i="44"/>
  <c r="K37" i="44"/>
  <c r="I37" i="44"/>
  <c r="G37" i="44"/>
  <c r="E37" i="44"/>
  <c r="C37" i="44"/>
  <c r="B37" i="44"/>
  <c r="P36" i="44"/>
  <c r="O36" i="44"/>
  <c r="N36" i="44"/>
  <c r="M36" i="44"/>
  <c r="L36" i="44"/>
  <c r="K36" i="44"/>
  <c r="I36" i="44"/>
  <c r="G36" i="44"/>
  <c r="E36" i="44"/>
  <c r="C36" i="44"/>
  <c r="B36" i="44"/>
  <c r="P35" i="44"/>
  <c r="O35" i="44"/>
  <c r="N35" i="44"/>
  <c r="M35" i="44"/>
  <c r="L35" i="44"/>
  <c r="K35" i="44"/>
  <c r="I35" i="44"/>
  <c r="G35" i="44"/>
  <c r="E35" i="44"/>
  <c r="C35" i="44"/>
  <c r="B35" i="44"/>
  <c r="D31" i="44"/>
  <c r="J30" i="44"/>
  <c r="H30" i="44"/>
  <c r="D30" i="44"/>
  <c r="F30" i="44" s="1"/>
  <c r="D29" i="44"/>
  <c r="J29" i="44" s="1"/>
  <c r="D28" i="44"/>
  <c r="J28" i="44" s="1"/>
  <c r="D27" i="44"/>
  <c r="J26" i="44"/>
  <c r="H26" i="44"/>
  <c r="D26" i="44"/>
  <c r="F26" i="44" s="1"/>
  <c r="D25" i="44"/>
  <c r="J25" i="44" s="1"/>
  <c r="D24" i="44"/>
  <c r="J24" i="44" s="1"/>
  <c r="D23" i="44"/>
  <c r="J22" i="44"/>
  <c r="H22" i="44"/>
  <c r="D22" i="44"/>
  <c r="F22" i="44" s="1"/>
  <c r="D21" i="44"/>
  <c r="J21" i="44" s="1"/>
  <c r="D20" i="44"/>
  <c r="J20" i="44" s="1"/>
  <c r="D19" i="44"/>
  <c r="J15" i="44"/>
  <c r="H15" i="44"/>
  <c r="D15" i="44"/>
  <c r="F15" i="44" s="1"/>
  <c r="D14" i="44"/>
  <c r="J14" i="44" s="1"/>
  <c r="D13" i="44"/>
  <c r="J13" i="44" s="1"/>
  <c r="D12" i="44"/>
  <c r="J11" i="44"/>
  <c r="H11" i="44"/>
  <c r="D11" i="44"/>
  <c r="F11" i="44" s="1"/>
  <c r="D10" i="44"/>
  <c r="J10" i="44" s="1"/>
  <c r="D9" i="44"/>
  <c r="J9" i="44" s="1"/>
  <c r="D8" i="44"/>
  <c r="J7" i="44"/>
  <c r="H7" i="44"/>
  <c r="D7" i="44"/>
  <c r="F7" i="44" s="1"/>
  <c r="D6" i="44"/>
  <c r="J6" i="44" s="1"/>
  <c r="D5" i="44"/>
  <c r="J5" i="44" s="1"/>
  <c r="D4" i="44"/>
  <c r="J3" i="44"/>
  <c r="H3" i="44"/>
  <c r="D3" i="44"/>
  <c r="F3" i="44" s="1"/>
  <c r="F20" i="43"/>
  <c r="E20" i="43"/>
  <c r="D20" i="43"/>
  <c r="C20" i="43"/>
  <c r="B20" i="43"/>
  <c r="F19" i="43"/>
  <c r="E19" i="43"/>
  <c r="D19" i="43"/>
  <c r="C19" i="43"/>
  <c r="B19" i="43"/>
  <c r="F18" i="43"/>
  <c r="E18" i="43"/>
  <c r="D18" i="43"/>
  <c r="C18" i="43"/>
  <c r="B18" i="43"/>
  <c r="W20" i="42"/>
  <c r="V20" i="42"/>
  <c r="U20" i="42"/>
  <c r="T20" i="42"/>
  <c r="S20" i="42"/>
  <c r="R20" i="42"/>
  <c r="Q20" i="42"/>
  <c r="P20" i="42"/>
  <c r="O20" i="42"/>
  <c r="N20" i="42"/>
  <c r="M20" i="42"/>
  <c r="L20" i="42"/>
  <c r="K20" i="42"/>
  <c r="J20" i="42"/>
  <c r="I20" i="42"/>
  <c r="H20" i="42"/>
  <c r="G20" i="42"/>
  <c r="F20" i="42"/>
  <c r="E20" i="42"/>
  <c r="D20" i="42"/>
  <c r="C20" i="42"/>
  <c r="B20" i="42"/>
  <c r="W19" i="42"/>
  <c r="V19" i="42"/>
  <c r="U19" i="42"/>
  <c r="T19" i="42"/>
  <c r="S19" i="42"/>
  <c r="R19" i="42"/>
  <c r="Q19" i="42"/>
  <c r="P19" i="42"/>
  <c r="O19" i="42"/>
  <c r="N19" i="42"/>
  <c r="M19" i="42"/>
  <c r="L19" i="42"/>
  <c r="K19" i="42"/>
  <c r="J19" i="42"/>
  <c r="I19" i="42"/>
  <c r="H19" i="42"/>
  <c r="G19" i="42"/>
  <c r="F19" i="42"/>
  <c r="E19" i="42"/>
  <c r="D19" i="42"/>
  <c r="C19" i="42"/>
  <c r="B19" i="42"/>
  <c r="W18" i="42"/>
  <c r="V18" i="42"/>
  <c r="U18" i="42"/>
  <c r="T18" i="42"/>
  <c r="S18" i="42"/>
  <c r="R18" i="42"/>
  <c r="Q18" i="42"/>
  <c r="P18" i="42"/>
  <c r="O18" i="42"/>
  <c r="N18" i="42"/>
  <c r="M18" i="42"/>
  <c r="L18" i="42"/>
  <c r="K18" i="42"/>
  <c r="J18" i="42"/>
  <c r="I18" i="42"/>
  <c r="H18" i="42"/>
  <c r="G18" i="42"/>
  <c r="F18" i="42"/>
  <c r="E18" i="42"/>
  <c r="D18" i="42"/>
  <c r="C18" i="42"/>
  <c r="B18" i="42"/>
  <c r="F45" i="49" l="1"/>
  <c r="G37" i="49"/>
  <c r="F42" i="49"/>
  <c r="G34" i="49"/>
  <c r="F43" i="49"/>
  <c r="G35" i="49"/>
  <c r="G38" i="49"/>
  <c r="F46" i="49"/>
  <c r="F41" i="49"/>
  <c r="G33" i="49"/>
  <c r="G36" i="49"/>
  <c r="F44" i="49"/>
  <c r="E52" i="49"/>
  <c r="E53" i="49"/>
  <c r="G2" i="47"/>
  <c r="G6" i="47"/>
  <c r="G10" i="47"/>
  <c r="G14" i="47"/>
  <c r="I2" i="47"/>
  <c r="I6" i="47"/>
  <c r="I10" i="47"/>
  <c r="I14" i="47"/>
  <c r="G3" i="47"/>
  <c r="G7" i="47"/>
  <c r="G11" i="47"/>
  <c r="G15" i="47"/>
  <c r="I3" i="47"/>
  <c r="I7" i="47"/>
  <c r="I11" i="47"/>
  <c r="I15" i="47"/>
  <c r="G4" i="47"/>
  <c r="G8" i="47"/>
  <c r="G12" i="47"/>
  <c r="G16" i="47"/>
  <c r="I4" i="47"/>
  <c r="I8" i="47"/>
  <c r="I12" i="47"/>
  <c r="I16" i="47"/>
  <c r="G5" i="47"/>
  <c r="G9" i="47"/>
  <c r="G13" i="47"/>
  <c r="G17" i="47"/>
  <c r="I5" i="47"/>
  <c r="I9" i="47"/>
  <c r="I13" i="47"/>
  <c r="I17" i="47"/>
  <c r="F3" i="46"/>
  <c r="F10" i="46"/>
  <c r="H26" i="46"/>
  <c r="F33" i="46"/>
  <c r="D51" i="46"/>
  <c r="F8" i="46"/>
  <c r="F31" i="46"/>
  <c r="F15" i="46"/>
  <c r="H31" i="46"/>
  <c r="D49" i="46"/>
  <c r="J8" i="46"/>
  <c r="L24" i="46"/>
  <c r="L43" i="46" s="1"/>
  <c r="N33" i="46"/>
  <c r="F13" i="46"/>
  <c r="L31" i="46"/>
  <c r="H13" i="46"/>
  <c r="N31" i="46"/>
  <c r="P8" i="46"/>
  <c r="N15" i="46"/>
  <c r="L29" i="46"/>
  <c r="L4" i="46"/>
  <c r="L27" i="46"/>
  <c r="F32" i="46"/>
  <c r="H3" i="46"/>
  <c r="F24" i="46"/>
  <c r="H24" i="46"/>
  <c r="N3" i="46"/>
  <c r="L10" i="46"/>
  <c r="J24" i="46"/>
  <c r="L33" i="46"/>
  <c r="P3" i="46"/>
  <c r="N10" i="46"/>
  <c r="P26" i="46"/>
  <c r="P10" i="46"/>
  <c r="N24" i="46"/>
  <c r="N49" i="46" s="1"/>
  <c r="P33" i="46"/>
  <c r="F4" i="46"/>
  <c r="L15" i="46"/>
  <c r="H4" i="46"/>
  <c r="J13" i="46"/>
  <c r="P31" i="46"/>
  <c r="J27" i="46"/>
  <c r="P6" i="46"/>
  <c r="F9" i="46"/>
  <c r="J11" i="46"/>
  <c r="N13" i="46"/>
  <c r="H25" i="46"/>
  <c r="P29" i="46"/>
  <c r="P44" i="46" s="1"/>
  <c r="J34" i="46"/>
  <c r="N4" i="46"/>
  <c r="H9" i="46"/>
  <c r="L11" i="46"/>
  <c r="P13" i="46"/>
  <c r="F23" i="46"/>
  <c r="J25" i="46"/>
  <c r="N27" i="46"/>
  <c r="H32" i="46"/>
  <c r="L34" i="46"/>
  <c r="J3" i="46"/>
  <c r="H33" i="46"/>
  <c r="H8" i="46"/>
  <c r="N26" i="46"/>
  <c r="F29" i="46"/>
  <c r="H6" i="46"/>
  <c r="J15" i="46"/>
  <c r="H29" i="46"/>
  <c r="D44" i="46"/>
  <c r="J6" i="46"/>
  <c r="N8" i="46"/>
  <c r="P24" i="46"/>
  <c r="P43" i="46" s="1"/>
  <c r="F27" i="46"/>
  <c r="J29" i="46"/>
  <c r="F11" i="46"/>
  <c r="H27" i="46"/>
  <c r="F34" i="46"/>
  <c r="N6" i="46"/>
  <c r="F25" i="46"/>
  <c r="P4" i="46"/>
  <c r="J9" i="46"/>
  <c r="H23" i="46"/>
  <c r="L25" i="46"/>
  <c r="J32" i="46"/>
  <c r="N34" i="46"/>
  <c r="L9" i="46"/>
  <c r="P11" i="46"/>
  <c r="F14" i="46"/>
  <c r="J23" i="46"/>
  <c r="N25" i="46"/>
  <c r="H30" i="46"/>
  <c r="L32" i="46"/>
  <c r="P34" i="46"/>
  <c r="F26" i="46"/>
  <c r="H10" i="46"/>
  <c r="J26" i="46"/>
  <c r="F6" i="46"/>
  <c r="H15" i="46"/>
  <c r="J31" i="46"/>
  <c r="H11" i="46"/>
  <c r="D36" i="44"/>
  <c r="J23" i="44"/>
  <c r="D42" i="44"/>
  <c r="H23" i="44"/>
  <c r="F23" i="44"/>
  <c r="J12" i="44"/>
  <c r="H12" i="44"/>
  <c r="F12" i="44"/>
  <c r="J4" i="44"/>
  <c r="H4" i="44"/>
  <c r="F4" i="44"/>
  <c r="D37" i="44"/>
  <c r="J27" i="44"/>
  <c r="H27" i="44"/>
  <c r="D43" i="44"/>
  <c r="F27" i="44"/>
  <c r="D35" i="44"/>
  <c r="D41" i="44"/>
  <c r="J19" i="44"/>
  <c r="H19" i="44"/>
  <c r="F19" i="44"/>
  <c r="J8" i="44"/>
  <c r="H8" i="44"/>
  <c r="J31" i="44"/>
  <c r="H31" i="44"/>
  <c r="F31" i="44"/>
  <c r="F8" i="44"/>
  <c r="F5" i="44"/>
  <c r="F9" i="44"/>
  <c r="F13" i="44"/>
  <c r="F20" i="44"/>
  <c r="F24" i="44"/>
  <c r="F28" i="44"/>
  <c r="H5" i="44"/>
  <c r="H9" i="44"/>
  <c r="H13" i="44"/>
  <c r="H20" i="44"/>
  <c r="H24" i="44"/>
  <c r="H28" i="44"/>
  <c r="F6" i="44"/>
  <c r="F10" i="44"/>
  <c r="F14" i="44"/>
  <c r="F21" i="44"/>
  <c r="F25" i="44"/>
  <c r="F29" i="44"/>
  <c r="H6" i="44"/>
  <c r="H10" i="44"/>
  <c r="H14" i="44"/>
  <c r="H21" i="44"/>
  <c r="H25" i="44"/>
  <c r="H29" i="44"/>
  <c r="F52" i="49" l="1"/>
  <c r="F49" i="49"/>
  <c r="G45" i="49"/>
  <c r="H37" i="49"/>
  <c r="F53" i="49"/>
  <c r="F50" i="49"/>
  <c r="G44" i="49"/>
  <c r="H36" i="49"/>
  <c r="G41" i="49"/>
  <c r="H33" i="49"/>
  <c r="G46" i="49"/>
  <c r="H38" i="49"/>
  <c r="H35" i="49"/>
  <c r="G43" i="49"/>
  <c r="H34" i="49"/>
  <c r="G42" i="49"/>
  <c r="H45" i="46"/>
  <c r="H51" i="46"/>
  <c r="J43" i="46"/>
  <c r="J49" i="46"/>
  <c r="N50" i="46"/>
  <c r="N44" i="46"/>
  <c r="P49" i="46"/>
  <c r="L44" i="46"/>
  <c r="L50" i="46"/>
  <c r="J51" i="46"/>
  <c r="J45" i="46"/>
  <c r="P50" i="46"/>
  <c r="P51" i="46"/>
  <c r="P45" i="46"/>
  <c r="F44" i="46"/>
  <c r="F50" i="46"/>
  <c r="H49" i="46"/>
  <c r="H43" i="46"/>
  <c r="L45" i="46"/>
  <c r="L51" i="46"/>
  <c r="H44" i="46"/>
  <c r="H50" i="46"/>
  <c r="N43" i="46"/>
  <c r="L49" i="46"/>
  <c r="F45" i="46"/>
  <c r="F51" i="46"/>
  <c r="F43" i="46"/>
  <c r="F49" i="46"/>
  <c r="N45" i="46"/>
  <c r="N51" i="46"/>
  <c r="J50" i="46"/>
  <c r="J44" i="46"/>
  <c r="F37" i="44"/>
  <c r="F43" i="44"/>
  <c r="H37" i="44"/>
  <c r="H43" i="44"/>
  <c r="J37" i="44"/>
  <c r="J43" i="44"/>
  <c r="F35" i="44"/>
  <c r="F41" i="44"/>
  <c r="F36" i="44"/>
  <c r="F42" i="44"/>
  <c r="H35" i="44"/>
  <c r="H41" i="44"/>
  <c r="H36" i="44"/>
  <c r="H42" i="44"/>
  <c r="J35" i="44"/>
  <c r="J41" i="44"/>
  <c r="J36" i="44"/>
  <c r="J42" i="44"/>
  <c r="I34" i="49" l="1"/>
  <c r="I42" i="49" s="1"/>
  <c r="H42" i="49"/>
  <c r="I35" i="49"/>
  <c r="I43" i="49" s="1"/>
  <c r="H43" i="49"/>
  <c r="I38" i="49"/>
  <c r="I46" i="49" s="1"/>
  <c r="H46" i="49"/>
  <c r="I33" i="49"/>
  <c r="I41" i="49" s="1"/>
  <c r="H41" i="49"/>
  <c r="G52" i="49"/>
  <c r="G49" i="49"/>
  <c r="H44" i="49"/>
  <c r="I36" i="49"/>
  <c r="I44" i="49" s="1"/>
  <c r="G50" i="49"/>
  <c r="G53" i="49"/>
  <c r="I37" i="49"/>
  <c r="I45" i="49" s="1"/>
  <c r="H45" i="49"/>
  <c r="E33" i="39"/>
  <c r="D33" i="39"/>
  <c r="C33" i="39"/>
  <c r="E32" i="39"/>
  <c r="D32" i="39"/>
  <c r="C32" i="39"/>
  <c r="E31" i="39"/>
  <c r="D31" i="39"/>
  <c r="C31" i="39"/>
  <c r="S16" i="38"/>
  <c r="R16" i="38"/>
  <c r="Q16" i="38"/>
  <c r="P16" i="38"/>
  <c r="O16" i="38"/>
  <c r="N16" i="38"/>
  <c r="M16" i="38"/>
  <c r="L16" i="38"/>
  <c r="K16" i="38"/>
  <c r="J16" i="38"/>
  <c r="I16" i="38"/>
  <c r="H16" i="38"/>
  <c r="G16" i="38"/>
  <c r="F16" i="38"/>
  <c r="E16" i="38"/>
  <c r="D16" i="38"/>
  <c r="C16" i="38"/>
  <c r="B16" i="38"/>
  <c r="S15" i="38"/>
  <c r="R15" i="38"/>
  <c r="Q15" i="38"/>
  <c r="P15" i="38"/>
  <c r="O15" i="38"/>
  <c r="N15" i="38"/>
  <c r="M15" i="38"/>
  <c r="L15" i="38"/>
  <c r="K15" i="38"/>
  <c r="J15" i="38"/>
  <c r="I15" i="38"/>
  <c r="H15" i="38"/>
  <c r="G15" i="38"/>
  <c r="F15" i="38"/>
  <c r="E15" i="38"/>
  <c r="D15" i="38"/>
  <c r="C15" i="38"/>
  <c r="B15" i="38"/>
  <c r="I53" i="49" l="1"/>
  <c r="I50" i="49"/>
  <c r="H53" i="49"/>
  <c r="H50" i="49"/>
  <c r="H49" i="49"/>
  <c r="H52" i="49"/>
  <c r="I52" i="49"/>
  <c r="I49" i="49"/>
  <c r="S18" i="37"/>
  <c r="R18" i="37"/>
  <c r="Q18" i="37"/>
  <c r="P18" i="37"/>
  <c r="O18" i="37"/>
  <c r="N18" i="37"/>
  <c r="M18" i="37"/>
  <c r="L18" i="37"/>
  <c r="K18" i="37"/>
  <c r="J18" i="37"/>
  <c r="I18" i="37"/>
  <c r="H18" i="37"/>
  <c r="G18" i="37"/>
  <c r="F18" i="37"/>
  <c r="E18" i="37"/>
  <c r="D18" i="37"/>
  <c r="C18" i="37"/>
  <c r="B18" i="37"/>
  <c r="S17" i="37"/>
  <c r="R17" i="37"/>
  <c r="Q17" i="37"/>
  <c r="P17" i="37"/>
  <c r="O17" i="37"/>
  <c r="N17" i="37"/>
  <c r="M17" i="37"/>
  <c r="L17" i="37"/>
  <c r="K17" i="37"/>
  <c r="J17" i="37"/>
  <c r="I17" i="37"/>
  <c r="H17" i="37"/>
  <c r="G17" i="37"/>
  <c r="F17" i="37"/>
  <c r="E17" i="37"/>
  <c r="D17" i="37"/>
  <c r="C17" i="37"/>
  <c r="B17" i="37"/>
  <c r="Q19" i="33" l="1"/>
  <c r="P19" i="33"/>
  <c r="O19" i="33"/>
  <c r="N19" i="33"/>
  <c r="M19" i="33"/>
  <c r="L19" i="33"/>
  <c r="K19" i="33"/>
  <c r="J19" i="33"/>
  <c r="I19" i="33"/>
  <c r="H19" i="33"/>
  <c r="G19" i="33"/>
  <c r="F19" i="33"/>
  <c r="E19" i="33"/>
  <c r="D19" i="33"/>
  <c r="C19" i="33"/>
  <c r="B19" i="33"/>
  <c r="Q18" i="33"/>
  <c r="P18" i="33"/>
  <c r="O18" i="33"/>
  <c r="N18" i="33"/>
  <c r="M18" i="33"/>
  <c r="L18" i="33"/>
  <c r="K18" i="33"/>
  <c r="J18" i="33"/>
  <c r="I18" i="33"/>
  <c r="H18" i="33"/>
  <c r="G18" i="33"/>
  <c r="F18" i="33"/>
  <c r="E18" i="33"/>
  <c r="D18" i="33"/>
  <c r="C18" i="33"/>
  <c r="B18" i="33"/>
  <c r="Q17" i="33"/>
  <c r="P17" i="33"/>
  <c r="O17" i="33"/>
  <c r="N17" i="33"/>
  <c r="M17" i="33"/>
  <c r="L17" i="33"/>
  <c r="K17" i="33"/>
  <c r="J17" i="33"/>
  <c r="I17" i="33"/>
  <c r="H17" i="33"/>
  <c r="G17" i="33"/>
  <c r="F17" i="33"/>
  <c r="E17" i="33"/>
  <c r="D17" i="33"/>
  <c r="C17" i="33"/>
  <c r="B17" i="33"/>
  <c r="Q14" i="33"/>
  <c r="P14" i="33"/>
  <c r="O14" i="33"/>
  <c r="N14" i="33"/>
  <c r="M14" i="33"/>
  <c r="L14" i="33"/>
  <c r="K14" i="33"/>
  <c r="J14" i="33"/>
  <c r="I14" i="33"/>
  <c r="H14" i="33"/>
  <c r="G14" i="33"/>
  <c r="F14" i="33"/>
  <c r="E14" i="33"/>
  <c r="D14" i="33"/>
  <c r="C14" i="33"/>
  <c r="B14" i="33"/>
  <c r="Q13" i="33"/>
  <c r="P13" i="33"/>
  <c r="O13" i="33"/>
  <c r="N13" i="33"/>
  <c r="M13" i="33"/>
  <c r="L13" i="33"/>
  <c r="K13" i="33"/>
  <c r="J13" i="33"/>
  <c r="I13" i="33"/>
  <c r="H13" i="33"/>
  <c r="G13" i="33"/>
  <c r="F13" i="33"/>
  <c r="E13" i="33"/>
  <c r="D13" i="33"/>
  <c r="C13" i="33"/>
  <c r="B13" i="33"/>
  <c r="Q12" i="33"/>
  <c r="P12" i="33"/>
  <c r="O12" i="33"/>
  <c r="N12" i="33"/>
  <c r="M12" i="33"/>
  <c r="L12" i="33"/>
  <c r="K12" i="33"/>
  <c r="J12" i="33"/>
  <c r="I12" i="33"/>
  <c r="H12" i="33"/>
  <c r="G12" i="33"/>
  <c r="F12" i="33"/>
  <c r="E12" i="33"/>
  <c r="D12" i="33"/>
  <c r="C12" i="33"/>
  <c r="B12" i="33"/>
  <c r="J45" i="32"/>
  <c r="I45" i="32"/>
  <c r="H45" i="32"/>
  <c r="G45" i="32"/>
  <c r="F45" i="32"/>
  <c r="E45" i="32"/>
  <c r="D45" i="32"/>
  <c r="C45" i="32"/>
  <c r="B45" i="32"/>
  <c r="J44" i="32"/>
  <c r="I44" i="32"/>
  <c r="H44" i="32"/>
  <c r="G44" i="32"/>
  <c r="F44" i="32"/>
  <c r="E44" i="32"/>
  <c r="D44" i="32"/>
  <c r="C44" i="32"/>
  <c r="B44" i="32"/>
  <c r="J43" i="32"/>
  <c r="I43" i="32"/>
  <c r="H43" i="32"/>
  <c r="G43" i="32"/>
  <c r="F43" i="32"/>
  <c r="E43" i="32"/>
  <c r="D43" i="32"/>
  <c r="C43" i="32"/>
  <c r="B43" i="32"/>
  <c r="J40" i="32"/>
  <c r="I40" i="32"/>
  <c r="H40" i="32"/>
  <c r="G40" i="32"/>
  <c r="F40" i="32"/>
  <c r="E40" i="32"/>
  <c r="D40" i="32"/>
  <c r="C40" i="32"/>
  <c r="B40" i="32"/>
  <c r="J39" i="32"/>
  <c r="I39" i="32"/>
  <c r="H39" i="32"/>
  <c r="G39" i="32"/>
  <c r="F39" i="32"/>
  <c r="E39" i="32"/>
  <c r="D39" i="32"/>
  <c r="C39" i="32"/>
  <c r="B39" i="32"/>
  <c r="J38" i="32"/>
  <c r="I38" i="32"/>
  <c r="H38" i="32"/>
  <c r="G38" i="32"/>
  <c r="F38" i="32"/>
  <c r="E38" i="32"/>
  <c r="D38" i="32"/>
  <c r="C38" i="32"/>
  <c r="B38" i="32"/>
  <c r="J17" i="32"/>
  <c r="I17" i="32"/>
  <c r="H17" i="32"/>
  <c r="J16" i="32"/>
  <c r="I16" i="32"/>
  <c r="H16" i="32"/>
  <c r="J15" i="32"/>
  <c r="I15" i="32"/>
  <c r="H15" i="32"/>
  <c r="J14" i="32"/>
  <c r="I14" i="32"/>
  <c r="H14" i="32"/>
  <c r="J13" i="32"/>
  <c r="I13" i="32"/>
  <c r="H13" i="32"/>
  <c r="J12" i="32"/>
  <c r="I12" i="32"/>
  <c r="H12" i="32"/>
  <c r="J11" i="32"/>
  <c r="I11" i="32"/>
  <c r="H11" i="32"/>
  <c r="J10" i="32"/>
  <c r="I10" i="32"/>
  <c r="H10" i="32"/>
  <c r="J9" i="32"/>
  <c r="I9" i="32"/>
  <c r="H9" i="32"/>
  <c r="J8" i="32"/>
  <c r="I8" i="32"/>
  <c r="H8" i="32"/>
  <c r="J7" i="32"/>
  <c r="I7" i="32"/>
  <c r="H7" i="32"/>
  <c r="J6" i="32"/>
  <c r="I6" i="32"/>
  <c r="H6" i="32"/>
  <c r="J5" i="32"/>
  <c r="I5" i="32"/>
  <c r="H5" i="32"/>
  <c r="J4" i="32"/>
  <c r="I4" i="32"/>
  <c r="H4" i="32"/>
  <c r="J3" i="32"/>
  <c r="I3" i="32"/>
  <c r="H3" i="32"/>
  <c r="H43" i="31"/>
  <c r="F43" i="31"/>
  <c r="D43" i="31"/>
  <c r="C43" i="31"/>
  <c r="B43" i="31"/>
  <c r="H42" i="31"/>
  <c r="F42" i="31"/>
  <c r="D42" i="31"/>
  <c r="C42" i="31"/>
  <c r="B42" i="31"/>
  <c r="H41" i="31"/>
  <c r="F41" i="31"/>
  <c r="D41" i="31"/>
  <c r="C41" i="31"/>
  <c r="B41" i="31"/>
  <c r="E36" i="31"/>
  <c r="G36" i="31" s="1"/>
  <c r="I36" i="31" s="1"/>
  <c r="E35" i="31"/>
  <c r="G35" i="31" s="1"/>
  <c r="I35" i="31" s="1"/>
  <c r="G34" i="31"/>
  <c r="I34" i="31" s="1"/>
  <c r="E34" i="31"/>
  <c r="E33" i="31"/>
  <c r="G33" i="31" s="1"/>
  <c r="I33" i="31" s="1"/>
  <c r="E32" i="31"/>
  <c r="E43" i="31" s="1"/>
  <c r="E31" i="31"/>
  <c r="G31" i="31" s="1"/>
  <c r="I31" i="31" s="1"/>
  <c r="E30" i="31"/>
  <c r="G30" i="31" s="1"/>
  <c r="I30" i="31" s="1"/>
  <c r="E29" i="31"/>
  <c r="E42" i="31" s="1"/>
  <c r="E28" i="31"/>
  <c r="G28" i="31" s="1"/>
  <c r="I28" i="31" s="1"/>
  <c r="E27" i="31"/>
  <c r="G27" i="31" s="1"/>
  <c r="E26" i="31"/>
  <c r="G26" i="31" s="1"/>
  <c r="I26" i="31" s="1"/>
  <c r="E25" i="31"/>
  <c r="G25" i="31" s="1"/>
  <c r="I25" i="31" s="1"/>
  <c r="E24" i="31"/>
  <c r="G24" i="31" s="1"/>
  <c r="I24" i="31" s="1"/>
  <c r="E23" i="31"/>
  <c r="G23" i="31" s="1"/>
  <c r="I23" i="31" s="1"/>
  <c r="E22" i="31"/>
  <c r="G22" i="31" s="1"/>
  <c r="E17" i="31"/>
  <c r="G17" i="31" s="1"/>
  <c r="I17" i="31" s="1"/>
  <c r="E16" i="31"/>
  <c r="G16" i="31" s="1"/>
  <c r="I16" i="31" s="1"/>
  <c r="E15" i="31"/>
  <c r="G15" i="31" s="1"/>
  <c r="I15" i="31" s="1"/>
  <c r="G14" i="31"/>
  <c r="I14" i="31" s="1"/>
  <c r="E14" i="31"/>
  <c r="E13" i="31"/>
  <c r="G13" i="31" s="1"/>
  <c r="I13" i="31" s="1"/>
  <c r="E12" i="31"/>
  <c r="G12" i="31" s="1"/>
  <c r="I12" i="31" s="1"/>
  <c r="E11" i="31"/>
  <c r="G11" i="31" s="1"/>
  <c r="I11" i="31" s="1"/>
  <c r="E10" i="31"/>
  <c r="G10" i="31" s="1"/>
  <c r="I10" i="31" s="1"/>
  <c r="E9" i="31"/>
  <c r="G9" i="31" s="1"/>
  <c r="I9" i="31" s="1"/>
  <c r="E8" i="31"/>
  <c r="G8" i="31" s="1"/>
  <c r="I8" i="31" s="1"/>
  <c r="E7" i="31"/>
  <c r="G7" i="31" s="1"/>
  <c r="I7" i="31" s="1"/>
  <c r="E6" i="31"/>
  <c r="G6" i="31" s="1"/>
  <c r="I6" i="31" s="1"/>
  <c r="E5" i="31"/>
  <c r="G5" i="31" s="1"/>
  <c r="I5" i="31" s="1"/>
  <c r="E4" i="31"/>
  <c r="G4" i="31" s="1"/>
  <c r="I4" i="31" s="1"/>
  <c r="E3" i="31"/>
  <c r="G3" i="31" s="1"/>
  <c r="I3" i="31" s="1"/>
  <c r="D16" i="30"/>
  <c r="D15" i="30"/>
  <c r="D14" i="30"/>
  <c r="D13" i="30"/>
  <c r="D12" i="30"/>
  <c r="D11" i="30"/>
  <c r="D10" i="30"/>
  <c r="D9" i="30"/>
  <c r="D8" i="30"/>
  <c r="D7" i="30"/>
  <c r="D6" i="30"/>
  <c r="D5" i="30"/>
  <c r="D4" i="30"/>
  <c r="D3" i="30"/>
  <c r="D2" i="30"/>
  <c r="D16" i="29"/>
  <c r="D15" i="29"/>
  <c r="D14" i="29"/>
  <c r="D13" i="29"/>
  <c r="D12" i="29"/>
  <c r="D11" i="29"/>
  <c r="D10" i="29"/>
  <c r="D9" i="29"/>
  <c r="D8" i="29"/>
  <c r="D7" i="29"/>
  <c r="D6" i="29"/>
  <c r="D5" i="29"/>
  <c r="D4" i="29"/>
  <c r="D3" i="29"/>
  <c r="D2" i="29"/>
  <c r="Q49" i="28"/>
  <c r="P49" i="28"/>
  <c r="O49" i="28"/>
  <c r="N49" i="28"/>
  <c r="M49" i="28"/>
  <c r="L49" i="28"/>
  <c r="K49" i="28"/>
  <c r="J49" i="28"/>
  <c r="I49" i="28"/>
  <c r="G49" i="28"/>
  <c r="E49" i="28"/>
  <c r="C49" i="28"/>
  <c r="B49" i="28"/>
  <c r="Q48" i="28"/>
  <c r="P48" i="28"/>
  <c r="O48" i="28"/>
  <c r="N48" i="28"/>
  <c r="M48" i="28"/>
  <c r="L48" i="28"/>
  <c r="K48" i="28"/>
  <c r="J48" i="28"/>
  <c r="I48" i="28"/>
  <c r="G48" i="28"/>
  <c r="E48" i="28"/>
  <c r="C48" i="28"/>
  <c r="B48" i="28"/>
  <c r="Q47" i="28"/>
  <c r="P47" i="28"/>
  <c r="O47" i="28"/>
  <c r="N47" i="28"/>
  <c r="M47" i="28"/>
  <c r="L47" i="28"/>
  <c r="K47" i="28"/>
  <c r="J47" i="28"/>
  <c r="I47" i="28"/>
  <c r="G47" i="28"/>
  <c r="E47" i="28"/>
  <c r="D47" i="28"/>
  <c r="C47" i="28"/>
  <c r="B47" i="28"/>
  <c r="H39" i="28"/>
  <c r="F39" i="28"/>
  <c r="D39" i="28"/>
  <c r="H38" i="28"/>
  <c r="F38" i="28"/>
  <c r="D38" i="28"/>
  <c r="H37" i="28"/>
  <c r="F37" i="28"/>
  <c r="D37" i="28"/>
  <c r="H36" i="28"/>
  <c r="F36" i="28"/>
  <c r="D36" i="28"/>
  <c r="H35" i="28"/>
  <c r="H49" i="28" s="1"/>
  <c r="F35" i="28"/>
  <c r="F49" i="28" s="1"/>
  <c r="D35" i="28"/>
  <c r="D49" i="28" s="1"/>
  <c r="H34" i="28"/>
  <c r="F34" i="28"/>
  <c r="D34" i="28"/>
  <c r="H33" i="28"/>
  <c r="F33" i="28"/>
  <c r="D33" i="28"/>
  <c r="H32" i="28"/>
  <c r="F32" i="28"/>
  <c r="D32" i="28"/>
  <c r="H31" i="28"/>
  <c r="F31" i="28"/>
  <c r="D31" i="28"/>
  <c r="H30" i="28"/>
  <c r="H48" i="28" s="1"/>
  <c r="F30" i="28"/>
  <c r="F48" i="28" s="1"/>
  <c r="D30" i="28"/>
  <c r="D48" i="28" s="1"/>
  <c r="H29" i="28"/>
  <c r="F29" i="28"/>
  <c r="D29" i="28"/>
  <c r="H28" i="28"/>
  <c r="F28" i="28"/>
  <c r="D28" i="28"/>
  <c r="H27" i="28"/>
  <c r="F27" i="28"/>
  <c r="D27" i="28"/>
  <c r="H26" i="28"/>
  <c r="F26" i="28"/>
  <c r="D26" i="28"/>
  <c r="H25" i="28"/>
  <c r="H47" i="28" s="1"/>
  <c r="F25" i="28"/>
  <c r="F47" i="28" s="1"/>
  <c r="D25" i="28"/>
  <c r="H17" i="28"/>
  <c r="F17" i="28"/>
  <c r="D17" i="28"/>
  <c r="H16" i="28"/>
  <c r="F16" i="28"/>
  <c r="D16" i="28"/>
  <c r="H15" i="28"/>
  <c r="F15" i="28"/>
  <c r="D15" i="28"/>
  <c r="H14" i="28"/>
  <c r="F14" i="28"/>
  <c r="D14" i="28"/>
  <c r="H13" i="28"/>
  <c r="F13" i="28"/>
  <c r="D13" i="28"/>
  <c r="H12" i="28"/>
  <c r="F12" i="28"/>
  <c r="D12" i="28"/>
  <c r="H11" i="28"/>
  <c r="F11" i="28"/>
  <c r="D11" i="28"/>
  <c r="H10" i="28"/>
  <c r="F10" i="28"/>
  <c r="D10" i="28"/>
  <c r="H9" i="28"/>
  <c r="F9" i="28"/>
  <c r="D9" i="28"/>
  <c r="H8" i="28"/>
  <c r="F8" i="28"/>
  <c r="D8" i="28"/>
  <c r="H7" i="28"/>
  <c r="F7" i="28"/>
  <c r="D7" i="28"/>
  <c r="H6" i="28"/>
  <c r="F6" i="28"/>
  <c r="D6" i="28"/>
  <c r="H5" i="28"/>
  <c r="F5" i="28"/>
  <c r="D5" i="28"/>
  <c r="H4" i="28"/>
  <c r="F4" i="28"/>
  <c r="D4" i="28"/>
  <c r="H3" i="28"/>
  <c r="F3" i="28"/>
  <c r="D3" i="28"/>
  <c r="Q49" i="27"/>
  <c r="P49" i="27"/>
  <c r="O49" i="27"/>
  <c r="N49" i="27"/>
  <c r="M49" i="27"/>
  <c r="L49" i="27"/>
  <c r="K49" i="27"/>
  <c r="J49" i="27"/>
  <c r="I49" i="27"/>
  <c r="G49" i="27"/>
  <c r="E49" i="27"/>
  <c r="C49" i="27"/>
  <c r="B49" i="27"/>
  <c r="Q48" i="27"/>
  <c r="P48" i="27"/>
  <c r="O48" i="27"/>
  <c r="N48" i="27"/>
  <c r="M48" i="27"/>
  <c r="L48" i="27"/>
  <c r="K48" i="27"/>
  <c r="J48" i="27"/>
  <c r="I48" i="27"/>
  <c r="G48" i="27"/>
  <c r="E48" i="27"/>
  <c r="C48" i="27"/>
  <c r="B48" i="27"/>
  <c r="Q47" i="27"/>
  <c r="P47" i="27"/>
  <c r="O47" i="27"/>
  <c r="N47" i="27"/>
  <c r="M47" i="27"/>
  <c r="L47" i="27"/>
  <c r="K47" i="27"/>
  <c r="J47" i="27"/>
  <c r="I47" i="27"/>
  <c r="G47" i="27"/>
  <c r="E47" i="27"/>
  <c r="D47" i="27"/>
  <c r="C47" i="27"/>
  <c r="B47" i="27"/>
  <c r="H39" i="27"/>
  <c r="F39" i="27"/>
  <c r="D39" i="27"/>
  <c r="H38" i="27"/>
  <c r="F38" i="27"/>
  <c r="D38" i="27"/>
  <c r="H37" i="27"/>
  <c r="F37" i="27"/>
  <c r="D37" i="27"/>
  <c r="H36" i="27"/>
  <c r="F36" i="27"/>
  <c r="D36" i="27"/>
  <c r="H35" i="27"/>
  <c r="H49" i="27" s="1"/>
  <c r="F35" i="27"/>
  <c r="F49" i="27" s="1"/>
  <c r="D35" i="27"/>
  <c r="D49" i="27" s="1"/>
  <c r="H34" i="27"/>
  <c r="F34" i="27"/>
  <c r="D34" i="27"/>
  <c r="H33" i="27"/>
  <c r="F33" i="27"/>
  <c r="D33" i="27"/>
  <c r="H32" i="27"/>
  <c r="F32" i="27"/>
  <c r="D32" i="27"/>
  <c r="H31" i="27"/>
  <c r="F31" i="27"/>
  <c r="D31" i="27"/>
  <c r="H30" i="27"/>
  <c r="H48" i="27" s="1"/>
  <c r="F30" i="27"/>
  <c r="F48" i="27" s="1"/>
  <c r="D30" i="27"/>
  <c r="D48" i="27" s="1"/>
  <c r="H29" i="27"/>
  <c r="F29" i="27"/>
  <c r="D29" i="27"/>
  <c r="H28" i="27"/>
  <c r="F28" i="27"/>
  <c r="D28" i="27"/>
  <c r="H27" i="27"/>
  <c r="F27" i="27"/>
  <c r="D27" i="27"/>
  <c r="H26" i="27"/>
  <c r="F26" i="27"/>
  <c r="D26" i="27"/>
  <c r="H25" i="27"/>
  <c r="H47" i="27" s="1"/>
  <c r="F25" i="27"/>
  <c r="F47" i="27" s="1"/>
  <c r="D25" i="27"/>
  <c r="H17" i="27"/>
  <c r="F17" i="27"/>
  <c r="D17" i="27"/>
  <c r="H16" i="27"/>
  <c r="F16" i="27"/>
  <c r="D16" i="27"/>
  <c r="H15" i="27"/>
  <c r="F15" i="27"/>
  <c r="D15" i="27"/>
  <c r="H14" i="27"/>
  <c r="F14" i="27"/>
  <c r="D14" i="27"/>
  <c r="H13" i="27"/>
  <c r="F13" i="27"/>
  <c r="D13" i="27"/>
  <c r="H12" i="27"/>
  <c r="F12" i="27"/>
  <c r="D12" i="27"/>
  <c r="H11" i="27"/>
  <c r="F11" i="27"/>
  <c r="D11" i="27"/>
  <c r="H10" i="27"/>
  <c r="F10" i="27"/>
  <c r="D10" i="27"/>
  <c r="H9" i="27"/>
  <c r="F9" i="27"/>
  <c r="D9" i="27"/>
  <c r="H8" i="27"/>
  <c r="F8" i="27"/>
  <c r="D8" i="27"/>
  <c r="H7" i="27"/>
  <c r="F7" i="27"/>
  <c r="D7" i="27"/>
  <c r="H6" i="27"/>
  <c r="F6" i="27"/>
  <c r="D6" i="27"/>
  <c r="H5" i="27"/>
  <c r="F5" i="27"/>
  <c r="D5" i="27"/>
  <c r="H4" i="27"/>
  <c r="F4" i="27"/>
  <c r="D4" i="27"/>
  <c r="H3" i="27"/>
  <c r="F3" i="27"/>
  <c r="D3" i="27"/>
  <c r="Q49" i="26"/>
  <c r="P49" i="26"/>
  <c r="O49" i="26"/>
  <c r="N49" i="26"/>
  <c r="M49" i="26"/>
  <c r="L49" i="26"/>
  <c r="K49" i="26"/>
  <c r="J49" i="26"/>
  <c r="I49" i="26"/>
  <c r="G49" i="26"/>
  <c r="E49" i="26"/>
  <c r="C49" i="26"/>
  <c r="B49" i="26"/>
  <c r="Q48" i="26"/>
  <c r="P48" i="26"/>
  <c r="O48" i="26"/>
  <c r="N48" i="26"/>
  <c r="M48" i="26"/>
  <c r="L48" i="26"/>
  <c r="K48" i="26"/>
  <c r="J48" i="26"/>
  <c r="I48" i="26"/>
  <c r="G48" i="26"/>
  <c r="E48" i="26"/>
  <c r="C48" i="26"/>
  <c r="B48" i="26"/>
  <c r="Q47" i="26"/>
  <c r="P47" i="26"/>
  <c r="O47" i="26"/>
  <c r="N47" i="26"/>
  <c r="M47" i="26"/>
  <c r="L47" i="26"/>
  <c r="K47" i="26"/>
  <c r="J47" i="26"/>
  <c r="I47" i="26"/>
  <c r="G47" i="26"/>
  <c r="E47" i="26"/>
  <c r="C47" i="26"/>
  <c r="B47" i="26"/>
  <c r="H39" i="26"/>
  <c r="F39" i="26"/>
  <c r="D39" i="26"/>
  <c r="H38" i="26"/>
  <c r="F38" i="26"/>
  <c r="D38" i="26"/>
  <c r="H37" i="26"/>
  <c r="F37" i="26"/>
  <c r="D37" i="26"/>
  <c r="H36" i="26"/>
  <c r="F36" i="26"/>
  <c r="D36" i="26"/>
  <c r="H35" i="26"/>
  <c r="H49" i="26" s="1"/>
  <c r="F35" i="26"/>
  <c r="F49" i="26" s="1"/>
  <c r="D35" i="26"/>
  <c r="D49" i="26" s="1"/>
  <c r="H34" i="26"/>
  <c r="F34" i="26"/>
  <c r="D34" i="26"/>
  <c r="H33" i="26"/>
  <c r="F33" i="26"/>
  <c r="D33" i="26"/>
  <c r="H32" i="26"/>
  <c r="F32" i="26"/>
  <c r="D32" i="26"/>
  <c r="H31" i="26"/>
  <c r="F31" i="26"/>
  <c r="D31" i="26"/>
  <c r="H30" i="26"/>
  <c r="H48" i="26" s="1"/>
  <c r="F30" i="26"/>
  <c r="F48" i="26" s="1"/>
  <c r="D30" i="26"/>
  <c r="D48" i="26" s="1"/>
  <c r="H29" i="26"/>
  <c r="F29" i="26"/>
  <c r="D29" i="26"/>
  <c r="D47" i="26" s="1"/>
  <c r="H28" i="26"/>
  <c r="F28" i="26"/>
  <c r="D28" i="26"/>
  <c r="H27" i="26"/>
  <c r="F27" i="26"/>
  <c r="D27" i="26"/>
  <c r="H26" i="26"/>
  <c r="F26" i="26"/>
  <c r="D26" i="26"/>
  <c r="H25" i="26"/>
  <c r="H47" i="26" s="1"/>
  <c r="F25" i="26"/>
  <c r="F47" i="26" s="1"/>
  <c r="D25" i="26"/>
  <c r="H17" i="26"/>
  <c r="F17" i="26"/>
  <c r="D17" i="26"/>
  <c r="H16" i="26"/>
  <c r="F16" i="26"/>
  <c r="D16" i="26"/>
  <c r="H15" i="26"/>
  <c r="F15" i="26"/>
  <c r="D15" i="26"/>
  <c r="H14" i="26"/>
  <c r="F14" i="26"/>
  <c r="D14" i="26"/>
  <c r="H13" i="26"/>
  <c r="F13" i="26"/>
  <c r="D13" i="26"/>
  <c r="H12" i="26"/>
  <c r="F12" i="26"/>
  <c r="D12" i="26"/>
  <c r="H11" i="26"/>
  <c r="F11" i="26"/>
  <c r="D11" i="26"/>
  <c r="H10" i="26"/>
  <c r="F10" i="26"/>
  <c r="D10" i="26"/>
  <c r="H9" i="26"/>
  <c r="F9" i="26"/>
  <c r="D9" i="26"/>
  <c r="H8" i="26"/>
  <c r="F8" i="26"/>
  <c r="D8" i="26"/>
  <c r="H7" i="26"/>
  <c r="F7" i="26"/>
  <c r="D7" i="26"/>
  <c r="H6" i="26"/>
  <c r="F6" i="26"/>
  <c r="D6" i="26"/>
  <c r="H5" i="26"/>
  <c r="F5" i="26"/>
  <c r="D5" i="26"/>
  <c r="H4" i="26"/>
  <c r="F4" i="26"/>
  <c r="D4" i="26"/>
  <c r="H3" i="26"/>
  <c r="F3" i="26"/>
  <c r="D3" i="26"/>
  <c r="I27" i="31" l="1"/>
  <c r="G41" i="31"/>
  <c r="I22" i="31"/>
  <c r="I41" i="31" s="1"/>
  <c r="G32" i="31"/>
  <c r="E41" i="31"/>
  <c r="G29" i="31"/>
  <c r="I29" i="31" s="1"/>
  <c r="D29" i="19"/>
  <c r="C29" i="19"/>
  <c r="B29" i="19"/>
  <c r="D28" i="19"/>
  <c r="C28" i="19"/>
  <c r="B28" i="19"/>
  <c r="D27" i="19"/>
  <c r="C27" i="19"/>
  <c r="B27" i="19"/>
  <c r="D26" i="19"/>
  <c r="C26" i="19"/>
  <c r="B26" i="19"/>
  <c r="D25" i="19"/>
  <c r="C25" i="19"/>
  <c r="B25" i="19"/>
  <c r="E34" i="18"/>
  <c r="D34" i="18"/>
  <c r="C34" i="18"/>
  <c r="B34" i="18"/>
  <c r="E33" i="18"/>
  <c r="D33" i="18"/>
  <c r="C33" i="18"/>
  <c r="B33" i="18"/>
  <c r="E32" i="18"/>
  <c r="D32" i="18"/>
  <c r="C32" i="18"/>
  <c r="B32" i="18"/>
  <c r="E31" i="18"/>
  <c r="D31" i="18"/>
  <c r="C31" i="18"/>
  <c r="B31" i="18"/>
  <c r="E28" i="18"/>
  <c r="D28" i="18"/>
  <c r="C28" i="18"/>
  <c r="B28" i="18"/>
  <c r="E27" i="18"/>
  <c r="D27" i="18"/>
  <c r="C27" i="18"/>
  <c r="B27" i="18"/>
  <c r="E26" i="18"/>
  <c r="D26" i="18"/>
  <c r="C26" i="18"/>
  <c r="B26" i="18"/>
  <c r="E25" i="18"/>
  <c r="D25" i="18"/>
  <c r="C25" i="18"/>
  <c r="B25" i="18"/>
  <c r="I22" i="18"/>
  <c r="H22" i="18"/>
  <c r="G22" i="18"/>
  <c r="F22" i="18"/>
  <c r="I21" i="18"/>
  <c r="H21" i="18"/>
  <c r="G21" i="18"/>
  <c r="F21" i="18"/>
  <c r="I20" i="18"/>
  <c r="H20" i="18"/>
  <c r="G20" i="18"/>
  <c r="F20" i="18"/>
  <c r="I19" i="18"/>
  <c r="I27" i="18" s="1"/>
  <c r="H19" i="18"/>
  <c r="H27" i="18" s="1"/>
  <c r="G19" i="18"/>
  <c r="G33" i="18" s="1"/>
  <c r="F19" i="18"/>
  <c r="F33" i="18" s="1"/>
  <c r="I18" i="18"/>
  <c r="H18" i="18"/>
  <c r="G18" i="18"/>
  <c r="F18" i="18"/>
  <c r="I17" i="18"/>
  <c r="H17" i="18"/>
  <c r="G17" i="18"/>
  <c r="F17" i="18"/>
  <c r="I16" i="18"/>
  <c r="H16" i="18"/>
  <c r="G16" i="18"/>
  <c r="F16" i="18"/>
  <c r="I15" i="18"/>
  <c r="H15" i="18"/>
  <c r="G15" i="18"/>
  <c r="F15" i="18"/>
  <c r="I14" i="18"/>
  <c r="H14" i="18"/>
  <c r="G14" i="18"/>
  <c r="F14" i="18"/>
  <c r="I13" i="18"/>
  <c r="H13" i="18"/>
  <c r="G13" i="18"/>
  <c r="F13" i="18"/>
  <c r="I12" i="18"/>
  <c r="I31" i="18" s="1"/>
  <c r="H12" i="18"/>
  <c r="H31" i="18" s="1"/>
  <c r="G12" i="18"/>
  <c r="G31" i="18" s="1"/>
  <c r="F12" i="18"/>
  <c r="F31" i="18" s="1"/>
  <c r="I11" i="18"/>
  <c r="H11" i="18"/>
  <c r="G11" i="18"/>
  <c r="F11" i="18"/>
  <c r="I10" i="18"/>
  <c r="H10" i="18"/>
  <c r="G10" i="18"/>
  <c r="F10" i="18"/>
  <c r="I9" i="18"/>
  <c r="H9" i="18"/>
  <c r="G9" i="18"/>
  <c r="F9" i="18"/>
  <c r="I8" i="18"/>
  <c r="H8" i="18"/>
  <c r="G8" i="18"/>
  <c r="F8" i="18"/>
  <c r="I7" i="18"/>
  <c r="I32" i="18" s="1"/>
  <c r="H7" i="18"/>
  <c r="H32" i="18" s="1"/>
  <c r="G7" i="18"/>
  <c r="G32" i="18" s="1"/>
  <c r="F7" i="18"/>
  <c r="F32" i="18" s="1"/>
  <c r="I6" i="18"/>
  <c r="H6" i="18"/>
  <c r="G6" i="18"/>
  <c r="F6" i="18"/>
  <c r="I5" i="18"/>
  <c r="H5" i="18"/>
  <c r="G5" i="18"/>
  <c r="F5" i="18"/>
  <c r="I4" i="18"/>
  <c r="H4" i="18"/>
  <c r="G4" i="18"/>
  <c r="F4" i="18"/>
  <c r="I3" i="18"/>
  <c r="H3" i="18"/>
  <c r="G3" i="18"/>
  <c r="F3" i="18"/>
  <c r="I2" i="18"/>
  <c r="I34" i="18" s="1"/>
  <c r="H2" i="18"/>
  <c r="H34" i="18" s="1"/>
  <c r="G2" i="18"/>
  <c r="G34" i="18" s="1"/>
  <c r="F2" i="18"/>
  <c r="F34" i="18" s="1"/>
  <c r="H23" i="15"/>
  <c r="G23" i="15"/>
  <c r="F23" i="15"/>
  <c r="E23" i="15"/>
  <c r="D23" i="15"/>
  <c r="C23" i="15"/>
  <c r="B23" i="15"/>
  <c r="H22" i="15"/>
  <c r="G22" i="15"/>
  <c r="F22" i="15"/>
  <c r="E22" i="15"/>
  <c r="D22" i="15"/>
  <c r="C22" i="15"/>
  <c r="B22" i="15"/>
  <c r="H21" i="15"/>
  <c r="G21" i="15"/>
  <c r="F21" i="15"/>
  <c r="E21" i="15"/>
  <c r="D21" i="15"/>
  <c r="C21" i="15"/>
  <c r="B21" i="15"/>
  <c r="AN23" i="14"/>
  <c r="AM23" i="14"/>
  <c r="AL23" i="14"/>
  <c r="AK23" i="14"/>
  <c r="AJ23" i="14"/>
  <c r="AI23" i="14"/>
  <c r="AH23" i="14"/>
  <c r="AG23" i="14"/>
  <c r="AF23" i="14"/>
  <c r="AE23" i="14"/>
  <c r="AD23" i="14"/>
  <c r="AC23" i="14"/>
  <c r="AB23" i="14"/>
  <c r="AA23" i="14"/>
  <c r="Z23" i="14"/>
  <c r="Y23" i="14"/>
  <c r="X23" i="14"/>
  <c r="W23" i="14"/>
  <c r="V23" i="14"/>
  <c r="U23" i="14"/>
  <c r="T23" i="14"/>
  <c r="S23" i="14"/>
  <c r="R23" i="14"/>
  <c r="Q23" i="14"/>
  <c r="P23" i="14"/>
  <c r="O23" i="14"/>
  <c r="N23" i="14"/>
  <c r="M23" i="14"/>
  <c r="L23" i="14"/>
  <c r="K23" i="14"/>
  <c r="J23" i="14"/>
  <c r="I23" i="14"/>
  <c r="H23" i="14"/>
  <c r="G23" i="14"/>
  <c r="F23" i="14"/>
  <c r="E23" i="14"/>
  <c r="D23" i="14"/>
  <c r="C23" i="14"/>
  <c r="B23" i="14"/>
  <c r="AN22" i="14"/>
  <c r="AM22" i="14"/>
  <c r="AL22" i="14"/>
  <c r="AK22" i="14"/>
  <c r="AJ22" i="14"/>
  <c r="AI22" i="14"/>
  <c r="AH22" i="14"/>
  <c r="AG22" i="14"/>
  <c r="AF22" i="14"/>
  <c r="AE22" i="14"/>
  <c r="AD22" i="14"/>
  <c r="AC22" i="14"/>
  <c r="AB22" i="14"/>
  <c r="AA22" i="14"/>
  <c r="Z22" i="14"/>
  <c r="Y22" i="14"/>
  <c r="X22" i="14"/>
  <c r="W22" i="14"/>
  <c r="V22" i="14"/>
  <c r="U22" i="14"/>
  <c r="T22" i="14"/>
  <c r="S22" i="14"/>
  <c r="R22" i="14"/>
  <c r="Q22" i="14"/>
  <c r="P22" i="14"/>
  <c r="O22" i="14"/>
  <c r="N22" i="14"/>
  <c r="M22" i="14"/>
  <c r="L22" i="14"/>
  <c r="K22" i="14"/>
  <c r="J22" i="14"/>
  <c r="I22" i="14"/>
  <c r="H22" i="14"/>
  <c r="G22" i="14"/>
  <c r="F22" i="14"/>
  <c r="E22" i="14"/>
  <c r="D22" i="14"/>
  <c r="C22" i="14"/>
  <c r="B22" i="14"/>
  <c r="AN21" i="14"/>
  <c r="AM21" i="14"/>
  <c r="AL21" i="14"/>
  <c r="AK21" i="14"/>
  <c r="AJ21" i="14"/>
  <c r="AI21" i="14"/>
  <c r="AH21" i="14"/>
  <c r="AG21" i="14"/>
  <c r="AF21" i="14"/>
  <c r="AE21" i="14"/>
  <c r="AD21" i="14"/>
  <c r="AC21" i="14"/>
  <c r="AB21" i="14"/>
  <c r="AA21" i="14"/>
  <c r="Z21" i="14"/>
  <c r="Y21" i="14"/>
  <c r="X21" i="14"/>
  <c r="W21" i="14"/>
  <c r="V21" i="14"/>
  <c r="U21" i="14"/>
  <c r="T21" i="14"/>
  <c r="S21" i="14"/>
  <c r="R21" i="14"/>
  <c r="Q21" i="14"/>
  <c r="P21" i="14"/>
  <c r="O21" i="14"/>
  <c r="N21" i="14"/>
  <c r="M21" i="14"/>
  <c r="L21" i="14"/>
  <c r="K21" i="14"/>
  <c r="J21" i="14"/>
  <c r="I21" i="14"/>
  <c r="H21" i="14"/>
  <c r="G21" i="14"/>
  <c r="F21" i="14"/>
  <c r="E21" i="14"/>
  <c r="D21" i="14"/>
  <c r="C21" i="14"/>
  <c r="B21" i="14"/>
  <c r="G43" i="31" l="1"/>
  <c r="I32" i="31"/>
  <c r="I43" i="31" s="1"/>
  <c r="G42" i="31"/>
  <c r="I42" i="31"/>
  <c r="F27" i="18"/>
  <c r="G27" i="18"/>
  <c r="H25" i="18"/>
  <c r="H33" i="18"/>
  <c r="I25" i="18"/>
  <c r="I33" i="18"/>
  <c r="F26" i="18"/>
  <c r="H26" i="18"/>
  <c r="H28" i="18"/>
  <c r="F25" i="18"/>
  <c r="G25" i="18"/>
  <c r="F28" i="18"/>
  <c r="G26" i="18"/>
  <c r="G28" i="18"/>
  <c r="I26" i="18"/>
  <c r="I28" i="18"/>
  <c r="V4" i="13"/>
  <c r="U4" i="13"/>
  <c r="R4" i="13"/>
  <c r="Q4" i="13"/>
  <c r="P4" i="13"/>
  <c r="O4" i="13"/>
  <c r="N4" i="13"/>
  <c r="M4" i="13"/>
  <c r="P3" i="13"/>
  <c r="O3" i="13"/>
  <c r="N3" i="13"/>
  <c r="M3" i="13"/>
  <c r="L3" i="13"/>
  <c r="K3" i="13"/>
  <c r="V2" i="13"/>
  <c r="U2" i="13"/>
  <c r="T2" i="13"/>
  <c r="S2" i="13"/>
  <c r="R2" i="13"/>
  <c r="Q2" i="13"/>
  <c r="P2" i="13"/>
  <c r="O2" i="13"/>
  <c r="N2" i="13"/>
  <c r="M2" i="13"/>
  <c r="F23" i="12"/>
  <c r="E23" i="12"/>
  <c r="D23" i="12"/>
  <c r="C23" i="12"/>
  <c r="B23" i="12"/>
  <c r="F22" i="12"/>
  <c r="E22" i="12"/>
  <c r="D22" i="12"/>
  <c r="C22" i="12"/>
  <c r="B22" i="12"/>
  <c r="F21" i="12"/>
  <c r="E21" i="12"/>
  <c r="D21" i="12"/>
  <c r="C21" i="12"/>
  <c r="B21" i="12"/>
  <c r="W24" i="11"/>
  <c r="V24" i="11"/>
  <c r="U24" i="11"/>
  <c r="T24" i="11"/>
  <c r="S24" i="11"/>
  <c r="R24" i="11"/>
  <c r="Q24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B24" i="11"/>
  <c r="W23" i="11"/>
  <c r="V23" i="11"/>
  <c r="U23" i="11"/>
  <c r="T23" i="11"/>
  <c r="S23" i="11"/>
  <c r="R23" i="11"/>
  <c r="Q23" i="11"/>
  <c r="P23" i="11"/>
  <c r="O23" i="11"/>
  <c r="N23" i="11"/>
  <c r="M23" i="11"/>
  <c r="L23" i="11"/>
  <c r="K23" i="11"/>
  <c r="J23" i="11"/>
  <c r="I23" i="11"/>
  <c r="H23" i="11"/>
  <c r="G23" i="11"/>
  <c r="F23" i="11"/>
  <c r="E23" i="11"/>
  <c r="D23" i="11"/>
  <c r="C23" i="11"/>
  <c r="B23" i="11"/>
  <c r="W22" i="11"/>
  <c r="V22" i="11"/>
  <c r="U22" i="11"/>
  <c r="T22" i="11"/>
  <c r="S22" i="11"/>
  <c r="R22" i="11"/>
  <c r="Q22" i="11"/>
  <c r="P22" i="11"/>
  <c r="O22" i="11"/>
  <c r="N22" i="11"/>
  <c r="M22" i="11"/>
  <c r="L22" i="11"/>
  <c r="K22" i="11"/>
  <c r="J22" i="11"/>
  <c r="I22" i="11"/>
  <c r="H22" i="11"/>
  <c r="G22" i="11"/>
  <c r="F22" i="11"/>
  <c r="E22" i="11"/>
  <c r="D22" i="11"/>
  <c r="C22" i="11"/>
  <c r="B22" i="11"/>
  <c r="K47" i="10" l="1"/>
  <c r="J47" i="10"/>
  <c r="I47" i="10"/>
  <c r="H47" i="10"/>
  <c r="G47" i="10"/>
  <c r="F47" i="10"/>
  <c r="E47" i="10"/>
  <c r="D47" i="10"/>
  <c r="C47" i="10"/>
  <c r="B47" i="10"/>
  <c r="K46" i="10"/>
  <c r="J46" i="10"/>
  <c r="I46" i="10"/>
  <c r="H46" i="10"/>
  <c r="G46" i="10"/>
  <c r="F46" i="10"/>
  <c r="E46" i="10"/>
  <c r="D46" i="10"/>
  <c r="C46" i="10"/>
  <c r="B46" i="10"/>
  <c r="K45" i="10"/>
  <c r="J45" i="10"/>
  <c r="I45" i="10"/>
  <c r="H45" i="10"/>
  <c r="G45" i="10"/>
  <c r="F45" i="10"/>
  <c r="E45" i="10"/>
  <c r="D45" i="10"/>
  <c r="C45" i="10"/>
  <c r="B45" i="10"/>
  <c r="K44" i="10"/>
  <c r="J44" i="10"/>
  <c r="I44" i="10"/>
  <c r="H44" i="10"/>
  <c r="G44" i="10"/>
  <c r="F44" i="10"/>
  <c r="E44" i="10"/>
  <c r="D44" i="10"/>
  <c r="C44" i="10"/>
  <c r="B44" i="10"/>
  <c r="K41" i="10"/>
  <c r="J41" i="10"/>
  <c r="I41" i="10"/>
  <c r="H41" i="10"/>
  <c r="G41" i="10"/>
  <c r="F41" i="10"/>
  <c r="E41" i="10"/>
  <c r="D41" i="10"/>
  <c r="C41" i="10"/>
  <c r="B41" i="10"/>
  <c r="K40" i="10"/>
  <c r="J40" i="10"/>
  <c r="I40" i="10"/>
  <c r="H40" i="10"/>
  <c r="G40" i="10"/>
  <c r="F40" i="10"/>
  <c r="E40" i="10"/>
  <c r="D40" i="10"/>
  <c r="C40" i="10"/>
  <c r="B40" i="10"/>
  <c r="K39" i="10"/>
  <c r="J39" i="10"/>
  <c r="I39" i="10"/>
  <c r="H39" i="10"/>
  <c r="G39" i="10"/>
  <c r="F39" i="10"/>
  <c r="E39" i="10"/>
  <c r="D39" i="10"/>
  <c r="C39" i="10"/>
  <c r="B39" i="10"/>
  <c r="K38" i="10"/>
  <c r="J38" i="10"/>
  <c r="I38" i="10"/>
  <c r="H38" i="10"/>
  <c r="G38" i="10"/>
  <c r="F38" i="10"/>
  <c r="E38" i="10"/>
  <c r="D38" i="10"/>
  <c r="C38" i="10"/>
  <c r="B38" i="10"/>
  <c r="K17" i="10"/>
  <c r="E17" i="10"/>
  <c r="I17" i="10" s="1"/>
  <c r="E16" i="10"/>
  <c r="I16" i="10" s="1"/>
  <c r="E15" i="10"/>
  <c r="K15" i="10" s="1"/>
  <c r="E14" i="10"/>
  <c r="K14" i="10" s="1"/>
  <c r="K13" i="10"/>
  <c r="E13" i="10"/>
  <c r="I13" i="10" s="1"/>
  <c r="E12" i="10"/>
  <c r="G12" i="10" s="1"/>
  <c r="E11" i="10"/>
  <c r="I11" i="10" s="1"/>
  <c r="E10" i="10"/>
  <c r="K10" i="10" s="1"/>
  <c r="K9" i="10"/>
  <c r="E9" i="10"/>
  <c r="I9" i="10" s="1"/>
  <c r="E8" i="10"/>
  <c r="K8" i="10" s="1"/>
  <c r="E7" i="10"/>
  <c r="K7" i="10" s="1"/>
  <c r="E6" i="10"/>
  <c r="K6" i="10" s="1"/>
  <c r="K5" i="10"/>
  <c r="E5" i="10"/>
  <c r="I5" i="10" s="1"/>
  <c r="E4" i="10"/>
  <c r="I4" i="10" s="1"/>
  <c r="E3" i="10"/>
  <c r="I3" i="10" s="1"/>
  <c r="E2" i="10"/>
  <c r="K2" i="10" s="1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B23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B22" i="9"/>
  <c r="P21" i="9"/>
  <c r="O21" i="9"/>
  <c r="N21" i="9"/>
  <c r="M21" i="9"/>
  <c r="L21" i="9"/>
  <c r="K21" i="9"/>
  <c r="J21" i="9"/>
  <c r="I21" i="9"/>
  <c r="H21" i="9"/>
  <c r="G21" i="9"/>
  <c r="F21" i="9"/>
  <c r="E21" i="9"/>
  <c r="D21" i="9"/>
  <c r="C21" i="9"/>
  <c r="B21" i="9"/>
  <c r="P20" i="9"/>
  <c r="O20" i="9"/>
  <c r="N20" i="9"/>
  <c r="M20" i="9"/>
  <c r="L20" i="9"/>
  <c r="K20" i="9"/>
  <c r="J20" i="9"/>
  <c r="I20" i="9"/>
  <c r="H20" i="9"/>
  <c r="G20" i="9"/>
  <c r="F20" i="9"/>
  <c r="E20" i="9"/>
  <c r="D20" i="9"/>
  <c r="C20" i="9"/>
  <c r="B20" i="9"/>
  <c r="E35" i="8"/>
  <c r="C35" i="8"/>
  <c r="B35" i="8"/>
  <c r="E34" i="8"/>
  <c r="C34" i="8"/>
  <c r="B34" i="8"/>
  <c r="E33" i="8"/>
  <c r="D33" i="8"/>
  <c r="C33" i="8"/>
  <c r="B33" i="8"/>
  <c r="D29" i="8"/>
  <c r="F29" i="8" s="1"/>
  <c r="D28" i="8"/>
  <c r="F28" i="8" s="1"/>
  <c r="D27" i="8"/>
  <c r="F27" i="8" s="1"/>
  <c r="D26" i="8"/>
  <c r="F26" i="8" s="1"/>
  <c r="D25" i="8"/>
  <c r="D35" i="8" s="1"/>
  <c r="D24" i="8"/>
  <c r="F24" i="8" s="1"/>
  <c r="D23" i="8"/>
  <c r="F23" i="8" s="1"/>
  <c r="D22" i="8"/>
  <c r="F22" i="8" s="1"/>
  <c r="D21" i="8"/>
  <c r="F21" i="8" s="1"/>
  <c r="D20" i="8"/>
  <c r="F20" i="8" s="1"/>
  <c r="D19" i="8"/>
  <c r="F19" i="8" s="1"/>
  <c r="D18" i="8"/>
  <c r="F18" i="8" s="1"/>
  <c r="D17" i="8"/>
  <c r="F17" i="8" s="1"/>
  <c r="D14" i="8"/>
  <c r="F14" i="8" s="1"/>
  <c r="D13" i="8"/>
  <c r="F13" i="8" s="1"/>
  <c r="D12" i="8"/>
  <c r="F12" i="8" s="1"/>
  <c r="D11" i="8"/>
  <c r="F11" i="8" s="1"/>
  <c r="D10" i="8"/>
  <c r="F10" i="8" s="1"/>
  <c r="D9" i="8"/>
  <c r="F9" i="8" s="1"/>
  <c r="D8" i="8"/>
  <c r="F8" i="8" s="1"/>
  <c r="D7" i="8"/>
  <c r="F7" i="8" s="1"/>
  <c r="D6" i="8"/>
  <c r="F6" i="8" s="1"/>
  <c r="D5" i="8"/>
  <c r="F5" i="8" s="1"/>
  <c r="D4" i="8"/>
  <c r="F4" i="8" s="1"/>
  <c r="D3" i="8"/>
  <c r="F3" i="8" s="1"/>
  <c r="D2" i="8"/>
  <c r="F2" i="8" s="1"/>
  <c r="O51" i="7"/>
  <c r="M51" i="7"/>
  <c r="K51" i="7"/>
  <c r="I51" i="7"/>
  <c r="G51" i="7"/>
  <c r="E51" i="7"/>
  <c r="C51" i="7"/>
  <c r="B51" i="7"/>
  <c r="O50" i="7"/>
  <c r="M50" i="7"/>
  <c r="K50" i="7"/>
  <c r="I50" i="7"/>
  <c r="G50" i="7"/>
  <c r="E50" i="7"/>
  <c r="C50" i="7"/>
  <c r="B50" i="7"/>
  <c r="O49" i="7"/>
  <c r="M49" i="7"/>
  <c r="K49" i="7"/>
  <c r="I49" i="7"/>
  <c r="G49" i="7"/>
  <c r="E49" i="7"/>
  <c r="D49" i="7"/>
  <c r="C49" i="7"/>
  <c r="B49" i="7"/>
  <c r="O45" i="7"/>
  <c r="M45" i="7"/>
  <c r="K45" i="7"/>
  <c r="I45" i="7"/>
  <c r="G45" i="7"/>
  <c r="E45" i="7"/>
  <c r="C45" i="7"/>
  <c r="B45" i="7"/>
  <c r="O44" i="7"/>
  <c r="M44" i="7"/>
  <c r="K44" i="7"/>
  <c r="I44" i="7"/>
  <c r="G44" i="7"/>
  <c r="E44" i="7"/>
  <c r="C44" i="7"/>
  <c r="B44" i="7"/>
  <c r="O43" i="7"/>
  <c r="M43" i="7"/>
  <c r="K43" i="7"/>
  <c r="I43" i="7"/>
  <c r="G43" i="7"/>
  <c r="E43" i="7"/>
  <c r="C43" i="7"/>
  <c r="B43" i="7"/>
  <c r="P35" i="7"/>
  <c r="N35" i="7"/>
  <c r="L35" i="7"/>
  <c r="J35" i="7"/>
  <c r="H35" i="7"/>
  <c r="F35" i="7"/>
  <c r="D35" i="7"/>
  <c r="J34" i="7"/>
  <c r="H34" i="7"/>
  <c r="F34" i="7"/>
  <c r="D34" i="7"/>
  <c r="P34" i="7" s="1"/>
  <c r="D33" i="7"/>
  <c r="P32" i="7"/>
  <c r="D32" i="7"/>
  <c r="N32" i="7" s="1"/>
  <c r="H31" i="7"/>
  <c r="D31" i="7"/>
  <c r="D51" i="7" s="1"/>
  <c r="P30" i="7"/>
  <c r="N30" i="7"/>
  <c r="L30" i="7"/>
  <c r="D30" i="7"/>
  <c r="J30" i="7" s="1"/>
  <c r="D29" i="7"/>
  <c r="P28" i="7"/>
  <c r="N28" i="7"/>
  <c r="L28" i="7"/>
  <c r="J28" i="7"/>
  <c r="H28" i="7"/>
  <c r="D28" i="7"/>
  <c r="F28" i="7" s="1"/>
  <c r="D27" i="7"/>
  <c r="P27" i="7" s="1"/>
  <c r="N26" i="7"/>
  <c r="L26" i="7"/>
  <c r="D26" i="7"/>
  <c r="P26" i="7" s="1"/>
  <c r="D25" i="7"/>
  <c r="P25" i="7" s="1"/>
  <c r="J24" i="7"/>
  <c r="H24" i="7"/>
  <c r="D24" i="7"/>
  <c r="P23" i="7"/>
  <c r="N23" i="7"/>
  <c r="D23" i="7"/>
  <c r="L23" i="7" s="1"/>
  <c r="D15" i="7"/>
  <c r="P14" i="7"/>
  <c r="N14" i="7"/>
  <c r="L14" i="7"/>
  <c r="J14" i="7"/>
  <c r="D14" i="7"/>
  <c r="H14" i="7" s="1"/>
  <c r="D13" i="7"/>
  <c r="P12" i="7"/>
  <c r="N12" i="7"/>
  <c r="L12" i="7"/>
  <c r="J12" i="7"/>
  <c r="H12" i="7"/>
  <c r="F12" i="7"/>
  <c r="D12" i="7"/>
  <c r="J11" i="7"/>
  <c r="H11" i="7"/>
  <c r="F11" i="7"/>
  <c r="D11" i="7"/>
  <c r="P11" i="7" s="1"/>
  <c r="N10" i="7"/>
  <c r="D10" i="7"/>
  <c r="P10" i="7" s="1"/>
  <c r="P9" i="7"/>
  <c r="D9" i="7"/>
  <c r="N9" i="7" s="1"/>
  <c r="D8" i="7"/>
  <c r="P7" i="7"/>
  <c r="N7" i="7"/>
  <c r="L7" i="7"/>
  <c r="D7" i="7"/>
  <c r="J7" i="7" s="1"/>
  <c r="F6" i="7"/>
  <c r="D6" i="7"/>
  <c r="P5" i="7"/>
  <c r="N5" i="7"/>
  <c r="L5" i="7"/>
  <c r="J5" i="7"/>
  <c r="H5" i="7"/>
  <c r="D5" i="7"/>
  <c r="F5" i="7" s="1"/>
  <c r="D4" i="7"/>
  <c r="P4" i="7" s="1"/>
  <c r="D3" i="7"/>
  <c r="P3" i="7" s="1"/>
  <c r="D30" i="5"/>
  <c r="F30" i="5" s="1"/>
  <c r="H30" i="5" s="1"/>
  <c r="D29" i="5"/>
  <c r="F29" i="5" s="1"/>
  <c r="H29" i="5" s="1"/>
  <c r="F28" i="5"/>
  <c r="H28" i="5" s="1"/>
  <c r="D28" i="5"/>
  <c r="D27" i="5"/>
  <c r="F27" i="5" s="1"/>
  <c r="H27" i="5" s="1"/>
  <c r="D26" i="5"/>
  <c r="F26" i="5" s="1"/>
  <c r="H26" i="5" s="1"/>
  <c r="D25" i="5"/>
  <c r="F25" i="5" s="1"/>
  <c r="H25" i="5" s="1"/>
  <c r="D24" i="5"/>
  <c r="F24" i="5" s="1"/>
  <c r="H24" i="5" s="1"/>
  <c r="D23" i="5"/>
  <c r="F23" i="5" s="1"/>
  <c r="H23" i="5" s="1"/>
  <c r="F22" i="5"/>
  <c r="H22" i="5" s="1"/>
  <c r="D22" i="5"/>
  <c r="D21" i="5"/>
  <c r="F21" i="5" s="1"/>
  <c r="H21" i="5" s="1"/>
  <c r="F20" i="5"/>
  <c r="H20" i="5" s="1"/>
  <c r="D20" i="5"/>
  <c r="H19" i="5"/>
  <c r="F19" i="5"/>
  <c r="D19" i="5"/>
  <c r="D18" i="5"/>
  <c r="F18" i="5" s="1"/>
  <c r="H18" i="5" s="1"/>
  <c r="D15" i="5"/>
  <c r="F15" i="5" s="1"/>
  <c r="H15" i="5" s="1"/>
  <c r="D14" i="5"/>
  <c r="F14" i="5" s="1"/>
  <c r="H14" i="5" s="1"/>
  <c r="D13" i="5"/>
  <c r="F13" i="5" s="1"/>
  <c r="H13" i="5" s="1"/>
  <c r="F12" i="5"/>
  <c r="H12" i="5" s="1"/>
  <c r="D12" i="5"/>
  <c r="D11" i="5"/>
  <c r="F11" i="5" s="1"/>
  <c r="H11" i="5" s="1"/>
  <c r="F10" i="5"/>
  <c r="H10" i="5" s="1"/>
  <c r="D10" i="5"/>
  <c r="H9" i="5"/>
  <c r="F9" i="5"/>
  <c r="D9" i="5"/>
  <c r="D8" i="5"/>
  <c r="F8" i="5" s="1"/>
  <c r="H8" i="5" s="1"/>
  <c r="D7" i="5"/>
  <c r="F7" i="5" s="1"/>
  <c r="H7" i="5" s="1"/>
  <c r="D6" i="5"/>
  <c r="F6" i="5" s="1"/>
  <c r="H6" i="5" s="1"/>
  <c r="D5" i="5"/>
  <c r="F5" i="5" s="1"/>
  <c r="H5" i="5" s="1"/>
  <c r="F4" i="5"/>
  <c r="H4" i="5" s="1"/>
  <c r="D4" i="5"/>
  <c r="D3" i="5"/>
  <c r="F3" i="5" s="1"/>
  <c r="H3" i="5" s="1"/>
  <c r="P43" i="4"/>
  <c r="O43" i="4"/>
  <c r="N43" i="4"/>
  <c r="M43" i="4"/>
  <c r="L43" i="4"/>
  <c r="K43" i="4"/>
  <c r="I43" i="4"/>
  <c r="G43" i="4"/>
  <c r="E43" i="4"/>
  <c r="C43" i="4"/>
  <c r="B43" i="4"/>
  <c r="P42" i="4"/>
  <c r="O42" i="4"/>
  <c r="N42" i="4"/>
  <c r="M42" i="4"/>
  <c r="L42" i="4"/>
  <c r="K42" i="4"/>
  <c r="I42" i="4"/>
  <c r="G42" i="4"/>
  <c r="E42" i="4"/>
  <c r="C42" i="4"/>
  <c r="B42" i="4"/>
  <c r="P41" i="4"/>
  <c r="O41" i="4"/>
  <c r="N41" i="4"/>
  <c r="M41" i="4"/>
  <c r="L41" i="4"/>
  <c r="K41" i="4"/>
  <c r="I41" i="4"/>
  <c r="G41" i="4"/>
  <c r="E41" i="4"/>
  <c r="C41" i="4"/>
  <c r="B41" i="4"/>
  <c r="P37" i="4"/>
  <c r="O37" i="4"/>
  <c r="N37" i="4"/>
  <c r="M37" i="4"/>
  <c r="L37" i="4"/>
  <c r="K37" i="4"/>
  <c r="I37" i="4"/>
  <c r="G37" i="4"/>
  <c r="E37" i="4"/>
  <c r="C37" i="4"/>
  <c r="B37" i="4"/>
  <c r="P36" i="4"/>
  <c r="O36" i="4"/>
  <c r="N36" i="4"/>
  <c r="M36" i="4"/>
  <c r="L36" i="4"/>
  <c r="K36" i="4"/>
  <c r="I36" i="4"/>
  <c r="G36" i="4"/>
  <c r="E36" i="4"/>
  <c r="C36" i="4"/>
  <c r="B36" i="4"/>
  <c r="P35" i="4"/>
  <c r="O35" i="4"/>
  <c r="N35" i="4"/>
  <c r="M35" i="4"/>
  <c r="L35" i="4"/>
  <c r="K35" i="4"/>
  <c r="I35" i="4"/>
  <c r="G35" i="4"/>
  <c r="E35" i="4"/>
  <c r="D35" i="4"/>
  <c r="C35" i="4"/>
  <c r="B35" i="4"/>
  <c r="H31" i="4"/>
  <c r="F31" i="4"/>
  <c r="D31" i="4"/>
  <c r="J31" i="4" s="1"/>
  <c r="J30" i="4"/>
  <c r="H30" i="4"/>
  <c r="D30" i="4"/>
  <c r="F30" i="4" s="1"/>
  <c r="H29" i="4"/>
  <c r="F29" i="4"/>
  <c r="D29" i="4"/>
  <c r="J29" i="4" s="1"/>
  <c r="J28" i="4"/>
  <c r="H28" i="4"/>
  <c r="D28" i="4"/>
  <c r="F28" i="4" s="1"/>
  <c r="F37" i="4" s="1"/>
  <c r="H27" i="4"/>
  <c r="H43" i="4" s="1"/>
  <c r="F27" i="4"/>
  <c r="D27" i="4"/>
  <c r="J27" i="4" s="1"/>
  <c r="J26" i="4"/>
  <c r="H26" i="4"/>
  <c r="D26" i="4"/>
  <c r="F26" i="4" s="1"/>
  <c r="H25" i="4"/>
  <c r="F25" i="4"/>
  <c r="D25" i="4"/>
  <c r="J25" i="4" s="1"/>
  <c r="J24" i="4"/>
  <c r="H24" i="4"/>
  <c r="H42" i="4" s="1"/>
  <c r="D24" i="4"/>
  <c r="D36" i="4" s="1"/>
  <c r="H23" i="4"/>
  <c r="H36" i="4" s="1"/>
  <c r="F23" i="4"/>
  <c r="D23" i="4"/>
  <c r="J23" i="4" s="1"/>
  <c r="J22" i="4"/>
  <c r="H22" i="4"/>
  <c r="D22" i="4"/>
  <c r="F22" i="4" s="1"/>
  <c r="H21" i="4"/>
  <c r="F21" i="4"/>
  <c r="D21" i="4"/>
  <c r="J21" i="4" s="1"/>
  <c r="J20" i="4"/>
  <c r="H20" i="4"/>
  <c r="H41" i="4" s="1"/>
  <c r="D20" i="4"/>
  <c r="F20" i="4" s="1"/>
  <c r="F41" i="4" s="1"/>
  <c r="H19" i="4"/>
  <c r="H35" i="4" s="1"/>
  <c r="F19" i="4"/>
  <c r="D19" i="4"/>
  <c r="D41" i="4" s="1"/>
  <c r="J15" i="4"/>
  <c r="H15" i="4"/>
  <c r="D15" i="4"/>
  <c r="F15" i="4" s="1"/>
  <c r="H14" i="4"/>
  <c r="F14" i="4"/>
  <c r="D14" i="4"/>
  <c r="J14" i="4" s="1"/>
  <c r="J13" i="4"/>
  <c r="H13" i="4"/>
  <c r="D13" i="4"/>
  <c r="F13" i="4" s="1"/>
  <c r="H12" i="4"/>
  <c r="F12" i="4"/>
  <c r="D12" i="4"/>
  <c r="J12" i="4" s="1"/>
  <c r="J11" i="4"/>
  <c r="H11" i="4"/>
  <c r="D11" i="4"/>
  <c r="F11" i="4" s="1"/>
  <c r="H10" i="4"/>
  <c r="F10" i="4"/>
  <c r="D10" i="4"/>
  <c r="J10" i="4" s="1"/>
  <c r="J9" i="4"/>
  <c r="H9" i="4"/>
  <c r="D9" i="4"/>
  <c r="F9" i="4" s="1"/>
  <c r="H8" i="4"/>
  <c r="F8" i="4"/>
  <c r="D8" i="4"/>
  <c r="J8" i="4" s="1"/>
  <c r="H7" i="4"/>
  <c r="D7" i="4"/>
  <c r="F7" i="4" s="1"/>
  <c r="H6" i="4"/>
  <c r="F6" i="4"/>
  <c r="D6" i="4"/>
  <c r="J6" i="4" s="1"/>
  <c r="H5" i="4"/>
  <c r="D5" i="4"/>
  <c r="F5" i="4" s="1"/>
  <c r="H4" i="4"/>
  <c r="F4" i="4"/>
  <c r="D4" i="4"/>
  <c r="J4" i="4" s="1"/>
  <c r="H3" i="4"/>
  <c r="D3" i="4"/>
  <c r="F3" i="4" s="1"/>
  <c r="T6" i="3"/>
  <c r="S6" i="3"/>
  <c r="R6" i="3"/>
  <c r="Q6" i="3"/>
  <c r="P6" i="3"/>
  <c r="O6" i="3"/>
  <c r="N6" i="3"/>
  <c r="M6" i="3"/>
  <c r="L6" i="3"/>
  <c r="K6" i="3"/>
  <c r="L5" i="3"/>
  <c r="K5" i="3"/>
  <c r="AE4" i="3"/>
  <c r="AD4" i="3"/>
  <c r="AC4" i="3"/>
  <c r="AB4" i="3"/>
  <c r="AA4" i="3"/>
  <c r="Z4" i="3"/>
  <c r="Y4" i="3"/>
  <c r="N3" i="3"/>
  <c r="M3" i="3"/>
  <c r="L3" i="3"/>
  <c r="K3" i="3"/>
  <c r="J3" i="3"/>
  <c r="I3" i="3"/>
  <c r="H3" i="3"/>
  <c r="G3" i="3"/>
  <c r="F3" i="3"/>
  <c r="E3" i="3"/>
  <c r="L2" i="3"/>
  <c r="K2" i="3"/>
  <c r="J2" i="3"/>
  <c r="I2" i="3"/>
  <c r="H2" i="3"/>
  <c r="G2" i="3"/>
  <c r="F2" i="3"/>
  <c r="E2" i="3"/>
  <c r="V39" i="2"/>
  <c r="U39" i="2"/>
  <c r="T39" i="2"/>
  <c r="S39" i="2"/>
  <c r="R39" i="2"/>
  <c r="Q39" i="2"/>
  <c r="P39" i="2"/>
  <c r="O39" i="2"/>
  <c r="N39" i="2"/>
  <c r="M39" i="2"/>
  <c r="L39" i="2"/>
  <c r="K39" i="2"/>
  <c r="J39" i="2"/>
  <c r="I39" i="2"/>
  <c r="H39" i="2"/>
  <c r="G39" i="2"/>
  <c r="F39" i="2"/>
  <c r="E39" i="2"/>
  <c r="D39" i="2"/>
  <c r="C39" i="2"/>
  <c r="B39" i="2"/>
  <c r="V38" i="2"/>
  <c r="U38" i="2"/>
  <c r="T38" i="2"/>
  <c r="S38" i="2"/>
  <c r="R38" i="2"/>
  <c r="Q38" i="2"/>
  <c r="P38" i="2"/>
  <c r="O38" i="2"/>
  <c r="N38" i="2"/>
  <c r="M38" i="2"/>
  <c r="L38" i="2"/>
  <c r="K38" i="2"/>
  <c r="J38" i="2"/>
  <c r="I38" i="2"/>
  <c r="H38" i="2"/>
  <c r="G38" i="2"/>
  <c r="F38" i="2"/>
  <c r="E38" i="2"/>
  <c r="D38" i="2"/>
  <c r="C38" i="2"/>
  <c r="B38" i="2"/>
  <c r="V37" i="2"/>
  <c r="U37" i="2"/>
  <c r="T37" i="2"/>
  <c r="S37" i="2"/>
  <c r="R37" i="2"/>
  <c r="Q37" i="2"/>
  <c r="P37" i="2"/>
  <c r="O37" i="2"/>
  <c r="N37" i="2"/>
  <c r="M37" i="2"/>
  <c r="L37" i="2"/>
  <c r="K37" i="2"/>
  <c r="J37" i="2"/>
  <c r="I37" i="2"/>
  <c r="H37" i="2"/>
  <c r="G37" i="2"/>
  <c r="F37" i="2"/>
  <c r="E37" i="2"/>
  <c r="D37" i="2"/>
  <c r="C37" i="2"/>
  <c r="B37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  <c r="V35" i="2"/>
  <c r="U35" i="2"/>
  <c r="T35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I2" i="10" l="1"/>
  <c r="G7" i="10"/>
  <c r="G15" i="10"/>
  <c r="I7" i="10"/>
  <c r="I15" i="10"/>
  <c r="K3" i="10"/>
  <c r="K11" i="10"/>
  <c r="G8" i="10"/>
  <c r="I8" i="10"/>
  <c r="I12" i="10"/>
  <c r="K4" i="10"/>
  <c r="K12" i="10"/>
  <c r="K16" i="10"/>
  <c r="G5" i="10"/>
  <c r="G9" i="10"/>
  <c r="G13" i="10"/>
  <c r="G17" i="10"/>
  <c r="G2" i="10"/>
  <c r="G6" i="10"/>
  <c r="G10" i="10"/>
  <c r="G14" i="10"/>
  <c r="I6" i="10"/>
  <c r="I10" i="10"/>
  <c r="I14" i="10"/>
  <c r="G3" i="10"/>
  <c r="G11" i="10"/>
  <c r="G4" i="10"/>
  <c r="G16" i="10"/>
  <c r="F34" i="8"/>
  <c r="F33" i="8"/>
  <c r="D34" i="8"/>
  <c r="F25" i="8"/>
  <c r="F3" i="7"/>
  <c r="P15" i="7"/>
  <c r="N15" i="7"/>
  <c r="L15" i="7"/>
  <c r="J15" i="7"/>
  <c r="H15" i="7"/>
  <c r="H3" i="7"/>
  <c r="F15" i="7"/>
  <c r="N33" i="7"/>
  <c r="P33" i="7"/>
  <c r="J3" i="7"/>
  <c r="L49" i="7"/>
  <c r="F33" i="7"/>
  <c r="L3" i="7"/>
  <c r="P8" i="7"/>
  <c r="L8" i="7"/>
  <c r="N8" i="7"/>
  <c r="H33" i="7"/>
  <c r="P50" i="7"/>
  <c r="N3" i="7"/>
  <c r="F8" i="7"/>
  <c r="J33" i="7"/>
  <c r="H8" i="7"/>
  <c r="L24" i="7"/>
  <c r="L43" i="7" s="1"/>
  <c r="P24" i="7"/>
  <c r="N24" i="7"/>
  <c r="N43" i="7" s="1"/>
  <c r="L33" i="7"/>
  <c r="J8" i="7"/>
  <c r="F24" i="7"/>
  <c r="P29" i="7"/>
  <c r="P44" i="7" s="1"/>
  <c r="N29" i="7"/>
  <c r="L29" i="7"/>
  <c r="F29" i="7"/>
  <c r="J29" i="7"/>
  <c r="H29" i="7"/>
  <c r="F10" i="7"/>
  <c r="P13" i="7"/>
  <c r="N13" i="7"/>
  <c r="L13" i="7"/>
  <c r="J13" i="7"/>
  <c r="H13" i="7"/>
  <c r="F13" i="7"/>
  <c r="H10" i="7"/>
  <c r="F26" i="7"/>
  <c r="J10" i="7"/>
  <c r="H26" i="7"/>
  <c r="P31" i="7"/>
  <c r="N31" i="7"/>
  <c r="L31" i="7"/>
  <c r="D45" i="7"/>
  <c r="J31" i="7"/>
  <c r="D50" i="7"/>
  <c r="P6" i="7"/>
  <c r="N6" i="7"/>
  <c r="L6" i="7"/>
  <c r="J6" i="7"/>
  <c r="H6" i="7"/>
  <c r="L10" i="7"/>
  <c r="J26" i="7"/>
  <c r="F31" i="7"/>
  <c r="D44" i="7"/>
  <c r="F4" i="7"/>
  <c r="F27" i="7"/>
  <c r="D43" i="7"/>
  <c r="H4" i="7"/>
  <c r="H27" i="7"/>
  <c r="J4" i="7"/>
  <c r="F25" i="7"/>
  <c r="J27" i="7"/>
  <c r="L4" i="7"/>
  <c r="F9" i="7"/>
  <c r="H25" i="7"/>
  <c r="L27" i="7"/>
  <c r="F32" i="7"/>
  <c r="N4" i="7"/>
  <c r="H9" i="7"/>
  <c r="L11" i="7"/>
  <c r="F23" i="7"/>
  <c r="J25" i="7"/>
  <c r="N27" i="7"/>
  <c r="H32" i="7"/>
  <c r="H45" i="7" s="1"/>
  <c r="L34" i="7"/>
  <c r="F7" i="7"/>
  <c r="J9" i="7"/>
  <c r="N11" i="7"/>
  <c r="H23" i="7"/>
  <c r="L25" i="7"/>
  <c r="F30" i="7"/>
  <c r="J32" i="7"/>
  <c r="N34" i="7"/>
  <c r="H7" i="7"/>
  <c r="L9" i="7"/>
  <c r="F14" i="7"/>
  <c r="J23" i="7"/>
  <c r="N25" i="7"/>
  <c r="H30" i="7"/>
  <c r="L32" i="7"/>
  <c r="J36" i="4"/>
  <c r="J42" i="4"/>
  <c r="J37" i="4"/>
  <c r="J43" i="4"/>
  <c r="F35" i="4"/>
  <c r="F43" i="4"/>
  <c r="J5" i="4"/>
  <c r="H37" i="4"/>
  <c r="D43" i="4"/>
  <c r="D42" i="4"/>
  <c r="J3" i="4"/>
  <c r="J7" i="4"/>
  <c r="J19" i="4"/>
  <c r="D37" i="4"/>
  <c r="F24" i="4"/>
  <c r="G7" i="1"/>
  <c r="G6" i="1"/>
  <c r="G5" i="1"/>
  <c r="G4" i="1"/>
  <c r="F35" i="8" l="1"/>
  <c r="F45" i="7"/>
  <c r="F51" i="7"/>
  <c r="L44" i="7"/>
  <c r="L50" i="7"/>
  <c r="P43" i="7"/>
  <c r="P49" i="7"/>
  <c r="H43" i="7"/>
  <c r="H49" i="7"/>
  <c r="J44" i="7"/>
  <c r="J50" i="7"/>
  <c r="J45" i="7"/>
  <c r="J51" i="7"/>
  <c r="H44" i="7"/>
  <c r="H50" i="7"/>
  <c r="L45" i="7"/>
  <c r="L51" i="7"/>
  <c r="N49" i="7"/>
  <c r="N50" i="7"/>
  <c r="N44" i="7"/>
  <c r="N51" i="7"/>
  <c r="N45" i="7"/>
  <c r="F44" i="7"/>
  <c r="F50" i="7"/>
  <c r="P51" i="7"/>
  <c r="P45" i="7"/>
  <c r="H51" i="7"/>
  <c r="J43" i="7"/>
  <c r="J49" i="7"/>
  <c r="F43" i="7"/>
  <c r="F49" i="7"/>
  <c r="J35" i="4"/>
  <c r="J41" i="4"/>
  <c r="F42" i="4"/>
  <c r="F36" i="4"/>
</calcChain>
</file>

<file path=xl/sharedStrings.xml><?xml version="1.0" encoding="utf-8"?>
<sst xmlns="http://schemas.openxmlformats.org/spreadsheetml/2006/main" count="1903" uniqueCount="246">
  <si>
    <t>RITC+ cells</t>
  </si>
  <si>
    <t>CD3+ cells</t>
  </si>
  <si>
    <t>CD3-</t>
  </si>
  <si>
    <t>CD11c+ cells</t>
  </si>
  <si>
    <t>F4/80+ cells</t>
  </si>
  <si>
    <t>B220+ cells</t>
  </si>
  <si>
    <t>Others</t>
  </si>
  <si>
    <t>sample 1</t>
  </si>
  <si>
    <t>sample 2</t>
  </si>
  <si>
    <t>sample 3</t>
  </si>
  <si>
    <t>sample 4</t>
  </si>
  <si>
    <t>Day 0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Untreated</t>
  </si>
  <si>
    <t>MSN</t>
  </si>
  <si>
    <t>MSN-MOG</t>
  </si>
  <si>
    <t>MSN-OVA</t>
  </si>
  <si>
    <t>MOG</t>
  </si>
  <si>
    <t>CD11c+</t>
  </si>
  <si>
    <t>F4/80</t>
  </si>
  <si>
    <t>B220</t>
  </si>
  <si>
    <t>Total ive cells</t>
  </si>
  <si>
    <t>Single cells</t>
  </si>
  <si>
    <t># Single cells</t>
  </si>
  <si>
    <t># CD11c+</t>
  </si>
  <si>
    <t>F4/80+</t>
  </si>
  <si>
    <t># F4/80+</t>
  </si>
  <si>
    <t>B220+</t>
  </si>
  <si>
    <t># B220+</t>
  </si>
  <si>
    <t>CD86</t>
  </si>
  <si>
    <t>MHC-II</t>
  </si>
  <si>
    <t>Total live cells</t>
  </si>
  <si>
    <t>CD3+CD4+ cells</t>
  </si>
  <si>
    <t># CD3+CD4+ cells</t>
  </si>
  <si>
    <t>Foxp3</t>
  </si>
  <si>
    <t># Foxp3</t>
  </si>
  <si>
    <t>IL-17A</t>
  </si>
  <si>
    <t>TNFa</t>
  </si>
  <si>
    <t>GM-CSF</t>
  </si>
  <si>
    <t>IL-10</t>
  </si>
  <si>
    <t>Live cells</t>
  </si>
  <si>
    <t>CD11c+MHC-II+</t>
  </si>
  <si>
    <t># CD11c+MHC-II+</t>
  </si>
  <si>
    <t>F4/80+MHC-II+</t>
  </si>
  <si>
    <t># F4/80+MHC-II+</t>
  </si>
  <si>
    <t>B220+MHC-II+</t>
  </si>
  <si>
    <t># B220+MHC-II+</t>
  </si>
  <si>
    <t>Total live cell</t>
  </si>
  <si>
    <t>CD3+CD4+</t>
  </si>
  <si>
    <t># CD3+CD4+</t>
  </si>
  <si>
    <t>Day 7</t>
  </si>
  <si>
    <t>MSN-MOG+Ctrl Ab</t>
  </si>
  <si>
    <t>MSN-MOG+CD25</t>
  </si>
  <si>
    <t>MSN-MOG + Ctrl Ab</t>
  </si>
  <si>
    <r>
      <t xml:space="preserve">MSN-MOG +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CD25</t>
    </r>
  </si>
  <si>
    <t>Total cell</t>
  </si>
  <si>
    <t>% Live cells</t>
  </si>
  <si>
    <t>%Single cells</t>
  </si>
  <si>
    <t>MSN-MOG + CD25</t>
  </si>
  <si>
    <t>MSN-MOG + ctrlAb</t>
  </si>
  <si>
    <r>
      <t xml:space="preserve">MSN-MOG + </t>
    </r>
    <r>
      <rPr>
        <sz val="10"/>
        <color theme="1"/>
        <rFont val="Calibri"/>
        <family val="2"/>
      </rPr>
      <t>α</t>
    </r>
    <r>
      <rPr>
        <sz val="10"/>
        <color theme="1"/>
        <rFont val="Arial"/>
        <family val="2"/>
      </rPr>
      <t>CD25</t>
    </r>
  </si>
  <si>
    <t>Day</t>
  </si>
  <si>
    <t>Day 28</t>
  </si>
  <si>
    <t>Early therapeutics</t>
  </si>
  <si>
    <t>Late therapeutics</t>
  </si>
  <si>
    <t>%</t>
  </si>
  <si>
    <t>Day 5</t>
  </si>
  <si>
    <t>Early therapetics</t>
  </si>
  <si>
    <t>Day 29</t>
  </si>
  <si>
    <t>Day 30</t>
  </si>
  <si>
    <t>Day 31</t>
  </si>
  <si>
    <t>Day 32</t>
  </si>
  <si>
    <t>Day 33</t>
  </si>
  <si>
    <t>Day 34</t>
  </si>
  <si>
    <t>Day 35</t>
  </si>
  <si>
    <t>Day 36</t>
  </si>
  <si>
    <t>Day 37</t>
  </si>
  <si>
    <t>Day 38</t>
  </si>
  <si>
    <t>Day 39</t>
  </si>
  <si>
    <t>Day 40</t>
  </si>
  <si>
    <t>Day 41</t>
  </si>
  <si>
    <t>Day 42</t>
  </si>
  <si>
    <t>Day 43</t>
  </si>
  <si>
    <t>Day 44</t>
  </si>
  <si>
    <t>Day 45</t>
  </si>
  <si>
    <t>Naive</t>
  </si>
  <si>
    <t>Viable</t>
  </si>
  <si>
    <t>Early apoptosis</t>
  </si>
  <si>
    <t>Apoptosis</t>
  </si>
  <si>
    <t>Ce-1uM 48h</t>
  </si>
  <si>
    <t>Ce-10uM 48h</t>
  </si>
  <si>
    <t>Ce-100uM 48h</t>
  </si>
  <si>
    <t>Ce-300uM 48h</t>
  </si>
  <si>
    <t>Ctrl</t>
  </si>
  <si>
    <t>Size</t>
  </si>
  <si>
    <t>d.nm</t>
  </si>
  <si>
    <t>Pegylated CeNPs</t>
  </si>
  <si>
    <t>CeNPs</t>
  </si>
  <si>
    <t>% IFN-g within OT-II</t>
  </si>
  <si>
    <t>% IL-17 within OT-II</t>
  </si>
  <si>
    <t>% IL-10 within OT-II</t>
  </si>
  <si>
    <t>% CD25hiFoxp3+</t>
  </si>
  <si>
    <t>Treg/Th1</t>
  </si>
  <si>
    <t>Treg/Th17</t>
  </si>
  <si>
    <t>Tr-1/Th1</t>
  </si>
  <si>
    <t>Tr-1/Th17</t>
  </si>
  <si>
    <t>Ce+OVA-323</t>
  </si>
  <si>
    <t>Ce</t>
  </si>
  <si>
    <t>Control</t>
  </si>
  <si>
    <t>Iso</t>
  </si>
  <si>
    <t>OVA-323</t>
  </si>
  <si>
    <t>Treg1/Th17</t>
  </si>
  <si>
    <t>Within CD11c+</t>
  </si>
  <si>
    <t>CD86+</t>
  </si>
  <si>
    <t>CD40+</t>
  </si>
  <si>
    <t>MHCII+</t>
  </si>
  <si>
    <t>LPS</t>
  </si>
  <si>
    <t>Ce + LPS</t>
  </si>
  <si>
    <t>OVA-323 + LPS</t>
  </si>
  <si>
    <t>Ce + OVA-323 + LPS</t>
  </si>
  <si>
    <t>PEG</t>
  </si>
  <si>
    <t>PEG-Ce</t>
  </si>
  <si>
    <t>Zeta potential (mV)</t>
  </si>
  <si>
    <t>DI</t>
  </si>
  <si>
    <t>PBS</t>
  </si>
  <si>
    <t>MSN-MOG-Ce</t>
  </si>
  <si>
    <t>CD11c+DCFDA+</t>
  </si>
  <si>
    <t>Cells</t>
  </si>
  <si>
    <t>Cells + LPS</t>
  </si>
  <si>
    <t>MSN-MOG + LPS</t>
  </si>
  <si>
    <t>MSN-MOG-Ce + LPS</t>
  </si>
  <si>
    <t>CD11c+CD86+</t>
  </si>
  <si>
    <t># single cells</t>
  </si>
  <si>
    <t>CD40</t>
  </si>
  <si>
    <t>Foxp3+/CD4+</t>
  </si>
  <si>
    <t># Total cells</t>
  </si>
  <si>
    <t>Live cell</t>
  </si>
  <si>
    <t># Live single cells</t>
  </si>
  <si>
    <t>Tetramer+/CD4+</t>
  </si>
  <si>
    <t>#Tetramer+/CD4+</t>
  </si>
  <si>
    <t>MHC-II/CD11c</t>
  </si>
  <si>
    <t>MHC-II/F4/80</t>
  </si>
  <si>
    <t>MHC-II/B220</t>
  </si>
  <si>
    <t>MFI of RITC</t>
  </si>
  <si>
    <t>RITC-Vac</t>
  </si>
  <si>
    <t>MSN-Ce</t>
  </si>
  <si>
    <t>Early therapeutics on day 12, 15</t>
  </si>
  <si>
    <t>Day 0</t>
    <phoneticPr fontId="0" type="noConversion"/>
  </si>
  <si>
    <t>Day 5</t>
    <phoneticPr fontId="0" type="noConversion"/>
  </si>
  <si>
    <t>Day 8</t>
    <phoneticPr fontId="0" type="noConversion"/>
  </si>
  <si>
    <t>Day 9</t>
    <phoneticPr fontId="0" type="noConversion"/>
  </si>
  <si>
    <t>Day 10</t>
    <phoneticPr fontId="0" type="noConversion"/>
  </si>
  <si>
    <t>MSN</t>
    <phoneticPr fontId="0" type="noConversion"/>
  </si>
  <si>
    <t>MSN-Ce</t>
    <phoneticPr fontId="0" type="noConversion"/>
  </si>
  <si>
    <t>Days</t>
  </si>
  <si>
    <t>% Single cells</t>
  </si>
  <si>
    <t>IBA1+</t>
  </si>
  <si>
    <t>Isotherm adsorption</t>
    <phoneticPr fontId="3" type="noConversion"/>
  </si>
  <si>
    <t>Relative Pressure
(P/Po)</t>
    <phoneticPr fontId="3" type="noConversion"/>
  </si>
  <si>
    <r>
      <t>Quantity Adsorbed
(cm</t>
    </r>
    <r>
      <rPr>
        <sz val="10"/>
        <color theme="1"/>
        <rFont val="Arial"/>
        <family val="2"/>
      </rPr>
      <t>³</t>
    </r>
    <r>
      <rPr>
        <sz val="10"/>
        <rFont val="Arial"/>
        <family val="2"/>
      </rPr>
      <t>/g</t>
    </r>
    <r>
      <rPr>
        <sz val="10"/>
        <color theme="1"/>
        <rFont val="Arial"/>
        <family val="2"/>
      </rPr>
      <t xml:space="preserve"> STP)</t>
    </r>
  </si>
  <si>
    <t>BJH Desorption Pore Volume</t>
    <phoneticPr fontId="3" type="noConversion"/>
  </si>
  <si>
    <r>
      <t>Pore Diameter (nm</t>
    </r>
    <r>
      <rPr>
        <sz val="10"/>
        <color theme="1"/>
        <rFont val="Arial"/>
        <family val="2"/>
      </rPr>
      <t>)</t>
    </r>
  </si>
  <si>
    <t>dV/dlog(D) (cm³/g)</t>
    <phoneticPr fontId="3" type="noConversion"/>
  </si>
  <si>
    <t>Absorbance 1</t>
  </si>
  <si>
    <t>Wavelength: 450 nm</t>
  </si>
  <si>
    <t xml:space="preserve"> </t>
  </si>
  <si>
    <t>average of control</t>
  </si>
  <si>
    <t>Plate 1</t>
  </si>
  <si>
    <t>Abs</t>
  </si>
  <si>
    <t>ug/mL</t>
  </si>
  <si>
    <t>A</t>
  </si>
  <si>
    <t>B</t>
  </si>
  <si>
    <t>C</t>
  </si>
  <si>
    <t>D</t>
  </si>
  <si>
    <t>E</t>
  </si>
  <si>
    <t>F</t>
  </si>
  <si>
    <t>G</t>
  </si>
  <si>
    <t>H</t>
  </si>
  <si>
    <t>25 ug</t>
  </si>
  <si>
    <t>50 ug</t>
  </si>
  <si>
    <t>100 ug</t>
  </si>
  <si>
    <t>200 ug</t>
  </si>
  <si>
    <t>Wavelength: 600 nm</t>
  </si>
  <si>
    <t>std</t>
  </si>
  <si>
    <t>24h incubation</t>
  </si>
  <si>
    <t>40.000 cells/ well/200 uL</t>
  </si>
  <si>
    <t>20 ul CCK-8</t>
  </si>
  <si>
    <t>Naïve</t>
  </si>
  <si>
    <t>1xMSN-MOG</t>
  </si>
  <si>
    <t>2xMSN-MOG</t>
  </si>
  <si>
    <r>
      <t xml:space="preserve">MSN-MOG + </t>
    </r>
    <r>
      <rPr>
        <sz val="10"/>
        <color indexed="8"/>
        <rFont val="Calibri"/>
        <family val="2"/>
      </rPr>
      <t>α</t>
    </r>
    <r>
      <rPr>
        <sz val="10"/>
        <color indexed="8"/>
        <rFont val="Arial"/>
        <family val="2"/>
      </rPr>
      <t>CD25</t>
    </r>
  </si>
  <si>
    <t>MSN-MOG-Ce in PBS</t>
  </si>
  <si>
    <t>0h</t>
  </si>
  <si>
    <t>5h</t>
  </si>
  <si>
    <t>24h</t>
  </si>
  <si>
    <t>Wavelength: 562 nm</t>
  </si>
  <si>
    <r>
      <t>s</t>
    </r>
    <r>
      <rPr>
        <sz val="10"/>
        <rFont val="Arial"/>
        <family val="2"/>
      </rPr>
      <t>td</t>
    </r>
  </si>
  <si>
    <r>
      <t>2</t>
    </r>
    <r>
      <rPr>
        <sz val="10"/>
        <rFont val="Arial"/>
        <family val="2"/>
      </rPr>
      <t>0h</t>
    </r>
  </si>
  <si>
    <r>
      <t>4</t>
    </r>
    <r>
      <rPr>
        <sz val="10"/>
        <rFont val="Arial"/>
        <family val="2"/>
      </rPr>
      <t>3h</t>
    </r>
  </si>
  <si>
    <r>
      <t>5</t>
    </r>
    <r>
      <rPr>
        <sz val="10"/>
        <rFont val="Arial"/>
        <family val="2"/>
      </rPr>
      <t>4h</t>
    </r>
  </si>
  <si>
    <r>
      <t>8</t>
    </r>
    <r>
      <rPr>
        <sz val="10"/>
        <rFont val="Arial"/>
        <family val="2"/>
      </rPr>
      <t>7h</t>
    </r>
  </si>
  <si>
    <r>
      <t>1</t>
    </r>
    <r>
      <rPr>
        <sz val="10"/>
        <rFont val="Arial"/>
        <family val="2"/>
      </rPr>
      <t>14h</t>
    </r>
  </si>
  <si>
    <r>
      <t>M</t>
    </r>
    <r>
      <rPr>
        <sz val="10"/>
        <rFont val="Arial"/>
        <family val="2"/>
      </rPr>
      <t>SN-MOG</t>
    </r>
  </si>
  <si>
    <r>
      <t>M</t>
    </r>
    <r>
      <rPr>
        <sz val="10"/>
        <rFont val="Arial"/>
        <family val="2"/>
      </rPr>
      <t>SN-MOG-Ce</t>
    </r>
  </si>
  <si>
    <t>loaded MOG</t>
  </si>
  <si>
    <t>ug</t>
  </si>
  <si>
    <t>164.203260869565 ug</t>
  </si>
  <si>
    <t>late therapeutics</t>
  </si>
  <si>
    <t>D15_MSN-MOG</t>
  </si>
  <si>
    <t>D15_MSN-MOG-Ce</t>
  </si>
  <si>
    <t>gram</t>
  </si>
  <si>
    <t>pg/mL</t>
  </si>
  <si>
    <t>X200 (mg/L)</t>
  </si>
  <si>
    <t>mg/mL</t>
  </si>
  <si>
    <t>mg</t>
  </si>
  <si>
    <t>50uL supernatant containing Ce+ 1950 uL acid + 8 mL DI</t>
  </si>
  <si>
    <t>mg/L</t>
  </si>
  <si>
    <t>300 uL per sample</t>
  </si>
  <si>
    <t>12h</t>
  </si>
  <si>
    <t>ND</t>
  </si>
  <si>
    <t>36h</t>
  </si>
  <si>
    <t>72h</t>
  </si>
  <si>
    <t>120h</t>
  </si>
  <si>
    <t>loaded Ce</t>
  </si>
  <si>
    <t>Time (h)</t>
  </si>
  <si>
    <t>MOG release</t>
  </si>
  <si>
    <t>Ce rel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color theme="1"/>
      <name val="Arial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1"/>
      <color theme="9" tint="-0.249977111117893"/>
      <name val="Calibri"/>
      <family val="2"/>
      <scheme val="minor"/>
    </font>
    <font>
      <sz val="10"/>
      <color indexed="8"/>
      <name val="Calibri"/>
      <family val="2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4" fillId="0" borderId="0" xfId="0" applyFont="1"/>
    <xf numFmtId="0" fontId="6" fillId="0" borderId="0" xfId="0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4" xfId="0" applyFont="1" applyBorder="1"/>
    <xf numFmtId="0" fontId="6" fillId="0" borderId="3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8" xfId="0" applyFont="1" applyBorder="1"/>
    <xf numFmtId="0" fontId="6" fillId="0" borderId="9" xfId="0" applyFont="1" applyBorder="1"/>
    <xf numFmtId="0" fontId="6" fillId="0" borderId="10" xfId="0" applyFont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4" fillId="0" borderId="11" xfId="0" applyFont="1" applyBorder="1" applyAlignment="1">
      <alignment horizontal="left"/>
    </xf>
    <xf numFmtId="0" fontId="4" fillId="0" borderId="5" xfId="0" applyFont="1" applyBorder="1"/>
    <xf numFmtId="0" fontId="4" fillId="0" borderId="2" xfId="0" applyFont="1" applyBorder="1"/>
    <xf numFmtId="0" fontId="4" fillId="0" borderId="9" xfId="0" applyFont="1" applyBorder="1"/>
    <xf numFmtId="0" fontId="4" fillId="0" borderId="10" xfId="0" applyFont="1" applyBorder="1" applyAlignment="1">
      <alignment horizontal="left"/>
    </xf>
    <xf numFmtId="0" fontId="4" fillId="0" borderId="4" xfId="0" applyFont="1" applyBorder="1"/>
    <xf numFmtId="0" fontId="4" fillId="0" borderId="0" xfId="0" applyFont="1" applyBorder="1"/>
    <xf numFmtId="0" fontId="4" fillId="0" borderId="7" xfId="0" applyFont="1" applyBorder="1"/>
    <xf numFmtId="0" fontId="4" fillId="0" borderId="6" xfId="0" applyFont="1" applyBorder="1" applyAlignment="1">
      <alignment horizontal="left"/>
    </xf>
    <xf numFmtId="0" fontId="4" fillId="0" borderId="3" xfId="0" applyFont="1" applyBorder="1"/>
    <xf numFmtId="0" fontId="4" fillId="0" borderId="1" xfId="0" applyFont="1" applyBorder="1"/>
    <xf numFmtId="0" fontId="4" fillId="0" borderId="8" xfId="0" applyFont="1" applyBorder="1"/>
    <xf numFmtId="0" fontId="7" fillId="0" borderId="0" xfId="0" applyFont="1"/>
    <xf numFmtId="0" fontId="10" fillId="0" borderId="0" xfId="0" applyFont="1"/>
    <xf numFmtId="0" fontId="0" fillId="0" borderId="0" xfId="0" applyAlignment="1">
      <alignment vertical="center"/>
    </xf>
    <xf numFmtId="11" fontId="0" fillId="0" borderId="0" xfId="0" applyNumberFormat="1"/>
    <xf numFmtId="0" fontId="4" fillId="0" borderId="0" xfId="0" applyFont="1" applyAlignment="1">
      <alignment horizontal="center"/>
    </xf>
    <xf numFmtId="0" fontId="4" fillId="2" borderId="16" xfId="0" applyFont="1" applyFill="1" applyBorder="1" applyAlignment="1">
      <alignment horizontal="center" vertical="center" wrapText="1"/>
    </xf>
    <xf numFmtId="0" fontId="4" fillId="2" borderId="17" xfId="0" applyFont="1" applyFill="1" applyBorder="1" applyAlignment="1">
      <alignment horizontal="center" vertical="center" wrapText="1"/>
    </xf>
    <xf numFmtId="0" fontId="4" fillId="3" borderId="18" xfId="0" applyFont="1" applyFill="1" applyBorder="1" applyAlignment="1">
      <alignment horizontal="center" vertical="center"/>
    </xf>
    <xf numFmtId="0" fontId="4" fillId="3" borderId="19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/>
    </xf>
    <xf numFmtId="0" fontId="1" fillId="3" borderId="20" xfId="0" applyFont="1" applyFill="1" applyBorder="1" applyAlignment="1">
      <alignment horizontal="center" vertical="center"/>
    </xf>
    <xf numFmtId="11" fontId="1" fillId="3" borderId="20" xfId="0" applyNumberFormat="1" applyFont="1" applyFill="1" applyBorder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5" fillId="0" borderId="0" xfId="0" applyFont="1"/>
    <xf numFmtId="0" fontId="3" fillId="0" borderId="0" xfId="0" applyFont="1"/>
    <xf numFmtId="0" fontId="4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4" fillId="3" borderId="12" xfId="0" applyFont="1" applyFill="1" applyBorder="1" applyAlignment="1">
      <alignment horizontal="center" vertical="center" wrapText="1"/>
    </xf>
    <xf numFmtId="0" fontId="1" fillId="3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5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K7"/>
  <sheetViews>
    <sheetView tabSelected="1" workbookViewId="0">
      <selection activeCell="K23" sqref="K23"/>
    </sheetView>
  </sheetViews>
  <sheetFormatPr defaultRowHeight="15" x14ac:dyDescent="0.25"/>
  <cols>
    <col min="3" max="3" width="11.28515625" customWidth="1"/>
    <col min="4" max="4" width="12.140625" customWidth="1"/>
    <col min="5" max="5" width="11.7109375" customWidth="1"/>
    <col min="6" max="6" width="11.28515625" customWidth="1"/>
    <col min="8" max="8" width="11.42578125" customWidth="1"/>
    <col min="9" max="9" width="11.5703125" customWidth="1"/>
    <col min="10" max="10" width="13.42578125" customWidth="1"/>
    <col min="11" max="11" width="14.28515625" customWidth="1"/>
    <col min="259" max="259" width="11.28515625" customWidth="1"/>
    <col min="260" max="260" width="12.140625" customWidth="1"/>
    <col min="261" max="261" width="11.7109375" customWidth="1"/>
    <col min="262" max="262" width="11.28515625" customWidth="1"/>
    <col min="264" max="264" width="11.42578125" customWidth="1"/>
    <col min="265" max="265" width="11.5703125" customWidth="1"/>
    <col min="266" max="266" width="13.42578125" customWidth="1"/>
    <col min="267" max="267" width="14.28515625" customWidth="1"/>
    <col min="515" max="515" width="11.28515625" customWidth="1"/>
    <col min="516" max="516" width="12.140625" customWidth="1"/>
    <col min="517" max="517" width="11.7109375" customWidth="1"/>
    <col min="518" max="518" width="11.28515625" customWidth="1"/>
    <col min="520" max="520" width="11.42578125" customWidth="1"/>
    <col min="521" max="521" width="11.5703125" customWidth="1"/>
    <col min="522" max="522" width="13.42578125" customWidth="1"/>
    <col min="523" max="523" width="14.28515625" customWidth="1"/>
    <col min="771" max="771" width="11.28515625" customWidth="1"/>
    <col min="772" max="772" width="12.140625" customWidth="1"/>
    <col min="773" max="773" width="11.7109375" customWidth="1"/>
    <col min="774" max="774" width="11.28515625" customWidth="1"/>
    <col min="776" max="776" width="11.42578125" customWidth="1"/>
    <col min="777" max="777" width="11.5703125" customWidth="1"/>
    <col min="778" max="778" width="13.42578125" customWidth="1"/>
    <col min="779" max="779" width="14.28515625" customWidth="1"/>
    <col min="1027" max="1027" width="11.28515625" customWidth="1"/>
    <col min="1028" max="1028" width="12.140625" customWidth="1"/>
    <col min="1029" max="1029" width="11.7109375" customWidth="1"/>
    <col min="1030" max="1030" width="11.28515625" customWidth="1"/>
    <col min="1032" max="1032" width="11.42578125" customWidth="1"/>
    <col min="1033" max="1033" width="11.5703125" customWidth="1"/>
    <col min="1034" max="1034" width="13.42578125" customWidth="1"/>
    <col min="1035" max="1035" width="14.28515625" customWidth="1"/>
    <col min="1283" max="1283" width="11.28515625" customWidth="1"/>
    <col min="1284" max="1284" width="12.140625" customWidth="1"/>
    <col min="1285" max="1285" width="11.7109375" customWidth="1"/>
    <col min="1286" max="1286" width="11.28515625" customWidth="1"/>
    <col min="1288" max="1288" width="11.42578125" customWidth="1"/>
    <col min="1289" max="1289" width="11.5703125" customWidth="1"/>
    <col min="1290" max="1290" width="13.42578125" customWidth="1"/>
    <col min="1291" max="1291" width="14.28515625" customWidth="1"/>
    <col min="1539" max="1539" width="11.28515625" customWidth="1"/>
    <col min="1540" max="1540" width="12.140625" customWidth="1"/>
    <col min="1541" max="1541" width="11.7109375" customWidth="1"/>
    <col min="1542" max="1542" width="11.28515625" customWidth="1"/>
    <col min="1544" max="1544" width="11.42578125" customWidth="1"/>
    <col min="1545" max="1545" width="11.5703125" customWidth="1"/>
    <col min="1546" max="1546" width="13.42578125" customWidth="1"/>
    <col min="1547" max="1547" width="14.28515625" customWidth="1"/>
    <col min="1795" max="1795" width="11.28515625" customWidth="1"/>
    <col min="1796" max="1796" width="12.140625" customWidth="1"/>
    <col min="1797" max="1797" width="11.7109375" customWidth="1"/>
    <col min="1798" max="1798" width="11.28515625" customWidth="1"/>
    <col min="1800" max="1800" width="11.42578125" customWidth="1"/>
    <col min="1801" max="1801" width="11.5703125" customWidth="1"/>
    <col min="1802" max="1802" width="13.42578125" customWidth="1"/>
    <col min="1803" max="1803" width="14.28515625" customWidth="1"/>
    <col min="2051" max="2051" width="11.28515625" customWidth="1"/>
    <col min="2052" max="2052" width="12.140625" customWidth="1"/>
    <col min="2053" max="2053" width="11.7109375" customWidth="1"/>
    <col min="2054" max="2054" width="11.28515625" customWidth="1"/>
    <col min="2056" max="2056" width="11.42578125" customWidth="1"/>
    <col min="2057" max="2057" width="11.5703125" customWidth="1"/>
    <col min="2058" max="2058" width="13.42578125" customWidth="1"/>
    <col min="2059" max="2059" width="14.28515625" customWidth="1"/>
    <col min="2307" max="2307" width="11.28515625" customWidth="1"/>
    <col min="2308" max="2308" width="12.140625" customWidth="1"/>
    <col min="2309" max="2309" width="11.7109375" customWidth="1"/>
    <col min="2310" max="2310" width="11.28515625" customWidth="1"/>
    <col min="2312" max="2312" width="11.42578125" customWidth="1"/>
    <col min="2313" max="2313" width="11.5703125" customWidth="1"/>
    <col min="2314" max="2314" width="13.42578125" customWidth="1"/>
    <col min="2315" max="2315" width="14.28515625" customWidth="1"/>
    <col min="2563" max="2563" width="11.28515625" customWidth="1"/>
    <col min="2564" max="2564" width="12.140625" customWidth="1"/>
    <col min="2565" max="2565" width="11.7109375" customWidth="1"/>
    <col min="2566" max="2566" width="11.28515625" customWidth="1"/>
    <col min="2568" max="2568" width="11.42578125" customWidth="1"/>
    <col min="2569" max="2569" width="11.5703125" customWidth="1"/>
    <col min="2570" max="2570" width="13.42578125" customWidth="1"/>
    <col min="2571" max="2571" width="14.28515625" customWidth="1"/>
    <col min="2819" max="2819" width="11.28515625" customWidth="1"/>
    <col min="2820" max="2820" width="12.140625" customWidth="1"/>
    <col min="2821" max="2821" width="11.7109375" customWidth="1"/>
    <col min="2822" max="2822" width="11.28515625" customWidth="1"/>
    <col min="2824" max="2824" width="11.42578125" customWidth="1"/>
    <col min="2825" max="2825" width="11.5703125" customWidth="1"/>
    <col min="2826" max="2826" width="13.42578125" customWidth="1"/>
    <col min="2827" max="2827" width="14.28515625" customWidth="1"/>
    <col min="3075" max="3075" width="11.28515625" customWidth="1"/>
    <col min="3076" max="3076" width="12.140625" customWidth="1"/>
    <col min="3077" max="3077" width="11.7109375" customWidth="1"/>
    <col min="3078" max="3078" width="11.28515625" customWidth="1"/>
    <col min="3080" max="3080" width="11.42578125" customWidth="1"/>
    <col min="3081" max="3081" width="11.5703125" customWidth="1"/>
    <col min="3082" max="3082" width="13.42578125" customWidth="1"/>
    <col min="3083" max="3083" width="14.28515625" customWidth="1"/>
    <col min="3331" max="3331" width="11.28515625" customWidth="1"/>
    <col min="3332" max="3332" width="12.140625" customWidth="1"/>
    <col min="3333" max="3333" width="11.7109375" customWidth="1"/>
    <col min="3334" max="3334" width="11.28515625" customWidth="1"/>
    <col min="3336" max="3336" width="11.42578125" customWidth="1"/>
    <col min="3337" max="3337" width="11.5703125" customWidth="1"/>
    <col min="3338" max="3338" width="13.42578125" customWidth="1"/>
    <col min="3339" max="3339" width="14.28515625" customWidth="1"/>
    <col min="3587" max="3587" width="11.28515625" customWidth="1"/>
    <col min="3588" max="3588" width="12.140625" customWidth="1"/>
    <col min="3589" max="3589" width="11.7109375" customWidth="1"/>
    <col min="3590" max="3590" width="11.28515625" customWidth="1"/>
    <col min="3592" max="3592" width="11.42578125" customWidth="1"/>
    <col min="3593" max="3593" width="11.5703125" customWidth="1"/>
    <col min="3594" max="3594" width="13.42578125" customWidth="1"/>
    <col min="3595" max="3595" width="14.28515625" customWidth="1"/>
    <col min="3843" max="3843" width="11.28515625" customWidth="1"/>
    <col min="3844" max="3844" width="12.140625" customWidth="1"/>
    <col min="3845" max="3845" width="11.7109375" customWidth="1"/>
    <col min="3846" max="3846" width="11.28515625" customWidth="1"/>
    <col min="3848" max="3848" width="11.42578125" customWidth="1"/>
    <col min="3849" max="3849" width="11.5703125" customWidth="1"/>
    <col min="3850" max="3850" width="13.42578125" customWidth="1"/>
    <col min="3851" max="3851" width="14.28515625" customWidth="1"/>
    <col min="4099" max="4099" width="11.28515625" customWidth="1"/>
    <col min="4100" max="4100" width="12.140625" customWidth="1"/>
    <col min="4101" max="4101" width="11.7109375" customWidth="1"/>
    <col min="4102" max="4102" width="11.28515625" customWidth="1"/>
    <col min="4104" max="4104" width="11.42578125" customWidth="1"/>
    <col min="4105" max="4105" width="11.5703125" customWidth="1"/>
    <col min="4106" max="4106" width="13.42578125" customWidth="1"/>
    <col min="4107" max="4107" width="14.28515625" customWidth="1"/>
    <col min="4355" max="4355" width="11.28515625" customWidth="1"/>
    <col min="4356" max="4356" width="12.140625" customWidth="1"/>
    <col min="4357" max="4357" width="11.7109375" customWidth="1"/>
    <col min="4358" max="4358" width="11.28515625" customWidth="1"/>
    <col min="4360" max="4360" width="11.42578125" customWidth="1"/>
    <col min="4361" max="4361" width="11.5703125" customWidth="1"/>
    <col min="4362" max="4362" width="13.42578125" customWidth="1"/>
    <col min="4363" max="4363" width="14.28515625" customWidth="1"/>
    <col min="4611" max="4611" width="11.28515625" customWidth="1"/>
    <col min="4612" max="4612" width="12.140625" customWidth="1"/>
    <col min="4613" max="4613" width="11.7109375" customWidth="1"/>
    <col min="4614" max="4614" width="11.28515625" customWidth="1"/>
    <col min="4616" max="4616" width="11.42578125" customWidth="1"/>
    <col min="4617" max="4617" width="11.5703125" customWidth="1"/>
    <col min="4618" max="4618" width="13.42578125" customWidth="1"/>
    <col min="4619" max="4619" width="14.28515625" customWidth="1"/>
    <col min="4867" max="4867" width="11.28515625" customWidth="1"/>
    <col min="4868" max="4868" width="12.140625" customWidth="1"/>
    <col min="4869" max="4869" width="11.7109375" customWidth="1"/>
    <col min="4870" max="4870" width="11.28515625" customWidth="1"/>
    <col min="4872" max="4872" width="11.42578125" customWidth="1"/>
    <col min="4873" max="4873" width="11.5703125" customWidth="1"/>
    <col min="4874" max="4874" width="13.42578125" customWidth="1"/>
    <col min="4875" max="4875" width="14.28515625" customWidth="1"/>
    <col min="5123" max="5123" width="11.28515625" customWidth="1"/>
    <col min="5124" max="5124" width="12.140625" customWidth="1"/>
    <col min="5125" max="5125" width="11.7109375" customWidth="1"/>
    <col min="5126" max="5126" width="11.28515625" customWidth="1"/>
    <col min="5128" max="5128" width="11.42578125" customWidth="1"/>
    <col min="5129" max="5129" width="11.5703125" customWidth="1"/>
    <col min="5130" max="5130" width="13.42578125" customWidth="1"/>
    <col min="5131" max="5131" width="14.28515625" customWidth="1"/>
    <col min="5379" max="5379" width="11.28515625" customWidth="1"/>
    <col min="5380" max="5380" width="12.140625" customWidth="1"/>
    <col min="5381" max="5381" width="11.7109375" customWidth="1"/>
    <col min="5382" max="5382" width="11.28515625" customWidth="1"/>
    <col min="5384" max="5384" width="11.42578125" customWidth="1"/>
    <col min="5385" max="5385" width="11.5703125" customWidth="1"/>
    <col min="5386" max="5386" width="13.42578125" customWidth="1"/>
    <col min="5387" max="5387" width="14.28515625" customWidth="1"/>
    <col min="5635" max="5635" width="11.28515625" customWidth="1"/>
    <col min="5636" max="5636" width="12.140625" customWidth="1"/>
    <col min="5637" max="5637" width="11.7109375" customWidth="1"/>
    <col min="5638" max="5638" width="11.28515625" customWidth="1"/>
    <col min="5640" max="5640" width="11.42578125" customWidth="1"/>
    <col min="5641" max="5641" width="11.5703125" customWidth="1"/>
    <col min="5642" max="5642" width="13.42578125" customWidth="1"/>
    <col min="5643" max="5643" width="14.28515625" customWidth="1"/>
    <col min="5891" max="5891" width="11.28515625" customWidth="1"/>
    <col min="5892" max="5892" width="12.140625" customWidth="1"/>
    <col min="5893" max="5893" width="11.7109375" customWidth="1"/>
    <col min="5894" max="5894" width="11.28515625" customWidth="1"/>
    <col min="5896" max="5896" width="11.42578125" customWidth="1"/>
    <col min="5897" max="5897" width="11.5703125" customWidth="1"/>
    <col min="5898" max="5898" width="13.42578125" customWidth="1"/>
    <col min="5899" max="5899" width="14.28515625" customWidth="1"/>
    <col min="6147" max="6147" width="11.28515625" customWidth="1"/>
    <col min="6148" max="6148" width="12.140625" customWidth="1"/>
    <col min="6149" max="6149" width="11.7109375" customWidth="1"/>
    <col min="6150" max="6150" width="11.28515625" customWidth="1"/>
    <col min="6152" max="6152" width="11.42578125" customWidth="1"/>
    <col min="6153" max="6153" width="11.5703125" customWidth="1"/>
    <col min="6154" max="6154" width="13.42578125" customWidth="1"/>
    <col min="6155" max="6155" width="14.28515625" customWidth="1"/>
    <col min="6403" max="6403" width="11.28515625" customWidth="1"/>
    <col min="6404" max="6404" width="12.140625" customWidth="1"/>
    <col min="6405" max="6405" width="11.7109375" customWidth="1"/>
    <col min="6406" max="6406" width="11.28515625" customWidth="1"/>
    <col min="6408" max="6408" width="11.42578125" customWidth="1"/>
    <col min="6409" max="6409" width="11.5703125" customWidth="1"/>
    <col min="6410" max="6410" width="13.42578125" customWidth="1"/>
    <col min="6411" max="6411" width="14.28515625" customWidth="1"/>
    <col min="6659" max="6659" width="11.28515625" customWidth="1"/>
    <col min="6660" max="6660" width="12.140625" customWidth="1"/>
    <col min="6661" max="6661" width="11.7109375" customWidth="1"/>
    <col min="6662" max="6662" width="11.28515625" customWidth="1"/>
    <col min="6664" max="6664" width="11.42578125" customWidth="1"/>
    <col min="6665" max="6665" width="11.5703125" customWidth="1"/>
    <col min="6666" max="6666" width="13.42578125" customWidth="1"/>
    <col min="6667" max="6667" width="14.28515625" customWidth="1"/>
    <col min="6915" max="6915" width="11.28515625" customWidth="1"/>
    <col min="6916" max="6916" width="12.140625" customWidth="1"/>
    <col min="6917" max="6917" width="11.7109375" customWidth="1"/>
    <col min="6918" max="6918" width="11.28515625" customWidth="1"/>
    <col min="6920" max="6920" width="11.42578125" customWidth="1"/>
    <col min="6921" max="6921" width="11.5703125" customWidth="1"/>
    <col min="6922" max="6922" width="13.42578125" customWidth="1"/>
    <col min="6923" max="6923" width="14.28515625" customWidth="1"/>
    <col min="7171" max="7171" width="11.28515625" customWidth="1"/>
    <col min="7172" max="7172" width="12.140625" customWidth="1"/>
    <col min="7173" max="7173" width="11.7109375" customWidth="1"/>
    <col min="7174" max="7174" width="11.28515625" customWidth="1"/>
    <col min="7176" max="7176" width="11.42578125" customWidth="1"/>
    <col min="7177" max="7177" width="11.5703125" customWidth="1"/>
    <col min="7178" max="7178" width="13.42578125" customWidth="1"/>
    <col min="7179" max="7179" width="14.28515625" customWidth="1"/>
    <col min="7427" max="7427" width="11.28515625" customWidth="1"/>
    <col min="7428" max="7428" width="12.140625" customWidth="1"/>
    <col min="7429" max="7429" width="11.7109375" customWidth="1"/>
    <col min="7430" max="7430" width="11.28515625" customWidth="1"/>
    <col min="7432" max="7432" width="11.42578125" customWidth="1"/>
    <col min="7433" max="7433" width="11.5703125" customWidth="1"/>
    <col min="7434" max="7434" width="13.42578125" customWidth="1"/>
    <col min="7435" max="7435" width="14.28515625" customWidth="1"/>
    <col min="7683" max="7683" width="11.28515625" customWidth="1"/>
    <col min="7684" max="7684" width="12.140625" customWidth="1"/>
    <col min="7685" max="7685" width="11.7109375" customWidth="1"/>
    <col min="7686" max="7686" width="11.28515625" customWidth="1"/>
    <col min="7688" max="7688" width="11.42578125" customWidth="1"/>
    <col min="7689" max="7689" width="11.5703125" customWidth="1"/>
    <col min="7690" max="7690" width="13.42578125" customWidth="1"/>
    <col min="7691" max="7691" width="14.28515625" customWidth="1"/>
    <col min="7939" max="7939" width="11.28515625" customWidth="1"/>
    <col min="7940" max="7940" width="12.140625" customWidth="1"/>
    <col min="7941" max="7941" width="11.7109375" customWidth="1"/>
    <col min="7942" max="7942" width="11.28515625" customWidth="1"/>
    <col min="7944" max="7944" width="11.42578125" customWidth="1"/>
    <col min="7945" max="7945" width="11.5703125" customWidth="1"/>
    <col min="7946" max="7946" width="13.42578125" customWidth="1"/>
    <col min="7947" max="7947" width="14.28515625" customWidth="1"/>
    <col min="8195" max="8195" width="11.28515625" customWidth="1"/>
    <col min="8196" max="8196" width="12.140625" customWidth="1"/>
    <col min="8197" max="8197" width="11.7109375" customWidth="1"/>
    <col min="8198" max="8198" width="11.28515625" customWidth="1"/>
    <col min="8200" max="8200" width="11.42578125" customWidth="1"/>
    <col min="8201" max="8201" width="11.5703125" customWidth="1"/>
    <col min="8202" max="8202" width="13.42578125" customWidth="1"/>
    <col min="8203" max="8203" width="14.28515625" customWidth="1"/>
    <col min="8451" max="8451" width="11.28515625" customWidth="1"/>
    <col min="8452" max="8452" width="12.140625" customWidth="1"/>
    <col min="8453" max="8453" width="11.7109375" customWidth="1"/>
    <col min="8454" max="8454" width="11.28515625" customWidth="1"/>
    <col min="8456" max="8456" width="11.42578125" customWidth="1"/>
    <col min="8457" max="8457" width="11.5703125" customWidth="1"/>
    <col min="8458" max="8458" width="13.42578125" customWidth="1"/>
    <col min="8459" max="8459" width="14.28515625" customWidth="1"/>
    <col min="8707" max="8707" width="11.28515625" customWidth="1"/>
    <col min="8708" max="8708" width="12.140625" customWidth="1"/>
    <col min="8709" max="8709" width="11.7109375" customWidth="1"/>
    <col min="8710" max="8710" width="11.28515625" customWidth="1"/>
    <col min="8712" max="8712" width="11.42578125" customWidth="1"/>
    <col min="8713" max="8713" width="11.5703125" customWidth="1"/>
    <col min="8714" max="8714" width="13.42578125" customWidth="1"/>
    <col min="8715" max="8715" width="14.28515625" customWidth="1"/>
    <col min="8963" max="8963" width="11.28515625" customWidth="1"/>
    <col min="8964" max="8964" width="12.140625" customWidth="1"/>
    <col min="8965" max="8965" width="11.7109375" customWidth="1"/>
    <col min="8966" max="8966" width="11.28515625" customWidth="1"/>
    <col min="8968" max="8968" width="11.42578125" customWidth="1"/>
    <col min="8969" max="8969" width="11.5703125" customWidth="1"/>
    <col min="8970" max="8970" width="13.42578125" customWidth="1"/>
    <col min="8971" max="8971" width="14.28515625" customWidth="1"/>
    <col min="9219" max="9219" width="11.28515625" customWidth="1"/>
    <col min="9220" max="9220" width="12.140625" customWidth="1"/>
    <col min="9221" max="9221" width="11.7109375" customWidth="1"/>
    <col min="9222" max="9222" width="11.28515625" customWidth="1"/>
    <col min="9224" max="9224" width="11.42578125" customWidth="1"/>
    <col min="9225" max="9225" width="11.5703125" customWidth="1"/>
    <col min="9226" max="9226" width="13.42578125" customWidth="1"/>
    <col min="9227" max="9227" width="14.28515625" customWidth="1"/>
    <col min="9475" max="9475" width="11.28515625" customWidth="1"/>
    <col min="9476" max="9476" width="12.140625" customWidth="1"/>
    <col min="9477" max="9477" width="11.7109375" customWidth="1"/>
    <col min="9478" max="9478" width="11.28515625" customWidth="1"/>
    <col min="9480" max="9480" width="11.42578125" customWidth="1"/>
    <col min="9481" max="9481" width="11.5703125" customWidth="1"/>
    <col min="9482" max="9482" width="13.42578125" customWidth="1"/>
    <col min="9483" max="9483" width="14.28515625" customWidth="1"/>
    <col min="9731" max="9731" width="11.28515625" customWidth="1"/>
    <col min="9732" max="9732" width="12.140625" customWidth="1"/>
    <col min="9733" max="9733" width="11.7109375" customWidth="1"/>
    <col min="9734" max="9734" width="11.28515625" customWidth="1"/>
    <col min="9736" max="9736" width="11.42578125" customWidth="1"/>
    <col min="9737" max="9737" width="11.5703125" customWidth="1"/>
    <col min="9738" max="9738" width="13.42578125" customWidth="1"/>
    <col min="9739" max="9739" width="14.28515625" customWidth="1"/>
    <col min="9987" max="9987" width="11.28515625" customWidth="1"/>
    <col min="9988" max="9988" width="12.140625" customWidth="1"/>
    <col min="9989" max="9989" width="11.7109375" customWidth="1"/>
    <col min="9990" max="9990" width="11.28515625" customWidth="1"/>
    <col min="9992" max="9992" width="11.42578125" customWidth="1"/>
    <col min="9993" max="9993" width="11.5703125" customWidth="1"/>
    <col min="9994" max="9994" width="13.42578125" customWidth="1"/>
    <col min="9995" max="9995" width="14.28515625" customWidth="1"/>
    <col min="10243" max="10243" width="11.28515625" customWidth="1"/>
    <col min="10244" max="10244" width="12.140625" customWidth="1"/>
    <col min="10245" max="10245" width="11.7109375" customWidth="1"/>
    <col min="10246" max="10246" width="11.28515625" customWidth="1"/>
    <col min="10248" max="10248" width="11.42578125" customWidth="1"/>
    <col min="10249" max="10249" width="11.5703125" customWidth="1"/>
    <col min="10250" max="10250" width="13.42578125" customWidth="1"/>
    <col min="10251" max="10251" width="14.28515625" customWidth="1"/>
    <col min="10499" max="10499" width="11.28515625" customWidth="1"/>
    <col min="10500" max="10500" width="12.140625" customWidth="1"/>
    <col min="10501" max="10501" width="11.7109375" customWidth="1"/>
    <col min="10502" max="10502" width="11.28515625" customWidth="1"/>
    <col min="10504" max="10504" width="11.42578125" customWidth="1"/>
    <col min="10505" max="10505" width="11.5703125" customWidth="1"/>
    <col min="10506" max="10506" width="13.42578125" customWidth="1"/>
    <col min="10507" max="10507" width="14.28515625" customWidth="1"/>
    <col min="10755" max="10755" width="11.28515625" customWidth="1"/>
    <col min="10756" max="10756" width="12.140625" customWidth="1"/>
    <col min="10757" max="10757" width="11.7109375" customWidth="1"/>
    <col min="10758" max="10758" width="11.28515625" customWidth="1"/>
    <col min="10760" max="10760" width="11.42578125" customWidth="1"/>
    <col min="10761" max="10761" width="11.5703125" customWidth="1"/>
    <col min="10762" max="10762" width="13.42578125" customWidth="1"/>
    <col min="10763" max="10763" width="14.28515625" customWidth="1"/>
    <col min="11011" max="11011" width="11.28515625" customWidth="1"/>
    <col min="11012" max="11012" width="12.140625" customWidth="1"/>
    <col min="11013" max="11013" width="11.7109375" customWidth="1"/>
    <col min="11014" max="11014" width="11.28515625" customWidth="1"/>
    <col min="11016" max="11016" width="11.42578125" customWidth="1"/>
    <col min="11017" max="11017" width="11.5703125" customWidth="1"/>
    <col min="11018" max="11018" width="13.42578125" customWidth="1"/>
    <col min="11019" max="11019" width="14.28515625" customWidth="1"/>
    <col min="11267" max="11267" width="11.28515625" customWidth="1"/>
    <col min="11268" max="11268" width="12.140625" customWidth="1"/>
    <col min="11269" max="11269" width="11.7109375" customWidth="1"/>
    <col min="11270" max="11270" width="11.28515625" customWidth="1"/>
    <col min="11272" max="11272" width="11.42578125" customWidth="1"/>
    <col min="11273" max="11273" width="11.5703125" customWidth="1"/>
    <col min="11274" max="11274" width="13.42578125" customWidth="1"/>
    <col min="11275" max="11275" width="14.28515625" customWidth="1"/>
    <col min="11523" max="11523" width="11.28515625" customWidth="1"/>
    <col min="11524" max="11524" width="12.140625" customWidth="1"/>
    <col min="11525" max="11525" width="11.7109375" customWidth="1"/>
    <col min="11526" max="11526" width="11.28515625" customWidth="1"/>
    <col min="11528" max="11528" width="11.42578125" customWidth="1"/>
    <col min="11529" max="11529" width="11.5703125" customWidth="1"/>
    <col min="11530" max="11530" width="13.42578125" customWidth="1"/>
    <col min="11531" max="11531" width="14.28515625" customWidth="1"/>
    <col min="11779" max="11779" width="11.28515625" customWidth="1"/>
    <col min="11780" max="11780" width="12.140625" customWidth="1"/>
    <col min="11781" max="11781" width="11.7109375" customWidth="1"/>
    <col min="11782" max="11782" width="11.28515625" customWidth="1"/>
    <col min="11784" max="11784" width="11.42578125" customWidth="1"/>
    <col min="11785" max="11785" width="11.5703125" customWidth="1"/>
    <col min="11786" max="11786" width="13.42578125" customWidth="1"/>
    <col min="11787" max="11787" width="14.28515625" customWidth="1"/>
    <col min="12035" max="12035" width="11.28515625" customWidth="1"/>
    <col min="12036" max="12036" width="12.140625" customWidth="1"/>
    <col min="12037" max="12037" width="11.7109375" customWidth="1"/>
    <col min="12038" max="12038" width="11.28515625" customWidth="1"/>
    <col min="12040" max="12040" width="11.42578125" customWidth="1"/>
    <col min="12041" max="12041" width="11.5703125" customWidth="1"/>
    <col min="12042" max="12042" width="13.42578125" customWidth="1"/>
    <col min="12043" max="12043" width="14.28515625" customWidth="1"/>
    <col min="12291" max="12291" width="11.28515625" customWidth="1"/>
    <col min="12292" max="12292" width="12.140625" customWidth="1"/>
    <col min="12293" max="12293" width="11.7109375" customWidth="1"/>
    <col min="12294" max="12294" width="11.28515625" customWidth="1"/>
    <col min="12296" max="12296" width="11.42578125" customWidth="1"/>
    <col min="12297" max="12297" width="11.5703125" customWidth="1"/>
    <col min="12298" max="12298" width="13.42578125" customWidth="1"/>
    <col min="12299" max="12299" width="14.28515625" customWidth="1"/>
    <col min="12547" max="12547" width="11.28515625" customWidth="1"/>
    <col min="12548" max="12548" width="12.140625" customWidth="1"/>
    <col min="12549" max="12549" width="11.7109375" customWidth="1"/>
    <col min="12550" max="12550" width="11.28515625" customWidth="1"/>
    <col min="12552" max="12552" width="11.42578125" customWidth="1"/>
    <col min="12553" max="12553" width="11.5703125" customWidth="1"/>
    <col min="12554" max="12554" width="13.42578125" customWidth="1"/>
    <col min="12555" max="12555" width="14.28515625" customWidth="1"/>
    <col min="12803" max="12803" width="11.28515625" customWidth="1"/>
    <col min="12804" max="12804" width="12.140625" customWidth="1"/>
    <col min="12805" max="12805" width="11.7109375" customWidth="1"/>
    <col min="12806" max="12806" width="11.28515625" customWidth="1"/>
    <col min="12808" max="12808" width="11.42578125" customWidth="1"/>
    <col min="12809" max="12809" width="11.5703125" customWidth="1"/>
    <col min="12810" max="12810" width="13.42578125" customWidth="1"/>
    <col min="12811" max="12811" width="14.28515625" customWidth="1"/>
    <col min="13059" max="13059" width="11.28515625" customWidth="1"/>
    <col min="13060" max="13060" width="12.140625" customWidth="1"/>
    <col min="13061" max="13061" width="11.7109375" customWidth="1"/>
    <col min="13062" max="13062" width="11.28515625" customWidth="1"/>
    <col min="13064" max="13064" width="11.42578125" customWidth="1"/>
    <col min="13065" max="13065" width="11.5703125" customWidth="1"/>
    <col min="13066" max="13066" width="13.42578125" customWidth="1"/>
    <col min="13067" max="13067" width="14.28515625" customWidth="1"/>
    <col min="13315" max="13315" width="11.28515625" customWidth="1"/>
    <col min="13316" max="13316" width="12.140625" customWidth="1"/>
    <col min="13317" max="13317" width="11.7109375" customWidth="1"/>
    <col min="13318" max="13318" width="11.28515625" customWidth="1"/>
    <col min="13320" max="13320" width="11.42578125" customWidth="1"/>
    <col min="13321" max="13321" width="11.5703125" customWidth="1"/>
    <col min="13322" max="13322" width="13.42578125" customWidth="1"/>
    <col min="13323" max="13323" width="14.28515625" customWidth="1"/>
    <col min="13571" max="13571" width="11.28515625" customWidth="1"/>
    <col min="13572" max="13572" width="12.140625" customWidth="1"/>
    <col min="13573" max="13573" width="11.7109375" customWidth="1"/>
    <col min="13574" max="13574" width="11.28515625" customWidth="1"/>
    <col min="13576" max="13576" width="11.42578125" customWidth="1"/>
    <col min="13577" max="13577" width="11.5703125" customWidth="1"/>
    <col min="13578" max="13578" width="13.42578125" customWidth="1"/>
    <col min="13579" max="13579" width="14.28515625" customWidth="1"/>
    <col min="13827" max="13827" width="11.28515625" customWidth="1"/>
    <col min="13828" max="13828" width="12.140625" customWidth="1"/>
    <col min="13829" max="13829" width="11.7109375" customWidth="1"/>
    <col min="13830" max="13830" width="11.28515625" customWidth="1"/>
    <col min="13832" max="13832" width="11.42578125" customWidth="1"/>
    <col min="13833" max="13833" width="11.5703125" customWidth="1"/>
    <col min="13834" max="13834" width="13.42578125" customWidth="1"/>
    <col min="13835" max="13835" width="14.28515625" customWidth="1"/>
    <col min="14083" max="14083" width="11.28515625" customWidth="1"/>
    <col min="14084" max="14084" width="12.140625" customWidth="1"/>
    <col min="14085" max="14085" width="11.7109375" customWidth="1"/>
    <col min="14086" max="14086" width="11.28515625" customWidth="1"/>
    <col min="14088" max="14088" width="11.42578125" customWidth="1"/>
    <col min="14089" max="14089" width="11.5703125" customWidth="1"/>
    <col min="14090" max="14090" width="13.42578125" customWidth="1"/>
    <col min="14091" max="14091" width="14.28515625" customWidth="1"/>
    <col min="14339" max="14339" width="11.28515625" customWidth="1"/>
    <col min="14340" max="14340" width="12.140625" customWidth="1"/>
    <col min="14341" max="14341" width="11.7109375" customWidth="1"/>
    <col min="14342" max="14342" width="11.28515625" customWidth="1"/>
    <col min="14344" max="14344" width="11.42578125" customWidth="1"/>
    <col min="14345" max="14345" width="11.5703125" customWidth="1"/>
    <col min="14346" max="14346" width="13.42578125" customWidth="1"/>
    <col min="14347" max="14347" width="14.28515625" customWidth="1"/>
    <col min="14595" max="14595" width="11.28515625" customWidth="1"/>
    <col min="14596" max="14596" width="12.140625" customWidth="1"/>
    <col min="14597" max="14597" width="11.7109375" customWidth="1"/>
    <col min="14598" max="14598" width="11.28515625" customWidth="1"/>
    <col min="14600" max="14600" width="11.42578125" customWidth="1"/>
    <col min="14601" max="14601" width="11.5703125" customWidth="1"/>
    <col min="14602" max="14602" width="13.42578125" customWidth="1"/>
    <col min="14603" max="14603" width="14.28515625" customWidth="1"/>
    <col min="14851" max="14851" width="11.28515625" customWidth="1"/>
    <col min="14852" max="14852" width="12.140625" customWidth="1"/>
    <col min="14853" max="14853" width="11.7109375" customWidth="1"/>
    <col min="14854" max="14854" width="11.28515625" customWidth="1"/>
    <col min="14856" max="14856" width="11.42578125" customWidth="1"/>
    <col min="14857" max="14857" width="11.5703125" customWidth="1"/>
    <col min="14858" max="14858" width="13.42578125" customWidth="1"/>
    <col min="14859" max="14859" width="14.28515625" customWidth="1"/>
    <col min="15107" max="15107" width="11.28515625" customWidth="1"/>
    <col min="15108" max="15108" width="12.140625" customWidth="1"/>
    <col min="15109" max="15109" width="11.7109375" customWidth="1"/>
    <col min="15110" max="15110" width="11.28515625" customWidth="1"/>
    <col min="15112" max="15112" width="11.42578125" customWidth="1"/>
    <col min="15113" max="15113" width="11.5703125" customWidth="1"/>
    <col min="15114" max="15114" width="13.42578125" customWidth="1"/>
    <col min="15115" max="15115" width="14.28515625" customWidth="1"/>
    <col min="15363" max="15363" width="11.28515625" customWidth="1"/>
    <col min="15364" max="15364" width="12.140625" customWidth="1"/>
    <col min="15365" max="15365" width="11.7109375" customWidth="1"/>
    <col min="15366" max="15366" width="11.28515625" customWidth="1"/>
    <col min="15368" max="15368" width="11.42578125" customWidth="1"/>
    <col min="15369" max="15369" width="11.5703125" customWidth="1"/>
    <col min="15370" max="15370" width="13.42578125" customWidth="1"/>
    <col min="15371" max="15371" width="14.28515625" customWidth="1"/>
    <col min="15619" max="15619" width="11.28515625" customWidth="1"/>
    <col min="15620" max="15620" width="12.140625" customWidth="1"/>
    <col min="15621" max="15621" width="11.7109375" customWidth="1"/>
    <col min="15622" max="15622" width="11.28515625" customWidth="1"/>
    <col min="15624" max="15624" width="11.42578125" customWidth="1"/>
    <col min="15625" max="15625" width="11.5703125" customWidth="1"/>
    <col min="15626" max="15626" width="13.42578125" customWidth="1"/>
    <col min="15627" max="15627" width="14.28515625" customWidth="1"/>
    <col min="15875" max="15875" width="11.28515625" customWidth="1"/>
    <col min="15876" max="15876" width="12.140625" customWidth="1"/>
    <col min="15877" max="15877" width="11.7109375" customWidth="1"/>
    <col min="15878" max="15878" width="11.28515625" customWidth="1"/>
    <col min="15880" max="15880" width="11.42578125" customWidth="1"/>
    <col min="15881" max="15881" width="11.5703125" customWidth="1"/>
    <col min="15882" max="15882" width="13.42578125" customWidth="1"/>
    <col min="15883" max="15883" width="14.28515625" customWidth="1"/>
    <col min="16131" max="16131" width="11.28515625" customWidth="1"/>
    <col min="16132" max="16132" width="12.140625" customWidth="1"/>
    <col min="16133" max="16133" width="11.7109375" customWidth="1"/>
    <col min="16134" max="16134" width="11.28515625" customWidth="1"/>
    <col min="16136" max="16136" width="11.42578125" customWidth="1"/>
    <col min="16137" max="16137" width="11.5703125" customWidth="1"/>
    <col min="16138" max="16138" width="13.42578125" customWidth="1"/>
    <col min="16139" max="16139" width="14.28515625" customWidth="1"/>
  </cols>
  <sheetData>
    <row r="1" spans="2:11" x14ac:dyDescent="0.25">
      <c r="C1" s="47" t="s">
        <v>0</v>
      </c>
      <c r="D1" s="47"/>
      <c r="E1" s="47"/>
      <c r="F1" s="47"/>
      <c r="I1" s="47"/>
      <c r="J1" s="47"/>
      <c r="K1" s="47"/>
    </row>
    <row r="2" spans="2:11" x14ac:dyDescent="0.25">
      <c r="C2" s="47" t="s">
        <v>1</v>
      </c>
      <c r="D2" s="47" t="s">
        <v>2</v>
      </c>
      <c r="E2" s="47"/>
      <c r="F2" s="47"/>
    </row>
    <row r="3" spans="2:11" x14ac:dyDescent="0.25">
      <c r="C3" s="47"/>
      <c r="D3" t="s">
        <v>3</v>
      </c>
      <c r="E3" t="s">
        <v>4</v>
      </c>
      <c r="F3" t="s">
        <v>5</v>
      </c>
      <c r="G3" t="s">
        <v>6</v>
      </c>
    </row>
    <row r="4" spans="2:11" x14ac:dyDescent="0.25">
      <c r="B4" t="s">
        <v>7</v>
      </c>
      <c r="C4">
        <v>9.43</v>
      </c>
      <c r="D4">
        <v>13.2</v>
      </c>
      <c r="E4">
        <v>26.5</v>
      </c>
      <c r="F4">
        <v>25.1</v>
      </c>
      <c r="G4">
        <f>100-C4-D4-E4-F4</f>
        <v>25.769999999999989</v>
      </c>
      <c r="H4" s="48" t="s">
        <v>84</v>
      </c>
    </row>
    <row r="5" spans="2:11" x14ac:dyDescent="0.25">
      <c r="B5" t="s">
        <v>8</v>
      </c>
      <c r="C5">
        <v>10.1</v>
      </c>
      <c r="D5">
        <v>7.52</v>
      </c>
      <c r="E5">
        <v>25.8</v>
      </c>
      <c r="F5">
        <v>24</v>
      </c>
      <c r="G5">
        <f>100-C5-D5-E5-F5</f>
        <v>32.580000000000013</v>
      </c>
      <c r="H5" s="48"/>
    </row>
    <row r="6" spans="2:11" x14ac:dyDescent="0.25">
      <c r="B6" t="s">
        <v>9</v>
      </c>
      <c r="C6">
        <v>8.64</v>
      </c>
      <c r="D6">
        <v>6.44</v>
      </c>
      <c r="E6">
        <v>20.399999999999999</v>
      </c>
      <c r="F6">
        <v>20.9</v>
      </c>
      <c r="G6">
        <f>100-C6-D6-E6-F6</f>
        <v>43.620000000000012</v>
      </c>
      <c r="H6" s="48"/>
    </row>
    <row r="7" spans="2:11" x14ac:dyDescent="0.25">
      <c r="B7" t="s">
        <v>10</v>
      </c>
      <c r="C7">
        <v>9.24</v>
      </c>
      <c r="D7">
        <v>8.4499999999999993</v>
      </c>
      <c r="E7">
        <v>30.6</v>
      </c>
      <c r="F7">
        <v>25.6</v>
      </c>
      <c r="G7">
        <f>100-C7-D7-E7-F7</f>
        <v>26.11</v>
      </c>
      <c r="H7" s="48"/>
    </row>
  </sheetData>
  <mergeCells count="5">
    <mergeCell ref="C1:F1"/>
    <mergeCell ref="I1:K1"/>
    <mergeCell ref="C2:C3"/>
    <mergeCell ref="D2:F2"/>
    <mergeCell ref="H4:H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3637D-1221-4701-81CC-A2A9515D3A17}">
  <dimension ref="A1:P23"/>
  <sheetViews>
    <sheetView workbookViewId="0">
      <selection activeCell="L33" sqref="L33"/>
    </sheetView>
  </sheetViews>
  <sheetFormatPr defaultRowHeight="15" x14ac:dyDescent="0.25"/>
  <cols>
    <col min="1" max="1" width="18.7109375" customWidth="1"/>
  </cols>
  <sheetData>
    <row r="1" spans="1:16" x14ac:dyDescent="0.25">
      <c r="B1" t="s">
        <v>11</v>
      </c>
      <c r="C1" t="s">
        <v>69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</row>
    <row r="2" spans="1:16" x14ac:dyDescent="0.25">
      <c r="A2" t="s">
        <v>32</v>
      </c>
      <c r="B2">
        <v>0</v>
      </c>
      <c r="C2">
        <v>0</v>
      </c>
      <c r="D2">
        <v>0</v>
      </c>
      <c r="E2">
        <v>0</v>
      </c>
      <c r="F2">
        <v>0</v>
      </c>
      <c r="G2">
        <v>3</v>
      </c>
      <c r="H2">
        <v>2</v>
      </c>
      <c r="I2">
        <v>3</v>
      </c>
      <c r="J2">
        <v>3</v>
      </c>
      <c r="K2">
        <v>3</v>
      </c>
      <c r="L2">
        <v>3</v>
      </c>
      <c r="M2">
        <v>3.5</v>
      </c>
      <c r="N2">
        <v>3</v>
      </c>
      <c r="O2">
        <v>3</v>
      </c>
      <c r="P2">
        <v>3.5</v>
      </c>
    </row>
    <row r="3" spans="1:16" x14ac:dyDescent="0.25">
      <c r="A3" t="s">
        <v>32</v>
      </c>
      <c r="B3">
        <v>0</v>
      </c>
      <c r="C3">
        <v>0</v>
      </c>
      <c r="D3">
        <v>0</v>
      </c>
      <c r="E3">
        <v>0</v>
      </c>
      <c r="F3">
        <v>1.5</v>
      </c>
      <c r="G3">
        <v>2</v>
      </c>
      <c r="H3">
        <v>3</v>
      </c>
      <c r="I3">
        <v>3</v>
      </c>
      <c r="J3">
        <v>3.5</v>
      </c>
      <c r="K3">
        <v>3.5</v>
      </c>
      <c r="L3">
        <v>3.5</v>
      </c>
      <c r="M3">
        <v>3</v>
      </c>
      <c r="N3">
        <v>3.5</v>
      </c>
      <c r="O3">
        <v>3.5</v>
      </c>
      <c r="P3">
        <v>3.5</v>
      </c>
    </row>
    <row r="4" spans="1:16" x14ac:dyDescent="0.25">
      <c r="A4" t="s">
        <v>32</v>
      </c>
      <c r="B4">
        <v>0</v>
      </c>
      <c r="C4">
        <v>0</v>
      </c>
      <c r="D4">
        <v>0.5</v>
      </c>
      <c r="E4">
        <v>1.5</v>
      </c>
      <c r="F4">
        <v>1</v>
      </c>
      <c r="G4">
        <v>0.5</v>
      </c>
      <c r="H4">
        <v>2.5</v>
      </c>
      <c r="I4">
        <v>3</v>
      </c>
      <c r="J4">
        <v>3</v>
      </c>
      <c r="K4">
        <v>3</v>
      </c>
      <c r="L4">
        <v>3</v>
      </c>
      <c r="M4">
        <v>3</v>
      </c>
      <c r="N4">
        <v>2.5</v>
      </c>
      <c r="O4">
        <v>2.5</v>
      </c>
      <c r="P4">
        <v>3</v>
      </c>
    </row>
    <row r="5" spans="1:16" x14ac:dyDescent="0.25">
      <c r="A5" t="s">
        <v>32</v>
      </c>
      <c r="B5">
        <v>0</v>
      </c>
      <c r="C5">
        <v>0</v>
      </c>
      <c r="D5">
        <v>0</v>
      </c>
      <c r="E5">
        <v>0</v>
      </c>
      <c r="F5">
        <v>0</v>
      </c>
      <c r="G5">
        <v>0.5</v>
      </c>
      <c r="H5">
        <v>1.5</v>
      </c>
      <c r="I5">
        <v>2</v>
      </c>
      <c r="J5">
        <v>2.5</v>
      </c>
      <c r="K5">
        <v>3</v>
      </c>
      <c r="L5">
        <v>3</v>
      </c>
      <c r="M5">
        <v>3.5</v>
      </c>
      <c r="N5">
        <v>3</v>
      </c>
      <c r="O5">
        <v>3</v>
      </c>
      <c r="P5">
        <v>3</v>
      </c>
    </row>
    <row r="6" spans="1:16" x14ac:dyDescent="0.25">
      <c r="A6" t="s">
        <v>34</v>
      </c>
      <c r="B6">
        <v>0</v>
      </c>
      <c r="C6">
        <v>0</v>
      </c>
      <c r="D6">
        <v>0</v>
      </c>
      <c r="E6">
        <v>0</v>
      </c>
      <c r="F6">
        <v>0.5</v>
      </c>
      <c r="G6">
        <v>0.5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5">
      <c r="A7" t="s">
        <v>3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5">
      <c r="A8" t="s">
        <v>3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 x14ac:dyDescent="0.25">
      <c r="A9" t="s">
        <v>34</v>
      </c>
      <c r="B9">
        <v>0</v>
      </c>
      <c r="C9">
        <v>0</v>
      </c>
      <c r="D9">
        <v>0</v>
      </c>
      <c r="E9">
        <v>0.5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 x14ac:dyDescent="0.25">
      <c r="A10" t="s">
        <v>7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6" x14ac:dyDescent="0.25">
      <c r="A11" t="s">
        <v>7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5">
      <c r="A12" t="s">
        <v>7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 x14ac:dyDescent="0.25">
      <c r="A13" t="s">
        <v>7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 x14ac:dyDescent="0.25">
      <c r="A14" t="s">
        <v>71</v>
      </c>
      <c r="B14">
        <v>0</v>
      </c>
      <c r="C14">
        <v>0</v>
      </c>
      <c r="D14">
        <v>0</v>
      </c>
      <c r="E14">
        <v>0</v>
      </c>
      <c r="F14">
        <v>0.5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.5</v>
      </c>
      <c r="N14">
        <v>1</v>
      </c>
      <c r="O14">
        <v>1.5</v>
      </c>
      <c r="P14">
        <v>3</v>
      </c>
    </row>
    <row r="15" spans="1:16" x14ac:dyDescent="0.25">
      <c r="A15" t="s">
        <v>7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.5</v>
      </c>
      <c r="M15">
        <v>1</v>
      </c>
      <c r="N15">
        <v>2</v>
      </c>
      <c r="O15">
        <v>2.5</v>
      </c>
      <c r="P15">
        <v>1.5</v>
      </c>
    </row>
    <row r="16" spans="1:16" x14ac:dyDescent="0.25">
      <c r="A16" t="s">
        <v>71</v>
      </c>
      <c r="B16">
        <v>0</v>
      </c>
      <c r="C16">
        <v>0</v>
      </c>
      <c r="D16">
        <v>0</v>
      </c>
      <c r="E16">
        <v>0.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.5</v>
      </c>
      <c r="P16">
        <v>2</v>
      </c>
    </row>
    <row r="17" spans="1:16" x14ac:dyDescent="0.25">
      <c r="A17" t="s">
        <v>71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.5</v>
      </c>
      <c r="N17">
        <v>1</v>
      </c>
      <c r="O17">
        <v>1</v>
      </c>
      <c r="P17">
        <v>2</v>
      </c>
    </row>
    <row r="19" spans="1:16" x14ac:dyDescent="0.25">
      <c r="B19">
        <v>0</v>
      </c>
      <c r="C19">
        <v>7</v>
      </c>
      <c r="D19">
        <v>8</v>
      </c>
      <c r="E19">
        <v>9</v>
      </c>
      <c r="F19">
        <v>10</v>
      </c>
      <c r="G19">
        <v>11</v>
      </c>
      <c r="H19">
        <v>12</v>
      </c>
      <c r="I19">
        <v>13</v>
      </c>
      <c r="J19">
        <v>14</v>
      </c>
      <c r="K19">
        <v>15</v>
      </c>
      <c r="L19">
        <v>16</v>
      </c>
      <c r="M19">
        <v>17</v>
      </c>
      <c r="N19">
        <v>18</v>
      </c>
      <c r="O19">
        <v>19</v>
      </c>
      <c r="P19">
        <v>20</v>
      </c>
    </row>
    <row r="20" spans="1:16" x14ac:dyDescent="0.25">
      <c r="A20" t="s">
        <v>32</v>
      </c>
      <c r="B20">
        <f>AVERAGE(B2:B5)</f>
        <v>0</v>
      </c>
      <c r="C20">
        <f t="shared" ref="C20:P20" si="0">AVERAGE(C2:C5)</f>
        <v>0</v>
      </c>
      <c r="D20">
        <f t="shared" si="0"/>
        <v>0.125</v>
      </c>
      <c r="E20">
        <f t="shared" si="0"/>
        <v>0.375</v>
      </c>
      <c r="F20">
        <f t="shared" si="0"/>
        <v>0.625</v>
      </c>
      <c r="G20">
        <f t="shared" si="0"/>
        <v>1.5</v>
      </c>
      <c r="H20">
        <f t="shared" si="0"/>
        <v>2.25</v>
      </c>
      <c r="I20">
        <f t="shared" si="0"/>
        <v>2.75</v>
      </c>
      <c r="J20">
        <f t="shared" si="0"/>
        <v>3</v>
      </c>
      <c r="K20">
        <f t="shared" si="0"/>
        <v>3.125</v>
      </c>
      <c r="L20">
        <f t="shared" si="0"/>
        <v>3.125</v>
      </c>
      <c r="M20">
        <f t="shared" si="0"/>
        <v>3.25</v>
      </c>
      <c r="N20">
        <f t="shared" si="0"/>
        <v>3</v>
      </c>
      <c r="O20">
        <f t="shared" si="0"/>
        <v>3</v>
      </c>
      <c r="P20">
        <f t="shared" si="0"/>
        <v>3.25</v>
      </c>
    </row>
    <row r="21" spans="1:16" x14ac:dyDescent="0.25">
      <c r="A21" t="s">
        <v>34</v>
      </c>
      <c r="B21">
        <f>AVERAGE(B6:B9)</f>
        <v>0</v>
      </c>
      <c r="C21">
        <f t="shared" ref="C21:P21" si="1">AVERAGE(C6:C9)</f>
        <v>0</v>
      </c>
      <c r="D21">
        <f t="shared" si="1"/>
        <v>0</v>
      </c>
      <c r="E21">
        <f t="shared" si="1"/>
        <v>0.125</v>
      </c>
      <c r="F21">
        <f t="shared" si="1"/>
        <v>0.125</v>
      </c>
      <c r="G21">
        <f t="shared" si="1"/>
        <v>0.125</v>
      </c>
      <c r="H21">
        <f t="shared" si="1"/>
        <v>0</v>
      </c>
      <c r="I21">
        <f t="shared" si="1"/>
        <v>0</v>
      </c>
      <c r="J21">
        <f t="shared" si="1"/>
        <v>0</v>
      </c>
      <c r="K21">
        <f t="shared" si="1"/>
        <v>0</v>
      </c>
      <c r="L21">
        <f t="shared" si="1"/>
        <v>0</v>
      </c>
      <c r="M21">
        <f t="shared" si="1"/>
        <v>0</v>
      </c>
      <c r="N21">
        <f t="shared" si="1"/>
        <v>0</v>
      </c>
      <c r="O21">
        <f t="shared" si="1"/>
        <v>0</v>
      </c>
      <c r="P21">
        <f t="shared" si="1"/>
        <v>0</v>
      </c>
    </row>
    <row r="22" spans="1:16" x14ac:dyDescent="0.25">
      <c r="A22" t="s">
        <v>72</v>
      </c>
      <c r="B22">
        <f>AVERAGE(B10:B13)</f>
        <v>0</v>
      </c>
      <c r="C22">
        <f t="shared" ref="C22:P22" si="2">AVERAGE(C10:C13)</f>
        <v>0</v>
      </c>
      <c r="D22">
        <f t="shared" si="2"/>
        <v>0</v>
      </c>
      <c r="E22">
        <f t="shared" si="2"/>
        <v>0</v>
      </c>
      <c r="F22">
        <f t="shared" si="2"/>
        <v>0</v>
      </c>
      <c r="G22">
        <f t="shared" si="2"/>
        <v>0</v>
      </c>
      <c r="H22">
        <f t="shared" si="2"/>
        <v>0</v>
      </c>
      <c r="I22">
        <f t="shared" si="2"/>
        <v>0</v>
      </c>
      <c r="J22">
        <f t="shared" si="2"/>
        <v>0</v>
      </c>
      <c r="K22">
        <f t="shared" si="2"/>
        <v>0</v>
      </c>
      <c r="L22">
        <f t="shared" si="2"/>
        <v>0</v>
      </c>
      <c r="M22">
        <f t="shared" si="2"/>
        <v>0</v>
      </c>
      <c r="N22">
        <f t="shared" si="2"/>
        <v>0</v>
      </c>
      <c r="O22">
        <f t="shared" si="2"/>
        <v>0</v>
      </c>
      <c r="P22">
        <f t="shared" si="2"/>
        <v>0</v>
      </c>
    </row>
    <row r="23" spans="1:16" x14ac:dyDescent="0.25">
      <c r="A23" t="s">
        <v>73</v>
      </c>
      <c r="B23">
        <f>AVERAGE(B14:B17)</f>
        <v>0</v>
      </c>
      <c r="C23">
        <f t="shared" ref="C23:P23" si="3">AVERAGE(C14:C17)</f>
        <v>0</v>
      </c>
      <c r="D23">
        <f t="shared" si="3"/>
        <v>0</v>
      </c>
      <c r="E23">
        <f t="shared" si="3"/>
        <v>0.125</v>
      </c>
      <c r="F23">
        <f t="shared" si="3"/>
        <v>0.125</v>
      </c>
      <c r="G23">
        <f t="shared" si="3"/>
        <v>0</v>
      </c>
      <c r="H23">
        <f t="shared" si="3"/>
        <v>0</v>
      </c>
      <c r="I23">
        <f t="shared" si="3"/>
        <v>0</v>
      </c>
      <c r="J23">
        <f t="shared" si="3"/>
        <v>0</v>
      </c>
      <c r="K23">
        <f t="shared" si="3"/>
        <v>0</v>
      </c>
      <c r="L23">
        <f t="shared" si="3"/>
        <v>0.125</v>
      </c>
      <c r="M23">
        <f t="shared" si="3"/>
        <v>0.5</v>
      </c>
      <c r="N23">
        <f t="shared" si="3"/>
        <v>1</v>
      </c>
      <c r="O23">
        <f t="shared" si="3"/>
        <v>1.375</v>
      </c>
      <c r="P23">
        <f t="shared" si="3"/>
        <v>2.1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43279-A1C8-416C-956A-D047F601A5C7}">
  <dimension ref="A1:K47"/>
  <sheetViews>
    <sheetView topLeftCell="A16" workbookViewId="0">
      <selection activeCell="M47" sqref="M47"/>
    </sheetView>
  </sheetViews>
  <sheetFormatPr defaultRowHeight="15" x14ac:dyDescent="0.25"/>
  <cols>
    <col min="1" max="1" width="19.5703125" customWidth="1"/>
    <col min="2" max="2" width="12" customWidth="1"/>
    <col min="5" max="5" width="12" customWidth="1"/>
  </cols>
  <sheetData>
    <row r="1" spans="1:11" x14ac:dyDescent="0.25">
      <c r="B1" t="s">
        <v>74</v>
      </c>
      <c r="C1" s="4" t="s">
        <v>75</v>
      </c>
      <c r="D1" s="4" t="s">
        <v>76</v>
      </c>
      <c r="E1" s="4" t="s">
        <v>42</v>
      </c>
      <c r="F1" s="44" t="s">
        <v>67</v>
      </c>
      <c r="G1" s="4" t="s">
        <v>68</v>
      </c>
      <c r="H1" s="44" t="s">
        <v>37</v>
      </c>
      <c r="I1" s="4" t="s">
        <v>43</v>
      </c>
      <c r="J1" s="44" t="s">
        <v>44</v>
      </c>
      <c r="K1" s="4" t="s">
        <v>45</v>
      </c>
    </row>
    <row r="2" spans="1:11" x14ac:dyDescent="0.25">
      <c r="A2" t="s">
        <v>77</v>
      </c>
      <c r="B2">
        <v>275657800</v>
      </c>
      <c r="C2">
        <v>69.599999999999994</v>
      </c>
      <c r="D2">
        <v>87.3</v>
      </c>
      <c r="E2">
        <f>B2*C2/100*D2/100</f>
        <v>167491884.5424</v>
      </c>
      <c r="F2">
        <v>0.14000000000000001</v>
      </c>
      <c r="G2">
        <f>E2*F2/100</f>
        <v>234488.63835936002</v>
      </c>
      <c r="H2">
        <v>0.76</v>
      </c>
      <c r="I2">
        <f>E2*H2/100</f>
        <v>1272938.32252224</v>
      </c>
      <c r="J2">
        <v>0.22</v>
      </c>
      <c r="K2">
        <f>E2*J2/100</f>
        <v>368482.14599328005</v>
      </c>
    </row>
    <row r="3" spans="1:11" x14ac:dyDescent="0.25">
      <c r="A3" t="s">
        <v>77</v>
      </c>
      <c r="B3">
        <v>202734400</v>
      </c>
      <c r="C3">
        <v>67.900000000000006</v>
      </c>
      <c r="D3">
        <v>90</v>
      </c>
      <c r="E3">
        <f t="shared" ref="E3:E17" si="0">B3*C3/100*D3/100</f>
        <v>123890991.84000002</v>
      </c>
      <c r="F3">
        <v>0.26</v>
      </c>
      <c r="G3">
        <f t="shared" ref="G3:G17" si="1">E3*F3/100</f>
        <v>322116.57878400007</v>
      </c>
      <c r="H3">
        <v>1.41</v>
      </c>
      <c r="I3">
        <f t="shared" ref="I3:I17" si="2">E3*H3/100</f>
        <v>1746862.9849440001</v>
      </c>
      <c r="J3">
        <v>0.71</v>
      </c>
      <c r="K3">
        <f t="shared" ref="K3:K17" si="3">E3*J3/100</f>
        <v>879626.04206400004</v>
      </c>
    </row>
    <row r="4" spans="1:11" x14ac:dyDescent="0.25">
      <c r="A4" t="s">
        <v>77</v>
      </c>
      <c r="B4">
        <v>267867600</v>
      </c>
      <c r="C4">
        <v>67.7</v>
      </c>
      <c r="D4">
        <v>88.4</v>
      </c>
      <c r="E4">
        <f t="shared" si="0"/>
        <v>160310186.83680001</v>
      </c>
      <c r="F4">
        <v>0.13</v>
      </c>
      <c r="G4">
        <f t="shared" si="1"/>
        <v>208403.24288784002</v>
      </c>
      <c r="H4">
        <v>0.87</v>
      </c>
      <c r="I4">
        <f t="shared" si="2"/>
        <v>1394698.6254801601</v>
      </c>
      <c r="J4">
        <v>0.8</v>
      </c>
      <c r="K4">
        <f t="shared" si="3"/>
        <v>1282481.4946944001</v>
      </c>
    </row>
    <row r="5" spans="1:11" x14ac:dyDescent="0.25">
      <c r="A5" t="s">
        <v>77</v>
      </c>
      <c r="B5">
        <v>237355800</v>
      </c>
      <c r="C5">
        <v>68.5</v>
      </c>
      <c r="D5">
        <v>89.2</v>
      </c>
      <c r="E5">
        <f t="shared" si="0"/>
        <v>145029140.91600001</v>
      </c>
      <c r="F5">
        <v>0.13</v>
      </c>
      <c r="G5">
        <f t="shared" si="1"/>
        <v>188537.88319080003</v>
      </c>
      <c r="H5">
        <v>1.1200000000000001</v>
      </c>
      <c r="I5">
        <f t="shared" si="2"/>
        <v>1624326.3782592001</v>
      </c>
      <c r="J5">
        <v>1.07</v>
      </c>
      <c r="K5">
        <f t="shared" si="3"/>
        <v>1551811.8078012001</v>
      </c>
    </row>
    <row r="6" spans="1:11" x14ac:dyDescent="0.25">
      <c r="A6" t="s">
        <v>72</v>
      </c>
      <c r="B6">
        <v>203330600</v>
      </c>
      <c r="C6">
        <v>70.8</v>
      </c>
      <c r="D6">
        <v>89.3</v>
      </c>
      <c r="E6">
        <f t="shared" si="0"/>
        <v>128554551.86640002</v>
      </c>
      <c r="F6">
        <v>0.1</v>
      </c>
      <c r="G6">
        <f t="shared" si="1"/>
        <v>128554.55186640001</v>
      </c>
      <c r="H6">
        <v>0.33</v>
      </c>
      <c r="I6">
        <f t="shared" si="2"/>
        <v>424230.02115912008</v>
      </c>
      <c r="J6">
        <v>0.23</v>
      </c>
      <c r="K6">
        <f t="shared" si="3"/>
        <v>295675.46929272008</v>
      </c>
    </row>
    <row r="7" spans="1:11" x14ac:dyDescent="0.25">
      <c r="A7" t="s">
        <v>72</v>
      </c>
      <c r="B7">
        <v>274606200</v>
      </c>
      <c r="C7">
        <v>68.900000000000006</v>
      </c>
      <c r="D7">
        <v>88.4</v>
      </c>
      <c r="E7">
        <f t="shared" si="0"/>
        <v>167256045.87120003</v>
      </c>
      <c r="F7">
        <v>6.7299999999999999E-3</v>
      </c>
      <c r="G7">
        <f t="shared" si="1"/>
        <v>11256.331887131762</v>
      </c>
      <c r="H7">
        <v>0.11</v>
      </c>
      <c r="I7">
        <f t="shared" si="2"/>
        <v>183981.65045832004</v>
      </c>
      <c r="J7">
        <v>0.16</v>
      </c>
      <c r="K7">
        <f t="shared" si="3"/>
        <v>267609.67339392006</v>
      </c>
    </row>
    <row r="8" spans="1:11" x14ac:dyDescent="0.25">
      <c r="A8" t="s">
        <v>72</v>
      </c>
      <c r="B8">
        <v>271627400</v>
      </c>
      <c r="C8">
        <v>68.400000000000006</v>
      </c>
      <c r="D8">
        <v>88.4</v>
      </c>
      <c r="E8">
        <f t="shared" si="0"/>
        <v>164241137.1744</v>
      </c>
      <c r="F8">
        <v>8.2699999999999996E-3</v>
      </c>
      <c r="G8">
        <f t="shared" si="1"/>
        <v>13582.74204432288</v>
      </c>
      <c r="H8">
        <v>0.21</v>
      </c>
      <c r="I8">
        <f t="shared" si="2"/>
        <v>344906.38806624</v>
      </c>
      <c r="J8">
        <v>0.41</v>
      </c>
      <c r="K8">
        <f t="shared" si="3"/>
        <v>673388.66241503996</v>
      </c>
    </row>
    <row r="9" spans="1:11" x14ac:dyDescent="0.25">
      <c r="A9" t="s">
        <v>72</v>
      </c>
      <c r="B9">
        <v>275605000</v>
      </c>
      <c r="C9">
        <v>70.3</v>
      </c>
      <c r="D9">
        <v>86.6</v>
      </c>
      <c r="E9">
        <f t="shared" si="0"/>
        <v>167787772.78999999</v>
      </c>
      <c r="F9">
        <v>2.1000000000000001E-2</v>
      </c>
      <c r="G9">
        <f t="shared" si="1"/>
        <v>35235.432285900002</v>
      </c>
      <c r="H9">
        <v>0.25</v>
      </c>
      <c r="I9">
        <f t="shared" si="2"/>
        <v>419469.43197499996</v>
      </c>
      <c r="J9">
        <v>0.37</v>
      </c>
      <c r="K9">
        <f t="shared" si="3"/>
        <v>620814.75932299998</v>
      </c>
    </row>
    <row r="10" spans="1:11" x14ac:dyDescent="0.25">
      <c r="A10" t="s">
        <v>34</v>
      </c>
      <c r="B10">
        <v>282350200</v>
      </c>
      <c r="C10">
        <v>71.5</v>
      </c>
      <c r="D10">
        <v>85.4</v>
      </c>
      <c r="E10">
        <f t="shared" si="0"/>
        <v>172405855.62200001</v>
      </c>
      <c r="F10">
        <v>5.7299999999999999E-3</v>
      </c>
      <c r="G10">
        <f t="shared" si="1"/>
        <v>9878.8555271406003</v>
      </c>
      <c r="H10">
        <v>0.11</v>
      </c>
      <c r="I10">
        <f t="shared" si="2"/>
        <v>189646.4411842</v>
      </c>
      <c r="J10">
        <v>0.12</v>
      </c>
      <c r="K10">
        <f t="shared" si="3"/>
        <v>206887.02674639999</v>
      </c>
    </row>
    <row r="11" spans="1:11" x14ac:dyDescent="0.25">
      <c r="A11" t="s">
        <v>34</v>
      </c>
      <c r="B11">
        <v>223528800</v>
      </c>
      <c r="C11">
        <v>70.599999999999994</v>
      </c>
      <c r="D11">
        <v>87.2</v>
      </c>
      <c r="E11">
        <f t="shared" si="0"/>
        <v>137611482.20159999</v>
      </c>
      <c r="F11">
        <v>1.7999999999999999E-2</v>
      </c>
      <c r="G11">
        <f t="shared" si="1"/>
        <v>24770.066796287996</v>
      </c>
      <c r="H11">
        <v>0.16</v>
      </c>
      <c r="I11">
        <f t="shared" si="2"/>
        <v>220178.37152255996</v>
      </c>
      <c r="J11">
        <v>0.14000000000000001</v>
      </c>
      <c r="K11">
        <f t="shared" si="3"/>
        <v>192656.07508223999</v>
      </c>
    </row>
    <row r="12" spans="1:11" x14ac:dyDescent="0.25">
      <c r="A12" t="s">
        <v>34</v>
      </c>
      <c r="B12">
        <v>281450400</v>
      </c>
      <c r="C12">
        <v>69.900000000000006</v>
      </c>
      <c r="D12">
        <v>87.2</v>
      </c>
      <c r="E12">
        <f t="shared" si="0"/>
        <v>171551899.41120002</v>
      </c>
      <c r="F12">
        <v>6.7200000000000003E-3</v>
      </c>
      <c r="G12">
        <f t="shared" si="1"/>
        <v>11528.287640432642</v>
      </c>
      <c r="H12">
        <v>0.16</v>
      </c>
      <c r="I12">
        <f t="shared" si="2"/>
        <v>274483.03905791999</v>
      </c>
      <c r="J12">
        <v>0.21</v>
      </c>
      <c r="K12">
        <f t="shared" si="3"/>
        <v>360258.98876352003</v>
      </c>
    </row>
    <row r="13" spans="1:11" x14ac:dyDescent="0.25">
      <c r="A13" t="s">
        <v>34</v>
      </c>
      <c r="B13">
        <v>278966600</v>
      </c>
      <c r="C13">
        <v>71.7</v>
      </c>
      <c r="D13">
        <v>84.3</v>
      </c>
      <c r="E13">
        <f t="shared" si="0"/>
        <v>168616061.00459999</v>
      </c>
      <c r="F13">
        <v>1.4999999999999999E-2</v>
      </c>
      <c r="G13">
        <f t="shared" si="1"/>
        <v>25292.40915069</v>
      </c>
      <c r="H13">
        <v>0.18</v>
      </c>
      <c r="I13">
        <f t="shared" si="2"/>
        <v>303508.90980828</v>
      </c>
      <c r="J13">
        <v>0.15</v>
      </c>
      <c r="K13">
        <f t="shared" si="3"/>
        <v>252924.09150689997</v>
      </c>
    </row>
    <row r="14" spans="1:11" x14ac:dyDescent="0.25">
      <c r="A14" t="s">
        <v>32</v>
      </c>
      <c r="B14">
        <v>244147200</v>
      </c>
      <c r="C14">
        <v>69.7</v>
      </c>
      <c r="D14">
        <v>91.5</v>
      </c>
      <c r="E14">
        <f t="shared" si="0"/>
        <v>155706097.53600001</v>
      </c>
      <c r="F14">
        <v>0.17</v>
      </c>
      <c r="G14">
        <f t="shared" si="1"/>
        <v>264700.36581120006</v>
      </c>
      <c r="H14">
        <v>0.55000000000000004</v>
      </c>
      <c r="I14">
        <f t="shared" si="2"/>
        <v>856383.53644800012</v>
      </c>
      <c r="J14">
        <v>0.52</v>
      </c>
      <c r="K14">
        <f t="shared" si="3"/>
        <v>809671.70718720008</v>
      </c>
    </row>
    <row r="15" spans="1:11" x14ac:dyDescent="0.25">
      <c r="A15" t="s">
        <v>32</v>
      </c>
      <c r="B15">
        <v>279538600</v>
      </c>
      <c r="C15">
        <v>72</v>
      </c>
      <c r="D15">
        <v>85.2</v>
      </c>
      <c r="E15">
        <f t="shared" si="0"/>
        <v>171480158.78400001</v>
      </c>
      <c r="F15">
        <v>0.21</v>
      </c>
      <c r="G15">
        <f t="shared" si="1"/>
        <v>360108.33344640001</v>
      </c>
      <c r="H15">
        <v>0.99</v>
      </c>
      <c r="I15">
        <f t="shared" si="2"/>
        <v>1697653.5719616001</v>
      </c>
      <c r="J15">
        <v>1</v>
      </c>
      <c r="K15">
        <f t="shared" si="3"/>
        <v>1714801.5878400002</v>
      </c>
    </row>
    <row r="16" spans="1:11" x14ac:dyDescent="0.25">
      <c r="A16" t="s">
        <v>32</v>
      </c>
      <c r="B16">
        <v>251666800</v>
      </c>
      <c r="C16">
        <v>70.2</v>
      </c>
      <c r="D16">
        <v>88.3</v>
      </c>
      <c r="E16">
        <f t="shared" si="0"/>
        <v>155999692.64879999</v>
      </c>
      <c r="F16">
        <v>0.2</v>
      </c>
      <c r="G16">
        <f t="shared" si="1"/>
        <v>311999.38529760001</v>
      </c>
      <c r="H16">
        <v>0.85</v>
      </c>
      <c r="I16">
        <f t="shared" si="2"/>
        <v>1325997.3875147998</v>
      </c>
      <c r="J16">
        <v>0.98</v>
      </c>
      <c r="K16">
        <f t="shared" si="3"/>
        <v>1528796.9879582399</v>
      </c>
    </row>
    <row r="17" spans="1:11" x14ac:dyDescent="0.25">
      <c r="A17" t="s">
        <v>32</v>
      </c>
      <c r="B17">
        <v>275666600</v>
      </c>
      <c r="C17">
        <v>72.400000000000006</v>
      </c>
      <c r="D17">
        <v>84.6</v>
      </c>
      <c r="E17">
        <f t="shared" si="0"/>
        <v>168846895.16639999</v>
      </c>
      <c r="F17">
        <v>0.26</v>
      </c>
      <c r="G17">
        <f t="shared" si="1"/>
        <v>439001.92743263999</v>
      </c>
      <c r="H17">
        <v>1.48</v>
      </c>
      <c r="I17">
        <f t="shared" si="2"/>
        <v>2498934.0484627197</v>
      </c>
      <c r="J17">
        <v>1.38</v>
      </c>
      <c r="K17">
        <f t="shared" si="3"/>
        <v>2330087.1532963198</v>
      </c>
    </row>
    <row r="19" spans="1:11" x14ac:dyDescent="0.25">
      <c r="A19" s="2"/>
      <c r="B19" s="2" t="s">
        <v>74</v>
      </c>
      <c r="C19" s="2" t="s">
        <v>75</v>
      </c>
      <c r="D19" s="2" t="s">
        <v>76</v>
      </c>
      <c r="E19" s="2" t="s">
        <v>42</v>
      </c>
      <c r="F19" s="29" t="s">
        <v>67</v>
      </c>
      <c r="G19" s="2" t="s">
        <v>68</v>
      </c>
      <c r="H19" s="29" t="s">
        <v>37</v>
      </c>
      <c r="I19" s="2" t="s">
        <v>43</v>
      </c>
      <c r="J19" s="29" t="s">
        <v>44</v>
      </c>
      <c r="K19" s="2" t="s">
        <v>45</v>
      </c>
    </row>
    <row r="20" spans="1:11" x14ac:dyDescent="0.25">
      <c r="A20" s="2" t="s">
        <v>32</v>
      </c>
      <c r="B20" s="2">
        <v>244147200</v>
      </c>
      <c r="C20" s="2">
        <v>69.7</v>
      </c>
      <c r="D20" s="2">
        <v>91.5</v>
      </c>
      <c r="E20" s="2">
        <v>155706097.53600001</v>
      </c>
      <c r="F20" s="2">
        <v>0.17</v>
      </c>
      <c r="G20" s="2">
        <v>264700.36581120006</v>
      </c>
      <c r="H20" s="2">
        <v>0.55000000000000004</v>
      </c>
      <c r="I20" s="2">
        <v>856383.53644800012</v>
      </c>
      <c r="J20" s="2">
        <v>0.52</v>
      </c>
      <c r="K20" s="2">
        <v>809671.70718720008</v>
      </c>
    </row>
    <row r="21" spans="1:11" x14ac:dyDescent="0.25">
      <c r="A21" s="2" t="s">
        <v>32</v>
      </c>
      <c r="B21" s="2">
        <v>279538600</v>
      </c>
      <c r="C21" s="2">
        <v>72</v>
      </c>
      <c r="D21" s="2">
        <v>85.2</v>
      </c>
      <c r="E21" s="2">
        <v>171480158.78400001</v>
      </c>
      <c r="F21" s="2">
        <v>0.21</v>
      </c>
      <c r="G21" s="2">
        <v>360108.33344640001</v>
      </c>
      <c r="H21" s="2">
        <v>0.99</v>
      </c>
      <c r="I21" s="2">
        <v>1697653.5719616001</v>
      </c>
      <c r="J21" s="2">
        <v>1</v>
      </c>
      <c r="K21" s="2">
        <v>1714801.5878400002</v>
      </c>
    </row>
    <row r="22" spans="1:11" x14ac:dyDescent="0.25">
      <c r="A22" s="2" t="s">
        <v>32</v>
      </c>
      <c r="B22" s="2">
        <v>251666800</v>
      </c>
      <c r="C22" s="2">
        <v>70.2</v>
      </c>
      <c r="D22" s="2">
        <v>88.3</v>
      </c>
      <c r="E22" s="2">
        <v>155999692.64879999</v>
      </c>
      <c r="F22" s="2">
        <v>0.2</v>
      </c>
      <c r="G22" s="2">
        <v>311999.38529760001</v>
      </c>
      <c r="H22" s="2">
        <v>0.85</v>
      </c>
      <c r="I22" s="2">
        <v>1325997.3875147998</v>
      </c>
      <c r="J22" s="2">
        <v>0.98</v>
      </c>
      <c r="K22" s="2">
        <v>1528796.9879582399</v>
      </c>
    </row>
    <row r="23" spans="1:11" x14ac:dyDescent="0.25">
      <c r="A23" s="2" t="s">
        <v>32</v>
      </c>
      <c r="B23" s="2">
        <v>275666600</v>
      </c>
      <c r="C23" s="2">
        <v>72.400000000000006</v>
      </c>
      <c r="D23" s="2">
        <v>84.6</v>
      </c>
      <c r="E23" s="2">
        <v>168846895.16639999</v>
      </c>
      <c r="F23" s="2">
        <v>0.26</v>
      </c>
      <c r="G23" s="2">
        <v>439001.92743263999</v>
      </c>
      <c r="H23" s="2">
        <v>1.48</v>
      </c>
      <c r="I23" s="2">
        <v>2498934.0484627197</v>
      </c>
      <c r="J23" s="2">
        <v>1.38</v>
      </c>
      <c r="K23" s="2">
        <v>2330087.1532963198</v>
      </c>
    </row>
    <row r="24" spans="1:11" x14ac:dyDescent="0.25">
      <c r="A24" s="2" t="s">
        <v>34</v>
      </c>
      <c r="B24" s="2">
        <v>282350200</v>
      </c>
      <c r="C24" s="2">
        <v>71.5</v>
      </c>
      <c r="D24" s="2">
        <v>85.4</v>
      </c>
      <c r="E24" s="2">
        <v>172405855.62200001</v>
      </c>
      <c r="F24" s="2">
        <v>5.7299999999999999E-3</v>
      </c>
      <c r="G24" s="2">
        <v>9878.8555271406003</v>
      </c>
      <c r="H24" s="2">
        <v>0.11</v>
      </c>
      <c r="I24" s="2">
        <v>189646.4411842</v>
      </c>
      <c r="J24" s="2">
        <v>0.12</v>
      </c>
      <c r="K24" s="2">
        <v>206887.02674639999</v>
      </c>
    </row>
    <row r="25" spans="1:11" x14ac:dyDescent="0.25">
      <c r="A25" s="2" t="s">
        <v>34</v>
      </c>
      <c r="B25" s="2">
        <v>223528800</v>
      </c>
      <c r="C25" s="2">
        <v>70.599999999999994</v>
      </c>
      <c r="D25" s="2">
        <v>87.2</v>
      </c>
      <c r="E25" s="2">
        <v>137611482.20159999</v>
      </c>
      <c r="F25" s="2">
        <v>1.7999999999999999E-2</v>
      </c>
      <c r="G25" s="2">
        <v>24770.066796287996</v>
      </c>
      <c r="H25" s="2">
        <v>0.16</v>
      </c>
      <c r="I25" s="2">
        <v>220178.37152255996</v>
      </c>
      <c r="J25" s="2">
        <v>0.14000000000000001</v>
      </c>
      <c r="K25" s="2">
        <v>192656.07508223999</v>
      </c>
    </row>
    <row r="26" spans="1:11" x14ac:dyDescent="0.25">
      <c r="A26" s="2" t="s">
        <v>34</v>
      </c>
      <c r="B26" s="2">
        <v>281450400</v>
      </c>
      <c r="C26" s="2">
        <v>69.900000000000006</v>
      </c>
      <c r="D26" s="2">
        <v>87.2</v>
      </c>
      <c r="E26" s="2">
        <v>171551899.41120002</v>
      </c>
      <c r="F26" s="2">
        <v>6.7200000000000003E-3</v>
      </c>
      <c r="G26" s="2">
        <v>11528.287640432642</v>
      </c>
      <c r="H26" s="2">
        <v>0.16</v>
      </c>
      <c r="I26" s="2">
        <v>274483.03905791999</v>
      </c>
      <c r="J26" s="2">
        <v>0.21</v>
      </c>
      <c r="K26" s="2">
        <v>360258.98876352003</v>
      </c>
    </row>
    <row r="27" spans="1:11" x14ac:dyDescent="0.25">
      <c r="A27" s="2" t="s">
        <v>34</v>
      </c>
      <c r="B27" s="2">
        <v>278966600</v>
      </c>
      <c r="C27" s="2">
        <v>71.7</v>
      </c>
      <c r="D27" s="2">
        <v>84.3</v>
      </c>
      <c r="E27" s="2">
        <v>168616061.00459999</v>
      </c>
      <c r="F27" s="2">
        <v>1.4999999999999999E-2</v>
      </c>
      <c r="G27" s="2">
        <v>25292.40915069</v>
      </c>
      <c r="H27" s="2">
        <v>0.18</v>
      </c>
      <c r="I27" s="2">
        <v>303508.90980828</v>
      </c>
      <c r="J27" s="2">
        <v>0.15</v>
      </c>
      <c r="K27" s="2">
        <v>252924.09150689997</v>
      </c>
    </row>
    <row r="28" spans="1:11" x14ac:dyDescent="0.25">
      <c r="A28" s="2" t="s">
        <v>72</v>
      </c>
      <c r="B28" s="2">
        <v>203330600</v>
      </c>
      <c r="C28" s="2">
        <v>70.8</v>
      </c>
      <c r="D28" s="2">
        <v>89.3</v>
      </c>
      <c r="E28" s="2">
        <v>128554551.86640002</v>
      </c>
      <c r="F28" s="2">
        <v>0.1</v>
      </c>
      <c r="G28" s="2">
        <v>128554.55186640001</v>
      </c>
      <c r="H28" s="2">
        <v>0.33</v>
      </c>
      <c r="I28" s="2">
        <v>424230.02115912008</v>
      </c>
      <c r="J28" s="2">
        <v>0.23</v>
      </c>
      <c r="K28" s="2">
        <v>295675.46929272008</v>
      </c>
    </row>
    <row r="29" spans="1:11" x14ac:dyDescent="0.25">
      <c r="A29" s="2" t="s">
        <v>72</v>
      </c>
      <c r="B29" s="2">
        <v>274606200</v>
      </c>
      <c r="C29" s="2">
        <v>68.900000000000006</v>
      </c>
      <c r="D29" s="2">
        <v>88.4</v>
      </c>
      <c r="E29" s="2">
        <v>167256045.87120003</v>
      </c>
      <c r="F29" s="2">
        <v>6.7299999999999999E-3</v>
      </c>
      <c r="G29" s="2">
        <v>11256.331887131762</v>
      </c>
      <c r="H29" s="2">
        <v>0.11</v>
      </c>
      <c r="I29" s="2">
        <v>183981.65045832004</v>
      </c>
      <c r="J29" s="2">
        <v>0.16</v>
      </c>
      <c r="K29" s="2">
        <v>267609.67339392006</v>
      </c>
    </row>
    <row r="30" spans="1:11" x14ac:dyDescent="0.25">
      <c r="A30" s="2" t="s">
        <v>72</v>
      </c>
      <c r="B30" s="2">
        <v>271627400</v>
      </c>
      <c r="C30" s="2">
        <v>68.400000000000006</v>
      </c>
      <c r="D30" s="2">
        <v>88.4</v>
      </c>
      <c r="E30" s="2">
        <v>164241137.1744</v>
      </c>
      <c r="F30" s="2">
        <v>8.2699999999999996E-3</v>
      </c>
      <c r="G30" s="2">
        <v>13582.74204432288</v>
      </c>
      <c r="H30" s="2">
        <v>0.21</v>
      </c>
      <c r="I30" s="2">
        <v>344906.38806624</v>
      </c>
      <c r="J30" s="2">
        <v>0.41</v>
      </c>
      <c r="K30" s="2">
        <v>673388.66241503996</v>
      </c>
    </row>
    <row r="31" spans="1:11" x14ac:dyDescent="0.25">
      <c r="A31" s="2" t="s">
        <v>72</v>
      </c>
      <c r="B31" s="2">
        <v>275605000</v>
      </c>
      <c r="C31" s="2">
        <v>70.3</v>
      </c>
      <c r="D31" s="2">
        <v>86.6</v>
      </c>
      <c r="E31" s="2">
        <v>167787772.78999999</v>
      </c>
      <c r="F31" s="2">
        <v>2.1000000000000001E-2</v>
      </c>
      <c r="G31" s="2">
        <v>35235.432285900002</v>
      </c>
      <c r="H31" s="2">
        <v>0.25</v>
      </c>
      <c r="I31" s="2">
        <v>419469.43197499996</v>
      </c>
      <c r="J31" s="2">
        <v>0.37</v>
      </c>
      <c r="K31" s="2">
        <v>620814.75932299998</v>
      </c>
    </row>
    <row r="32" spans="1:11" x14ac:dyDescent="0.25">
      <c r="A32" s="2" t="s">
        <v>77</v>
      </c>
      <c r="B32" s="2">
        <v>275657800</v>
      </c>
      <c r="C32" s="2">
        <v>69.599999999999994</v>
      </c>
      <c r="D32" s="2">
        <v>87.3</v>
      </c>
      <c r="E32" s="2">
        <v>167491884.5424</v>
      </c>
      <c r="F32" s="2">
        <v>0.14000000000000001</v>
      </c>
      <c r="G32" s="2">
        <v>234488.63835936002</v>
      </c>
      <c r="H32" s="2">
        <v>0.76</v>
      </c>
      <c r="I32" s="2">
        <v>1272938.32252224</v>
      </c>
      <c r="J32" s="2">
        <v>0.22</v>
      </c>
      <c r="K32" s="2">
        <v>368482.14599328005</v>
      </c>
    </row>
    <row r="33" spans="1:11" x14ac:dyDescent="0.25">
      <c r="A33" s="2" t="s">
        <v>77</v>
      </c>
      <c r="B33" s="2">
        <v>202734400</v>
      </c>
      <c r="C33" s="2">
        <v>67.900000000000006</v>
      </c>
      <c r="D33" s="2">
        <v>90</v>
      </c>
      <c r="E33" s="2">
        <v>123890991.84000002</v>
      </c>
      <c r="F33" s="2">
        <v>0.26</v>
      </c>
      <c r="G33" s="2">
        <v>322116.57878400007</v>
      </c>
      <c r="H33" s="2">
        <v>1.41</v>
      </c>
      <c r="I33" s="2">
        <v>1746862.9849440001</v>
      </c>
      <c r="J33" s="2">
        <v>0.71</v>
      </c>
      <c r="K33" s="2">
        <v>879626.04206400004</v>
      </c>
    </row>
    <row r="34" spans="1:11" x14ac:dyDescent="0.25">
      <c r="A34" s="2" t="s">
        <v>77</v>
      </c>
      <c r="B34" s="2">
        <v>267867600</v>
      </c>
      <c r="C34" s="2">
        <v>67.7</v>
      </c>
      <c r="D34" s="2">
        <v>88.4</v>
      </c>
      <c r="E34" s="2">
        <v>160310186.83680001</v>
      </c>
      <c r="F34" s="2">
        <v>0.13</v>
      </c>
      <c r="G34" s="2">
        <v>208403.24288784002</v>
      </c>
      <c r="H34" s="2">
        <v>0.87</v>
      </c>
      <c r="I34" s="2">
        <v>1394698.6254801601</v>
      </c>
      <c r="J34" s="2">
        <v>0.8</v>
      </c>
      <c r="K34" s="2">
        <v>1282481.4946944001</v>
      </c>
    </row>
    <row r="35" spans="1:11" x14ac:dyDescent="0.25">
      <c r="A35" s="2" t="s">
        <v>77</v>
      </c>
      <c r="B35" s="2">
        <v>237355800</v>
      </c>
      <c r="C35" s="2">
        <v>68.5</v>
      </c>
      <c r="D35" s="2">
        <v>89.2</v>
      </c>
      <c r="E35" s="2">
        <v>145029140.91600001</v>
      </c>
      <c r="F35" s="2">
        <v>0.13</v>
      </c>
      <c r="G35" s="2">
        <v>188537.88319080003</v>
      </c>
      <c r="H35" s="2">
        <v>1.1200000000000001</v>
      </c>
      <c r="I35" s="2">
        <v>1624326.3782592001</v>
      </c>
      <c r="J35" s="2">
        <v>1.07</v>
      </c>
      <c r="K35" s="2">
        <v>1551811.8078012001</v>
      </c>
    </row>
    <row r="36" spans="1:1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1:11" x14ac:dyDescent="0.25">
      <c r="A37" s="2"/>
      <c r="B37" s="2" t="s">
        <v>74</v>
      </c>
      <c r="C37" s="2" t="s">
        <v>75</v>
      </c>
      <c r="D37" s="2" t="s">
        <v>76</v>
      </c>
      <c r="E37" s="2" t="s">
        <v>42</v>
      </c>
      <c r="F37" s="29" t="s">
        <v>67</v>
      </c>
      <c r="G37" s="2" t="s">
        <v>68</v>
      </c>
      <c r="H37" s="29" t="s">
        <v>37</v>
      </c>
      <c r="I37" s="2" t="s">
        <v>43</v>
      </c>
      <c r="J37" s="29" t="s">
        <v>44</v>
      </c>
      <c r="K37" s="2" t="s">
        <v>45</v>
      </c>
    </row>
    <row r="38" spans="1:11" x14ac:dyDescent="0.25">
      <c r="A38" s="2" t="s">
        <v>32</v>
      </c>
      <c r="B38" s="2">
        <f>AVERAGE(B20:B23)</f>
        <v>262754800</v>
      </c>
      <c r="C38" s="2">
        <f t="shared" ref="C38:K38" si="4">AVERAGE(C20:C23)</f>
        <v>71.074999999999989</v>
      </c>
      <c r="D38" s="2">
        <f t="shared" si="4"/>
        <v>87.4</v>
      </c>
      <c r="E38" s="2">
        <f t="shared" si="4"/>
        <v>163008211.03380001</v>
      </c>
      <c r="F38" s="2">
        <f t="shared" si="4"/>
        <v>0.21000000000000002</v>
      </c>
      <c r="G38" s="2">
        <f t="shared" si="4"/>
        <v>343952.50299696001</v>
      </c>
      <c r="H38" s="2">
        <f t="shared" si="4"/>
        <v>0.96750000000000003</v>
      </c>
      <c r="I38" s="2">
        <f t="shared" si="4"/>
        <v>1594742.13609678</v>
      </c>
      <c r="J38" s="2">
        <f t="shared" si="4"/>
        <v>0.97</v>
      </c>
      <c r="K38" s="2">
        <f t="shared" si="4"/>
        <v>1595839.3590704398</v>
      </c>
    </row>
    <row r="39" spans="1:11" x14ac:dyDescent="0.25">
      <c r="A39" s="2" t="s">
        <v>34</v>
      </c>
      <c r="B39" s="2">
        <f>AVERAGE(B24:B27)</f>
        <v>266574000</v>
      </c>
      <c r="C39" s="2">
        <f t="shared" ref="C39:K39" si="5">AVERAGE(C24:C27)</f>
        <v>70.924999999999997</v>
      </c>
      <c r="D39" s="2">
        <f t="shared" si="5"/>
        <v>86.025000000000006</v>
      </c>
      <c r="E39" s="2">
        <f t="shared" si="5"/>
        <v>162546324.55984998</v>
      </c>
      <c r="F39" s="2">
        <f t="shared" si="5"/>
        <v>1.1362499999999999E-2</v>
      </c>
      <c r="G39" s="2">
        <f t="shared" si="5"/>
        <v>17867.404778637811</v>
      </c>
      <c r="H39" s="2">
        <f t="shared" si="5"/>
        <v>0.15250000000000002</v>
      </c>
      <c r="I39" s="2">
        <f t="shared" si="5"/>
        <v>246954.19039323996</v>
      </c>
      <c r="J39" s="2">
        <f t="shared" si="5"/>
        <v>0.155</v>
      </c>
      <c r="K39" s="2">
        <f t="shared" si="5"/>
        <v>253181.54552476498</v>
      </c>
    </row>
    <row r="40" spans="1:11" x14ac:dyDescent="0.25">
      <c r="A40" s="2" t="s">
        <v>78</v>
      </c>
      <c r="B40" s="2">
        <f>AVERAGE(B28:B31)</f>
        <v>256292300</v>
      </c>
      <c r="C40" s="2">
        <f t="shared" ref="C40:K40" si="6">AVERAGE(C28:C31)</f>
        <v>69.599999999999994</v>
      </c>
      <c r="D40" s="2">
        <f t="shared" si="6"/>
        <v>88.175000000000011</v>
      </c>
      <c r="E40" s="2">
        <f t="shared" si="6"/>
        <v>156959876.92550001</v>
      </c>
      <c r="F40" s="2">
        <f t="shared" si="6"/>
        <v>3.4000000000000002E-2</v>
      </c>
      <c r="G40" s="2">
        <f t="shared" si="6"/>
        <v>47157.264520938668</v>
      </c>
      <c r="H40" s="2">
        <f t="shared" si="6"/>
        <v>0.22500000000000001</v>
      </c>
      <c r="I40" s="2">
        <f t="shared" si="6"/>
        <v>343146.87291467004</v>
      </c>
      <c r="J40" s="2">
        <f t="shared" si="6"/>
        <v>0.29249999999999998</v>
      </c>
      <c r="K40" s="2">
        <f t="shared" si="6"/>
        <v>464372.14110617002</v>
      </c>
    </row>
    <row r="41" spans="1:11" x14ac:dyDescent="0.25">
      <c r="A41" s="2" t="s">
        <v>79</v>
      </c>
      <c r="B41" s="2">
        <f>AVERAGE(B32:B35)</f>
        <v>245903900</v>
      </c>
      <c r="C41" s="2">
        <f t="shared" ref="C41:K41" si="7">AVERAGE(C32:C35)</f>
        <v>68.424999999999997</v>
      </c>
      <c r="D41" s="2">
        <f t="shared" si="7"/>
        <v>88.725000000000009</v>
      </c>
      <c r="E41" s="2">
        <f t="shared" si="7"/>
        <v>149180551.03380001</v>
      </c>
      <c r="F41" s="2">
        <f t="shared" si="7"/>
        <v>0.16500000000000001</v>
      </c>
      <c r="G41" s="2">
        <f t="shared" si="7"/>
        <v>238386.58580550004</v>
      </c>
      <c r="H41" s="2">
        <f t="shared" si="7"/>
        <v>1.04</v>
      </c>
      <c r="I41" s="2">
        <f t="shared" si="7"/>
        <v>1509706.5778014003</v>
      </c>
      <c r="J41" s="2">
        <f t="shared" si="7"/>
        <v>0.7</v>
      </c>
      <c r="K41" s="2">
        <f t="shared" si="7"/>
        <v>1020600.3726382201</v>
      </c>
    </row>
    <row r="42" spans="1:1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11" x14ac:dyDescent="0.25">
      <c r="A43" s="2"/>
      <c r="B43" s="2" t="s">
        <v>74</v>
      </c>
      <c r="C43" s="2" t="s">
        <v>75</v>
      </c>
      <c r="D43" s="2" t="s">
        <v>76</v>
      </c>
      <c r="E43" s="2" t="s">
        <v>42</v>
      </c>
      <c r="F43" s="2" t="s">
        <v>67</v>
      </c>
      <c r="G43" s="2" t="s">
        <v>68</v>
      </c>
      <c r="H43" s="2" t="s">
        <v>37</v>
      </c>
      <c r="I43" s="2" t="s">
        <v>43</v>
      </c>
      <c r="J43" s="2" t="s">
        <v>44</v>
      </c>
      <c r="K43" s="2" t="s">
        <v>45</v>
      </c>
    </row>
    <row r="44" spans="1:11" x14ac:dyDescent="0.25">
      <c r="A44" s="2" t="s">
        <v>32</v>
      </c>
      <c r="B44" s="2">
        <f>STDEV(B20:B23)</f>
        <v>17489016.01424925</v>
      </c>
      <c r="C44" s="2">
        <f t="shared" ref="C44:K44" si="8">STDEV(C20:C23)</f>
        <v>1.3250786140200641</v>
      </c>
      <c r="D44" s="2">
        <f t="shared" si="8"/>
        <v>3.178049716414141</v>
      </c>
      <c r="E44" s="2">
        <f t="shared" si="8"/>
        <v>8332753.0978668714</v>
      </c>
      <c r="F44" s="2">
        <f t="shared" si="8"/>
        <v>3.7416573867739333E-2</v>
      </c>
      <c r="G44" s="2">
        <f t="shared" si="8"/>
        <v>74380.344451754034</v>
      </c>
      <c r="H44" s="2">
        <f t="shared" si="8"/>
        <v>0.38784661916793817</v>
      </c>
      <c r="I44" s="2">
        <f t="shared" si="8"/>
        <v>694154.38714679645</v>
      </c>
      <c r="J44" s="2">
        <f t="shared" si="8"/>
        <v>0.35194696570174677</v>
      </c>
      <c r="K44" s="2">
        <f t="shared" si="8"/>
        <v>626052.73781882669</v>
      </c>
    </row>
    <row r="45" spans="1:11" x14ac:dyDescent="0.25">
      <c r="A45" s="2" t="s">
        <v>34</v>
      </c>
      <c r="B45" s="2">
        <f>STDEV(B24:B27)</f>
        <v>28732452.855032522</v>
      </c>
      <c r="C45" s="2">
        <f t="shared" ref="C45:K45" si="9">STDEV(C24:C27)</f>
        <v>0.83416625041614589</v>
      </c>
      <c r="D45" s="2">
        <f t="shared" si="9"/>
        <v>1.429160592795647</v>
      </c>
      <c r="E45" s="2">
        <f t="shared" si="9"/>
        <v>16702283.228232341</v>
      </c>
      <c r="F45" s="2">
        <f t="shared" si="9"/>
        <v>6.0708504346590544E-3</v>
      </c>
      <c r="G45" s="2">
        <f t="shared" si="9"/>
        <v>8302.1836101591944</v>
      </c>
      <c r="H45" s="2">
        <f t="shared" si="9"/>
        <v>2.9860788111948023E-2</v>
      </c>
      <c r="I45" s="2">
        <f t="shared" si="9"/>
        <v>51502.091842689668</v>
      </c>
      <c r="J45" s="2">
        <f t="shared" si="9"/>
        <v>3.8729833462074127E-2</v>
      </c>
      <c r="K45" s="2">
        <f t="shared" si="9"/>
        <v>75877.44542864176</v>
      </c>
    </row>
    <row r="46" spans="1:11" x14ac:dyDescent="0.25">
      <c r="A46" s="2" t="s">
        <v>72</v>
      </c>
      <c r="B46" s="2">
        <f>STDEV(B28:B31)</f>
        <v>35348202.563449629</v>
      </c>
      <c r="C46" s="2">
        <f t="shared" ref="C46:K46" si="10">STDEV(C28:C31)</f>
        <v>1.1343133018115654</v>
      </c>
      <c r="D46" s="2">
        <f t="shared" si="10"/>
        <v>1.1324751652906149</v>
      </c>
      <c r="E46" s="2">
        <f t="shared" si="10"/>
        <v>19001172.475544836</v>
      </c>
      <c r="F46" s="2">
        <f t="shared" si="10"/>
        <v>4.4462290389347549E-2</v>
      </c>
      <c r="G46" s="2">
        <f t="shared" si="10"/>
        <v>55328.63633041492</v>
      </c>
      <c r="H46" s="2">
        <f t="shared" si="10"/>
        <v>9.1469484893414929E-2</v>
      </c>
      <c r="I46" s="2">
        <f t="shared" si="10"/>
        <v>112155.06212962022</v>
      </c>
      <c r="J46" s="2">
        <f t="shared" si="10"/>
        <v>0.11729592206608606</v>
      </c>
      <c r="K46" s="2">
        <f t="shared" si="10"/>
        <v>212396.0410457683</v>
      </c>
    </row>
    <row r="47" spans="1:11" x14ac:dyDescent="0.25">
      <c r="A47" s="2" t="s">
        <v>77</v>
      </c>
      <c r="B47" s="2">
        <f>STDEV(B32:B35)</f>
        <v>33188222.945095047</v>
      </c>
      <c r="C47" s="2">
        <f t="shared" ref="C47:K47" si="11">STDEV(C32:C35)</f>
        <v>0.85391256382996195</v>
      </c>
      <c r="D47" s="2">
        <f t="shared" si="11"/>
        <v>1.1528949070347518</v>
      </c>
      <c r="E47" s="2">
        <f t="shared" si="11"/>
        <v>19287040.019604597</v>
      </c>
      <c r="F47" s="2">
        <f t="shared" si="11"/>
        <v>6.350852961085883E-2</v>
      </c>
      <c r="G47" s="2">
        <f t="shared" si="11"/>
        <v>58906.139248127365</v>
      </c>
      <c r="H47" s="2">
        <f t="shared" si="11"/>
        <v>0.28902133715927131</v>
      </c>
      <c r="I47" s="2">
        <f t="shared" si="11"/>
        <v>214993.71766854959</v>
      </c>
      <c r="J47" s="2">
        <f t="shared" si="11"/>
        <v>0.3546829570193642</v>
      </c>
      <c r="K47" s="2">
        <f t="shared" si="11"/>
        <v>515072.5691074048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A2559-CFF9-4951-A46F-C17E6AE2505D}">
  <dimension ref="A1:W24"/>
  <sheetViews>
    <sheetView workbookViewId="0">
      <selection activeCell="P34" sqref="P34"/>
    </sheetView>
  </sheetViews>
  <sheetFormatPr defaultRowHeight="15" x14ac:dyDescent="0.25"/>
  <sheetData>
    <row r="1" spans="1:23" x14ac:dyDescent="0.25">
      <c r="A1" t="s">
        <v>8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s="30" t="s">
        <v>81</v>
      </c>
    </row>
    <row r="2" spans="1:23" x14ac:dyDescent="0.25">
      <c r="A2" s="48" t="s">
        <v>3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2.5</v>
      </c>
      <c r="I2">
        <v>3.5</v>
      </c>
      <c r="J2">
        <v>3.5</v>
      </c>
      <c r="K2">
        <v>3.5</v>
      </c>
      <c r="L2">
        <v>4</v>
      </c>
      <c r="M2">
        <v>2.5</v>
      </c>
      <c r="N2">
        <v>3.5</v>
      </c>
      <c r="O2">
        <v>3.5</v>
      </c>
      <c r="P2">
        <v>3</v>
      </c>
      <c r="Q2">
        <v>2.5</v>
      </c>
      <c r="R2">
        <v>3.5</v>
      </c>
      <c r="S2">
        <v>2.5</v>
      </c>
      <c r="T2">
        <v>2.5</v>
      </c>
      <c r="U2">
        <v>3</v>
      </c>
      <c r="V2">
        <v>3.5</v>
      </c>
      <c r="W2">
        <v>3.5</v>
      </c>
    </row>
    <row r="3" spans="1:23" x14ac:dyDescent="0.25">
      <c r="A3" s="48"/>
      <c r="B3">
        <v>0</v>
      </c>
      <c r="C3">
        <v>0</v>
      </c>
      <c r="D3">
        <v>0</v>
      </c>
      <c r="E3">
        <v>0</v>
      </c>
      <c r="F3">
        <v>0.5</v>
      </c>
      <c r="G3">
        <v>2</v>
      </c>
      <c r="H3">
        <v>0.5</v>
      </c>
      <c r="I3">
        <v>3.5</v>
      </c>
      <c r="J3">
        <v>3.5</v>
      </c>
      <c r="K3">
        <v>3.5</v>
      </c>
      <c r="L3">
        <v>3</v>
      </c>
      <c r="M3">
        <v>2.5</v>
      </c>
      <c r="N3">
        <v>2.5</v>
      </c>
      <c r="O3">
        <v>2.5</v>
      </c>
      <c r="P3">
        <v>3.5</v>
      </c>
      <c r="Q3">
        <v>3.5</v>
      </c>
      <c r="R3">
        <v>2.5</v>
      </c>
      <c r="S3">
        <v>2.5</v>
      </c>
      <c r="T3">
        <v>2.5</v>
      </c>
      <c r="U3">
        <v>2.5</v>
      </c>
      <c r="V3">
        <v>3.5</v>
      </c>
      <c r="W3">
        <v>3.5</v>
      </c>
    </row>
    <row r="4" spans="1:23" x14ac:dyDescent="0.25">
      <c r="A4" s="48"/>
      <c r="B4">
        <v>0</v>
      </c>
      <c r="C4">
        <v>0</v>
      </c>
      <c r="D4">
        <v>0</v>
      </c>
      <c r="E4">
        <v>0</v>
      </c>
      <c r="F4">
        <v>0.5</v>
      </c>
      <c r="G4">
        <v>2</v>
      </c>
      <c r="H4">
        <v>3</v>
      </c>
      <c r="I4">
        <v>3</v>
      </c>
      <c r="J4">
        <v>3.5</v>
      </c>
      <c r="K4">
        <v>3</v>
      </c>
      <c r="L4">
        <v>3.5</v>
      </c>
      <c r="M4">
        <v>3.5</v>
      </c>
      <c r="N4">
        <v>3.5</v>
      </c>
      <c r="O4">
        <v>3.5</v>
      </c>
      <c r="P4">
        <v>2.5</v>
      </c>
      <c r="Q4">
        <v>3</v>
      </c>
      <c r="R4">
        <v>3</v>
      </c>
      <c r="S4">
        <v>3</v>
      </c>
      <c r="T4">
        <v>3.5</v>
      </c>
      <c r="U4">
        <v>3.5</v>
      </c>
      <c r="V4">
        <v>3.5</v>
      </c>
      <c r="W4">
        <v>3</v>
      </c>
    </row>
    <row r="5" spans="1:23" x14ac:dyDescent="0.25">
      <c r="A5" s="48"/>
      <c r="B5">
        <v>0</v>
      </c>
      <c r="C5">
        <v>0</v>
      </c>
      <c r="D5">
        <v>0</v>
      </c>
      <c r="E5">
        <v>0</v>
      </c>
      <c r="F5">
        <v>1</v>
      </c>
      <c r="G5">
        <v>2.5</v>
      </c>
      <c r="H5">
        <v>3.5</v>
      </c>
      <c r="I5">
        <v>1.5</v>
      </c>
      <c r="J5">
        <v>2.5</v>
      </c>
      <c r="K5">
        <v>2.5</v>
      </c>
      <c r="L5">
        <v>3</v>
      </c>
      <c r="M5">
        <v>3</v>
      </c>
      <c r="N5">
        <v>3</v>
      </c>
      <c r="O5">
        <v>2.5</v>
      </c>
      <c r="P5">
        <v>3</v>
      </c>
      <c r="Q5">
        <v>2.5</v>
      </c>
      <c r="R5">
        <v>2</v>
      </c>
      <c r="S5">
        <v>3</v>
      </c>
      <c r="T5">
        <v>3</v>
      </c>
      <c r="U5">
        <v>2.5</v>
      </c>
      <c r="V5">
        <v>2.5</v>
      </c>
      <c r="W5">
        <v>3</v>
      </c>
    </row>
    <row r="6" spans="1:23" x14ac:dyDescent="0.25">
      <c r="A6" s="48"/>
      <c r="B6">
        <v>0</v>
      </c>
      <c r="C6">
        <v>0</v>
      </c>
      <c r="D6">
        <v>0</v>
      </c>
      <c r="E6">
        <v>0</v>
      </c>
      <c r="F6">
        <v>2</v>
      </c>
      <c r="G6">
        <v>2.5</v>
      </c>
      <c r="H6">
        <v>1</v>
      </c>
      <c r="I6">
        <v>0.5</v>
      </c>
      <c r="J6">
        <v>1</v>
      </c>
      <c r="K6">
        <v>1.5</v>
      </c>
      <c r="L6">
        <v>1.5</v>
      </c>
      <c r="M6">
        <v>3.5</v>
      </c>
      <c r="N6">
        <v>3</v>
      </c>
      <c r="O6">
        <v>2.5</v>
      </c>
      <c r="P6">
        <v>3</v>
      </c>
      <c r="Q6">
        <v>3</v>
      </c>
      <c r="R6">
        <v>3</v>
      </c>
      <c r="S6">
        <v>3</v>
      </c>
      <c r="T6">
        <v>3</v>
      </c>
      <c r="U6">
        <v>3.5</v>
      </c>
      <c r="V6">
        <v>2.5</v>
      </c>
      <c r="W6">
        <v>2.5</v>
      </c>
    </row>
    <row r="7" spans="1:23" x14ac:dyDescent="0.25">
      <c r="A7" s="48" t="s">
        <v>8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</row>
    <row r="8" spans="1:23" x14ac:dyDescent="0.25">
      <c r="A8" s="48"/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</row>
    <row r="9" spans="1:23" x14ac:dyDescent="0.25">
      <c r="A9" s="48"/>
      <c r="B9">
        <v>0</v>
      </c>
      <c r="C9">
        <v>0</v>
      </c>
      <c r="D9">
        <v>0</v>
      </c>
      <c r="E9">
        <v>0</v>
      </c>
      <c r="F9">
        <v>0</v>
      </c>
      <c r="G9">
        <v>3.5</v>
      </c>
      <c r="H9">
        <v>3</v>
      </c>
      <c r="I9">
        <v>3</v>
      </c>
      <c r="J9">
        <v>2</v>
      </c>
      <c r="K9">
        <v>2.5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</row>
    <row r="10" spans="1:23" x14ac:dyDescent="0.25">
      <c r="A10" s="48"/>
      <c r="B10">
        <v>0</v>
      </c>
      <c r="C10">
        <v>0</v>
      </c>
      <c r="D10">
        <v>0</v>
      </c>
      <c r="E10">
        <v>0</v>
      </c>
      <c r="F10">
        <v>0</v>
      </c>
      <c r="G10">
        <v>2.5</v>
      </c>
      <c r="H10">
        <v>2.5</v>
      </c>
      <c r="I10">
        <v>2.5</v>
      </c>
      <c r="J10">
        <v>1</v>
      </c>
      <c r="K10">
        <v>2.5</v>
      </c>
      <c r="L10">
        <v>2.5</v>
      </c>
      <c r="M10">
        <v>2</v>
      </c>
      <c r="N10">
        <v>2</v>
      </c>
      <c r="O10">
        <v>2</v>
      </c>
      <c r="P10">
        <v>2</v>
      </c>
      <c r="Q10">
        <v>2</v>
      </c>
      <c r="R10">
        <v>2</v>
      </c>
      <c r="S10">
        <v>2</v>
      </c>
      <c r="T10">
        <v>1.5</v>
      </c>
      <c r="U10">
        <v>1.5</v>
      </c>
      <c r="V10">
        <v>2.5</v>
      </c>
      <c r="W10">
        <v>2.5</v>
      </c>
    </row>
    <row r="11" spans="1:23" x14ac:dyDescent="0.25">
      <c r="A11" s="48"/>
      <c r="B11">
        <v>0</v>
      </c>
      <c r="C11">
        <v>0</v>
      </c>
      <c r="D11">
        <v>0</v>
      </c>
      <c r="E11">
        <v>0</v>
      </c>
      <c r="F11">
        <v>0.5</v>
      </c>
      <c r="G11">
        <v>2</v>
      </c>
      <c r="H11">
        <v>1.5</v>
      </c>
      <c r="I11">
        <v>1.5</v>
      </c>
      <c r="J11">
        <v>2.5</v>
      </c>
      <c r="K11">
        <v>1.5</v>
      </c>
      <c r="L11">
        <v>2</v>
      </c>
      <c r="M11">
        <v>2.5</v>
      </c>
      <c r="N11">
        <v>1.5</v>
      </c>
      <c r="O11">
        <v>2.5</v>
      </c>
      <c r="P11">
        <v>2</v>
      </c>
      <c r="Q11">
        <v>2.5</v>
      </c>
      <c r="R11">
        <v>2.5</v>
      </c>
      <c r="S11">
        <v>2.5</v>
      </c>
      <c r="T11">
        <v>2</v>
      </c>
      <c r="U11">
        <v>2</v>
      </c>
      <c r="V11">
        <v>2.5</v>
      </c>
      <c r="W11">
        <v>2</v>
      </c>
    </row>
    <row r="12" spans="1:23" x14ac:dyDescent="0.25">
      <c r="A12" s="48"/>
      <c r="B12">
        <v>0</v>
      </c>
      <c r="C12">
        <v>0</v>
      </c>
      <c r="D12">
        <v>0</v>
      </c>
      <c r="E12">
        <v>1.5</v>
      </c>
      <c r="F12">
        <v>2.5</v>
      </c>
      <c r="G12">
        <v>0.5</v>
      </c>
      <c r="H12">
        <v>0.5</v>
      </c>
      <c r="I12">
        <v>0.5</v>
      </c>
      <c r="J12">
        <v>2.5</v>
      </c>
      <c r="K12">
        <v>0.5</v>
      </c>
      <c r="L12">
        <v>2</v>
      </c>
      <c r="M12">
        <v>1.5</v>
      </c>
      <c r="N12">
        <v>2</v>
      </c>
      <c r="O12">
        <v>1.5</v>
      </c>
      <c r="P12">
        <v>1.5</v>
      </c>
      <c r="Q12">
        <v>1.5</v>
      </c>
      <c r="R12">
        <v>2</v>
      </c>
      <c r="S12">
        <v>1.5</v>
      </c>
      <c r="T12">
        <v>2.5</v>
      </c>
      <c r="U12">
        <v>2.5</v>
      </c>
      <c r="V12">
        <v>1.5</v>
      </c>
      <c r="W12">
        <v>2</v>
      </c>
    </row>
    <row r="13" spans="1:23" x14ac:dyDescent="0.25">
      <c r="A13" s="48" t="s">
        <v>8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3</v>
      </c>
      <c r="I13">
        <v>3</v>
      </c>
      <c r="J13">
        <v>3.5</v>
      </c>
      <c r="K13">
        <v>3</v>
      </c>
      <c r="L13">
        <v>3</v>
      </c>
      <c r="M13">
        <v>2.5</v>
      </c>
      <c r="N13">
        <v>2.5</v>
      </c>
      <c r="O13">
        <v>2.5</v>
      </c>
      <c r="P13">
        <v>2.5</v>
      </c>
      <c r="Q13">
        <v>2.5</v>
      </c>
      <c r="R13">
        <v>2.5</v>
      </c>
      <c r="S13">
        <v>2.5</v>
      </c>
      <c r="T13">
        <v>2.5</v>
      </c>
      <c r="U13">
        <v>2.5</v>
      </c>
      <c r="V13">
        <v>2.5</v>
      </c>
      <c r="W13">
        <v>2.5</v>
      </c>
    </row>
    <row r="14" spans="1:23" x14ac:dyDescent="0.25">
      <c r="A14" s="48"/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3</v>
      </c>
      <c r="I14">
        <v>3</v>
      </c>
      <c r="J14">
        <v>3</v>
      </c>
      <c r="K14">
        <v>3</v>
      </c>
      <c r="L14">
        <v>3</v>
      </c>
      <c r="M14">
        <v>2.5</v>
      </c>
      <c r="N14">
        <v>2.5</v>
      </c>
      <c r="O14">
        <v>2.5</v>
      </c>
      <c r="P14">
        <v>2.5</v>
      </c>
      <c r="Q14">
        <v>2.5</v>
      </c>
      <c r="R14">
        <v>2.5</v>
      </c>
      <c r="S14">
        <v>2.5</v>
      </c>
      <c r="T14">
        <v>2.5</v>
      </c>
      <c r="U14">
        <v>2.5</v>
      </c>
      <c r="V14">
        <v>2.5</v>
      </c>
      <c r="W14">
        <v>2.5</v>
      </c>
    </row>
    <row r="15" spans="1:23" x14ac:dyDescent="0.25">
      <c r="A15" s="48"/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2.5</v>
      </c>
      <c r="I15">
        <v>3</v>
      </c>
      <c r="J15">
        <v>3</v>
      </c>
      <c r="K15">
        <v>3</v>
      </c>
      <c r="L15">
        <v>2.5</v>
      </c>
      <c r="M15">
        <v>2.5</v>
      </c>
      <c r="N15">
        <v>2.5</v>
      </c>
      <c r="O15">
        <v>2.5</v>
      </c>
      <c r="P15">
        <v>2</v>
      </c>
      <c r="Q15">
        <v>2</v>
      </c>
      <c r="R15">
        <v>2.5</v>
      </c>
      <c r="S15">
        <v>2.5</v>
      </c>
      <c r="T15">
        <v>2.5</v>
      </c>
      <c r="U15">
        <v>2</v>
      </c>
      <c r="V15">
        <v>2.5</v>
      </c>
      <c r="W15">
        <v>2.5</v>
      </c>
    </row>
    <row r="16" spans="1:23" x14ac:dyDescent="0.25">
      <c r="A16" s="48"/>
      <c r="B16">
        <v>0</v>
      </c>
      <c r="C16">
        <v>0</v>
      </c>
      <c r="D16">
        <v>0</v>
      </c>
      <c r="E16">
        <v>0</v>
      </c>
      <c r="F16">
        <v>0</v>
      </c>
      <c r="G16">
        <v>2.5</v>
      </c>
      <c r="H16">
        <v>2</v>
      </c>
      <c r="I16">
        <v>2.5</v>
      </c>
      <c r="J16">
        <v>3</v>
      </c>
      <c r="K16">
        <v>2.5</v>
      </c>
      <c r="L16">
        <v>2.5</v>
      </c>
      <c r="M16">
        <v>2.5</v>
      </c>
      <c r="N16">
        <v>2</v>
      </c>
      <c r="O16">
        <v>2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2</v>
      </c>
      <c r="W16">
        <v>2</v>
      </c>
    </row>
    <row r="17" spans="1:23" x14ac:dyDescent="0.25">
      <c r="A17" s="48"/>
      <c r="B17">
        <v>0</v>
      </c>
      <c r="C17">
        <v>0</v>
      </c>
      <c r="D17">
        <v>0</v>
      </c>
      <c r="E17">
        <v>0.5</v>
      </c>
      <c r="F17">
        <v>2.5</v>
      </c>
      <c r="G17">
        <v>2.5</v>
      </c>
      <c r="H17">
        <v>0.5</v>
      </c>
      <c r="I17">
        <v>2</v>
      </c>
      <c r="J17">
        <v>3</v>
      </c>
      <c r="K17">
        <v>2.5</v>
      </c>
      <c r="L17">
        <v>2.5</v>
      </c>
      <c r="M17">
        <v>2.5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</row>
    <row r="18" spans="1:23" x14ac:dyDescent="0.25">
      <c r="A18" s="48"/>
      <c r="B18">
        <v>0</v>
      </c>
      <c r="C18">
        <v>0</v>
      </c>
      <c r="D18">
        <v>0</v>
      </c>
      <c r="E18">
        <v>0.5</v>
      </c>
      <c r="F18">
        <v>1.5</v>
      </c>
      <c r="G18">
        <v>1</v>
      </c>
      <c r="H18">
        <v>0.5</v>
      </c>
      <c r="I18">
        <v>1.5</v>
      </c>
      <c r="J18">
        <v>2.5</v>
      </c>
      <c r="K18">
        <v>2.5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</row>
    <row r="19" spans="1:23" x14ac:dyDescent="0.25">
      <c r="A19" s="31"/>
    </row>
    <row r="20" spans="1:23" x14ac:dyDescent="0.25">
      <c r="A20" s="31"/>
    </row>
    <row r="21" spans="1:23" x14ac:dyDescent="0.25">
      <c r="A21" t="s">
        <v>80</v>
      </c>
      <c r="B21">
        <v>0</v>
      </c>
      <c r="C21">
        <v>8</v>
      </c>
      <c r="D21">
        <v>9</v>
      </c>
      <c r="E21">
        <v>10</v>
      </c>
      <c r="F21">
        <v>11</v>
      </c>
      <c r="G21">
        <v>12</v>
      </c>
      <c r="H21">
        <v>13</v>
      </c>
      <c r="I21">
        <v>14</v>
      </c>
      <c r="J21">
        <v>15</v>
      </c>
      <c r="K21">
        <v>16</v>
      </c>
      <c r="L21">
        <v>17</v>
      </c>
      <c r="M21">
        <v>18</v>
      </c>
      <c r="N21">
        <v>19</v>
      </c>
      <c r="O21">
        <v>20</v>
      </c>
      <c r="P21">
        <v>21</v>
      </c>
      <c r="Q21">
        <v>22</v>
      </c>
      <c r="R21">
        <v>23</v>
      </c>
      <c r="S21">
        <v>24</v>
      </c>
      <c r="T21">
        <v>25</v>
      </c>
      <c r="U21">
        <v>26</v>
      </c>
      <c r="V21">
        <v>27</v>
      </c>
      <c r="W21">
        <v>28</v>
      </c>
    </row>
    <row r="22" spans="1:23" x14ac:dyDescent="0.25">
      <c r="A22" t="s">
        <v>32</v>
      </c>
      <c r="B22">
        <f t="shared" ref="B22:W22" si="0">AVERAGE(B2:B6)</f>
        <v>0</v>
      </c>
      <c r="C22">
        <f t="shared" si="0"/>
        <v>0</v>
      </c>
      <c r="D22">
        <f t="shared" si="0"/>
        <v>0</v>
      </c>
      <c r="E22">
        <f t="shared" si="0"/>
        <v>0</v>
      </c>
      <c r="F22">
        <f t="shared" si="0"/>
        <v>0.8</v>
      </c>
      <c r="G22">
        <f t="shared" si="0"/>
        <v>1.8</v>
      </c>
      <c r="H22">
        <f t="shared" si="0"/>
        <v>2.1</v>
      </c>
      <c r="I22">
        <f t="shared" si="0"/>
        <v>2.4</v>
      </c>
      <c r="J22">
        <f t="shared" si="0"/>
        <v>2.8</v>
      </c>
      <c r="K22">
        <f t="shared" si="0"/>
        <v>2.8</v>
      </c>
      <c r="L22">
        <f t="shared" si="0"/>
        <v>3</v>
      </c>
      <c r="M22">
        <f t="shared" si="0"/>
        <v>3</v>
      </c>
      <c r="N22">
        <f t="shared" si="0"/>
        <v>3.1</v>
      </c>
      <c r="O22">
        <f t="shared" si="0"/>
        <v>2.9</v>
      </c>
      <c r="P22">
        <f t="shared" si="0"/>
        <v>3</v>
      </c>
      <c r="Q22">
        <f t="shared" si="0"/>
        <v>2.9</v>
      </c>
      <c r="R22">
        <f t="shared" si="0"/>
        <v>2.8</v>
      </c>
      <c r="S22">
        <f t="shared" si="0"/>
        <v>2.8</v>
      </c>
      <c r="T22">
        <f t="shared" si="0"/>
        <v>2.9</v>
      </c>
      <c r="U22">
        <f t="shared" si="0"/>
        <v>3</v>
      </c>
      <c r="V22">
        <f t="shared" si="0"/>
        <v>3.1</v>
      </c>
      <c r="W22">
        <f t="shared" si="0"/>
        <v>3.1</v>
      </c>
    </row>
    <row r="23" spans="1:23" x14ac:dyDescent="0.25">
      <c r="A23" t="s">
        <v>82</v>
      </c>
      <c r="B23">
        <f t="shared" ref="B23:W23" si="1">AVERAGE(B7:B12)</f>
        <v>0</v>
      </c>
      <c r="C23">
        <f t="shared" si="1"/>
        <v>0</v>
      </c>
      <c r="D23">
        <f t="shared" si="1"/>
        <v>0</v>
      </c>
      <c r="E23">
        <f t="shared" si="1"/>
        <v>0.25</v>
      </c>
      <c r="F23">
        <f t="shared" si="1"/>
        <v>0.5</v>
      </c>
      <c r="G23">
        <f t="shared" si="1"/>
        <v>1.4166666666666667</v>
      </c>
      <c r="H23">
        <f t="shared" si="1"/>
        <v>1.25</v>
      </c>
      <c r="I23">
        <f t="shared" si="1"/>
        <v>1.25</v>
      </c>
      <c r="J23">
        <f t="shared" si="1"/>
        <v>1.3333333333333333</v>
      </c>
      <c r="K23">
        <f t="shared" si="1"/>
        <v>1.1666666666666667</v>
      </c>
      <c r="L23">
        <f t="shared" si="1"/>
        <v>1.0833333333333333</v>
      </c>
      <c r="M23">
        <f t="shared" si="1"/>
        <v>1</v>
      </c>
      <c r="N23">
        <f t="shared" si="1"/>
        <v>0.91666666666666663</v>
      </c>
      <c r="O23">
        <f t="shared" si="1"/>
        <v>1</v>
      </c>
      <c r="P23">
        <f t="shared" si="1"/>
        <v>0.91666666666666663</v>
      </c>
      <c r="Q23">
        <f t="shared" si="1"/>
        <v>1</v>
      </c>
      <c r="R23">
        <f t="shared" si="1"/>
        <v>1.0833333333333333</v>
      </c>
      <c r="S23">
        <f t="shared" si="1"/>
        <v>1</v>
      </c>
      <c r="T23">
        <f t="shared" si="1"/>
        <v>1</v>
      </c>
      <c r="U23">
        <f t="shared" si="1"/>
        <v>1</v>
      </c>
      <c r="V23">
        <f t="shared" si="1"/>
        <v>1.0833333333333333</v>
      </c>
      <c r="W23">
        <f t="shared" si="1"/>
        <v>1.0833333333333333</v>
      </c>
    </row>
    <row r="24" spans="1:23" x14ac:dyDescent="0.25">
      <c r="A24" t="s">
        <v>83</v>
      </c>
      <c r="B24">
        <f t="shared" ref="B24:W24" si="2">AVERAGE(B13:B18)</f>
        <v>0</v>
      </c>
      <c r="C24">
        <f t="shared" si="2"/>
        <v>0</v>
      </c>
      <c r="D24">
        <f t="shared" si="2"/>
        <v>0</v>
      </c>
      <c r="E24">
        <f t="shared" si="2"/>
        <v>0.16666666666666666</v>
      </c>
      <c r="F24">
        <f t="shared" si="2"/>
        <v>0.66666666666666663</v>
      </c>
      <c r="G24">
        <f t="shared" si="2"/>
        <v>1</v>
      </c>
      <c r="H24">
        <f t="shared" si="2"/>
        <v>1.9166666666666667</v>
      </c>
      <c r="I24">
        <f t="shared" si="2"/>
        <v>2.5</v>
      </c>
      <c r="J24">
        <f t="shared" si="2"/>
        <v>3</v>
      </c>
      <c r="K24">
        <f t="shared" si="2"/>
        <v>2.75</v>
      </c>
      <c r="L24">
        <f t="shared" si="2"/>
        <v>2.5833333333333335</v>
      </c>
      <c r="M24">
        <f t="shared" si="2"/>
        <v>2.4166666666666665</v>
      </c>
      <c r="N24">
        <f t="shared" si="2"/>
        <v>2.25</v>
      </c>
      <c r="O24">
        <f t="shared" si="2"/>
        <v>2.25</v>
      </c>
      <c r="P24">
        <f t="shared" si="2"/>
        <v>2.1666666666666665</v>
      </c>
      <c r="Q24">
        <f t="shared" si="2"/>
        <v>2.1666666666666665</v>
      </c>
      <c r="R24">
        <f t="shared" si="2"/>
        <v>2.25</v>
      </c>
      <c r="S24">
        <f t="shared" si="2"/>
        <v>2.25</v>
      </c>
      <c r="T24">
        <f t="shared" si="2"/>
        <v>2.25</v>
      </c>
      <c r="U24">
        <f t="shared" si="2"/>
        <v>2.1666666666666665</v>
      </c>
      <c r="V24">
        <f t="shared" si="2"/>
        <v>2.25</v>
      </c>
      <c r="W24">
        <f t="shared" si="2"/>
        <v>2.25</v>
      </c>
    </row>
  </sheetData>
  <mergeCells count="3">
    <mergeCell ref="A2:A6"/>
    <mergeCell ref="A7:A12"/>
    <mergeCell ref="A13:A1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AB230-C3AA-470C-8859-D900267D9B6F}">
  <dimension ref="A1:F23"/>
  <sheetViews>
    <sheetView workbookViewId="0">
      <selection activeCell="Q33" sqref="Q33"/>
    </sheetView>
  </sheetViews>
  <sheetFormatPr defaultRowHeight="15" x14ac:dyDescent="0.25"/>
  <sheetData>
    <row r="1" spans="1:6" x14ac:dyDescent="0.25">
      <c r="B1" t="s">
        <v>85</v>
      </c>
      <c r="C1" t="s">
        <v>14</v>
      </c>
      <c r="D1" t="s">
        <v>19</v>
      </c>
      <c r="E1" t="s">
        <v>24</v>
      </c>
      <c r="F1" t="s">
        <v>29</v>
      </c>
    </row>
    <row r="2" spans="1:6" x14ac:dyDescent="0.25">
      <c r="A2" s="48" t="s">
        <v>32</v>
      </c>
      <c r="B2">
        <v>19.600000000000001</v>
      </c>
      <c r="C2">
        <v>19.66</v>
      </c>
      <c r="D2">
        <v>19.23</v>
      </c>
      <c r="E2">
        <v>16.2</v>
      </c>
      <c r="F2">
        <v>18.55</v>
      </c>
    </row>
    <row r="3" spans="1:6" x14ac:dyDescent="0.25">
      <c r="A3" s="48"/>
      <c r="B3">
        <v>20.29</v>
      </c>
      <c r="C3">
        <v>20.58</v>
      </c>
      <c r="D3">
        <v>15.05</v>
      </c>
      <c r="E3">
        <v>17.43</v>
      </c>
      <c r="F3">
        <v>19.690000000000001</v>
      </c>
    </row>
    <row r="4" spans="1:6" x14ac:dyDescent="0.25">
      <c r="A4" s="48"/>
      <c r="B4">
        <v>21.6</v>
      </c>
      <c r="C4">
        <v>21.85</v>
      </c>
      <c r="D4">
        <v>15.45</v>
      </c>
      <c r="E4">
        <v>17.27</v>
      </c>
      <c r="F4">
        <v>16.29</v>
      </c>
    </row>
    <row r="5" spans="1:6" x14ac:dyDescent="0.25">
      <c r="A5" s="48"/>
      <c r="B5">
        <v>20.010000000000002</v>
      </c>
      <c r="C5">
        <v>19.98</v>
      </c>
      <c r="D5">
        <v>17.829999999999998</v>
      </c>
      <c r="E5">
        <v>16.149999999999999</v>
      </c>
      <c r="F5">
        <v>19.190000000000001</v>
      </c>
    </row>
    <row r="6" spans="1:6" x14ac:dyDescent="0.25">
      <c r="A6" s="48"/>
      <c r="B6">
        <v>19.18</v>
      </c>
      <c r="C6">
        <v>19.75</v>
      </c>
      <c r="D6">
        <v>15.76</v>
      </c>
      <c r="E6">
        <v>18.14</v>
      </c>
      <c r="F6">
        <v>16.98</v>
      </c>
    </row>
    <row r="7" spans="1:6" x14ac:dyDescent="0.25">
      <c r="A7" s="48" t="s">
        <v>86</v>
      </c>
      <c r="B7">
        <v>19.850000000000001</v>
      </c>
      <c r="C7">
        <v>19.75</v>
      </c>
      <c r="D7">
        <v>18.66</v>
      </c>
      <c r="E7">
        <v>23.22</v>
      </c>
      <c r="F7">
        <v>21.6</v>
      </c>
    </row>
    <row r="8" spans="1:6" x14ac:dyDescent="0.25">
      <c r="A8" s="48"/>
      <c r="B8">
        <v>20.420000000000002</v>
      </c>
      <c r="C8">
        <v>20.7</v>
      </c>
      <c r="D8">
        <v>21.31</v>
      </c>
      <c r="E8">
        <v>20.93</v>
      </c>
      <c r="F8">
        <v>23.6</v>
      </c>
    </row>
    <row r="9" spans="1:6" x14ac:dyDescent="0.25">
      <c r="A9" s="48"/>
      <c r="B9">
        <v>21.55</v>
      </c>
      <c r="C9">
        <v>21</v>
      </c>
      <c r="D9">
        <v>17.690000000000001</v>
      </c>
      <c r="E9">
        <v>20.72</v>
      </c>
      <c r="F9">
        <v>21.03</v>
      </c>
    </row>
    <row r="10" spans="1:6" x14ac:dyDescent="0.25">
      <c r="A10" s="48"/>
      <c r="B10">
        <v>21.08</v>
      </c>
      <c r="C10">
        <v>22.21</v>
      </c>
      <c r="D10">
        <v>17.52</v>
      </c>
      <c r="E10">
        <v>20.149999999999999</v>
      </c>
      <c r="F10">
        <v>20.32</v>
      </c>
    </row>
    <row r="11" spans="1:6" x14ac:dyDescent="0.25">
      <c r="A11" s="48"/>
      <c r="B11">
        <v>19.690000000000001</v>
      </c>
      <c r="C11">
        <v>21.38</v>
      </c>
      <c r="D11">
        <v>22.83</v>
      </c>
      <c r="E11">
        <v>20.39</v>
      </c>
      <c r="F11">
        <v>21.63</v>
      </c>
    </row>
    <row r="12" spans="1:6" x14ac:dyDescent="0.25">
      <c r="A12" s="48"/>
      <c r="B12">
        <v>19.989999999999998</v>
      </c>
      <c r="C12">
        <v>20.46</v>
      </c>
      <c r="D12">
        <v>21.1</v>
      </c>
      <c r="E12">
        <v>21.6</v>
      </c>
      <c r="F12">
        <v>21.23</v>
      </c>
    </row>
    <row r="13" spans="1:6" x14ac:dyDescent="0.25">
      <c r="A13" s="48" t="s">
        <v>83</v>
      </c>
      <c r="B13">
        <v>20.46</v>
      </c>
      <c r="C13">
        <v>19.649999999999999</v>
      </c>
      <c r="D13">
        <v>17.63</v>
      </c>
      <c r="E13">
        <v>20.27</v>
      </c>
      <c r="F13">
        <v>19.440000000000001</v>
      </c>
    </row>
    <row r="14" spans="1:6" x14ac:dyDescent="0.25">
      <c r="A14" s="48"/>
      <c r="B14">
        <v>20.58</v>
      </c>
      <c r="C14">
        <v>20.13</v>
      </c>
      <c r="D14">
        <v>18.48</v>
      </c>
      <c r="E14">
        <v>18.7</v>
      </c>
      <c r="F14">
        <v>20.41</v>
      </c>
    </row>
    <row r="15" spans="1:6" x14ac:dyDescent="0.25">
      <c r="A15" s="48"/>
      <c r="B15">
        <v>19.63</v>
      </c>
      <c r="C15">
        <v>21.25</v>
      </c>
      <c r="D15">
        <v>15.46</v>
      </c>
      <c r="E15">
        <v>20.62</v>
      </c>
      <c r="F15">
        <v>19.39</v>
      </c>
    </row>
    <row r="16" spans="1:6" x14ac:dyDescent="0.25">
      <c r="A16" s="48"/>
      <c r="B16">
        <v>19.04</v>
      </c>
      <c r="C16">
        <v>19.97</v>
      </c>
      <c r="D16">
        <v>16.559999999999999</v>
      </c>
      <c r="E16">
        <v>18.579999999999998</v>
      </c>
      <c r="F16">
        <v>21.93</v>
      </c>
    </row>
    <row r="17" spans="1:6" x14ac:dyDescent="0.25">
      <c r="A17" s="48"/>
      <c r="B17">
        <v>20.440000000000001</v>
      </c>
      <c r="C17">
        <v>20.58</v>
      </c>
      <c r="D17">
        <v>16.100000000000001</v>
      </c>
      <c r="E17">
        <v>19.96</v>
      </c>
      <c r="F17">
        <v>20.63</v>
      </c>
    </row>
    <row r="18" spans="1:6" x14ac:dyDescent="0.25">
      <c r="A18" s="48"/>
      <c r="B18">
        <v>20.010000000000002</v>
      </c>
      <c r="C18">
        <v>21.45</v>
      </c>
      <c r="D18">
        <v>17.57</v>
      </c>
      <c r="E18">
        <v>18.82</v>
      </c>
      <c r="F18">
        <v>19.89</v>
      </c>
    </row>
    <row r="19" spans="1:6" x14ac:dyDescent="0.25">
      <c r="A19" s="31"/>
    </row>
    <row r="20" spans="1:6" x14ac:dyDescent="0.25">
      <c r="A20" t="s">
        <v>80</v>
      </c>
      <c r="B20">
        <v>5</v>
      </c>
      <c r="C20">
        <v>10</v>
      </c>
      <c r="D20">
        <v>15</v>
      </c>
      <c r="E20">
        <v>20</v>
      </c>
      <c r="F20">
        <v>25</v>
      </c>
    </row>
    <row r="21" spans="1:6" x14ac:dyDescent="0.25">
      <c r="A21" t="s">
        <v>32</v>
      </c>
      <c r="B21">
        <f>AVERAGE(B2:B6)</f>
        <v>20.136000000000003</v>
      </c>
      <c r="C21">
        <f>AVERAGE(C2:C6)</f>
        <v>20.363999999999997</v>
      </c>
      <c r="D21">
        <f>AVERAGE(D2:D6)</f>
        <v>16.664000000000001</v>
      </c>
      <c r="E21">
        <f>AVERAGE(E2:E6)</f>
        <v>17.037999999999997</v>
      </c>
      <c r="F21">
        <f>AVERAGE(F2:F6)</f>
        <v>18.14</v>
      </c>
    </row>
    <row r="22" spans="1:6" x14ac:dyDescent="0.25">
      <c r="A22" t="s">
        <v>82</v>
      </c>
      <c r="B22">
        <f>AVERAGE(B7:B12)</f>
        <v>20.43</v>
      </c>
      <c r="C22">
        <f>AVERAGE(C7:C12)</f>
        <v>20.916666666666668</v>
      </c>
      <c r="D22">
        <f>AVERAGE(D7:D12)</f>
        <v>19.851666666666663</v>
      </c>
      <c r="E22">
        <f>AVERAGE(E7:E12)</f>
        <v>21.168333333333337</v>
      </c>
      <c r="F22">
        <f>AVERAGE(F7:F12)</f>
        <v>21.568333333333332</v>
      </c>
    </row>
    <row r="23" spans="1:6" x14ac:dyDescent="0.25">
      <c r="A23" t="s">
        <v>83</v>
      </c>
      <c r="B23">
        <f>AVERAGE(B13:B18)</f>
        <v>20.026666666666667</v>
      </c>
      <c r="C23">
        <f>AVERAGE(C13:C18)</f>
        <v>20.504999999999999</v>
      </c>
      <c r="D23">
        <f>AVERAGE(D13:D18)</f>
        <v>16.966666666666665</v>
      </c>
      <c r="E23">
        <f>AVERAGE(E13:E18)</f>
        <v>19.491666666666664</v>
      </c>
      <c r="F23">
        <f>AVERAGE(F13:F18)</f>
        <v>20.281666666666666</v>
      </c>
    </row>
  </sheetData>
  <mergeCells count="3">
    <mergeCell ref="A2:A6"/>
    <mergeCell ref="A7:A12"/>
    <mergeCell ref="A13:A1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7B7CC-D94D-41D2-94AE-FD5A69A1BA06}">
  <dimension ref="A1:AN4"/>
  <sheetViews>
    <sheetView topLeftCell="K1" workbookViewId="0">
      <selection activeCell="AB35" sqref="AB35"/>
    </sheetView>
  </sheetViews>
  <sheetFormatPr defaultRowHeight="15" x14ac:dyDescent="0.25"/>
  <sheetData>
    <row r="1" spans="1:40" x14ac:dyDescent="0.25">
      <c r="A1" t="s">
        <v>80</v>
      </c>
      <c r="B1">
        <v>0</v>
      </c>
      <c r="C1">
        <v>8</v>
      </c>
      <c r="D1">
        <v>9</v>
      </c>
      <c r="E1">
        <v>9</v>
      </c>
      <c r="F1">
        <v>10</v>
      </c>
      <c r="G1">
        <v>10</v>
      </c>
      <c r="H1">
        <v>11</v>
      </c>
      <c r="I1">
        <v>11</v>
      </c>
      <c r="J1">
        <v>12</v>
      </c>
      <c r="K1">
        <v>12</v>
      </c>
      <c r="L1">
        <v>13</v>
      </c>
      <c r="M1">
        <v>13</v>
      </c>
      <c r="N1">
        <v>14</v>
      </c>
      <c r="O1">
        <v>14</v>
      </c>
      <c r="P1">
        <v>15</v>
      </c>
      <c r="Q1">
        <v>15</v>
      </c>
      <c r="R1">
        <v>16</v>
      </c>
      <c r="S1">
        <v>16</v>
      </c>
      <c r="T1">
        <v>17</v>
      </c>
      <c r="U1">
        <v>17</v>
      </c>
      <c r="V1">
        <v>18</v>
      </c>
      <c r="W1">
        <v>18</v>
      </c>
      <c r="X1">
        <v>19</v>
      </c>
      <c r="Y1">
        <v>19</v>
      </c>
      <c r="Z1">
        <v>20</v>
      </c>
      <c r="AA1">
        <v>20</v>
      </c>
      <c r="AB1">
        <v>21</v>
      </c>
      <c r="AC1">
        <v>21</v>
      </c>
      <c r="AD1">
        <v>22</v>
      </c>
      <c r="AE1">
        <v>22</v>
      </c>
      <c r="AF1">
        <v>23</v>
      </c>
      <c r="AG1">
        <v>23</v>
      </c>
      <c r="AH1">
        <v>24</v>
      </c>
      <c r="AI1">
        <v>25</v>
      </c>
      <c r="AJ1">
        <v>26</v>
      </c>
      <c r="AK1">
        <v>27</v>
      </c>
      <c r="AL1">
        <v>28</v>
      </c>
      <c r="AM1">
        <v>28</v>
      </c>
    </row>
    <row r="2" spans="1:40" x14ac:dyDescent="0.25">
      <c r="A2" t="s">
        <v>32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f>100*2/5</f>
        <v>40</v>
      </c>
      <c r="N2">
        <f>100*2/5</f>
        <v>40</v>
      </c>
      <c r="O2">
        <f>100*3/5</f>
        <v>60</v>
      </c>
      <c r="P2">
        <f>100*3/5</f>
        <v>60</v>
      </c>
      <c r="Q2">
        <f t="shared" ref="Q2:T2" si="0">100*3/5</f>
        <v>60</v>
      </c>
      <c r="R2">
        <f t="shared" si="0"/>
        <v>60</v>
      </c>
      <c r="S2">
        <f t="shared" si="0"/>
        <v>60</v>
      </c>
      <c r="T2">
        <f t="shared" si="0"/>
        <v>60</v>
      </c>
      <c r="U2">
        <f>100*4/5</f>
        <v>80</v>
      </c>
      <c r="V2">
        <f>100*4/5</f>
        <v>80</v>
      </c>
      <c r="W2">
        <v>60</v>
      </c>
      <c r="X2">
        <v>60</v>
      </c>
      <c r="Y2">
        <v>80</v>
      </c>
      <c r="Z2">
        <v>80</v>
      </c>
      <c r="AA2">
        <v>40</v>
      </c>
      <c r="AB2">
        <v>40</v>
      </c>
      <c r="AC2">
        <v>80</v>
      </c>
      <c r="AD2">
        <v>80</v>
      </c>
      <c r="AE2">
        <v>60</v>
      </c>
      <c r="AF2">
        <v>60</v>
      </c>
      <c r="AG2">
        <v>60</v>
      </c>
      <c r="AH2">
        <v>60</v>
      </c>
      <c r="AI2">
        <v>60</v>
      </c>
      <c r="AJ2">
        <v>60</v>
      </c>
      <c r="AK2">
        <v>60</v>
      </c>
      <c r="AL2">
        <v>60</v>
      </c>
      <c r="AM2">
        <v>80</v>
      </c>
      <c r="AN2" s="48" t="s">
        <v>84</v>
      </c>
    </row>
    <row r="3" spans="1:40" x14ac:dyDescent="0.25">
      <c r="A3" t="s">
        <v>8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f>100/6</f>
        <v>16.666666666666668</v>
      </c>
      <c r="L3">
        <f t="shared" ref="L3:P3" si="1">100/6</f>
        <v>16.666666666666668</v>
      </c>
      <c r="M3">
        <f t="shared" si="1"/>
        <v>16.666666666666668</v>
      </c>
      <c r="N3">
        <f t="shared" si="1"/>
        <v>16.666666666666668</v>
      </c>
      <c r="O3">
        <f t="shared" si="1"/>
        <v>16.666666666666668</v>
      </c>
      <c r="P3">
        <f t="shared" si="1"/>
        <v>16.666666666666668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 s="48"/>
    </row>
    <row r="4" spans="1:40" x14ac:dyDescent="0.25">
      <c r="A4" t="s">
        <v>8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f>100*2/6</f>
        <v>33.333333333333336</v>
      </c>
      <c r="N4">
        <f>100*2/6</f>
        <v>33.333333333333336</v>
      </c>
      <c r="O4">
        <f>100*3/6</f>
        <v>50</v>
      </c>
      <c r="P4">
        <f>100*3/6</f>
        <v>50</v>
      </c>
      <c r="Q4">
        <f>100*5/6</f>
        <v>83.333333333333329</v>
      </c>
      <c r="R4">
        <f>100*5/6</f>
        <v>83.333333333333329</v>
      </c>
      <c r="S4">
        <v>50</v>
      </c>
      <c r="T4">
        <v>50</v>
      </c>
      <c r="U4">
        <f>100*2/6</f>
        <v>33.333333333333336</v>
      </c>
      <c r="V4">
        <f>100*2/6</f>
        <v>33.333333333333336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 s="48"/>
    </row>
  </sheetData>
  <mergeCells count="1">
    <mergeCell ref="AN2:AN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00015-3154-48B1-BA81-84DAF45940C1}">
  <dimension ref="A1:AN23"/>
  <sheetViews>
    <sheetView topLeftCell="B1" zoomScale="70" zoomScaleNormal="70" workbookViewId="0">
      <selection activeCell="AA50" sqref="AA50"/>
    </sheetView>
  </sheetViews>
  <sheetFormatPr defaultRowHeight="15" x14ac:dyDescent="0.25"/>
  <sheetData>
    <row r="1" spans="1:40" x14ac:dyDescent="0.25">
      <c r="A1" t="s">
        <v>80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s="30" t="s">
        <v>81</v>
      </c>
      <c r="X1" t="s">
        <v>87</v>
      </c>
      <c r="Y1" t="s">
        <v>88</v>
      </c>
      <c r="Z1" t="s">
        <v>89</v>
      </c>
      <c r="AA1" s="30" t="s">
        <v>90</v>
      </c>
      <c r="AB1" t="s">
        <v>91</v>
      </c>
      <c r="AC1" t="s">
        <v>92</v>
      </c>
      <c r="AD1" t="s">
        <v>93</v>
      </c>
      <c r="AE1" t="s">
        <v>94</v>
      </c>
      <c r="AF1" t="s">
        <v>95</v>
      </c>
      <c r="AG1" t="s">
        <v>96</v>
      </c>
      <c r="AH1" t="s">
        <v>97</v>
      </c>
      <c r="AI1" t="s">
        <v>98</v>
      </c>
      <c r="AJ1" t="s">
        <v>99</v>
      </c>
      <c r="AK1" t="s">
        <v>100</v>
      </c>
      <c r="AL1" t="s">
        <v>101</v>
      </c>
      <c r="AM1" t="s">
        <v>102</v>
      </c>
      <c r="AN1" t="s">
        <v>103</v>
      </c>
    </row>
    <row r="2" spans="1:40" x14ac:dyDescent="0.25">
      <c r="A2" s="48" t="s">
        <v>104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2.5</v>
      </c>
      <c r="I2">
        <v>3.5</v>
      </c>
      <c r="J2">
        <v>3.5</v>
      </c>
      <c r="K2">
        <v>3.5</v>
      </c>
      <c r="L2">
        <v>4</v>
      </c>
      <c r="M2">
        <v>2.5</v>
      </c>
      <c r="N2">
        <v>3.5</v>
      </c>
      <c r="O2">
        <v>3.5</v>
      </c>
      <c r="P2">
        <v>3</v>
      </c>
      <c r="Q2">
        <v>2.5</v>
      </c>
      <c r="R2">
        <v>3.5</v>
      </c>
      <c r="S2">
        <v>2.5</v>
      </c>
      <c r="T2">
        <v>2.5</v>
      </c>
      <c r="U2">
        <v>3</v>
      </c>
      <c r="V2">
        <v>3.5</v>
      </c>
      <c r="W2">
        <v>3.5</v>
      </c>
      <c r="X2">
        <v>3.5</v>
      </c>
      <c r="Y2">
        <v>3.5</v>
      </c>
      <c r="Z2">
        <v>3</v>
      </c>
      <c r="AA2">
        <v>3</v>
      </c>
      <c r="AB2">
        <v>4</v>
      </c>
      <c r="AC2">
        <v>4</v>
      </c>
      <c r="AD2">
        <v>3.5</v>
      </c>
      <c r="AE2">
        <v>3.5</v>
      </c>
      <c r="AF2">
        <v>3.5</v>
      </c>
      <c r="AG2">
        <v>3.5</v>
      </c>
      <c r="AH2">
        <v>3</v>
      </c>
      <c r="AI2">
        <v>4</v>
      </c>
      <c r="AJ2">
        <v>3.5</v>
      </c>
      <c r="AK2">
        <v>3.5</v>
      </c>
      <c r="AL2">
        <v>3.5</v>
      </c>
      <c r="AM2">
        <v>3.5</v>
      </c>
      <c r="AN2">
        <v>3.5</v>
      </c>
    </row>
    <row r="3" spans="1:40" x14ac:dyDescent="0.25">
      <c r="A3" s="48"/>
      <c r="B3">
        <v>0</v>
      </c>
      <c r="C3">
        <v>0</v>
      </c>
      <c r="D3">
        <v>0</v>
      </c>
      <c r="E3">
        <v>0</v>
      </c>
      <c r="F3">
        <v>0.5</v>
      </c>
      <c r="G3">
        <v>2</v>
      </c>
      <c r="H3">
        <v>0.5</v>
      </c>
      <c r="I3">
        <v>3.5</v>
      </c>
      <c r="J3">
        <v>3.5</v>
      </c>
      <c r="K3">
        <v>3.5</v>
      </c>
      <c r="L3">
        <v>3</v>
      </c>
      <c r="M3">
        <v>2.5</v>
      </c>
      <c r="N3">
        <v>2.5</v>
      </c>
      <c r="O3">
        <v>2.5</v>
      </c>
      <c r="P3">
        <v>3.5</v>
      </c>
      <c r="Q3">
        <v>3.5</v>
      </c>
      <c r="R3">
        <v>2.5</v>
      </c>
      <c r="S3">
        <v>2.5</v>
      </c>
      <c r="T3">
        <v>2.5</v>
      </c>
      <c r="U3">
        <v>2.5</v>
      </c>
      <c r="V3">
        <v>3.5</v>
      </c>
      <c r="W3">
        <v>3.5</v>
      </c>
      <c r="X3">
        <v>3</v>
      </c>
      <c r="Y3">
        <v>3.5</v>
      </c>
      <c r="Z3">
        <v>3.5</v>
      </c>
      <c r="AA3">
        <v>3</v>
      </c>
      <c r="AB3">
        <v>3</v>
      </c>
      <c r="AC3">
        <v>3</v>
      </c>
      <c r="AD3">
        <v>3</v>
      </c>
      <c r="AE3">
        <v>3.5</v>
      </c>
      <c r="AF3">
        <v>3</v>
      </c>
      <c r="AG3">
        <v>3</v>
      </c>
      <c r="AH3">
        <v>3</v>
      </c>
      <c r="AI3">
        <v>2.5</v>
      </c>
      <c r="AJ3">
        <v>3</v>
      </c>
      <c r="AK3">
        <v>3</v>
      </c>
      <c r="AL3">
        <v>3</v>
      </c>
      <c r="AM3">
        <v>3</v>
      </c>
      <c r="AN3">
        <v>3</v>
      </c>
    </row>
    <row r="4" spans="1:40" x14ac:dyDescent="0.25">
      <c r="A4" s="48"/>
      <c r="B4">
        <v>0</v>
      </c>
      <c r="C4">
        <v>0</v>
      </c>
      <c r="D4">
        <v>0</v>
      </c>
      <c r="E4">
        <v>0</v>
      </c>
      <c r="F4">
        <v>0.5</v>
      </c>
      <c r="G4">
        <v>2</v>
      </c>
      <c r="H4">
        <v>3</v>
      </c>
      <c r="I4">
        <v>3</v>
      </c>
      <c r="J4">
        <v>3.5</v>
      </c>
      <c r="K4">
        <v>3</v>
      </c>
      <c r="L4">
        <v>3.5</v>
      </c>
      <c r="M4">
        <v>3.5</v>
      </c>
      <c r="N4">
        <v>3.5</v>
      </c>
      <c r="O4">
        <v>3.5</v>
      </c>
      <c r="P4">
        <v>2.5</v>
      </c>
      <c r="Q4">
        <v>3</v>
      </c>
      <c r="R4">
        <v>3</v>
      </c>
      <c r="S4">
        <v>3</v>
      </c>
      <c r="T4">
        <v>3.5</v>
      </c>
      <c r="U4">
        <v>3.5</v>
      </c>
      <c r="V4">
        <v>3.5</v>
      </c>
      <c r="W4">
        <v>3</v>
      </c>
      <c r="X4">
        <v>3.5</v>
      </c>
      <c r="Y4">
        <v>3.5</v>
      </c>
      <c r="Z4">
        <v>3.5</v>
      </c>
      <c r="AA4">
        <v>3</v>
      </c>
      <c r="AB4">
        <v>2.5</v>
      </c>
      <c r="AC4">
        <v>3.5</v>
      </c>
      <c r="AD4">
        <v>3</v>
      </c>
      <c r="AE4">
        <v>3</v>
      </c>
      <c r="AF4">
        <v>3</v>
      </c>
      <c r="AG4">
        <v>3</v>
      </c>
      <c r="AH4">
        <v>2.5</v>
      </c>
      <c r="AI4">
        <v>2.5</v>
      </c>
      <c r="AJ4">
        <v>2.5</v>
      </c>
      <c r="AK4">
        <v>2.5</v>
      </c>
      <c r="AL4">
        <v>2.5</v>
      </c>
      <c r="AM4">
        <v>2.5</v>
      </c>
      <c r="AN4">
        <v>2.5</v>
      </c>
    </row>
    <row r="5" spans="1:40" x14ac:dyDescent="0.25">
      <c r="A5" s="48"/>
      <c r="B5">
        <v>0</v>
      </c>
      <c r="C5">
        <v>0</v>
      </c>
      <c r="D5">
        <v>0</v>
      </c>
      <c r="E5">
        <v>0</v>
      </c>
      <c r="F5">
        <v>1</v>
      </c>
      <c r="G5">
        <v>2.5</v>
      </c>
      <c r="H5">
        <v>3.5</v>
      </c>
      <c r="I5">
        <v>1.5</v>
      </c>
      <c r="J5">
        <v>2.5</v>
      </c>
      <c r="K5">
        <v>2.5</v>
      </c>
      <c r="L5">
        <v>3</v>
      </c>
      <c r="M5">
        <v>3</v>
      </c>
      <c r="N5">
        <v>3</v>
      </c>
      <c r="O5">
        <v>2.5</v>
      </c>
      <c r="P5">
        <v>3</v>
      </c>
      <c r="Q5">
        <v>2.5</v>
      </c>
      <c r="R5">
        <v>2</v>
      </c>
      <c r="S5">
        <v>3</v>
      </c>
      <c r="T5">
        <v>3</v>
      </c>
      <c r="U5">
        <v>2.5</v>
      </c>
      <c r="V5">
        <v>2.5</v>
      </c>
      <c r="W5">
        <v>3</v>
      </c>
      <c r="X5">
        <v>2.5</v>
      </c>
      <c r="Y5">
        <v>3</v>
      </c>
      <c r="Z5">
        <v>3</v>
      </c>
      <c r="AA5">
        <v>3.5</v>
      </c>
      <c r="AB5">
        <v>3</v>
      </c>
      <c r="AC5">
        <v>3</v>
      </c>
      <c r="AD5">
        <v>3</v>
      </c>
      <c r="AE5">
        <v>2.5</v>
      </c>
      <c r="AF5">
        <v>3</v>
      </c>
      <c r="AG5">
        <v>2.5</v>
      </c>
      <c r="AH5">
        <v>2.5</v>
      </c>
      <c r="AI5">
        <v>2.5</v>
      </c>
      <c r="AJ5">
        <v>2.5</v>
      </c>
      <c r="AK5">
        <v>2.5</v>
      </c>
      <c r="AL5">
        <v>2.5</v>
      </c>
      <c r="AM5">
        <v>2.5</v>
      </c>
      <c r="AN5">
        <v>2.5</v>
      </c>
    </row>
    <row r="6" spans="1:40" x14ac:dyDescent="0.25">
      <c r="A6" s="48"/>
      <c r="B6">
        <v>0</v>
      </c>
      <c r="C6">
        <v>0</v>
      </c>
      <c r="D6">
        <v>0</v>
      </c>
      <c r="E6">
        <v>0</v>
      </c>
      <c r="F6">
        <v>2</v>
      </c>
      <c r="G6">
        <v>2.5</v>
      </c>
      <c r="H6">
        <v>1</v>
      </c>
      <c r="I6">
        <v>0.5</v>
      </c>
      <c r="J6">
        <v>1</v>
      </c>
      <c r="K6">
        <v>1.5</v>
      </c>
      <c r="L6">
        <v>1.5</v>
      </c>
      <c r="M6">
        <v>3.5</v>
      </c>
      <c r="N6">
        <v>3</v>
      </c>
      <c r="O6">
        <v>2.5</v>
      </c>
      <c r="P6">
        <v>3</v>
      </c>
      <c r="Q6">
        <v>3</v>
      </c>
      <c r="R6">
        <v>3</v>
      </c>
      <c r="S6">
        <v>3</v>
      </c>
      <c r="T6">
        <v>3</v>
      </c>
      <c r="U6">
        <v>3.5</v>
      </c>
      <c r="V6">
        <v>2.5</v>
      </c>
      <c r="W6">
        <v>2.5</v>
      </c>
      <c r="X6">
        <v>3</v>
      </c>
      <c r="Y6">
        <v>2.5</v>
      </c>
      <c r="Z6">
        <v>2.5</v>
      </c>
      <c r="AA6">
        <v>2.5</v>
      </c>
      <c r="AB6">
        <v>3</v>
      </c>
      <c r="AC6">
        <v>2.5</v>
      </c>
      <c r="AD6">
        <v>2.5</v>
      </c>
      <c r="AE6">
        <v>2.5</v>
      </c>
      <c r="AF6">
        <v>2.5</v>
      </c>
      <c r="AG6">
        <v>2.5</v>
      </c>
      <c r="AH6">
        <v>4</v>
      </c>
      <c r="AI6">
        <v>3</v>
      </c>
      <c r="AJ6">
        <v>2.5</v>
      </c>
      <c r="AK6">
        <v>2.5</v>
      </c>
      <c r="AL6">
        <v>2.5</v>
      </c>
      <c r="AM6">
        <v>2.5</v>
      </c>
      <c r="AN6">
        <v>2.5</v>
      </c>
    </row>
    <row r="7" spans="1:40" x14ac:dyDescent="0.25">
      <c r="A7" s="48" t="s">
        <v>8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</row>
    <row r="8" spans="1:40" x14ac:dyDescent="0.25">
      <c r="A8" s="48"/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</row>
    <row r="9" spans="1:40" x14ac:dyDescent="0.25">
      <c r="A9" s="48"/>
      <c r="B9">
        <v>0</v>
      </c>
      <c r="C9">
        <v>0</v>
      </c>
      <c r="D9">
        <v>0</v>
      </c>
      <c r="E9">
        <v>0</v>
      </c>
      <c r="F9">
        <v>0</v>
      </c>
      <c r="G9">
        <v>3.5</v>
      </c>
      <c r="H9">
        <v>3</v>
      </c>
      <c r="I9">
        <v>3</v>
      </c>
      <c r="J9">
        <v>2</v>
      </c>
      <c r="K9">
        <v>2.5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</row>
    <row r="10" spans="1:40" x14ac:dyDescent="0.25">
      <c r="A10" s="48"/>
      <c r="B10">
        <v>0</v>
      </c>
      <c r="C10">
        <v>0</v>
      </c>
      <c r="D10">
        <v>0</v>
      </c>
      <c r="E10">
        <v>0</v>
      </c>
      <c r="F10">
        <v>0</v>
      </c>
      <c r="G10">
        <v>2.5</v>
      </c>
      <c r="H10">
        <v>2.5</v>
      </c>
      <c r="I10">
        <v>2.5</v>
      </c>
      <c r="J10">
        <v>1</v>
      </c>
      <c r="K10">
        <v>2.5</v>
      </c>
      <c r="L10">
        <v>2.5</v>
      </c>
      <c r="M10">
        <v>2</v>
      </c>
      <c r="N10">
        <v>2</v>
      </c>
      <c r="O10">
        <v>2</v>
      </c>
      <c r="P10">
        <v>2</v>
      </c>
      <c r="Q10">
        <v>2</v>
      </c>
      <c r="R10">
        <v>2</v>
      </c>
      <c r="S10">
        <v>2</v>
      </c>
      <c r="T10">
        <v>1.5</v>
      </c>
      <c r="U10">
        <v>1.5</v>
      </c>
      <c r="V10">
        <v>2.5</v>
      </c>
      <c r="W10">
        <v>2.5</v>
      </c>
      <c r="X10">
        <v>2</v>
      </c>
      <c r="Y10">
        <v>2</v>
      </c>
      <c r="Z10">
        <v>2.5</v>
      </c>
      <c r="AA10">
        <v>2</v>
      </c>
      <c r="AB10">
        <v>2</v>
      </c>
      <c r="AC10">
        <v>2</v>
      </c>
      <c r="AD10">
        <v>2.5</v>
      </c>
      <c r="AE10">
        <v>2.5</v>
      </c>
      <c r="AF10">
        <v>2</v>
      </c>
      <c r="AG10">
        <v>2.5</v>
      </c>
      <c r="AH10">
        <v>2</v>
      </c>
      <c r="AI10">
        <v>2</v>
      </c>
      <c r="AJ10">
        <v>2</v>
      </c>
      <c r="AK10">
        <v>2</v>
      </c>
      <c r="AL10">
        <v>0.5</v>
      </c>
      <c r="AM10">
        <v>2</v>
      </c>
      <c r="AN10">
        <v>2</v>
      </c>
    </row>
    <row r="11" spans="1:40" x14ac:dyDescent="0.25">
      <c r="A11" s="48"/>
      <c r="B11">
        <v>0</v>
      </c>
      <c r="C11">
        <v>0</v>
      </c>
      <c r="D11">
        <v>0</v>
      </c>
      <c r="E11">
        <v>0</v>
      </c>
      <c r="F11">
        <v>0.5</v>
      </c>
      <c r="G11">
        <v>2</v>
      </c>
      <c r="H11">
        <v>1.5</v>
      </c>
      <c r="I11">
        <v>1.5</v>
      </c>
      <c r="J11">
        <v>2.5</v>
      </c>
      <c r="K11">
        <v>1.5</v>
      </c>
      <c r="L11">
        <v>2</v>
      </c>
      <c r="M11">
        <v>2.5</v>
      </c>
      <c r="N11">
        <v>1.5</v>
      </c>
      <c r="O11">
        <v>2.5</v>
      </c>
      <c r="P11">
        <v>2</v>
      </c>
      <c r="Q11">
        <v>2.5</v>
      </c>
      <c r="R11">
        <v>2.5</v>
      </c>
      <c r="S11">
        <v>2.5</v>
      </c>
      <c r="T11">
        <v>2</v>
      </c>
      <c r="U11">
        <v>2</v>
      </c>
      <c r="V11">
        <v>2.5</v>
      </c>
      <c r="W11">
        <v>2</v>
      </c>
      <c r="X11">
        <v>2</v>
      </c>
      <c r="Y11">
        <v>2</v>
      </c>
      <c r="Z11">
        <v>2</v>
      </c>
      <c r="AA11">
        <v>2</v>
      </c>
      <c r="AB11">
        <v>2</v>
      </c>
      <c r="AC11">
        <v>2</v>
      </c>
      <c r="AD11">
        <v>2</v>
      </c>
      <c r="AE11">
        <v>2</v>
      </c>
      <c r="AF11">
        <v>1.5</v>
      </c>
      <c r="AG11">
        <v>1.5</v>
      </c>
      <c r="AH11">
        <v>1.5</v>
      </c>
      <c r="AI11">
        <v>1.5</v>
      </c>
      <c r="AJ11">
        <v>2</v>
      </c>
      <c r="AK11">
        <v>1.5</v>
      </c>
      <c r="AL11">
        <v>2</v>
      </c>
      <c r="AM11">
        <v>1</v>
      </c>
      <c r="AN11">
        <v>1.5</v>
      </c>
    </row>
    <row r="12" spans="1:40" x14ac:dyDescent="0.25">
      <c r="A12" s="48"/>
      <c r="B12">
        <v>0</v>
      </c>
      <c r="C12">
        <v>0</v>
      </c>
      <c r="D12">
        <v>0</v>
      </c>
      <c r="E12">
        <v>1.5</v>
      </c>
      <c r="F12">
        <v>2.5</v>
      </c>
      <c r="G12">
        <v>0.5</v>
      </c>
      <c r="H12">
        <v>0.5</v>
      </c>
      <c r="I12">
        <v>0.5</v>
      </c>
      <c r="J12">
        <v>2.5</v>
      </c>
      <c r="K12">
        <v>0.5</v>
      </c>
      <c r="L12">
        <v>2</v>
      </c>
      <c r="M12">
        <v>1.5</v>
      </c>
      <c r="N12">
        <v>2</v>
      </c>
      <c r="O12">
        <v>1.5</v>
      </c>
      <c r="P12">
        <v>1.5</v>
      </c>
      <c r="Q12">
        <v>1.5</v>
      </c>
      <c r="R12">
        <v>2</v>
      </c>
      <c r="S12">
        <v>1.5</v>
      </c>
      <c r="T12">
        <v>2.5</v>
      </c>
      <c r="U12">
        <v>2.5</v>
      </c>
      <c r="V12">
        <v>1.5</v>
      </c>
      <c r="W12">
        <v>2</v>
      </c>
      <c r="X12">
        <v>2.5</v>
      </c>
      <c r="Y12">
        <v>2.5</v>
      </c>
      <c r="Z12">
        <v>1.5</v>
      </c>
      <c r="AA12">
        <v>2.5</v>
      </c>
      <c r="AB12">
        <v>1</v>
      </c>
      <c r="AC12">
        <v>1.5</v>
      </c>
      <c r="AD12">
        <v>0.5</v>
      </c>
      <c r="AE12">
        <v>1</v>
      </c>
      <c r="AF12">
        <v>0.5</v>
      </c>
      <c r="AG12">
        <v>1</v>
      </c>
      <c r="AH12">
        <v>0.5</v>
      </c>
      <c r="AI12">
        <v>1.5</v>
      </c>
      <c r="AJ12">
        <v>1.5</v>
      </c>
      <c r="AK12">
        <v>1.5</v>
      </c>
      <c r="AL12">
        <v>1.5</v>
      </c>
      <c r="AM12">
        <v>1</v>
      </c>
      <c r="AN12">
        <v>1</v>
      </c>
    </row>
    <row r="13" spans="1:40" x14ac:dyDescent="0.25">
      <c r="A13" s="48" t="s">
        <v>83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3</v>
      </c>
      <c r="I13">
        <v>3</v>
      </c>
      <c r="J13">
        <v>3.5</v>
      </c>
      <c r="K13">
        <v>3</v>
      </c>
      <c r="L13">
        <v>3</v>
      </c>
      <c r="M13">
        <v>2.5</v>
      </c>
      <c r="N13">
        <v>2.5</v>
      </c>
      <c r="O13">
        <v>2.5</v>
      </c>
      <c r="P13">
        <v>2.5</v>
      </c>
      <c r="Q13">
        <v>2.5</v>
      </c>
      <c r="R13">
        <v>2.5</v>
      </c>
      <c r="S13">
        <v>2.5</v>
      </c>
      <c r="T13">
        <v>2.5</v>
      </c>
      <c r="U13">
        <v>2.5</v>
      </c>
      <c r="V13">
        <v>2.5</v>
      </c>
      <c r="W13">
        <v>2.5</v>
      </c>
      <c r="X13">
        <v>2.5</v>
      </c>
      <c r="Y13">
        <v>2.5</v>
      </c>
      <c r="Z13">
        <v>2.5</v>
      </c>
      <c r="AA13">
        <v>2</v>
      </c>
      <c r="AB13">
        <v>2</v>
      </c>
      <c r="AC13">
        <v>2</v>
      </c>
      <c r="AD13">
        <v>2</v>
      </c>
      <c r="AE13">
        <v>2</v>
      </c>
      <c r="AF13">
        <v>2</v>
      </c>
      <c r="AG13">
        <v>2</v>
      </c>
      <c r="AH13">
        <v>2</v>
      </c>
      <c r="AI13">
        <v>2</v>
      </c>
      <c r="AJ13">
        <v>2</v>
      </c>
      <c r="AK13">
        <v>2</v>
      </c>
      <c r="AL13">
        <v>2</v>
      </c>
      <c r="AM13">
        <v>2</v>
      </c>
      <c r="AN13">
        <v>2</v>
      </c>
    </row>
    <row r="14" spans="1:40" x14ac:dyDescent="0.25">
      <c r="A14" s="48"/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3</v>
      </c>
      <c r="I14">
        <v>3</v>
      </c>
      <c r="J14">
        <v>3</v>
      </c>
      <c r="K14">
        <v>3</v>
      </c>
      <c r="L14">
        <v>3</v>
      </c>
      <c r="M14">
        <v>2.5</v>
      </c>
      <c r="N14">
        <v>2.5</v>
      </c>
      <c r="O14">
        <v>2.5</v>
      </c>
      <c r="P14">
        <v>2.5</v>
      </c>
      <c r="Q14">
        <v>2.5</v>
      </c>
      <c r="R14">
        <v>2.5</v>
      </c>
      <c r="S14">
        <v>2.5</v>
      </c>
      <c r="T14">
        <v>2.5</v>
      </c>
      <c r="U14">
        <v>2.5</v>
      </c>
      <c r="V14">
        <v>2.5</v>
      </c>
      <c r="W14">
        <v>2.5</v>
      </c>
      <c r="X14">
        <v>2.5</v>
      </c>
      <c r="Y14">
        <v>2.5</v>
      </c>
      <c r="Z14">
        <v>2.5</v>
      </c>
      <c r="AA14">
        <v>2</v>
      </c>
      <c r="AB14">
        <v>2</v>
      </c>
      <c r="AC14">
        <v>2</v>
      </c>
      <c r="AD14">
        <v>2</v>
      </c>
      <c r="AE14">
        <v>2</v>
      </c>
      <c r="AF14">
        <v>2</v>
      </c>
      <c r="AG14">
        <v>2</v>
      </c>
      <c r="AH14">
        <v>2</v>
      </c>
      <c r="AI14">
        <v>2</v>
      </c>
      <c r="AJ14">
        <v>2</v>
      </c>
      <c r="AK14">
        <v>2</v>
      </c>
      <c r="AL14">
        <v>2</v>
      </c>
      <c r="AM14">
        <v>1</v>
      </c>
      <c r="AN14">
        <v>1.5</v>
      </c>
    </row>
    <row r="15" spans="1:40" x14ac:dyDescent="0.25">
      <c r="A15" s="48"/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2.5</v>
      </c>
      <c r="I15">
        <v>3</v>
      </c>
      <c r="J15">
        <v>3</v>
      </c>
      <c r="K15">
        <v>3</v>
      </c>
      <c r="L15">
        <v>2.5</v>
      </c>
      <c r="M15">
        <v>2.5</v>
      </c>
      <c r="N15">
        <v>2.5</v>
      </c>
      <c r="O15">
        <v>2.5</v>
      </c>
      <c r="P15">
        <v>2</v>
      </c>
      <c r="Q15">
        <v>2</v>
      </c>
      <c r="R15">
        <v>2.5</v>
      </c>
      <c r="S15">
        <v>2.5</v>
      </c>
      <c r="T15">
        <v>2.5</v>
      </c>
      <c r="U15">
        <v>2</v>
      </c>
      <c r="V15">
        <v>2.5</v>
      </c>
      <c r="W15">
        <v>2.5</v>
      </c>
      <c r="X15">
        <v>2.5</v>
      </c>
      <c r="Y15">
        <v>2</v>
      </c>
      <c r="Z15">
        <v>2</v>
      </c>
      <c r="AA15">
        <v>2</v>
      </c>
      <c r="AB15">
        <v>2</v>
      </c>
      <c r="AC15">
        <v>2</v>
      </c>
      <c r="AD15">
        <v>2</v>
      </c>
      <c r="AE15">
        <v>2</v>
      </c>
      <c r="AF15">
        <v>2</v>
      </c>
      <c r="AG15">
        <v>1.5</v>
      </c>
      <c r="AH15">
        <v>1.5</v>
      </c>
      <c r="AI15">
        <v>1.5</v>
      </c>
      <c r="AJ15">
        <v>1.5</v>
      </c>
      <c r="AK15">
        <v>1.5</v>
      </c>
      <c r="AL15">
        <v>1.5</v>
      </c>
      <c r="AM15">
        <v>1</v>
      </c>
      <c r="AN15">
        <v>1.5</v>
      </c>
    </row>
    <row r="16" spans="1:40" x14ac:dyDescent="0.25">
      <c r="A16" s="48"/>
      <c r="B16">
        <v>0</v>
      </c>
      <c r="C16">
        <v>0</v>
      </c>
      <c r="D16">
        <v>0</v>
      </c>
      <c r="E16">
        <v>0</v>
      </c>
      <c r="F16">
        <v>0</v>
      </c>
      <c r="G16">
        <v>2.5</v>
      </c>
      <c r="H16">
        <v>2</v>
      </c>
      <c r="I16">
        <v>2.5</v>
      </c>
      <c r="J16">
        <v>3</v>
      </c>
      <c r="K16">
        <v>2.5</v>
      </c>
      <c r="L16">
        <v>2.5</v>
      </c>
      <c r="M16">
        <v>2.5</v>
      </c>
      <c r="N16">
        <v>2</v>
      </c>
      <c r="O16">
        <v>2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2</v>
      </c>
      <c r="W16">
        <v>2</v>
      </c>
      <c r="X16">
        <v>2</v>
      </c>
      <c r="Y16">
        <v>2</v>
      </c>
      <c r="Z16">
        <v>2</v>
      </c>
      <c r="AA16">
        <v>2</v>
      </c>
      <c r="AB16">
        <v>2</v>
      </c>
      <c r="AC16">
        <v>2</v>
      </c>
      <c r="AD16">
        <v>2.5</v>
      </c>
      <c r="AE16">
        <v>1.5</v>
      </c>
      <c r="AF16">
        <v>1.5</v>
      </c>
      <c r="AG16">
        <v>1.5</v>
      </c>
      <c r="AH16">
        <v>1.5</v>
      </c>
      <c r="AI16">
        <v>1.5</v>
      </c>
      <c r="AJ16">
        <v>1.5</v>
      </c>
      <c r="AK16">
        <v>1.5</v>
      </c>
      <c r="AL16">
        <v>1.5</v>
      </c>
      <c r="AM16">
        <v>1.5</v>
      </c>
      <c r="AN16">
        <v>1.5</v>
      </c>
    </row>
    <row r="17" spans="1:40" x14ac:dyDescent="0.25">
      <c r="A17" s="48"/>
      <c r="B17">
        <v>0</v>
      </c>
      <c r="C17">
        <v>0</v>
      </c>
      <c r="D17">
        <v>0</v>
      </c>
      <c r="E17">
        <v>0.5</v>
      </c>
      <c r="F17">
        <v>2.5</v>
      </c>
      <c r="G17">
        <v>2.5</v>
      </c>
      <c r="H17">
        <v>0.5</v>
      </c>
      <c r="I17">
        <v>2</v>
      </c>
      <c r="J17">
        <v>3</v>
      </c>
      <c r="K17">
        <v>2.5</v>
      </c>
      <c r="L17">
        <v>2.5</v>
      </c>
      <c r="M17">
        <v>2.5</v>
      </c>
      <c r="N17">
        <v>2</v>
      </c>
      <c r="O17">
        <v>2</v>
      </c>
      <c r="P17">
        <v>2</v>
      </c>
      <c r="Q17">
        <v>2</v>
      </c>
      <c r="R17">
        <v>2</v>
      </c>
      <c r="S17">
        <v>2</v>
      </c>
      <c r="T17">
        <v>2</v>
      </c>
      <c r="U17">
        <v>2</v>
      </c>
      <c r="V17">
        <v>2</v>
      </c>
      <c r="W17">
        <v>2</v>
      </c>
      <c r="X17">
        <v>2</v>
      </c>
      <c r="Y17">
        <v>2</v>
      </c>
      <c r="Z17">
        <v>1.5</v>
      </c>
      <c r="AA17">
        <v>2</v>
      </c>
      <c r="AB17">
        <v>2.5</v>
      </c>
      <c r="AC17">
        <v>1</v>
      </c>
      <c r="AD17">
        <v>1.5</v>
      </c>
      <c r="AE17">
        <v>1.5</v>
      </c>
      <c r="AF17">
        <v>1.5</v>
      </c>
      <c r="AG17">
        <v>1.5</v>
      </c>
      <c r="AH17">
        <v>1.5</v>
      </c>
      <c r="AI17">
        <v>1</v>
      </c>
      <c r="AJ17">
        <v>1.5</v>
      </c>
      <c r="AK17">
        <v>1.5</v>
      </c>
      <c r="AL17">
        <v>1</v>
      </c>
      <c r="AM17">
        <v>1.5</v>
      </c>
      <c r="AN17">
        <v>1</v>
      </c>
    </row>
    <row r="18" spans="1:40" x14ac:dyDescent="0.25">
      <c r="A18" s="48"/>
      <c r="B18">
        <v>0</v>
      </c>
      <c r="C18">
        <v>0</v>
      </c>
      <c r="D18">
        <v>0</v>
      </c>
      <c r="E18">
        <v>0.5</v>
      </c>
      <c r="F18">
        <v>1.5</v>
      </c>
      <c r="G18">
        <v>1</v>
      </c>
      <c r="H18">
        <v>0.5</v>
      </c>
      <c r="I18">
        <v>1.5</v>
      </c>
      <c r="J18">
        <v>2.5</v>
      </c>
      <c r="K18">
        <v>2.5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1.5</v>
      </c>
      <c r="Z18">
        <v>1.5</v>
      </c>
      <c r="AA18">
        <v>1.5</v>
      </c>
      <c r="AB18">
        <v>1.5</v>
      </c>
      <c r="AC18">
        <v>1.5</v>
      </c>
      <c r="AD18">
        <v>1.5</v>
      </c>
      <c r="AE18">
        <v>1</v>
      </c>
      <c r="AF18">
        <v>1.5</v>
      </c>
      <c r="AG18">
        <v>1</v>
      </c>
      <c r="AH18">
        <v>1</v>
      </c>
      <c r="AI18">
        <v>1</v>
      </c>
      <c r="AJ18">
        <v>1</v>
      </c>
      <c r="AK18">
        <v>1.5</v>
      </c>
      <c r="AL18">
        <v>1</v>
      </c>
      <c r="AM18">
        <v>1.5</v>
      </c>
      <c r="AN18">
        <v>1</v>
      </c>
    </row>
    <row r="19" spans="1:40" x14ac:dyDescent="0.25">
      <c r="A19" s="31"/>
    </row>
    <row r="20" spans="1:40" x14ac:dyDescent="0.25">
      <c r="A20" t="s">
        <v>80</v>
      </c>
      <c r="B20">
        <v>0</v>
      </c>
      <c r="C20">
        <v>8</v>
      </c>
      <c r="D20">
        <v>9</v>
      </c>
      <c r="E20">
        <v>10</v>
      </c>
      <c r="F20">
        <v>11</v>
      </c>
      <c r="G20">
        <v>12</v>
      </c>
      <c r="H20">
        <v>13</v>
      </c>
      <c r="I20">
        <v>14</v>
      </c>
      <c r="J20">
        <v>15</v>
      </c>
      <c r="K20">
        <v>16</v>
      </c>
      <c r="L20">
        <v>17</v>
      </c>
      <c r="M20">
        <v>18</v>
      </c>
      <c r="N20">
        <v>19</v>
      </c>
      <c r="O20">
        <v>20</v>
      </c>
      <c r="P20">
        <v>21</v>
      </c>
      <c r="Q20">
        <v>22</v>
      </c>
      <c r="R20">
        <v>23</v>
      </c>
      <c r="S20">
        <v>24</v>
      </c>
      <c r="T20">
        <v>25</v>
      </c>
      <c r="U20">
        <v>26</v>
      </c>
      <c r="V20">
        <v>27</v>
      </c>
      <c r="W20">
        <v>28</v>
      </c>
      <c r="X20">
        <v>29</v>
      </c>
      <c r="Y20">
        <v>30</v>
      </c>
      <c r="Z20">
        <v>31</v>
      </c>
      <c r="AA20">
        <v>32</v>
      </c>
      <c r="AB20">
        <v>33</v>
      </c>
      <c r="AC20">
        <v>34</v>
      </c>
      <c r="AD20">
        <v>35</v>
      </c>
      <c r="AE20">
        <v>36</v>
      </c>
      <c r="AF20">
        <v>37</v>
      </c>
      <c r="AG20">
        <v>38</v>
      </c>
      <c r="AH20">
        <v>39</v>
      </c>
      <c r="AI20">
        <v>40</v>
      </c>
      <c r="AJ20">
        <v>41</v>
      </c>
      <c r="AK20">
        <v>42</v>
      </c>
      <c r="AL20">
        <v>43</v>
      </c>
      <c r="AM20">
        <v>44</v>
      </c>
      <c r="AN20">
        <v>45</v>
      </c>
    </row>
    <row r="21" spans="1:40" x14ac:dyDescent="0.25">
      <c r="A21" t="s">
        <v>32</v>
      </c>
      <c r="B21">
        <f t="shared" ref="B21:AN21" si="0">AVERAGE(B2:B6)</f>
        <v>0</v>
      </c>
      <c r="C21">
        <f t="shared" si="0"/>
        <v>0</v>
      </c>
      <c r="D21">
        <f t="shared" si="0"/>
        <v>0</v>
      </c>
      <c r="E21">
        <f t="shared" si="0"/>
        <v>0</v>
      </c>
      <c r="F21">
        <f t="shared" si="0"/>
        <v>0.8</v>
      </c>
      <c r="G21">
        <f t="shared" si="0"/>
        <v>1.8</v>
      </c>
      <c r="H21">
        <f t="shared" si="0"/>
        <v>2.1</v>
      </c>
      <c r="I21">
        <f t="shared" si="0"/>
        <v>2.4</v>
      </c>
      <c r="J21">
        <f t="shared" si="0"/>
        <v>2.8</v>
      </c>
      <c r="K21">
        <f t="shared" si="0"/>
        <v>2.8</v>
      </c>
      <c r="L21">
        <f t="shared" si="0"/>
        <v>3</v>
      </c>
      <c r="M21">
        <f t="shared" si="0"/>
        <v>3</v>
      </c>
      <c r="N21">
        <f t="shared" si="0"/>
        <v>3.1</v>
      </c>
      <c r="O21">
        <f t="shared" si="0"/>
        <v>2.9</v>
      </c>
      <c r="P21">
        <f t="shared" si="0"/>
        <v>3</v>
      </c>
      <c r="Q21">
        <f t="shared" si="0"/>
        <v>2.9</v>
      </c>
      <c r="R21">
        <f t="shared" si="0"/>
        <v>2.8</v>
      </c>
      <c r="S21">
        <f t="shared" si="0"/>
        <v>2.8</v>
      </c>
      <c r="T21">
        <f t="shared" si="0"/>
        <v>2.9</v>
      </c>
      <c r="U21">
        <f t="shared" si="0"/>
        <v>3</v>
      </c>
      <c r="V21">
        <f t="shared" si="0"/>
        <v>3.1</v>
      </c>
      <c r="W21">
        <f t="shared" si="0"/>
        <v>3.1</v>
      </c>
      <c r="X21">
        <f t="shared" si="0"/>
        <v>3.1</v>
      </c>
      <c r="Y21">
        <f t="shared" si="0"/>
        <v>3.2</v>
      </c>
      <c r="Z21">
        <f t="shared" si="0"/>
        <v>3.1</v>
      </c>
      <c r="AA21">
        <f t="shared" si="0"/>
        <v>3</v>
      </c>
      <c r="AB21">
        <f t="shared" si="0"/>
        <v>3.1</v>
      </c>
      <c r="AC21">
        <f t="shared" si="0"/>
        <v>3.2</v>
      </c>
      <c r="AD21">
        <f t="shared" si="0"/>
        <v>3</v>
      </c>
      <c r="AE21">
        <f t="shared" si="0"/>
        <v>3</v>
      </c>
      <c r="AF21">
        <f t="shared" si="0"/>
        <v>3</v>
      </c>
      <c r="AG21">
        <f t="shared" si="0"/>
        <v>2.9</v>
      </c>
      <c r="AH21">
        <f t="shared" si="0"/>
        <v>3</v>
      </c>
      <c r="AI21">
        <f t="shared" si="0"/>
        <v>2.9</v>
      </c>
      <c r="AJ21">
        <f t="shared" si="0"/>
        <v>2.8</v>
      </c>
      <c r="AK21">
        <f t="shared" si="0"/>
        <v>2.8</v>
      </c>
      <c r="AL21">
        <f t="shared" si="0"/>
        <v>2.8</v>
      </c>
      <c r="AM21">
        <f t="shared" si="0"/>
        <v>2.8</v>
      </c>
      <c r="AN21">
        <f t="shared" si="0"/>
        <v>2.8</v>
      </c>
    </row>
    <row r="22" spans="1:40" x14ac:dyDescent="0.25">
      <c r="A22" t="s">
        <v>82</v>
      </c>
      <c r="B22">
        <f t="shared" ref="B22:AN22" si="1">AVERAGE(B7:B12)</f>
        <v>0</v>
      </c>
      <c r="C22">
        <f t="shared" si="1"/>
        <v>0</v>
      </c>
      <c r="D22">
        <f t="shared" si="1"/>
        <v>0</v>
      </c>
      <c r="E22">
        <f t="shared" si="1"/>
        <v>0.25</v>
      </c>
      <c r="F22">
        <f t="shared" si="1"/>
        <v>0.5</v>
      </c>
      <c r="G22">
        <f t="shared" si="1"/>
        <v>1.4166666666666667</v>
      </c>
      <c r="H22">
        <f t="shared" si="1"/>
        <v>1.25</v>
      </c>
      <c r="I22">
        <f t="shared" si="1"/>
        <v>1.25</v>
      </c>
      <c r="J22">
        <f t="shared" si="1"/>
        <v>1.3333333333333333</v>
      </c>
      <c r="K22">
        <f t="shared" si="1"/>
        <v>1.1666666666666667</v>
      </c>
      <c r="L22">
        <f t="shared" si="1"/>
        <v>1.0833333333333333</v>
      </c>
      <c r="M22">
        <f t="shared" si="1"/>
        <v>1</v>
      </c>
      <c r="N22">
        <f t="shared" si="1"/>
        <v>0.91666666666666663</v>
      </c>
      <c r="O22">
        <f t="shared" si="1"/>
        <v>1</v>
      </c>
      <c r="P22">
        <f t="shared" si="1"/>
        <v>0.91666666666666663</v>
      </c>
      <c r="Q22">
        <f t="shared" si="1"/>
        <v>1</v>
      </c>
      <c r="R22">
        <f t="shared" si="1"/>
        <v>1.0833333333333333</v>
      </c>
      <c r="S22">
        <f t="shared" si="1"/>
        <v>1</v>
      </c>
      <c r="T22">
        <f t="shared" si="1"/>
        <v>1</v>
      </c>
      <c r="U22">
        <f t="shared" si="1"/>
        <v>1</v>
      </c>
      <c r="V22">
        <f t="shared" si="1"/>
        <v>1.0833333333333333</v>
      </c>
      <c r="W22">
        <f t="shared" si="1"/>
        <v>1.0833333333333333</v>
      </c>
      <c r="X22">
        <f t="shared" si="1"/>
        <v>1.0833333333333333</v>
      </c>
      <c r="Y22">
        <f t="shared" si="1"/>
        <v>1.0833333333333333</v>
      </c>
      <c r="Z22">
        <f t="shared" si="1"/>
        <v>1</v>
      </c>
      <c r="AA22">
        <f t="shared" si="1"/>
        <v>1.0833333333333333</v>
      </c>
      <c r="AB22">
        <f t="shared" si="1"/>
        <v>0.83333333333333337</v>
      </c>
      <c r="AC22">
        <f t="shared" si="1"/>
        <v>0.91666666666666663</v>
      </c>
      <c r="AD22">
        <f t="shared" si="1"/>
        <v>0.83333333333333337</v>
      </c>
      <c r="AE22">
        <f t="shared" si="1"/>
        <v>0.91666666666666663</v>
      </c>
      <c r="AF22">
        <f t="shared" si="1"/>
        <v>0.66666666666666663</v>
      </c>
      <c r="AG22">
        <f t="shared" si="1"/>
        <v>0.83333333333333337</v>
      </c>
      <c r="AH22">
        <f t="shared" si="1"/>
        <v>0.66666666666666663</v>
      </c>
      <c r="AI22">
        <f t="shared" si="1"/>
        <v>0.83333333333333337</v>
      </c>
      <c r="AJ22">
        <f t="shared" si="1"/>
        <v>0.91666666666666663</v>
      </c>
      <c r="AK22">
        <f t="shared" si="1"/>
        <v>0.83333333333333337</v>
      </c>
      <c r="AL22">
        <f t="shared" si="1"/>
        <v>0.66666666666666663</v>
      </c>
      <c r="AM22">
        <f t="shared" si="1"/>
        <v>0.66666666666666663</v>
      </c>
      <c r="AN22">
        <f t="shared" si="1"/>
        <v>0.75</v>
      </c>
    </row>
    <row r="23" spans="1:40" x14ac:dyDescent="0.25">
      <c r="A23" t="s">
        <v>83</v>
      </c>
      <c r="B23">
        <f t="shared" ref="B23:AN23" si="2">AVERAGE(B13:B18)</f>
        <v>0</v>
      </c>
      <c r="C23">
        <f t="shared" si="2"/>
        <v>0</v>
      </c>
      <c r="D23">
        <f t="shared" si="2"/>
        <v>0</v>
      </c>
      <c r="E23">
        <f t="shared" si="2"/>
        <v>0.16666666666666666</v>
      </c>
      <c r="F23">
        <f t="shared" si="2"/>
        <v>0.66666666666666663</v>
      </c>
      <c r="G23">
        <f t="shared" si="2"/>
        <v>1</v>
      </c>
      <c r="H23">
        <f t="shared" si="2"/>
        <v>1.9166666666666667</v>
      </c>
      <c r="I23">
        <f t="shared" si="2"/>
        <v>2.5</v>
      </c>
      <c r="J23">
        <f t="shared" si="2"/>
        <v>3</v>
      </c>
      <c r="K23">
        <f t="shared" si="2"/>
        <v>2.75</v>
      </c>
      <c r="L23">
        <f t="shared" si="2"/>
        <v>2.5833333333333335</v>
      </c>
      <c r="M23">
        <f t="shared" si="2"/>
        <v>2.4166666666666665</v>
      </c>
      <c r="N23">
        <f t="shared" si="2"/>
        <v>2.25</v>
      </c>
      <c r="O23">
        <f t="shared" si="2"/>
        <v>2.25</v>
      </c>
      <c r="P23">
        <f t="shared" si="2"/>
        <v>2.1666666666666665</v>
      </c>
      <c r="Q23">
        <f t="shared" si="2"/>
        <v>2.1666666666666665</v>
      </c>
      <c r="R23">
        <f t="shared" si="2"/>
        <v>2.25</v>
      </c>
      <c r="S23">
        <f t="shared" si="2"/>
        <v>2.25</v>
      </c>
      <c r="T23">
        <f t="shared" si="2"/>
        <v>2.25</v>
      </c>
      <c r="U23">
        <f t="shared" si="2"/>
        <v>2.1666666666666665</v>
      </c>
      <c r="V23">
        <f t="shared" si="2"/>
        <v>2.25</v>
      </c>
      <c r="W23">
        <f t="shared" si="2"/>
        <v>2.25</v>
      </c>
      <c r="X23">
        <f t="shared" si="2"/>
        <v>2.25</v>
      </c>
      <c r="Y23">
        <f t="shared" si="2"/>
        <v>2.0833333333333335</v>
      </c>
      <c r="Z23">
        <f t="shared" si="2"/>
        <v>2</v>
      </c>
      <c r="AA23">
        <f t="shared" si="2"/>
        <v>1.9166666666666667</v>
      </c>
      <c r="AB23">
        <f t="shared" si="2"/>
        <v>2</v>
      </c>
      <c r="AC23">
        <f t="shared" si="2"/>
        <v>1.75</v>
      </c>
      <c r="AD23">
        <f t="shared" si="2"/>
        <v>1.9166666666666667</v>
      </c>
      <c r="AE23">
        <f t="shared" si="2"/>
        <v>1.6666666666666667</v>
      </c>
      <c r="AF23">
        <f t="shared" si="2"/>
        <v>1.75</v>
      </c>
      <c r="AG23">
        <f t="shared" si="2"/>
        <v>1.5833333333333333</v>
      </c>
      <c r="AH23">
        <f t="shared" si="2"/>
        <v>1.5833333333333333</v>
      </c>
      <c r="AI23">
        <f t="shared" si="2"/>
        <v>1.5</v>
      </c>
      <c r="AJ23">
        <f t="shared" si="2"/>
        <v>1.5833333333333333</v>
      </c>
      <c r="AK23">
        <f t="shared" si="2"/>
        <v>1.6666666666666667</v>
      </c>
      <c r="AL23">
        <f t="shared" si="2"/>
        <v>1.5</v>
      </c>
      <c r="AM23">
        <f t="shared" si="2"/>
        <v>1.4166666666666667</v>
      </c>
      <c r="AN23">
        <f t="shared" si="2"/>
        <v>1.4166666666666667</v>
      </c>
    </row>
  </sheetData>
  <mergeCells count="3">
    <mergeCell ref="A2:A6"/>
    <mergeCell ref="A7:A12"/>
    <mergeCell ref="A13:A1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77528-F843-4D6C-8F4E-21B650CB6D3B}">
  <dimension ref="A1:I23"/>
  <sheetViews>
    <sheetView workbookViewId="0">
      <selection activeCell="T35" sqref="T35"/>
    </sheetView>
  </sheetViews>
  <sheetFormatPr defaultRowHeight="15" x14ac:dyDescent="0.25"/>
  <sheetData>
    <row r="1" spans="1:9" x14ac:dyDescent="0.25">
      <c r="A1" t="s">
        <v>80</v>
      </c>
      <c r="B1" t="s">
        <v>85</v>
      </c>
      <c r="C1" t="s">
        <v>14</v>
      </c>
      <c r="D1" t="s">
        <v>19</v>
      </c>
      <c r="E1" t="s">
        <v>24</v>
      </c>
      <c r="F1" t="s">
        <v>29</v>
      </c>
      <c r="G1" t="s">
        <v>93</v>
      </c>
      <c r="H1" t="s">
        <v>103</v>
      </c>
    </row>
    <row r="2" spans="1:9" x14ac:dyDescent="0.25">
      <c r="A2" s="48" t="s">
        <v>104</v>
      </c>
      <c r="B2">
        <v>19.600000000000001</v>
      </c>
      <c r="C2">
        <v>19.66</v>
      </c>
      <c r="D2">
        <v>19.23</v>
      </c>
      <c r="E2">
        <v>16.2</v>
      </c>
      <c r="F2">
        <v>18.55</v>
      </c>
      <c r="G2">
        <v>15.89</v>
      </c>
      <c r="H2">
        <v>16.920000000000002</v>
      </c>
      <c r="I2" s="48" t="s">
        <v>229</v>
      </c>
    </row>
    <row r="3" spans="1:9" x14ac:dyDescent="0.25">
      <c r="A3" s="48"/>
      <c r="B3">
        <v>20.29</v>
      </c>
      <c r="C3">
        <v>20.58</v>
      </c>
      <c r="D3">
        <v>15.05</v>
      </c>
      <c r="E3">
        <v>17.43</v>
      </c>
      <c r="F3">
        <v>19.690000000000001</v>
      </c>
      <c r="G3">
        <v>19.79</v>
      </c>
      <c r="H3">
        <v>17.86</v>
      </c>
      <c r="I3" s="48"/>
    </row>
    <row r="4" spans="1:9" x14ac:dyDescent="0.25">
      <c r="A4" s="48"/>
      <c r="B4">
        <v>21.6</v>
      </c>
      <c r="C4">
        <v>21.85</v>
      </c>
      <c r="D4">
        <v>15.45</v>
      </c>
      <c r="E4">
        <v>17.27</v>
      </c>
      <c r="F4">
        <v>16.29</v>
      </c>
      <c r="G4">
        <v>18.03</v>
      </c>
      <c r="H4">
        <v>18.61</v>
      </c>
      <c r="I4" s="48"/>
    </row>
    <row r="5" spans="1:9" x14ac:dyDescent="0.25">
      <c r="A5" s="48"/>
      <c r="B5">
        <v>20.010000000000002</v>
      </c>
      <c r="C5">
        <v>19.98</v>
      </c>
      <c r="D5">
        <v>17.829999999999998</v>
      </c>
      <c r="E5">
        <v>16.149999999999999</v>
      </c>
      <c r="F5">
        <v>19.190000000000001</v>
      </c>
      <c r="G5">
        <v>18.47</v>
      </c>
      <c r="H5">
        <v>19.07</v>
      </c>
      <c r="I5" s="48"/>
    </row>
    <row r="6" spans="1:9" x14ac:dyDescent="0.25">
      <c r="A6" s="48"/>
      <c r="B6">
        <v>19.18</v>
      </c>
      <c r="C6">
        <v>19.75</v>
      </c>
      <c r="D6">
        <v>15.76</v>
      </c>
      <c r="E6">
        <v>18.14</v>
      </c>
      <c r="F6">
        <v>16.98</v>
      </c>
      <c r="G6">
        <v>17.32</v>
      </c>
      <c r="H6">
        <v>21.06</v>
      </c>
      <c r="I6" s="48"/>
    </row>
    <row r="7" spans="1:9" x14ac:dyDescent="0.25">
      <c r="A7" s="48" t="s">
        <v>82</v>
      </c>
      <c r="B7">
        <v>19.850000000000001</v>
      </c>
      <c r="C7">
        <v>19.75</v>
      </c>
      <c r="D7">
        <v>18.66</v>
      </c>
      <c r="E7">
        <v>23.22</v>
      </c>
      <c r="F7">
        <v>21.6</v>
      </c>
      <c r="G7">
        <v>20.61</v>
      </c>
      <c r="H7">
        <v>22.2</v>
      </c>
      <c r="I7" s="48"/>
    </row>
    <row r="8" spans="1:9" x14ac:dyDescent="0.25">
      <c r="A8" s="48"/>
      <c r="B8">
        <v>20.420000000000002</v>
      </c>
      <c r="C8">
        <v>20.7</v>
      </c>
      <c r="D8">
        <v>21.31</v>
      </c>
      <c r="E8">
        <v>20.93</v>
      </c>
      <c r="F8">
        <v>23.6</v>
      </c>
      <c r="G8">
        <v>21.97</v>
      </c>
      <c r="H8">
        <v>24.11</v>
      </c>
      <c r="I8" s="48"/>
    </row>
    <row r="9" spans="1:9" x14ac:dyDescent="0.25">
      <c r="A9" s="48"/>
      <c r="B9">
        <v>21.55</v>
      </c>
      <c r="C9">
        <v>21</v>
      </c>
      <c r="D9">
        <v>17.690000000000001</v>
      </c>
      <c r="E9">
        <v>20.72</v>
      </c>
      <c r="F9">
        <v>21.03</v>
      </c>
      <c r="G9">
        <v>21.93</v>
      </c>
      <c r="H9">
        <v>21.04</v>
      </c>
      <c r="I9" s="48"/>
    </row>
    <row r="10" spans="1:9" x14ac:dyDescent="0.25">
      <c r="A10" s="48"/>
      <c r="B10">
        <v>21.08</v>
      </c>
      <c r="C10">
        <v>22.21</v>
      </c>
      <c r="D10">
        <v>17.52</v>
      </c>
      <c r="E10">
        <v>20.149999999999999</v>
      </c>
      <c r="F10">
        <v>20.32</v>
      </c>
      <c r="G10">
        <v>22.37</v>
      </c>
      <c r="H10">
        <v>22.24</v>
      </c>
      <c r="I10" s="48"/>
    </row>
    <row r="11" spans="1:9" x14ac:dyDescent="0.25">
      <c r="A11" s="48"/>
      <c r="B11">
        <v>19.690000000000001</v>
      </c>
      <c r="C11">
        <v>21.38</v>
      </c>
      <c r="D11">
        <v>22.83</v>
      </c>
      <c r="E11">
        <v>20.39</v>
      </c>
      <c r="F11">
        <v>21.63</v>
      </c>
      <c r="G11">
        <v>22.03</v>
      </c>
      <c r="H11">
        <v>21.38</v>
      </c>
      <c r="I11" s="48"/>
    </row>
    <row r="12" spans="1:9" x14ac:dyDescent="0.25">
      <c r="A12" s="48"/>
      <c r="B12">
        <v>19.989999999999998</v>
      </c>
      <c r="C12">
        <v>20.46</v>
      </c>
      <c r="D12">
        <v>21.1</v>
      </c>
      <c r="E12">
        <v>21.6</v>
      </c>
      <c r="F12">
        <v>21.23</v>
      </c>
      <c r="G12">
        <v>23.54</v>
      </c>
      <c r="H12">
        <v>22.09</v>
      </c>
      <c r="I12" s="48"/>
    </row>
    <row r="13" spans="1:9" x14ac:dyDescent="0.25">
      <c r="A13" s="48" t="s">
        <v>83</v>
      </c>
      <c r="B13">
        <v>20.46</v>
      </c>
      <c r="C13">
        <v>19.649999999999999</v>
      </c>
      <c r="D13">
        <v>17.63</v>
      </c>
      <c r="E13">
        <v>20.27</v>
      </c>
      <c r="F13">
        <v>19.440000000000001</v>
      </c>
      <c r="G13">
        <v>22.99</v>
      </c>
      <c r="H13">
        <v>23.01</v>
      </c>
      <c r="I13" s="48"/>
    </row>
    <row r="14" spans="1:9" x14ac:dyDescent="0.25">
      <c r="A14" s="48"/>
      <c r="B14">
        <v>20.58</v>
      </c>
      <c r="C14">
        <v>20.13</v>
      </c>
      <c r="D14">
        <v>18.48</v>
      </c>
      <c r="E14">
        <v>18.7</v>
      </c>
      <c r="F14">
        <v>20.41</v>
      </c>
      <c r="G14">
        <v>20.22</v>
      </c>
      <c r="H14">
        <v>19.989999999999998</v>
      </c>
      <c r="I14" s="48"/>
    </row>
    <row r="15" spans="1:9" x14ac:dyDescent="0.25">
      <c r="A15" s="48"/>
      <c r="B15">
        <v>19.63</v>
      </c>
      <c r="C15">
        <v>21.25</v>
      </c>
      <c r="D15">
        <v>15.46</v>
      </c>
      <c r="E15">
        <v>20.62</v>
      </c>
      <c r="F15">
        <v>19.39</v>
      </c>
      <c r="G15">
        <v>20.82</v>
      </c>
      <c r="H15">
        <v>20.45</v>
      </c>
      <c r="I15" s="48"/>
    </row>
    <row r="16" spans="1:9" x14ac:dyDescent="0.25">
      <c r="A16" s="48"/>
      <c r="B16">
        <v>19.04</v>
      </c>
      <c r="C16">
        <v>19.97</v>
      </c>
      <c r="D16">
        <v>16.559999999999999</v>
      </c>
      <c r="E16">
        <v>18.579999999999998</v>
      </c>
      <c r="F16">
        <v>21.93</v>
      </c>
      <c r="G16">
        <v>19.170000000000002</v>
      </c>
      <c r="H16">
        <v>21.4</v>
      </c>
      <c r="I16" s="48"/>
    </row>
    <row r="17" spans="1:9" x14ac:dyDescent="0.25">
      <c r="A17" s="48"/>
      <c r="B17">
        <v>20.440000000000001</v>
      </c>
      <c r="C17">
        <v>20.58</v>
      </c>
      <c r="D17">
        <v>16.100000000000001</v>
      </c>
      <c r="E17">
        <v>19.96</v>
      </c>
      <c r="F17">
        <v>20.63</v>
      </c>
      <c r="G17">
        <v>22.14</v>
      </c>
      <c r="H17">
        <v>21.66</v>
      </c>
      <c r="I17" s="48"/>
    </row>
    <row r="18" spans="1:9" x14ac:dyDescent="0.25">
      <c r="A18" s="48"/>
      <c r="B18">
        <v>20.010000000000002</v>
      </c>
      <c r="C18">
        <v>21.45</v>
      </c>
      <c r="D18">
        <v>17.57</v>
      </c>
      <c r="E18">
        <v>18.82</v>
      </c>
      <c r="F18">
        <v>19.89</v>
      </c>
      <c r="G18">
        <v>21.23</v>
      </c>
      <c r="H18">
        <v>21.79</v>
      </c>
      <c r="I18" s="48"/>
    </row>
    <row r="19" spans="1:9" x14ac:dyDescent="0.25">
      <c r="A19" s="31"/>
    </row>
    <row r="20" spans="1:9" x14ac:dyDescent="0.25">
      <c r="A20" t="s">
        <v>80</v>
      </c>
      <c r="B20">
        <v>5</v>
      </c>
      <c r="C20">
        <v>10</v>
      </c>
      <c r="D20">
        <v>15</v>
      </c>
      <c r="E20">
        <v>20</v>
      </c>
      <c r="F20">
        <v>25</v>
      </c>
      <c r="G20">
        <v>35</v>
      </c>
      <c r="H20">
        <v>45</v>
      </c>
    </row>
    <row r="21" spans="1:9" x14ac:dyDescent="0.25">
      <c r="A21" t="s">
        <v>32</v>
      </c>
      <c r="B21">
        <f t="shared" ref="B21:H21" si="0">AVERAGE(B2:B6)</f>
        <v>20.136000000000003</v>
      </c>
      <c r="C21">
        <f t="shared" si="0"/>
        <v>20.363999999999997</v>
      </c>
      <c r="D21">
        <f t="shared" si="0"/>
        <v>16.664000000000001</v>
      </c>
      <c r="E21">
        <f t="shared" si="0"/>
        <v>17.037999999999997</v>
      </c>
      <c r="F21">
        <f t="shared" si="0"/>
        <v>18.14</v>
      </c>
      <c r="G21">
        <f t="shared" si="0"/>
        <v>17.899999999999999</v>
      </c>
      <c r="H21">
        <f t="shared" si="0"/>
        <v>18.704000000000001</v>
      </c>
    </row>
    <row r="22" spans="1:9" x14ac:dyDescent="0.25">
      <c r="A22" t="s">
        <v>82</v>
      </c>
      <c r="B22">
        <f t="shared" ref="B22:H22" si="1">AVERAGE(B7:B12)</f>
        <v>20.43</v>
      </c>
      <c r="C22">
        <f t="shared" si="1"/>
        <v>20.916666666666668</v>
      </c>
      <c r="D22">
        <f t="shared" si="1"/>
        <v>19.851666666666663</v>
      </c>
      <c r="E22">
        <f t="shared" si="1"/>
        <v>21.168333333333337</v>
      </c>
      <c r="F22">
        <f t="shared" si="1"/>
        <v>21.568333333333332</v>
      </c>
      <c r="G22">
        <f t="shared" si="1"/>
        <v>22.074999999999999</v>
      </c>
      <c r="H22">
        <f t="shared" si="1"/>
        <v>22.176666666666662</v>
      </c>
    </row>
    <row r="23" spans="1:9" x14ac:dyDescent="0.25">
      <c r="A23" t="s">
        <v>83</v>
      </c>
      <c r="B23">
        <f t="shared" ref="B23:H23" si="2">AVERAGE(B13:B18)</f>
        <v>20.026666666666667</v>
      </c>
      <c r="C23">
        <f t="shared" si="2"/>
        <v>20.504999999999999</v>
      </c>
      <c r="D23">
        <f t="shared" si="2"/>
        <v>16.966666666666665</v>
      </c>
      <c r="E23">
        <f t="shared" si="2"/>
        <v>19.491666666666664</v>
      </c>
      <c r="F23">
        <f t="shared" si="2"/>
        <v>20.281666666666666</v>
      </c>
      <c r="G23">
        <f t="shared" si="2"/>
        <v>21.095000000000002</v>
      </c>
      <c r="H23">
        <f t="shared" si="2"/>
        <v>21.383333333333329</v>
      </c>
    </row>
  </sheetData>
  <mergeCells count="4">
    <mergeCell ref="A2:A6"/>
    <mergeCell ref="A7:A12"/>
    <mergeCell ref="A13:A18"/>
    <mergeCell ref="I2:I18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F2B6A-B56E-41B4-8656-D8391C3C29B8}">
  <dimension ref="A1:C72"/>
  <sheetViews>
    <sheetView topLeftCell="A34" workbookViewId="0">
      <selection activeCell="T68" sqref="T68"/>
    </sheetView>
  </sheetViews>
  <sheetFormatPr defaultRowHeight="15" x14ac:dyDescent="0.25"/>
  <sheetData>
    <row r="1" spans="1:3" x14ac:dyDescent="0.25">
      <c r="A1" t="s">
        <v>113</v>
      </c>
    </row>
    <row r="2" spans="1:3" x14ac:dyDescent="0.25">
      <c r="A2" t="s">
        <v>114</v>
      </c>
      <c r="B2" t="s">
        <v>115</v>
      </c>
      <c r="C2" t="s">
        <v>116</v>
      </c>
    </row>
    <row r="3" spans="1:3" x14ac:dyDescent="0.25">
      <c r="A3">
        <v>0.4</v>
      </c>
      <c r="B3">
        <v>0</v>
      </c>
      <c r="C3">
        <v>0</v>
      </c>
    </row>
    <row r="4" spans="1:3" x14ac:dyDescent="0.25">
      <c r="A4">
        <v>0.4632</v>
      </c>
      <c r="B4">
        <v>0</v>
      </c>
      <c r="C4">
        <v>0</v>
      </c>
    </row>
    <row r="5" spans="1:3" x14ac:dyDescent="0.25">
      <c r="A5">
        <v>0.53649999999999998</v>
      </c>
      <c r="B5">
        <v>0</v>
      </c>
      <c r="C5">
        <v>0</v>
      </c>
    </row>
    <row r="6" spans="1:3" x14ac:dyDescent="0.25">
      <c r="A6">
        <v>0.62129999999999996</v>
      </c>
      <c r="B6">
        <v>0</v>
      </c>
      <c r="C6">
        <v>0</v>
      </c>
    </row>
    <row r="7" spans="1:3" x14ac:dyDescent="0.25">
      <c r="A7">
        <v>0.71950000000000003</v>
      </c>
      <c r="B7">
        <v>0</v>
      </c>
      <c r="C7">
        <v>0</v>
      </c>
    </row>
    <row r="8" spans="1:3" x14ac:dyDescent="0.25">
      <c r="A8">
        <v>0.83320000000000005</v>
      </c>
      <c r="B8">
        <v>0</v>
      </c>
      <c r="C8">
        <v>0</v>
      </c>
    </row>
    <row r="9" spans="1:3" x14ac:dyDescent="0.25">
      <c r="A9">
        <v>0.96489999999999998</v>
      </c>
      <c r="B9">
        <v>0</v>
      </c>
      <c r="C9">
        <v>0</v>
      </c>
    </row>
    <row r="10" spans="1:3" x14ac:dyDescent="0.25">
      <c r="A10">
        <v>1.117</v>
      </c>
      <c r="B10">
        <v>0</v>
      </c>
      <c r="C10">
        <v>0</v>
      </c>
    </row>
    <row r="11" spans="1:3" x14ac:dyDescent="0.25">
      <c r="A11">
        <v>1.294</v>
      </c>
      <c r="B11">
        <v>0</v>
      </c>
      <c r="C11">
        <v>0</v>
      </c>
    </row>
    <row r="12" spans="1:3" x14ac:dyDescent="0.25">
      <c r="A12">
        <v>1.4990000000000001</v>
      </c>
      <c r="B12">
        <v>0</v>
      </c>
      <c r="C12">
        <v>0</v>
      </c>
    </row>
    <row r="13" spans="1:3" x14ac:dyDescent="0.25">
      <c r="A13">
        <v>1.736</v>
      </c>
      <c r="B13">
        <v>0</v>
      </c>
      <c r="C13">
        <v>0</v>
      </c>
    </row>
    <row r="14" spans="1:3" x14ac:dyDescent="0.25">
      <c r="A14">
        <v>2.0099999999999998</v>
      </c>
      <c r="B14">
        <v>0</v>
      </c>
      <c r="C14">
        <v>0</v>
      </c>
    </row>
    <row r="15" spans="1:3" x14ac:dyDescent="0.25">
      <c r="A15">
        <v>2.3279999999999998</v>
      </c>
      <c r="B15">
        <v>0</v>
      </c>
      <c r="C15">
        <v>0</v>
      </c>
    </row>
    <row r="16" spans="1:3" x14ac:dyDescent="0.25">
      <c r="A16">
        <v>2.6960000000000002</v>
      </c>
      <c r="B16">
        <v>0</v>
      </c>
      <c r="C16">
        <v>0</v>
      </c>
    </row>
    <row r="17" spans="1:3" x14ac:dyDescent="0.25">
      <c r="A17">
        <v>3.1219999999999999</v>
      </c>
      <c r="B17">
        <v>0</v>
      </c>
      <c r="C17">
        <v>0</v>
      </c>
    </row>
    <row r="18" spans="1:3" x14ac:dyDescent="0.25">
      <c r="A18">
        <v>3.6150000000000002</v>
      </c>
      <c r="B18">
        <v>0</v>
      </c>
      <c r="C18">
        <v>0</v>
      </c>
    </row>
    <row r="19" spans="1:3" x14ac:dyDescent="0.25">
      <c r="A19">
        <v>4.1870000000000003</v>
      </c>
      <c r="B19">
        <v>0</v>
      </c>
      <c r="C19">
        <v>0</v>
      </c>
    </row>
    <row r="20" spans="1:3" x14ac:dyDescent="0.25">
      <c r="A20">
        <v>4.8490000000000002</v>
      </c>
      <c r="B20">
        <v>0</v>
      </c>
      <c r="C20">
        <v>0</v>
      </c>
    </row>
    <row r="21" spans="1:3" x14ac:dyDescent="0.25">
      <c r="A21">
        <v>5.6150000000000002</v>
      </c>
      <c r="B21">
        <v>3.2</v>
      </c>
      <c r="C21">
        <v>0</v>
      </c>
    </row>
    <row r="22" spans="1:3" x14ac:dyDescent="0.25">
      <c r="A22">
        <v>6.5030000000000001</v>
      </c>
      <c r="B22">
        <v>14.8</v>
      </c>
      <c r="C22">
        <v>0</v>
      </c>
    </row>
    <row r="23" spans="1:3" x14ac:dyDescent="0.25">
      <c r="A23">
        <v>7.5309999999999997</v>
      </c>
      <c r="B23">
        <v>27.3</v>
      </c>
      <c r="C23">
        <v>0</v>
      </c>
    </row>
    <row r="24" spans="1:3" x14ac:dyDescent="0.25">
      <c r="A24">
        <v>8.7210000000000001</v>
      </c>
      <c r="B24">
        <v>26.6</v>
      </c>
      <c r="C24">
        <v>0</v>
      </c>
    </row>
    <row r="25" spans="1:3" x14ac:dyDescent="0.25">
      <c r="A25">
        <v>10.1</v>
      </c>
      <c r="B25">
        <v>16.5</v>
      </c>
      <c r="C25">
        <v>0</v>
      </c>
    </row>
    <row r="26" spans="1:3" x14ac:dyDescent="0.25">
      <c r="A26">
        <v>11.7</v>
      </c>
      <c r="B26">
        <v>7.7</v>
      </c>
      <c r="C26">
        <v>0</v>
      </c>
    </row>
    <row r="27" spans="1:3" x14ac:dyDescent="0.25">
      <c r="A27">
        <v>13.54</v>
      </c>
      <c r="B27">
        <v>2.9</v>
      </c>
      <c r="C27">
        <v>0</v>
      </c>
    </row>
    <row r="28" spans="1:3" x14ac:dyDescent="0.25">
      <c r="A28">
        <v>15.69</v>
      </c>
      <c r="B28">
        <v>0.9</v>
      </c>
      <c r="C28">
        <v>0</v>
      </c>
    </row>
    <row r="29" spans="1:3" x14ac:dyDescent="0.25">
      <c r="A29">
        <v>18.170000000000002</v>
      </c>
      <c r="B29">
        <v>0.2</v>
      </c>
      <c r="C29">
        <v>0</v>
      </c>
    </row>
    <row r="30" spans="1:3" x14ac:dyDescent="0.25">
      <c r="A30">
        <v>21.04</v>
      </c>
      <c r="B30">
        <v>0</v>
      </c>
      <c r="C30">
        <v>0</v>
      </c>
    </row>
    <row r="31" spans="1:3" x14ac:dyDescent="0.25">
      <c r="A31">
        <v>24.36</v>
      </c>
      <c r="B31">
        <v>0</v>
      </c>
      <c r="C31">
        <v>0</v>
      </c>
    </row>
    <row r="32" spans="1:3" x14ac:dyDescent="0.25">
      <c r="A32">
        <v>28.21</v>
      </c>
      <c r="B32">
        <v>0</v>
      </c>
      <c r="C32">
        <v>0</v>
      </c>
    </row>
    <row r="33" spans="1:3" x14ac:dyDescent="0.25">
      <c r="A33">
        <v>32.67</v>
      </c>
      <c r="B33">
        <v>0</v>
      </c>
      <c r="C33">
        <v>0</v>
      </c>
    </row>
    <row r="34" spans="1:3" x14ac:dyDescent="0.25">
      <c r="A34">
        <v>37.840000000000003</v>
      </c>
      <c r="B34">
        <v>0</v>
      </c>
      <c r="C34">
        <v>0</v>
      </c>
    </row>
    <row r="35" spans="1:3" x14ac:dyDescent="0.25">
      <c r="A35">
        <v>43.82</v>
      </c>
      <c r="B35">
        <v>0</v>
      </c>
      <c r="C35">
        <v>0</v>
      </c>
    </row>
    <row r="36" spans="1:3" x14ac:dyDescent="0.25">
      <c r="A36">
        <v>50.75</v>
      </c>
      <c r="B36">
        <v>0</v>
      </c>
      <c r="C36">
        <v>0</v>
      </c>
    </row>
    <row r="37" spans="1:3" x14ac:dyDescent="0.25">
      <c r="A37">
        <v>58.77</v>
      </c>
      <c r="B37">
        <v>0</v>
      </c>
      <c r="C37">
        <v>0</v>
      </c>
    </row>
    <row r="38" spans="1:3" x14ac:dyDescent="0.25">
      <c r="A38">
        <v>68.06</v>
      </c>
      <c r="B38">
        <v>0</v>
      </c>
      <c r="C38">
        <v>0</v>
      </c>
    </row>
    <row r="39" spans="1:3" x14ac:dyDescent="0.25">
      <c r="A39">
        <v>78.819999999999993</v>
      </c>
      <c r="B39">
        <v>0</v>
      </c>
      <c r="C39">
        <v>0</v>
      </c>
    </row>
    <row r="40" spans="1:3" x14ac:dyDescent="0.25">
      <c r="A40">
        <v>91.28</v>
      </c>
      <c r="B40">
        <v>0</v>
      </c>
      <c r="C40">
        <v>0</v>
      </c>
    </row>
    <row r="41" spans="1:3" x14ac:dyDescent="0.25">
      <c r="A41">
        <v>105.7</v>
      </c>
      <c r="B41">
        <v>0</v>
      </c>
      <c r="C41">
        <v>0</v>
      </c>
    </row>
    <row r="42" spans="1:3" x14ac:dyDescent="0.25">
      <c r="A42">
        <v>122.4</v>
      </c>
      <c r="B42">
        <v>0</v>
      </c>
      <c r="C42">
        <v>6.4</v>
      </c>
    </row>
    <row r="43" spans="1:3" x14ac:dyDescent="0.25">
      <c r="A43">
        <v>141.80000000000001</v>
      </c>
      <c r="B43">
        <v>0</v>
      </c>
      <c r="C43">
        <v>20.3</v>
      </c>
    </row>
    <row r="44" spans="1:3" x14ac:dyDescent="0.25">
      <c r="A44">
        <v>164.2</v>
      </c>
      <c r="B44">
        <v>0</v>
      </c>
      <c r="C44">
        <v>26.8</v>
      </c>
    </row>
    <row r="45" spans="1:3" x14ac:dyDescent="0.25">
      <c r="A45">
        <v>190.1</v>
      </c>
      <c r="B45">
        <v>0</v>
      </c>
      <c r="C45">
        <v>21.4</v>
      </c>
    </row>
    <row r="46" spans="1:3" x14ac:dyDescent="0.25">
      <c r="A46">
        <v>220.2</v>
      </c>
      <c r="B46">
        <v>0</v>
      </c>
      <c r="C46">
        <v>13</v>
      </c>
    </row>
    <row r="47" spans="1:3" x14ac:dyDescent="0.25">
      <c r="A47">
        <v>255</v>
      </c>
      <c r="B47">
        <v>0</v>
      </c>
      <c r="C47">
        <v>6.6</v>
      </c>
    </row>
    <row r="48" spans="1:3" x14ac:dyDescent="0.25">
      <c r="A48">
        <v>295.3</v>
      </c>
      <c r="B48">
        <v>0</v>
      </c>
      <c r="C48">
        <v>2.6</v>
      </c>
    </row>
    <row r="49" spans="1:3" x14ac:dyDescent="0.25">
      <c r="A49">
        <v>342</v>
      </c>
      <c r="B49">
        <v>0</v>
      </c>
      <c r="C49">
        <v>0.7</v>
      </c>
    </row>
    <row r="50" spans="1:3" x14ac:dyDescent="0.25">
      <c r="A50">
        <v>396.1</v>
      </c>
      <c r="B50">
        <v>0</v>
      </c>
      <c r="C50">
        <v>0.1</v>
      </c>
    </row>
    <row r="51" spans="1:3" x14ac:dyDescent="0.25">
      <c r="A51">
        <v>458.7</v>
      </c>
      <c r="B51">
        <v>0</v>
      </c>
      <c r="C51">
        <v>0</v>
      </c>
    </row>
    <row r="52" spans="1:3" x14ac:dyDescent="0.25">
      <c r="A52">
        <v>531.20000000000005</v>
      </c>
      <c r="B52">
        <v>0</v>
      </c>
      <c r="C52">
        <v>0</v>
      </c>
    </row>
    <row r="53" spans="1:3" x14ac:dyDescent="0.25">
      <c r="A53">
        <v>615.1</v>
      </c>
      <c r="B53">
        <v>0</v>
      </c>
      <c r="C53">
        <v>0</v>
      </c>
    </row>
    <row r="54" spans="1:3" x14ac:dyDescent="0.25">
      <c r="A54">
        <v>712.4</v>
      </c>
      <c r="B54">
        <v>0</v>
      </c>
      <c r="C54">
        <v>0.1</v>
      </c>
    </row>
    <row r="55" spans="1:3" x14ac:dyDescent="0.25">
      <c r="A55">
        <v>825</v>
      </c>
      <c r="B55">
        <v>0</v>
      </c>
      <c r="C55">
        <v>0.2</v>
      </c>
    </row>
    <row r="56" spans="1:3" x14ac:dyDescent="0.25">
      <c r="A56">
        <v>955.4</v>
      </c>
      <c r="B56">
        <v>0</v>
      </c>
      <c r="C56">
        <v>0.3</v>
      </c>
    </row>
    <row r="57" spans="1:3" x14ac:dyDescent="0.25">
      <c r="A57">
        <v>1106</v>
      </c>
      <c r="B57">
        <v>0</v>
      </c>
      <c r="C57">
        <v>0.4</v>
      </c>
    </row>
    <row r="58" spans="1:3" x14ac:dyDescent="0.25">
      <c r="A58">
        <v>1281</v>
      </c>
      <c r="B58">
        <v>0</v>
      </c>
      <c r="C58">
        <v>0.4</v>
      </c>
    </row>
    <row r="59" spans="1:3" x14ac:dyDescent="0.25">
      <c r="A59">
        <v>1484</v>
      </c>
      <c r="B59">
        <v>0</v>
      </c>
      <c r="C59">
        <v>0.3</v>
      </c>
    </row>
    <row r="60" spans="1:3" x14ac:dyDescent="0.25">
      <c r="A60">
        <v>1718</v>
      </c>
      <c r="B60">
        <v>0</v>
      </c>
      <c r="C60">
        <v>0.2</v>
      </c>
    </row>
    <row r="61" spans="1:3" x14ac:dyDescent="0.25">
      <c r="A61">
        <v>1990</v>
      </c>
      <c r="B61">
        <v>0</v>
      </c>
      <c r="C61">
        <v>0.1</v>
      </c>
    </row>
    <row r="62" spans="1:3" x14ac:dyDescent="0.25">
      <c r="A62">
        <v>2305</v>
      </c>
      <c r="B62">
        <v>0</v>
      </c>
      <c r="C62">
        <v>0.1</v>
      </c>
    </row>
    <row r="63" spans="1:3" x14ac:dyDescent="0.25">
      <c r="A63">
        <v>2669</v>
      </c>
      <c r="B63">
        <v>0</v>
      </c>
      <c r="C63">
        <v>0</v>
      </c>
    </row>
    <row r="64" spans="1:3" x14ac:dyDescent="0.25">
      <c r="A64">
        <v>3091</v>
      </c>
      <c r="B64">
        <v>0</v>
      </c>
      <c r="C64">
        <v>0</v>
      </c>
    </row>
    <row r="65" spans="1:3" x14ac:dyDescent="0.25">
      <c r="A65">
        <v>3580</v>
      </c>
      <c r="B65">
        <v>0</v>
      </c>
      <c r="C65">
        <v>0</v>
      </c>
    </row>
    <row r="66" spans="1:3" x14ac:dyDescent="0.25">
      <c r="A66">
        <v>4145</v>
      </c>
      <c r="B66">
        <v>0</v>
      </c>
      <c r="C66">
        <v>0</v>
      </c>
    </row>
    <row r="67" spans="1:3" x14ac:dyDescent="0.25">
      <c r="A67">
        <v>4801</v>
      </c>
      <c r="B67">
        <v>0</v>
      </c>
      <c r="C67">
        <v>0</v>
      </c>
    </row>
    <row r="68" spans="1:3" x14ac:dyDescent="0.25">
      <c r="A68">
        <v>5560</v>
      </c>
      <c r="B68">
        <v>0</v>
      </c>
      <c r="C68">
        <v>0</v>
      </c>
    </row>
    <row r="69" spans="1:3" x14ac:dyDescent="0.25">
      <c r="A69">
        <v>6439</v>
      </c>
      <c r="B69">
        <v>0</v>
      </c>
      <c r="C69">
        <v>0</v>
      </c>
    </row>
    <row r="70" spans="1:3" x14ac:dyDescent="0.25">
      <c r="A70">
        <v>7456</v>
      </c>
      <c r="B70">
        <v>0</v>
      </c>
      <c r="C70">
        <v>0</v>
      </c>
    </row>
    <row r="71" spans="1:3" x14ac:dyDescent="0.25">
      <c r="A71">
        <v>8635</v>
      </c>
      <c r="B71">
        <v>0</v>
      </c>
      <c r="C71">
        <v>0</v>
      </c>
    </row>
    <row r="72" spans="1:3" x14ac:dyDescent="0.25">
      <c r="A72" s="32">
        <v>10000</v>
      </c>
      <c r="B72">
        <v>0</v>
      </c>
      <c r="C72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EED17-0713-4E1D-A19E-FEC1A0676ABE}">
  <dimension ref="A1:E16"/>
  <sheetViews>
    <sheetView workbookViewId="0">
      <selection activeCell="S34" sqref="S34"/>
    </sheetView>
  </sheetViews>
  <sheetFormatPr defaultRowHeight="15" x14ac:dyDescent="0.25"/>
  <cols>
    <col min="1" max="1" width="21.7109375" customWidth="1"/>
  </cols>
  <sheetData>
    <row r="1" spans="1:5" x14ac:dyDescent="0.25">
      <c r="B1" t="s">
        <v>105</v>
      </c>
      <c r="C1" t="s">
        <v>106</v>
      </c>
      <c r="D1" t="s">
        <v>107</v>
      </c>
    </row>
    <row r="2" spans="1:5" x14ac:dyDescent="0.25">
      <c r="A2" s="2" t="s">
        <v>108</v>
      </c>
      <c r="B2" s="2">
        <v>59.1</v>
      </c>
      <c r="C2" s="2">
        <v>19.5</v>
      </c>
      <c r="D2" s="2">
        <v>2.69</v>
      </c>
      <c r="E2" s="48" t="s">
        <v>84</v>
      </c>
    </row>
    <row r="3" spans="1:5" x14ac:dyDescent="0.25">
      <c r="A3" s="2" t="s">
        <v>108</v>
      </c>
      <c r="B3" s="2">
        <v>60</v>
      </c>
      <c r="C3" s="2">
        <v>18.3</v>
      </c>
      <c r="D3" s="2">
        <v>2.87</v>
      </c>
      <c r="E3" s="48"/>
    </row>
    <row r="4" spans="1:5" x14ac:dyDescent="0.25">
      <c r="A4" s="2" t="s">
        <v>108</v>
      </c>
      <c r="B4" s="2">
        <v>59.5</v>
      </c>
      <c r="C4" s="2">
        <v>17.3</v>
      </c>
      <c r="D4" s="2">
        <v>3.15</v>
      </c>
      <c r="E4" s="48"/>
    </row>
    <row r="5" spans="1:5" x14ac:dyDescent="0.25">
      <c r="A5" s="2" t="s">
        <v>109</v>
      </c>
      <c r="B5" s="2">
        <v>58.6</v>
      </c>
      <c r="C5" s="2">
        <v>24.1</v>
      </c>
      <c r="D5" s="2">
        <v>1.5</v>
      </c>
      <c r="E5" s="48"/>
    </row>
    <row r="6" spans="1:5" x14ac:dyDescent="0.25">
      <c r="A6" s="2" t="s">
        <v>109</v>
      </c>
      <c r="B6" s="2">
        <v>58.2</v>
      </c>
      <c r="C6" s="2">
        <v>23.5</v>
      </c>
      <c r="D6" s="2">
        <v>1.71</v>
      </c>
      <c r="E6" s="48"/>
    </row>
    <row r="7" spans="1:5" x14ac:dyDescent="0.25">
      <c r="A7" s="2" t="s">
        <v>109</v>
      </c>
      <c r="B7" s="2">
        <v>59.6</v>
      </c>
      <c r="C7" s="2">
        <v>22.2</v>
      </c>
      <c r="D7" s="2">
        <v>1.5</v>
      </c>
      <c r="E7" s="48"/>
    </row>
    <row r="8" spans="1:5" x14ac:dyDescent="0.25">
      <c r="A8" s="2" t="s">
        <v>110</v>
      </c>
      <c r="B8" s="2">
        <v>73</v>
      </c>
      <c r="C8" s="2">
        <v>17.8</v>
      </c>
      <c r="D8" s="2">
        <v>1.17</v>
      </c>
      <c r="E8" s="48"/>
    </row>
    <row r="9" spans="1:5" x14ac:dyDescent="0.25">
      <c r="A9" s="2" t="s">
        <v>110</v>
      </c>
      <c r="B9" s="2">
        <v>73.3</v>
      </c>
      <c r="C9" s="2">
        <v>17.5</v>
      </c>
      <c r="D9" s="2">
        <v>1.17</v>
      </c>
      <c r="E9" s="48"/>
    </row>
    <row r="10" spans="1:5" x14ac:dyDescent="0.25">
      <c r="A10" s="2" t="s">
        <v>110</v>
      </c>
      <c r="B10" s="2">
        <v>74.7</v>
      </c>
      <c r="C10" s="2">
        <v>16.2</v>
      </c>
      <c r="D10" s="2">
        <v>1.23</v>
      </c>
      <c r="E10" s="48"/>
    </row>
    <row r="11" spans="1:5" x14ac:dyDescent="0.25">
      <c r="A11" s="2" t="s">
        <v>111</v>
      </c>
      <c r="B11" s="2">
        <v>82.4</v>
      </c>
      <c r="C11" s="2">
        <v>11.8</v>
      </c>
      <c r="D11" s="2">
        <v>0.82</v>
      </c>
      <c r="E11" s="48"/>
    </row>
    <row r="12" spans="1:5" x14ac:dyDescent="0.25">
      <c r="A12" s="2" t="s">
        <v>111</v>
      </c>
      <c r="B12" s="2">
        <v>79.400000000000006</v>
      </c>
      <c r="C12" s="2">
        <v>14.2</v>
      </c>
      <c r="D12" s="2">
        <v>1.1000000000000001</v>
      </c>
      <c r="E12" s="48"/>
    </row>
    <row r="13" spans="1:5" x14ac:dyDescent="0.25">
      <c r="A13" s="2" t="s">
        <v>111</v>
      </c>
      <c r="B13" s="2">
        <v>81.599999999999994</v>
      </c>
      <c r="C13" s="2">
        <v>12.4</v>
      </c>
      <c r="D13" s="2">
        <v>0.99</v>
      </c>
      <c r="E13" s="48"/>
    </row>
    <row r="14" spans="1:5" x14ac:dyDescent="0.25">
      <c r="A14" s="1" t="s">
        <v>112</v>
      </c>
      <c r="B14" s="1">
        <v>56.3</v>
      </c>
      <c r="C14" s="1">
        <v>20.2</v>
      </c>
      <c r="D14" s="1">
        <v>2.92</v>
      </c>
      <c r="E14" s="48"/>
    </row>
    <row r="15" spans="1:5" x14ac:dyDescent="0.25">
      <c r="A15" s="1" t="s">
        <v>112</v>
      </c>
      <c r="B15" s="1">
        <v>57.5</v>
      </c>
      <c r="C15" s="1">
        <v>18.7</v>
      </c>
      <c r="D15" s="1">
        <v>3.01</v>
      </c>
      <c r="E15" s="48"/>
    </row>
    <row r="16" spans="1:5" x14ac:dyDescent="0.25">
      <c r="A16" s="1" t="s">
        <v>112</v>
      </c>
      <c r="B16" s="1">
        <v>56.7</v>
      </c>
      <c r="C16" s="1">
        <v>18.8</v>
      </c>
      <c r="D16" s="1">
        <v>3.08</v>
      </c>
      <c r="E16" s="48"/>
    </row>
  </sheetData>
  <mergeCells count="1">
    <mergeCell ref="E2:E16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73DEC-0419-48E4-B9ED-F37416303484}">
  <dimension ref="A1:D29"/>
  <sheetViews>
    <sheetView workbookViewId="0">
      <selection activeCell="M35" sqref="M35"/>
    </sheetView>
  </sheetViews>
  <sheetFormatPr defaultRowHeight="15" x14ac:dyDescent="0.25"/>
  <cols>
    <col min="1" max="1" width="21.140625" customWidth="1"/>
  </cols>
  <sheetData>
    <row r="1" spans="1:4" x14ac:dyDescent="0.25">
      <c r="A1" s="2"/>
      <c r="B1" s="50" t="s">
        <v>131</v>
      </c>
      <c r="C1" s="50"/>
      <c r="D1" s="50"/>
    </row>
    <row r="2" spans="1:4" x14ac:dyDescent="0.25">
      <c r="A2" s="2"/>
      <c r="B2" s="2" t="s">
        <v>132</v>
      </c>
      <c r="C2" s="2" t="s">
        <v>133</v>
      </c>
      <c r="D2" s="2" t="s">
        <v>134</v>
      </c>
    </row>
    <row r="3" spans="1:4" x14ac:dyDescent="0.25">
      <c r="A3" s="2" t="s">
        <v>127</v>
      </c>
      <c r="B3" s="2">
        <v>37.4</v>
      </c>
      <c r="C3" s="2">
        <v>10.4</v>
      </c>
      <c r="D3" s="2">
        <v>63.8</v>
      </c>
    </row>
    <row r="4" spans="1:4" x14ac:dyDescent="0.25">
      <c r="A4" s="2" t="s">
        <v>127</v>
      </c>
      <c r="B4" s="2">
        <v>36.9</v>
      </c>
      <c r="C4" s="2">
        <v>11.1</v>
      </c>
      <c r="D4" s="2">
        <v>62.7</v>
      </c>
    </row>
    <row r="5" spans="1:4" x14ac:dyDescent="0.25">
      <c r="A5" s="2" t="s">
        <v>127</v>
      </c>
      <c r="B5" s="2">
        <v>36.5</v>
      </c>
      <c r="C5" s="2">
        <v>10.4</v>
      </c>
      <c r="D5" s="2">
        <v>62</v>
      </c>
    </row>
    <row r="6" spans="1:4" x14ac:dyDescent="0.25">
      <c r="A6" s="2" t="s">
        <v>127</v>
      </c>
      <c r="B6" s="2">
        <v>38.4</v>
      </c>
      <c r="C6" s="2">
        <v>10.3</v>
      </c>
      <c r="D6" s="2">
        <v>63.7</v>
      </c>
    </row>
    <row r="7" spans="1:4" x14ac:dyDescent="0.25">
      <c r="A7" s="2" t="s">
        <v>135</v>
      </c>
      <c r="B7" s="2">
        <v>57.9</v>
      </c>
      <c r="C7" s="2">
        <v>72.599999999999994</v>
      </c>
      <c r="D7" s="2">
        <v>77.099999999999994</v>
      </c>
    </row>
    <row r="8" spans="1:4" x14ac:dyDescent="0.25">
      <c r="A8" s="2" t="s">
        <v>135</v>
      </c>
      <c r="B8" s="2">
        <v>57</v>
      </c>
      <c r="C8" s="2">
        <v>74</v>
      </c>
      <c r="D8" s="2">
        <v>77.099999999999994</v>
      </c>
    </row>
    <row r="9" spans="1:4" x14ac:dyDescent="0.25">
      <c r="A9" s="2" t="s">
        <v>135</v>
      </c>
      <c r="B9" s="2">
        <v>58.1</v>
      </c>
      <c r="C9" s="2">
        <v>73.400000000000006</v>
      </c>
      <c r="D9" s="2">
        <v>76.8</v>
      </c>
    </row>
    <row r="10" spans="1:4" x14ac:dyDescent="0.25">
      <c r="A10" s="2" t="s">
        <v>135</v>
      </c>
      <c r="B10" s="2">
        <v>58.2</v>
      </c>
      <c r="C10" s="2">
        <v>73.3</v>
      </c>
      <c r="D10" s="2">
        <v>77.099999999999994</v>
      </c>
    </row>
    <row r="11" spans="1:4" x14ac:dyDescent="0.25">
      <c r="A11" s="2" t="s">
        <v>136</v>
      </c>
      <c r="B11" s="2">
        <v>39.799999999999997</v>
      </c>
      <c r="C11" s="2">
        <v>36.1</v>
      </c>
      <c r="D11" s="2">
        <v>69</v>
      </c>
    </row>
    <row r="12" spans="1:4" x14ac:dyDescent="0.25">
      <c r="A12" s="2" t="s">
        <v>136</v>
      </c>
      <c r="B12" s="2">
        <v>38.299999999999997</v>
      </c>
      <c r="C12" s="2">
        <v>35.700000000000003</v>
      </c>
      <c r="D12" s="2">
        <v>67.8</v>
      </c>
    </row>
    <row r="13" spans="1:4" x14ac:dyDescent="0.25">
      <c r="A13" s="2" t="s">
        <v>136</v>
      </c>
      <c r="B13" s="2">
        <v>37.700000000000003</v>
      </c>
      <c r="C13" s="2">
        <v>34.200000000000003</v>
      </c>
      <c r="D13" s="2">
        <v>67.3</v>
      </c>
    </row>
    <row r="14" spans="1:4" x14ac:dyDescent="0.25">
      <c r="A14" s="2" t="s">
        <v>136</v>
      </c>
      <c r="B14" s="2">
        <v>39.200000000000003</v>
      </c>
      <c r="C14" s="2">
        <v>35.6</v>
      </c>
      <c r="D14" s="2">
        <v>68</v>
      </c>
    </row>
    <row r="15" spans="1:4" x14ac:dyDescent="0.25">
      <c r="A15" s="2" t="s">
        <v>137</v>
      </c>
      <c r="B15" s="2">
        <v>57.5</v>
      </c>
      <c r="C15" s="2">
        <v>72.400000000000006</v>
      </c>
      <c r="D15" s="2">
        <v>77.400000000000006</v>
      </c>
    </row>
    <row r="16" spans="1:4" x14ac:dyDescent="0.25">
      <c r="A16" s="2" t="s">
        <v>137</v>
      </c>
      <c r="B16" s="2">
        <v>57</v>
      </c>
      <c r="C16" s="2">
        <v>73.400000000000006</v>
      </c>
      <c r="D16" s="2">
        <v>77.8</v>
      </c>
    </row>
    <row r="17" spans="1:4" x14ac:dyDescent="0.25">
      <c r="A17" s="2" t="s">
        <v>137</v>
      </c>
      <c r="B17" s="2">
        <v>57</v>
      </c>
      <c r="C17" s="2">
        <v>72.7</v>
      </c>
      <c r="D17" s="2">
        <v>77.3</v>
      </c>
    </row>
    <row r="18" spans="1:4" x14ac:dyDescent="0.25">
      <c r="A18" s="2" t="s">
        <v>137</v>
      </c>
      <c r="B18" s="2">
        <v>58.4</v>
      </c>
      <c r="C18" s="2">
        <v>72.8</v>
      </c>
      <c r="D18" s="2">
        <v>78.099999999999994</v>
      </c>
    </row>
    <row r="19" spans="1:4" x14ac:dyDescent="0.25">
      <c r="A19" s="2" t="s">
        <v>138</v>
      </c>
      <c r="B19" s="2">
        <v>39.4</v>
      </c>
      <c r="C19" s="2">
        <v>34.9</v>
      </c>
      <c r="D19" s="2">
        <v>67.900000000000006</v>
      </c>
    </row>
    <row r="20" spans="1:4" x14ac:dyDescent="0.25">
      <c r="A20" s="2" t="s">
        <v>138</v>
      </c>
      <c r="B20" s="2">
        <v>39.1</v>
      </c>
      <c r="C20" s="2">
        <v>34.700000000000003</v>
      </c>
      <c r="D20" s="2">
        <v>67.400000000000006</v>
      </c>
    </row>
    <row r="21" spans="1:4" x14ac:dyDescent="0.25">
      <c r="A21" s="2" t="s">
        <v>138</v>
      </c>
      <c r="B21" s="2">
        <v>39</v>
      </c>
      <c r="C21" s="2">
        <v>35.5</v>
      </c>
      <c r="D21" s="2">
        <v>67.5</v>
      </c>
    </row>
    <row r="22" spans="1:4" x14ac:dyDescent="0.25">
      <c r="A22" s="2" t="s">
        <v>138</v>
      </c>
      <c r="B22" s="2">
        <v>40.200000000000003</v>
      </c>
      <c r="C22" s="2">
        <v>35.700000000000003</v>
      </c>
      <c r="D22" s="2">
        <v>68.2</v>
      </c>
    </row>
    <row r="23" spans="1:4" x14ac:dyDescent="0.25">
      <c r="A23" s="2"/>
      <c r="B23" s="50" t="s">
        <v>131</v>
      </c>
      <c r="C23" s="50"/>
      <c r="D23" s="50"/>
    </row>
    <row r="24" spans="1:4" x14ac:dyDescent="0.25">
      <c r="A24" s="2"/>
      <c r="B24" s="2" t="s">
        <v>132</v>
      </c>
      <c r="C24" s="2" t="s">
        <v>133</v>
      </c>
      <c r="D24" s="2" t="s">
        <v>134</v>
      </c>
    </row>
    <row r="25" spans="1:4" x14ac:dyDescent="0.25">
      <c r="A25" s="2" t="s">
        <v>127</v>
      </c>
      <c r="B25" s="2">
        <f t="shared" ref="B25:D25" si="0">AVERAGE(B3:B6)</f>
        <v>37.299999999999997</v>
      </c>
      <c r="C25" s="2">
        <f t="shared" si="0"/>
        <v>10.55</v>
      </c>
      <c r="D25" s="2">
        <f t="shared" si="0"/>
        <v>63.05</v>
      </c>
    </row>
    <row r="26" spans="1:4" x14ac:dyDescent="0.25">
      <c r="A26" s="2" t="s">
        <v>135</v>
      </c>
      <c r="B26" s="2">
        <f t="shared" ref="B26:D26" si="1">AVERAGE(B7:B10)</f>
        <v>57.8</v>
      </c>
      <c r="C26" s="2">
        <f t="shared" si="1"/>
        <v>73.325000000000003</v>
      </c>
      <c r="D26" s="2">
        <f t="shared" si="1"/>
        <v>77.025000000000006</v>
      </c>
    </row>
    <row r="27" spans="1:4" x14ac:dyDescent="0.25">
      <c r="A27" s="2" t="s">
        <v>136</v>
      </c>
      <c r="B27" s="2">
        <f t="shared" ref="B27:D27" si="2">AVERAGE(B11:B14)</f>
        <v>38.75</v>
      </c>
      <c r="C27" s="2">
        <f t="shared" si="2"/>
        <v>35.400000000000006</v>
      </c>
      <c r="D27" s="2">
        <f t="shared" si="2"/>
        <v>68.025000000000006</v>
      </c>
    </row>
    <row r="28" spans="1:4" x14ac:dyDescent="0.25">
      <c r="A28" s="2" t="s">
        <v>137</v>
      </c>
      <c r="B28" s="2">
        <f t="shared" ref="B28:D28" si="3">AVERAGE(B15:B18)</f>
        <v>57.475000000000001</v>
      </c>
      <c r="C28" s="2">
        <f t="shared" si="3"/>
        <v>72.825000000000003</v>
      </c>
      <c r="D28" s="2">
        <f t="shared" si="3"/>
        <v>77.650000000000006</v>
      </c>
    </row>
    <row r="29" spans="1:4" x14ac:dyDescent="0.25">
      <c r="A29" s="2" t="s">
        <v>138</v>
      </c>
      <c r="B29" s="2">
        <f t="shared" ref="B29:D29" si="4">AVERAGE(B19:B22)</f>
        <v>39.424999999999997</v>
      </c>
      <c r="C29" s="2">
        <f t="shared" si="4"/>
        <v>35.200000000000003</v>
      </c>
      <c r="D29" s="2">
        <f t="shared" si="4"/>
        <v>67.75</v>
      </c>
    </row>
  </sheetData>
  <mergeCells count="2">
    <mergeCell ref="B1:D1"/>
    <mergeCell ref="B23:D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A71D5-691E-4D00-A779-A762E8C8324B}">
  <dimension ref="A1:V39"/>
  <sheetViews>
    <sheetView zoomScale="70" zoomScaleNormal="70" workbookViewId="0">
      <selection activeCell="F51" sqref="F51"/>
    </sheetView>
  </sheetViews>
  <sheetFormatPr defaultRowHeight="15" x14ac:dyDescent="0.25"/>
  <cols>
    <col min="1" max="1" width="17.85546875" customWidth="1"/>
  </cols>
  <sheetData>
    <row r="1" spans="1:22" x14ac:dyDescent="0.25"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</row>
    <row r="2" spans="1:22" x14ac:dyDescent="0.25">
      <c r="A2" t="s">
        <v>32</v>
      </c>
      <c r="B2">
        <v>0</v>
      </c>
      <c r="C2">
        <v>0</v>
      </c>
      <c r="D2">
        <v>0</v>
      </c>
      <c r="E2">
        <v>0</v>
      </c>
      <c r="F2">
        <v>0</v>
      </c>
      <c r="G2">
        <v>1</v>
      </c>
      <c r="H2">
        <v>2</v>
      </c>
      <c r="I2">
        <v>3.5</v>
      </c>
      <c r="J2">
        <v>3</v>
      </c>
      <c r="K2">
        <v>2.5</v>
      </c>
      <c r="L2">
        <v>3.5</v>
      </c>
      <c r="M2">
        <v>2.5</v>
      </c>
      <c r="N2">
        <v>3.5</v>
      </c>
      <c r="O2">
        <v>3.5</v>
      </c>
      <c r="P2">
        <v>4</v>
      </c>
      <c r="Q2">
        <v>3.5</v>
      </c>
      <c r="R2">
        <v>3.5</v>
      </c>
      <c r="S2">
        <v>3.5</v>
      </c>
      <c r="T2">
        <v>3.5</v>
      </c>
      <c r="U2">
        <v>3</v>
      </c>
      <c r="V2">
        <v>3.5</v>
      </c>
    </row>
    <row r="3" spans="1:22" x14ac:dyDescent="0.25">
      <c r="A3" t="s">
        <v>32</v>
      </c>
      <c r="B3">
        <v>0</v>
      </c>
      <c r="C3">
        <v>0</v>
      </c>
      <c r="D3">
        <v>0</v>
      </c>
      <c r="E3">
        <v>0</v>
      </c>
      <c r="F3">
        <v>1</v>
      </c>
      <c r="G3">
        <v>1.5</v>
      </c>
      <c r="H3">
        <v>1.5</v>
      </c>
      <c r="I3">
        <v>3</v>
      </c>
      <c r="J3">
        <v>3</v>
      </c>
      <c r="K3">
        <v>3</v>
      </c>
      <c r="L3">
        <v>3.5</v>
      </c>
      <c r="M3">
        <v>3.5</v>
      </c>
      <c r="N3">
        <v>3.5</v>
      </c>
      <c r="O3">
        <v>2.5</v>
      </c>
      <c r="P3">
        <v>2.5</v>
      </c>
      <c r="Q3">
        <v>3.5</v>
      </c>
      <c r="R3">
        <v>3.5</v>
      </c>
      <c r="S3">
        <v>3.5</v>
      </c>
      <c r="T3">
        <v>3</v>
      </c>
      <c r="U3">
        <v>3</v>
      </c>
      <c r="V3">
        <v>3</v>
      </c>
    </row>
    <row r="4" spans="1:22" x14ac:dyDescent="0.25">
      <c r="A4" t="s">
        <v>32</v>
      </c>
      <c r="B4">
        <v>0</v>
      </c>
      <c r="C4">
        <v>0</v>
      </c>
      <c r="D4">
        <v>0</v>
      </c>
      <c r="E4">
        <v>0</v>
      </c>
      <c r="F4">
        <v>0</v>
      </c>
      <c r="G4">
        <v>3</v>
      </c>
      <c r="H4">
        <v>2.5</v>
      </c>
      <c r="I4">
        <v>2</v>
      </c>
      <c r="J4">
        <v>2.5</v>
      </c>
      <c r="K4">
        <v>3</v>
      </c>
      <c r="L4">
        <v>4</v>
      </c>
      <c r="M4">
        <v>3.5</v>
      </c>
      <c r="N4">
        <v>4</v>
      </c>
      <c r="O4">
        <v>3.5</v>
      </c>
      <c r="P4">
        <v>2.5</v>
      </c>
      <c r="Q4">
        <v>3</v>
      </c>
      <c r="R4">
        <v>3.5</v>
      </c>
      <c r="S4">
        <v>3.5</v>
      </c>
      <c r="T4">
        <v>3</v>
      </c>
      <c r="U4">
        <v>3</v>
      </c>
      <c r="V4">
        <v>3</v>
      </c>
    </row>
    <row r="5" spans="1:22" x14ac:dyDescent="0.25">
      <c r="A5" t="s">
        <v>32</v>
      </c>
      <c r="B5">
        <v>0</v>
      </c>
      <c r="C5">
        <v>0</v>
      </c>
      <c r="D5">
        <v>0</v>
      </c>
      <c r="E5">
        <v>0</v>
      </c>
      <c r="F5">
        <v>3</v>
      </c>
      <c r="G5">
        <v>0</v>
      </c>
      <c r="H5">
        <v>2</v>
      </c>
      <c r="I5">
        <v>3</v>
      </c>
      <c r="J5">
        <v>3.5</v>
      </c>
      <c r="K5">
        <v>3</v>
      </c>
      <c r="L5">
        <v>3.5</v>
      </c>
      <c r="M5">
        <v>4</v>
      </c>
      <c r="N5">
        <v>2.5</v>
      </c>
      <c r="O5">
        <v>4</v>
      </c>
      <c r="P5">
        <v>3</v>
      </c>
      <c r="Q5">
        <v>3.5</v>
      </c>
      <c r="R5">
        <v>3.5</v>
      </c>
      <c r="S5">
        <v>3.5</v>
      </c>
      <c r="T5">
        <v>3.5</v>
      </c>
      <c r="U5">
        <v>2.5</v>
      </c>
      <c r="V5">
        <v>2.5</v>
      </c>
    </row>
    <row r="6" spans="1:22" x14ac:dyDescent="0.25">
      <c r="A6" t="s">
        <v>32</v>
      </c>
      <c r="B6">
        <v>0</v>
      </c>
      <c r="C6">
        <v>0</v>
      </c>
      <c r="D6">
        <v>0.5</v>
      </c>
      <c r="E6">
        <v>2.5</v>
      </c>
      <c r="F6">
        <v>0</v>
      </c>
      <c r="G6">
        <v>1.5</v>
      </c>
      <c r="H6">
        <v>2</v>
      </c>
      <c r="I6">
        <v>2.5</v>
      </c>
      <c r="J6">
        <v>3</v>
      </c>
      <c r="K6">
        <v>3.5</v>
      </c>
      <c r="L6">
        <v>2.5</v>
      </c>
      <c r="M6">
        <v>2.5</v>
      </c>
      <c r="N6">
        <v>2</v>
      </c>
      <c r="O6">
        <v>2</v>
      </c>
      <c r="P6">
        <v>3.5</v>
      </c>
      <c r="Q6">
        <v>3.5</v>
      </c>
      <c r="R6">
        <v>3.5</v>
      </c>
      <c r="S6">
        <v>3.5</v>
      </c>
      <c r="T6">
        <v>3</v>
      </c>
      <c r="U6">
        <v>3.5</v>
      </c>
      <c r="V6">
        <v>2.5</v>
      </c>
    </row>
    <row r="7" spans="1:22" x14ac:dyDescent="0.25">
      <c r="A7" t="s">
        <v>32</v>
      </c>
      <c r="B7">
        <v>0</v>
      </c>
      <c r="C7">
        <v>0</v>
      </c>
      <c r="D7">
        <v>0.5</v>
      </c>
      <c r="E7">
        <v>2.5</v>
      </c>
      <c r="F7">
        <v>2.5</v>
      </c>
      <c r="G7">
        <v>2.5</v>
      </c>
      <c r="H7">
        <v>4</v>
      </c>
      <c r="I7">
        <v>4</v>
      </c>
      <c r="J7">
        <v>3</v>
      </c>
      <c r="K7">
        <v>2.5</v>
      </c>
      <c r="L7">
        <v>3.5</v>
      </c>
      <c r="M7">
        <v>3.5</v>
      </c>
      <c r="N7">
        <v>3.5</v>
      </c>
      <c r="O7">
        <v>2.5</v>
      </c>
      <c r="P7">
        <v>2.5</v>
      </c>
      <c r="Q7">
        <v>2.5</v>
      </c>
      <c r="R7">
        <v>3</v>
      </c>
      <c r="S7">
        <v>3</v>
      </c>
      <c r="T7">
        <v>3</v>
      </c>
      <c r="U7">
        <v>3.5</v>
      </c>
      <c r="V7">
        <v>3</v>
      </c>
    </row>
    <row r="8" spans="1:22" x14ac:dyDescent="0.25">
      <c r="A8" t="s">
        <v>33</v>
      </c>
      <c r="B8">
        <v>0</v>
      </c>
      <c r="C8">
        <v>0</v>
      </c>
      <c r="D8">
        <v>0</v>
      </c>
      <c r="E8">
        <v>0</v>
      </c>
      <c r="F8">
        <v>2</v>
      </c>
      <c r="G8">
        <v>0.5</v>
      </c>
      <c r="H8">
        <v>2.5</v>
      </c>
      <c r="I8">
        <v>2.5</v>
      </c>
      <c r="J8">
        <v>3.5</v>
      </c>
      <c r="K8">
        <v>3</v>
      </c>
      <c r="L8">
        <v>3</v>
      </c>
      <c r="M8">
        <v>4</v>
      </c>
      <c r="N8">
        <v>3.5</v>
      </c>
      <c r="O8">
        <v>2.5</v>
      </c>
      <c r="P8">
        <v>3</v>
      </c>
      <c r="Q8">
        <v>3.5</v>
      </c>
      <c r="R8">
        <v>3.5</v>
      </c>
      <c r="S8">
        <v>3</v>
      </c>
      <c r="T8">
        <v>2.5</v>
      </c>
      <c r="U8">
        <v>3</v>
      </c>
      <c r="V8">
        <v>3.5</v>
      </c>
    </row>
    <row r="9" spans="1:22" x14ac:dyDescent="0.25">
      <c r="A9" t="s">
        <v>33</v>
      </c>
      <c r="B9">
        <v>0</v>
      </c>
      <c r="C9">
        <v>0</v>
      </c>
      <c r="D9">
        <v>0</v>
      </c>
      <c r="E9">
        <v>0</v>
      </c>
      <c r="F9">
        <v>2.5</v>
      </c>
      <c r="G9">
        <v>3</v>
      </c>
      <c r="H9">
        <v>2.5</v>
      </c>
      <c r="I9">
        <v>2.5</v>
      </c>
      <c r="J9">
        <v>2.5</v>
      </c>
      <c r="K9">
        <v>2.5</v>
      </c>
      <c r="L9">
        <v>3.5</v>
      </c>
      <c r="M9">
        <v>3.5</v>
      </c>
      <c r="N9">
        <v>2.5</v>
      </c>
      <c r="O9">
        <v>3.5</v>
      </c>
      <c r="P9">
        <v>2.5</v>
      </c>
      <c r="Q9">
        <v>3.5</v>
      </c>
      <c r="R9">
        <v>3</v>
      </c>
      <c r="S9">
        <v>3</v>
      </c>
      <c r="T9">
        <v>3.5</v>
      </c>
      <c r="U9">
        <v>2.5</v>
      </c>
      <c r="V9">
        <v>3.5</v>
      </c>
    </row>
    <row r="10" spans="1:22" x14ac:dyDescent="0.25">
      <c r="A10" t="s">
        <v>33</v>
      </c>
      <c r="B10">
        <v>0</v>
      </c>
      <c r="C10">
        <v>0</v>
      </c>
      <c r="D10">
        <v>0</v>
      </c>
      <c r="E10">
        <v>0</v>
      </c>
      <c r="F10">
        <v>0</v>
      </c>
      <c r="G10">
        <v>2.5</v>
      </c>
      <c r="H10">
        <v>3.5</v>
      </c>
      <c r="I10">
        <v>3.5</v>
      </c>
      <c r="J10">
        <v>3</v>
      </c>
      <c r="K10">
        <v>3</v>
      </c>
      <c r="L10">
        <v>3.5</v>
      </c>
      <c r="M10">
        <v>3</v>
      </c>
      <c r="N10">
        <v>3.5</v>
      </c>
      <c r="O10">
        <v>2.5</v>
      </c>
      <c r="P10">
        <v>3</v>
      </c>
      <c r="Q10">
        <v>3.5</v>
      </c>
      <c r="R10">
        <v>3</v>
      </c>
      <c r="S10">
        <v>3</v>
      </c>
      <c r="T10">
        <v>3.5</v>
      </c>
      <c r="U10">
        <v>3.5</v>
      </c>
      <c r="V10">
        <v>3.5</v>
      </c>
    </row>
    <row r="11" spans="1:22" x14ac:dyDescent="0.25">
      <c r="A11" t="s">
        <v>33</v>
      </c>
      <c r="B11">
        <v>0</v>
      </c>
      <c r="C11">
        <v>0</v>
      </c>
      <c r="D11">
        <v>0</v>
      </c>
      <c r="E11">
        <v>0</v>
      </c>
      <c r="F11">
        <v>0</v>
      </c>
      <c r="G11">
        <v>0.5</v>
      </c>
      <c r="H11">
        <v>2</v>
      </c>
      <c r="I11">
        <v>3</v>
      </c>
      <c r="J11">
        <v>3.5</v>
      </c>
      <c r="K11">
        <v>3.5</v>
      </c>
      <c r="L11">
        <v>4</v>
      </c>
      <c r="M11">
        <v>4</v>
      </c>
      <c r="N11">
        <v>3</v>
      </c>
      <c r="O11">
        <v>2.5</v>
      </c>
      <c r="P11">
        <v>3.5</v>
      </c>
      <c r="Q11">
        <v>3</v>
      </c>
      <c r="R11">
        <v>3.5</v>
      </c>
      <c r="S11">
        <v>3.5</v>
      </c>
      <c r="T11">
        <v>2.5</v>
      </c>
      <c r="U11">
        <v>3.5</v>
      </c>
      <c r="V11">
        <v>2.5</v>
      </c>
    </row>
    <row r="12" spans="1:22" x14ac:dyDescent="0.25">
      <c r="A12" t="s">
        <v>33</v>
      </c>
      <c r="B12">
        <v>0</v>
      </c>
      <c r="C12">
        <v>0</v>
      </c>
      <c r="D12">
        <v>0.5</v>
      </c>
      <c r="E12">
        <v>2</v>
      </c>
      <c r="F12">
        <v>1</v>
      </c>
      <c r="G12">
        <v>1.5</v>
      </c>
      <c r="H12">
        <v>2.5</v>
      </c>
      <c r="I12">
        <v>3</v>
      </c>
      <c r="J12">
        <v>3</v>
      </c>
      <c r="K12">
        <v>3.5</v>
      </c>
      <c r="L12">
        <v>3.5</v>
      </c>
      <c r="M12">
        <v>3.5</v>
      </c>
      <c r="N12">
        <v>3.5</v>
      </c>
      <c r="O12">
        <v>3</v>
      </c>
      <c r="P12">
        <v>3</v>
      </c>
      <c r="Q12">
        <v>3</v>
      </c>
      <c r="R12">
        <v>3</v>
      </c>
      <c r="S12">
        <v>3</v>
      </c>
      <c r="T12">
        <v>3.5</v>
      </c>
      <c r="U12">
        <v>3</v>
      </c>
      <c r="V12">
        <v>3.5</v>
      </c>
    </row>
    <row r="13" spans="1:22" x14ac:dyDescent="0.25">
      <c r="A13" t="s">
        <v>33</v>
      </c>
      <c r="B13">
        <v>0</v>
      </c>
      <c r="C13">
        <v>0</v>
      </c>
      <c r="D13">
        <v>0</v>
      </c>
      <c r="E13">
        <v>1.5</v>
      </c>
      <c r="F13">
        <v>0</v>
      </c>
      <c r="G13">
        <v>0</v>
      </c>
      <c r="H13">
        <v>0</v>
      </c>
      <c r="I13">
        <v>1</v>
      </c>
      <c r="J13">
        <v>3.5</v>
      </c>
      <c r="K13">
        <v>3.5</v>
      </c>
      <c r="L13">
        <v>3.5</v>
      </c>
      <c r="M13">
        <v>3.5</v>
      </c>
      <c r="N13">
        <v>3.5</v>
      </c>
      <c r="O13">
        <v>3.5</v>
      </c>
      <c r="P13">
        <v>3.5</v>
      </c>
      <c r="Q13">
        <v>3.5</v>
      </c>
      <c r="R13">
        <v>3.5</v>
      </c>
      <c r="S13">
        <v>3.5</v>
      </c>
      <c r="T13">
        <v>3</v>
      </c>
      <c r="U13">
        <v>3.5</v>
      </c>
      <c r="V13">
        <v>3</v>
      </c>
    </row>
    <row r="14" spans="1:22" x14ac:dyDescent="0.25">
      <c r="A14" t="s">
        <v>34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</row>
    <row r="15" spans="1:22" x14ac:dyDescent="0.25">
      <c r="A15" t="s">
        <v>3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 x14ac:dyDescent="0.25">
      <c r="A16" t="s">
        <v>3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2</v>
      </c>
      <c r="S16">
        <v>0</v>
      </c>
      <c r="T16">
        <v>0</v>
      </c>
      <c r="U16">
        <v>0</v>
      </c>
      <c r="V16">
        <v>0</v>
      </c>
    </row>
    <row r="17" spans="1:22" x14ac:dyDescent="0.25">
      <c r="A17" t="s">
        <v>34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0</v>
      </c>
      <c r="P17">
        <v>2.5</v>
      </c>
      <c r="Q17">
        <v>0</v>
      </c>
      <c r="R17">
        <v>0</v>
      </c>
      <c r="S17">
        <v>2</v>
      </c>
      <c r="T17">
        <v>1.5</v>
      </c>
      <c r="U17">
        <v>1.5</v>
      </c>
      <c r="V17">
        <v>0</v>
      </c>
    </row>
    <row r="18" spans="1:22" x14ac:dyDescent="0.25">
      <c r="A18" t="s">
        <v>3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2.5</v>
      </c>
      <c r="R18">
        <v>0</v>
      </c>
      <c r="S18">
        <v>0</v>
      </c>
      <c r="T18">
        <v>0</v>
      </c>
      <c r="U18">
        <v>0</v>
      </c>
      <c r="V18">
        <v>1.5</v>
      </c>
    </row>
    <row r="19" spans="1:22" x14ac:dyDescent="0.25">
      <c r="A19" t="s">
        <v>3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.5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</row>
    <row r="20" spans="1:22" x14ac:dyDescent="0.25">
      <c r="A20" t="s">
        <v>35</v>
      </c>
      <c r="B20">
        <v>0</v>
      </c>
      <c r="C20">
        <v>0</v>
      </c>
      <c r="D20">
        <v>0</v>
      </c>
      <c r="E20">
        <v>0</v>
      </c>
      <c r="F20">
        <v>0</v>
      </c>
      <c r="G20">
        <v>1.5</v>
      </c>
      <c r="H20">
        <v>3.5</v>
      </c>
      <c r="I20">
        <v>3</v>
      </c>
      <c r="J20">
        <v>3</v>
      </c>
      <c r="K20">
        <v>3</v>
      </c>
      <c r="L20">
        <v>3.5</v>
      </c>
      <c r="M20">
        <v>3.5</v>
      </c>
      <c r="N20">
        <v>3</v>
      </c>
      <c r="O20">
        <v>3.5</v>
      </c>
      <c r="P20">
        <v>4</v>
      </c>
      <c r="Q20">
        <v>3.5</v>
      </c>
      <c r="R20">
        <v>3.5</v>
      </c>
      <c r="S20">
        <v>3.5</v>
      </c>
      <c r="T20">
        <v>3</v>
      </c>
      <c r="U20">
        <v>3.5</v>
      </c>
      <c r="V20">
        <v>3.5</v>
      </c>
    </row>
    <row r="21" spans="1:22" x14ac:dyDescent="0.25">
      <c r="A21" t="s">
        <v>35</v>
      </c>
      <c r="B21">
        <v>0</v>
      </c>
      <c r="C21">
        <v>0</v>
      </c>
      <c r="D21">
        <v>0</v>
      </c>
      <c r="E21">
        <v>0</v>
      </c>
      <c r="F21">
        <v>1.5</v>
      </c>
      <c r="G21">
        <v>0</v>
      </c>
      <c r="H21">
        <v>2</v>
      </c>
      <c r="I21">
        <v>3</v>
      </c>
      <c r="J21">
        <v>3</v>
      </c>
      <c r="K21">
        <v>3.5</v>
      </c>
      <c r="L21">
        <v>2.5</v>
      </c>
      <c r="M21">
        <v>3.5</v>
      </c>
      <c r="N21">
        <v>3.5</v>
      </c>
      <c r="O21">
        <v>3</v>
      </c>
      <c r="P21">
        <v>2.5</v>
      </c>
      <c r="Q21">
        <v>3</v>
      </c>
      <c r="R21">
        <v>3.5</v>
      </c>
      <c r="S21">
        <v>3.5</v>
      </c>
      <c r="T21">
        <v>3.5</v>
      </c>
      <c r="U21">
        <v>2.5</v>
      </c>
      <c r="V21">
        <v>2.5</v>
      </c>
    </row>
    <row r="22" spans="1:22" x14ac:dyDescent="0.25">
      <c r="A22" t="s">
        <v>35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2</v>
      </c>
      <c r="I22">
        <v>4</v>
      </c>
      <c r="J22">
        <v>2.5</v>
      </c>
      <c r="K22">
        <v>3</v>
      </c>
      <c r="L22">
        <v>3</v>
      </c>
      <c r="M22">
        <v>2</v>
      </c>
      <c r="N22">
        <v>3.5</v>
      </c>
      <c r="O22">
        <v>3.5</v>
      </c>
      <c r="P22">
        <v>3</v>
      </c>
      <c r="Q22">
        <v>3.5</v>
      </c>
      <c r="R22">
        <v>4</v>
      </c>
      <c r="S22">
        <v>3.5</v>
      </c>
      <c r="T22">
        <v>3</v>
      </c>
      <c r="U22">
        <v>3.5</v>
      </c>
      <c r="V22">
        <v>3.5</v>
      </c>
    </row>
    <row r="23" spans="1:22" x14ac:dyDescent="0.25">
      <c r="A23" t="s">
        <v>35</v>
      </c>
      <c r="B23">
        <v>0</v>
      </c>
      <c r="C23">
        <v>0</v>
      </c>
      <c r="D23">
        <v>0</v>
      </c>
      <c r="E23">
        <v>0</v>
      </c>
      <c r="F23">
        <v>0</v>
      </c>
      <c r="G23">
        <v>3</v>
      </c>
      <c r="H23">
        <v>3</v>
      </c>
      <c r="I23">
        <v>2</v>
      </c>
      <c r="J23">
        <v>3</v>
      </c>
      <c r="K23">
        <v>3.5</v>
      </c>
      <c r="L23">
        <v>3.5</v>
      </c>
      <c r="M23">
        <v>3.5</v>
      </c>
      <c r="N23">
        <v>3.5</v>
      </c>
      <c r="O23">
        <v>2.5</v>
      </c>
      <c r="P23">
        <v>3</v>
      </c>
      <c r="Q23">
        <v>2</v>
      </c>
      <c r="R23">
        <v>2.5</v>
      </c>
      <c r="S23">
        <v>3.5</v>
      </c>
      <c r="T23">
        <v>3.5</v>
      </c>
      <c r="U23">
        <v>3</v>
      </c>
      <c r="V23">
        <v>3.5</v>
      </c>
    </row>
    <row r="24" spans="1:22" x14ac:dyDescent="0.25">
      <c r="A24" t="s">
        <v>35</v>
      </c>
      <c r="B24">
        <v>0</v>
      </c>
      <c r="C24">
        <v>0</v>
      </c>
      <c r="D24">
        <v>0</v>
      </c>
      <c r="E24">
        <v>0</v>
      </c>
      <c r="F24">
        <v>0</v>
      </c>
      <c r="G24">
        <v>1</v>
      </c>
      <c r="H24">
        <v>0.5</v>
      </c>
      <c r="I24">
        <v>2</v>
      </c>
      <c r="J24">
        <v>3.5</v>
      </c>
      <c r="K24">
        <v>2.5</v>
      </c>
      <c r="L24">
        <v>3.5</v>
      </c>
      <c r="M24">
        <v>4</v>
      </c>
      <c r="N24">
        <v>2</v>
      </c>
      <c r="O24">
        <v>3.5</v>
      </c>
      <c r="P24">
        <v>2.5</v>
      </c>
      <c r="Q24">
        <v>2.5</v>
      </c>
      <c r="R24">
        <v>3</v>
      </c>
      <c r="S24">
        <v>3</v>
      </c>
      <c r="T24">
        <v>3.5</v>
      </c>
      <c r="U24">
        <v>3</v>
      </c>
      <c r="V24">
        <v>3</v>
      </c>
    </row>
    <row r="25" spans="1:22" x14ac:dyDescent="0.25">
      <c r="A25" t="s">
        <v>35</v>
      </c>
      <c r="B25">
        <v>0</v>
      </c>
      <c r="C25">
        <v>0</v>
      </c>
      <c r="D25">
        <v>0</v>
      </c>
      <c r="E25">
        <v>0</v>
      </c>
      <c r="F25">
        <v>0</v>
      </c>
      <c r="G25">
        <v>1</v>
      </c>
      <c r="H25">
        <v>0.5</v>
      </c>
      <c r="I25">
        <v>1.5</v>
      </c>
      <c r="J25">
        <v>2.5</v>
      </c>
      <c r="K25">
        <v>3.5</v>
      </c>
      <c r="L25">
        <v>3</v>
      </c>
      <c r="M25">
        <v>3.5</v>
      </c>
      <c r="N25">
        <v>3.5</v>
      </c>
      <c r="O25">
        <v>2.5</v>
      </c>
      <c r="P25">
        <v>4</v>
      </c>
      <c r="Q25">
        <v>3</v>
      </c>
      <c r="R25">
        <v>3</v>
      </c>
      <c r="S25">
        <v>2.5</v>
      </c>
      <c r="T25">
        <v>2.5</v>
      </c>
      <c r="U25">
        <v>3.5</v>
      </c>
      <c r="V25">
        <v>3</v>
      </c>
    </row>
    <row r="26" spans="1:22" x14ac:dyDescent="0.25">
      <c r="A26" t="s">
        <v>3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1.5</v>
      </c>
      <c r="I26">
        <v>2.5</v>
      </c>
      <c r="J26">
        <v>0</v>
      </c>
      <c r="K26">
        <v>1.5</v>
      </c>
      <c r="L26">
        <v>4</v>
      </c>
      <c r="M26">
        <v>3</v>
      </c>
      <c r="N26">
        <v>2.5</v>
      </c>
      <c r="O26">
        <v>3.5</v>
      </c>
      <c r="P26">
        <v>2.5</v>
      </c>
      <c r="Q26">
        <v>2.5</v>
      </c>
      <c r="R26">
        <v>3.5</v>
      </c>
      <c r="S26">
        <v>2.5</v>
      </c>
      <c r="T26">
        <v>4</v>
      </c>
      <c r="U26">
        <v>3.5</v>
      </c>
      <c r="V26">
        <v>3.5</v>
      </c>
    </row>
    <row r="27" spans="1:22" x14ac:dyDescent="0.25">
      <c r="A27" t="s">
        <v>3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.5</v>
      </c>
      <c r="I27">
        <v>2.5</v>
      </c>
      <c r="J27">
        <v>3</v>
      </c>
      <c r="K27">
        <v>3</v>
      </c>
      <c r="L27">
        <v>3</v>
      </c>
      <c r="M27">
        <v>2.5</v>
      </c>
      <c r="N27">
        <v>3.5</v>
      </c>
      <c r="O27">
        <v>2.5</v>
      </c>
      <c r="P27">
        <v>3.5</v>
      </c>
      <c r="Q27">
        <v>2.5</v>
      </c>
      <c r="R27">
        <v>2.5</v>
      </c>
      <c r="S27">
        <v>2.5</v>
      </c>
      <c r="T27">
        <v>2.5</v>
      </c>
      <c r="U27">
        <v>2.5</v>
      </c>
      <c r="V27">
        <v>2.5</v>
      </c>
    </row>
    <row r="28" spans="1:22" x14ac:dyDescent="0.25">
      <c r="A28" t="s">
        <v>3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3</v>
      </c>
      <c r="K28">
        <v>3</v>
      </c>
      <c r="L28">
        <v>2.5</v>
      </c>
      <c r="M28">
        <v>3.5</v>
      </c>
      <c r="N28">
        <v>3</v>
      </c>
      <c r="O28">
        <v>3.5</v>
      </c>
      <c r="P28">
        <v>3</v>
      </c>
      <c r="Q28">
        <v>4</v>
      </c>
      <c r="R28">
        <v>3</v>
      </c>
      <c r="S28">
        <v>3</v>
      </c>
      <c r="T28">
        <v>2.5</v>
      </c>
      <c r="U28">
        <v>2.5</v>
      </c>
      <c r="V28">
        <v>2.5</v>
      </c>
    </row>
    <row r="29" spans="1:22" x14ac:dyDescent="0.25">
      <c r="A29" t="s">
        <v>3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2.5</v>
      </c>
      <c r="I29">
        <v>1.5</v>
      </c>
      <c r="J29">
        <v>1</v>
      </c>
      <c r="K29">
        <v>0</v>
      </c>
      <c r="L29">
        <v>1.5</v>
      </c>
      <c r="M29">
        <v>3.5</v>
      </c>
      <c r="N29">
        <v>3</v>
      </c>
      <c r="O29">
        <v>3</v>
      </c>
      <c r="P29">
        <v>3</v>
      </c>
      <c r="Q29">
        <v>2.5</v>
      </c>
      <c r="R29">
        <v>3</v>
      </c>
      <c r="S29">
        <v>3</v>
      </c>
      <c r="T29">
        <v>3</v>
      </c>
      <c r="U29">
        <v>2.5</v>
      </c>
      <c r="V29">
        <v>3</v>
      </c>
    </row>
    <row r="30" spans="1:22" x14ac:dyDescent="0.25">
      <c r="A30" t="s">
        <v>36</v>
      </c>
      <c r="B30">
        <v>0</v>
      </c>
      <c r="C30">
        <v>0</v>
      </c>
      <c r="D30">
        <v>0</v>
      </c>
      <c r="E30">
        <v>0</v>
      </c>
      <c r="F30">
        <v>0</v>
      </c>
      <c r="G30">
        <v>1.5</v>
      </c>
      <c r="H30">
        <v>2</v>
      </c>
      <c r="I30">
        <v>0</v>
      </c>
      <c r="J30">
        <v>2.5</v>
      </c>
      <c r="K30">
        <v>3.5</v>
      </c>
      <c r="L30">
        <v>3</v>
      </c>
      <c r="M30">
        <v>3</v>
      </c>
      <c r="N30">
        <v>3</v>
      </c>
      <c r="O30">
        <v>2.5</v>
      </c>
      <c r="P30">
        <v>3.5</v>
      </c>
      <c r="Q30">
        <v>3</v>
      </c>
      <c r="R30">
        <v>2.5</v>
      </c>
      <c r="S30">
        <v>3</v>
      </c>
      <c r="T30">
        <v>2.5</v>
      </c>
      <c r="U30">
        <v>3</v>
      </c>
      <c r="V30">
        <v>3</v>
      </c>
    </row>
    <row r="31" spans="1:22" x14ac:dyDescent="0.25">
      <c r="A31" t="s">
        <v>36</v>
      </c>
      <c r="B31">
        <v>0</v>
      </c>
      <c r="C31">
        <v>0</v>
      </c>
      <c r="D31">
        <v>0</v>
      </c>
      <c r="E31">
        <v>0</v>
      </c>
      <c r="F31">
        <v>0.5</v>
      </c>
      <c r="G31">
        <v>2</v>
      </c>
      <c r="H31">
        <v>0</v>
      </c>
      <c r="I31">
        <v>1.5</v>
      </c>
      <c r="J31">
        <v>3.5</v>
      </c>
      <c r="K31">
        <v>3</v>
      </c>
      <c r="L31">
        <v>3.5</v>
      </c>
      <c r="M31">
        <v>3</v>
      </c>
      <c r="N31">
        <v>3.5</v>
      </c>
      <c r="O31">
        <v>3</v>
      </c>
      <c r="P31">
        <v>2.5</v>
      </c>
      <c r="Q31">
        <v>3</v>
      </c>
      <c r="R31">
        <v>3</v>
      </c>
      <c r="S31">
        <v>3.5</v>
      </c>
      <c r="T31">
        <v>3</v>
      </c>
      <c r="U31">
        <v>3</v>
      </c>
      <c r="V31">
        <v>3</v>
      </c>
    </row>
    <row r="34" spans="1:22" x14ac:dyDescent="0.25">
      <c r="B34">
        <v>0</v>
      </c>
      <c r="C34">
        <v>8</v>
      </c>
      <c r="D34">
        <v>9</v>
      </c>
      <c r="E34">
        <v>10</v>
      </c>
      <c r="F34">
        <v>11</v>
      </c>
      <c r="G34">
        <v>12</v>
      </c>
      <c r="H34">
        <v>13</v>
      </c>
      <c r="I34">
        <v>14</v>
      </c>
      <c r="J34">
        <v>15</v>
      </c>
      <c r="K34">
        <v>16</v>
      </c>
      <c r="L34">
        <v>17</v>
      </c>
      <c r="M34">
        <v>18</v>
      </c>
      <c r="N34">
        <v>19</v>
      </c>
      <c r="O34">
        <v>20</v>
      </c>
      <c r="P34">
        <v>21</v>
      </c>
      <c r="Q34">
        <v>22</v>
      </c>
      <c r="R34">
        <v>23</v>
      </c>
      <c r="S34">
        <v>24</v>
      </c>
      <c r="T34">
        <v>25</v>
      </c>
      <c r="U34">
        <v>26</v>
      </c>
      <c r="V34">
        <v>27</v>
      </c>
    </row>
    <row r="35" spans="1:22" x14ac:dyDescent="0.25">
      <c r="A35" t="s">
        <v>32</v>
      </c>
      <c r="B35">
        <f t="shared" ref="B35:V35" si="0">AVERAGE(B2:B7)</f>
        <v>0</v>
      </c>
      <c r="C35">
        <f t="shared" si="0"/>
        <v>0</v>
      </c>
      <c r="D35">
        <f t="shared" si="0"/>
        <v>0.16666666666666666</v>
      </c>
      <c r="E35">
        <f t="shared" si="0"/>
        <v>0.83333333333333337</v>
      </c>
      <c r="F35">
        <f t="shared" si="0"/>
        <v>1.0833333333333333</v>
      </c>
      <c r="G35">
        <f t="shared" si="0"/>
        <v>1.5833333333333333</v>
      </c>
      <c r="H35">
        <f t="shared" si="0"/>
        <v>2.3333333333333335</v>
      </c>
      <c r="I35">
        <f t="shared" si="0"/>
        <v>3</v>
      </c>
      <c r="J35">
        <f t="shared" si="0"/>
        <v>3</v>
      </c>
      <c r="K35">
        <f t="shared" si="0"/>
        <v>2.9166666666666665</v>
      </c>
      <c r="L35">
        <f t="shared" si="0"/>
        <v>3.4166666666666665</v>
      </c>
      <c r="M35">
        <f t="shared" si="0"/>
        <v>3.25</v>
      </c>
      <c r="N35">
        <f t="shared" si="0"/>
        <v>3.1666666666666665</v>
      </c>
      <c r="O35">
        <f t="shared" si="0"/>
        <v>3</v>
      </c>
      <c r="P35">
        <f t="shared" si="0"/>
        <v>3</v>
      </c>
      <c r="Q35">
        <f t="shared" si="0"/>
        <v>3.25</v>
      </c>
      <c r="R35">
        <f t="shared" si="0"/>
        <v>3.4166666666666665</v>
      </c>
      <c r="S35">
        <f t="shared" si="0"/>
        <v>3.4166666666666665</v>
      </c>
      <c r="T35">
        <f t="shared" si="0"/>
        <v>3.1666666666666665</v>
      </c>
      <c r="U35">
        <f t="shared" si="0"/>
        <v>3.0833333333333335</v>
      </c>
      <c r="V35">
        <f t="shared" si="0"/>
        <v>2.9166666666666665</v>
      </c>
    </row>
    <row r="36" spans="1:22" x14ac:dyDescent="0.25">
      <c r="A36" t="s">
        <v>33</v>
      </c>
      <c r="B36">
        <f t="shared" ref="B36:V36" si="1">AVERAGE(B8:B13)</f>
        <v>0</v>
      </c>
      <c r="C36">
        <f t="shared" si="1"/>
        <v>0</v>
      </c>
      <c r="D36">
        <f t="shared" si="1"/>
        <v>8.3333333333333329E-2</v>
      </c>
      <c r="E36">
        <f t="shared" si="1"/>
        <v>0.58333333333333337</v>
      </c>
      <c r="F36">
        <f t="shared" si="1"/>
        <v>0.91666666666666663</v>
      </c>
      <c r="G36">
        <f t="shared" si="1"/>
        <v>1.3333333333333333</v>
      </c>
      <c r="H36">
        <f t="shared" si="1"/>
        <v>2.1666666666666665</v>
      </c>
      <c r="I36">
        <f t="shared" si="1"/>
        <v>2.5833333333333335</v>
      </c>
      <c r="J36">
        <f t="shared" si="1"/>
        <v>3.1666666666666665</v>
      </c>
      <c r="K36">
        <f t="shared" si="1"/>
        <v>3.1666666666666665</v>
      </c>
      <c r="L36">
        <f t="shared" si="1"/>
        <v>3.5</v>
      </c>
      <c r="M36">
        <f t="shared" si="1"/>
        <v>3.5833333333333335</v>
      </c>
      <c r="N36">
        <f t="shared" si="1"/>
        <v>3.25</v>
      </c>
      <c r="O36">
        <f t="shared" si="1"/>
        <v>2.9166666666666665</v>
      </c>
      <c r="P36">
        <f t="shared" si="1"/>
        <v>3.0833333333333335</v>
      </c>
      <c r="Q36">
        <f t="shared" si="1"/>
        <v>3.3333333333333335</v>
      </c>
      <c r="R36">
        <f t="shared" si="1"/>
        <v>3.25</v>
      </c>
      <c r="S36">
        <f t="shared" si="1"/>
        <v>3.1666666666666665</v>
      </c>
      <c r="T36">
        <f t="shared" si="1"/>
        <v>3.0833333333333335</v>
      </c>
      <c r="U36">
        <f t="shared" si="1"/>
        <v>3.1666666666666665</v>
      </c>
      <c r="V36">
        <f t="shared" si="1"/>
        <v>3.25</v>
      </c>
    </row>
    <row r="37" spans="1:22" x14ac:dyDescent="0.25">
      <c r="A37" t="s">
        <v>34</v>
      </c>
      <c r="B37">
        <f t="shared" ref="B37:V37" si="2">AVERAGE(B14:B19)</f>
        <v>0</v>
      </c>
      <c r="C37">
        <f t="shared" si="2"/>
        <v>0</v>
      </c>
      <c r="D37">
        <f t="shared" si="2"/>
        <v>0</v>
      </c>
      <c r="E37">
        <f t="shared" si="2"/>
        <v>0</v>
      </c>
      <c r="F37">
        <f t="shared" si="2"/>
        <v>0</v>
      </c>
      <c r="G37">
        <f t="shared" si="2"/>
        <v>0</v>
      </c>
      <c r="H37">
        <f t="shared" si="2"/>
        <v>0</v>
      </c>
      <c r="I37">
        <f t="shared" si="2"/>
        <v>0</v>
      </c>
      <c r="J37">
        <f t="shared" si="2"/>
        <v>0</v>
      </c>
      <c r="K37">
        <f t="shared" si="2"/>
        <v>0</v>
      </c>
      <c r="L37">
        <f t="shared" si="2"/>
        <v>0</v>
      </c>
      <c r="M37">
        <f t="shared" si="2"/>
        <v>0</v>
      </c>
      <c r="N37">
        <f t="shared" si="2"/>
        <v>0.16666666666666666</v>
      </c>
      <c r="O37">
        <f t="shared" si="2"/>
        <v>0.25</v>
      </c>
      <c r="P37">
        <f t="shared" si="2"/>
        <v>0.41666666666666669</v>
      </c>
      <c r="Q37">
        <f t="shared" si="2"/>
        <v>0.41666666666666669</v>
      </c>
      <c r="R37">
        <f t="shared" si="2"/>
        <v>0.33333333333333331</v>
      </c>
      <c r="S37">
        <f t="shared" si="2"/>
        <v>0.33333333333333331</v>
      </c>
      <c r="T37">
        <f t="shared" si="2"/>
        <v>0.25</v>
      </c>
      <c r="U37">
        <f t="shared" si="2"/>
        <v>0.25</v>
      </c>
      <c r="V37">
        <f t="shared" si="2"/>
        <v>0.25</v>
      </c>
    </row>
    <row r="38" spans="1:22" x14ac:dyDescent="0.25">
      <c r="A38" t="s">
        <v>35</v>
      </c>
      <c r="B38">
        <f t="shared" ref="B38:V38" si="3">AVERAGE(B20:B25)</f>
        <v>0</v>
      </c>
      <c r="C38">
        <f t="shared" si="3"/>
        <v>0</v>
      </c>
      <c r="D38">
        <f t="shared" si="3"/>
        <v>0</v>
      </c>
      <c r="E38">
        <f t="shared" si="3"/>
        <v>0</v>
      </c>
      <c r="F38">
        <f t="shared" si="3"/>
        <v>0.25</v>
      </c>
      <c r="G38">
        <f t="shared" si="3"/>
        <v>1.0833333333333333</v>
      </c>
      <c r="H38">
        <f t="shared" si="3"/>
        <v>1.9166666666666667</v>
      </c>
      <c r="I38">
        <f t="shared" si="3"/>
        <v>2.5833333333333335</v>
      </c>
      <c r="J38">
        <f t="shared" si="3"/>
        <v>2.9166666666666665</v>
      </c>
      <c r="K38">
        <f t="shared" si="3"/>
        <v>3.1666666666666665</v>
      </c>
      <c r="L38">
        <f t="shared" si="3"/>
        <v>3.1666666666666665</v>
      </c>
      <c r="M38">
        <f t="shared" si="3"/>
        <v>3.3333333333333335</v>
      </c>
      <c r="N38">
        <f t="shared" si="3"/>
        <v>3.1666666666666665</v>
      </c>
      <c r="O38">
        <f t="shared" si="3"/>
        <v>3.0833333333333335</v>
      </c>
      <c r="P38">
        <f t="shared" si="3"/>
        <v>3.1666666666666665</v>
      </c>
      <c r="Q38">
        <f t="shared" si="3"/>
        <v>2.9166666666666665</v>
      </c>
      <c r="R38">
        <f t="shared" si="3"/>
        <v>3.25</v>
      </c>
      <c r="S38">
        <f t="shared" si="3"/>
        <v>3.25</v>
      </c>
      <c r="T38">
        <f t="shared" si="3"/>
        <v>3.1666666666666665</v>
      </c>
      <c r="U38">
        <f t="shared" si="3"/>
        <v>3.1666666666666665</v>
      </c>
      <c r="V38">
        <f t="shared" si="3"/>
        <v>3.1666666666666665</v>
      </c>
    </row>
    <row r="39" spans="1:22" x14ac:dyDescent="0.25">
      <c r="A39" t="s">
        <v>36</v>
      </c>
      <c r="B39">
        <f t="shared" ref="B39:V39" si="4">AVERAGE(B26:B31)</f>
        <v>0</v>
      </c>
      <c r="C39">
        <f t="shared" si="4"/>
        <v>0</v>
      </c>
      <c r="D39">
        <f t="shared" si="4"/>
        <v>0</v>
      </c>
      <c r="E39">
        <f t="shared" si="4"/>
        <v>0</v>
      </c>
      <c r="F39">
        <f t="shared" si="4"/>
        <v>8.3333333333333329E-2</v>
      </c>
      <c r="G39">
        <f t="shared" si="4"/>
        <v>0.58333333333333337</v>
      </c>
      <c r="H39">
        <f t="shared" si="4"/>
        <v>1.0833333333333333</v>
      </c>
      <c r="I39">
        <f t="shared" si="4"/>
        <v>1.3333333333333333</v>
      </c>
      <c r="J39">
        <f t="shared" si="4"/>
        <v>2.1666666666666665</v>
      </c>
      <c r="K39">
        <f t="shared" si="4"/>
        <v>2.3333333333333335</v>
      </c>
      <c r="L39">
        <f t="shared" si="4"/>
        <v>2.9166666666666665</v>
      </c>
      <c r="M39">
        <f t="shared" si="4"/>
        <v>3.0833333333333335</v>
      </c>
      <c r="N39">
        <f t="shared" si="4"/>
        <v>3.0833333333333335</v>
      </c>
      <c r="O39">
        <f t="shared" si="4"/>
        <v>3</v>
      </c>
      <c r="P39">
        <f t="shared" si="4"/>
        <v>3</v>
      </c>
      <c r="Q39">
        <f t="shared" si="4"/>
        <v>2.9166666666666665</v>
      </c>
      <c r="R39">
        <f t="shared" si="4"/>
        <v>2.9166666666666665</v>
      </c>
      <c r="S39">
        <f t="shared" si="4"/>
        <v>2.9166666666666665</v>
      </c>
      <c r="T39">
        <f t="shared" si="4"/>
        <v>2.9166666666666665</v>
      </c>
      <c r="U39">
        <f t="shared" si="4"/>
        <v>2.8333333333333335</v>
      </c>
      <c r="V39">
        <f t="shared" si="4"/>
        <v>2.916666666666666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01786-2D2D-4751-B0F0-23C8021B6A5D}">
  <dimension ref="A1:I34"/>
  <sheetViews>
    <sheetView workbookViewId="0">
      <selection activeCell="P35" sqref="P35"/>
    </sheetView>
  </sheetViews>
  <sheetFormatPr defaultRowHeight="15" x14ac:dyDescent="0.25"/>
  <sheetData>
    <row r="1" spans="1:9" x14ac:dyDescent="0.25">
      <c r="A1" s="1"/>
      <c r="B1" s="29" t="s">
        <v>117</v>
      </c>
      <c r="C1" s="29" t="s">
        <v>118</v>
      </c>
      <c r="D1" s="29" t="s">
        <v>119</v>
      </c>
      <c r="E1" s="29" t="s">
        <v>120</v>
      </c>
      <c r="F1" s="29" t="s">
        <v>121</v>
      </c>
      <c r="G1" s="29" t="s">
        <v>122</v>
      </c>
      <c r="H1" s="29" t="s">
        <v>123</v>
      </c>
      <c r="I1" s="29" t="s">
        <v>124</v>
      </c>
    </row>
    <row r="2" spans="1:9" x14ac:dyDescent="0.25">
      <c r="A2" s="1" t="s">
        <v>125</v>
      </c>
      <c r="B2" s="1">
        <v>8.74</v>
      </c>
      <c r="C2" s="1">
        <v>0.61</v>
      </c>
      <c r="D2" s="1">
        <v>0.86</v>
      </c>
      <c r="E2" s="1">
        <v>34</v>
      </c>
      <c r="F2" s="1">
        <f t="shared" ref="F2:F22" si="0">E2/B2</f>
        <v>3.8901601830663615</v>
      </c>
      <c r="G2" s="1">
        <f t="shared" ref="G2:G22" si="1">E2/C2</f>
        <v>55.73770491803279</v>
      </c>
      <c r="H2" s="1">
        <f t="shared" ref="H2:H22" si="2">D2/B2</f>
        <v>9.8398169336384442E-2</v>
      </c>
      <c r="I2" s="1">
        <f t="shared" ref="I2:I22" si="3">D2/C2</f>
        <v>1.4098360655737705</v>
      </c>
    </row>
    <row r="3" spans="1:9" x14ac:dyDescent="0.25">
      <c r="A3" s="1" t="s">
        <v>125</v>
      </c>
      <c r="B3" s="1">
        <v>11.2</v>
      </c>
      <c r="C3" s="1">
        <v>0.7</v>
      </c>
      <c r="D3" s="1">
        <v>0.88</v>
      </c>
      <c r="E3" s="1">
        <v>33.799999999999997</v>
      </c>
      <c r="F3" s="1">
        <f t="shared" si="0"/>
        <v>3.0178571428571428</v>
      </c>
      <c r="G3" s="1">
        <f t="shared" si="1"/>
        <v>48.285714285714285</v>
      </c>
      <c r="H3" s="1">
        <f t="shared" si="2"/>
        <v>7.8571428571428584E-2</v>
      </c>
      <c r="I3" s="1">
        <f t="shared" si="3"/>
        <v>1.2571428571428573</v>
      </c>
    </row>
    <row r="4" spans="1:9" x14ac:dyDescent="0.25">
      <c r="A4" s="1" t="s">
        <v>125</v>
      </c>
      <c r="B4" s="1">
        <v>9.92</v>
      </c>
      <c r="C4" s="1">
        <v>0.56999999999999995</v>
      </c>
      <c r="D4" s="1">
        <v>0.93</v>
      </c>
      <c r="E4" s="1">
        <v>34.1</v>
      </c>
      <c r="F4" s="1">
        <f t="shared" si="0"/>
        <v>3.4375</v>
      </c>
      <c r="G4" s="1">
        <f t="shared" si="1"/>
        <v>59.824561403508781</v>
      </c>
      <c r="H4" s="1">
        <f t="shared" si="2"/>
        <v>9.375E-2</v>
      </c>
      <c r="I4" s="1">
        <f t="shared" si="3"/>
        <v>1.6315789473684212</v>
      </c>
    </row>
    <row r="5" spans="1:9" x14ac:dyDescent="0.25">
      <c r="A5" s="1" t="s">
        <v>125</v>
      </c>
      <c r="B5" s="1">
        <v>9.4600000000000009</v>
      </c>
      <c r="C5" s="1">
        <v>0.42</v>
      </c>
      <c r="D5" s="1">
        <v>0.97</v>
      </c>
      <c r="E5" s="1">
        <v>33.9</v>
      </c>
      <c r="F5" s="1">
        <f t="shared" si="0"/>
        <v>3.5835095137420714</v>
      </c>
      <c r="G5" s="1">
        <f t="shared" si="1"/>
        <v>80.714285714285708</v>
      </c>
      <c r="H5" s="1">
        <f t="shared" si="2"/>
        <v>0.10253699788583508</v>
      </c>
      <c r="I5" s="1">
        <f t="shared" si="3"/>
        <v>2.3095238095238098</v>
      </c>
    </row>
    <row r="6" spans="1:9" x14ac:dyDescent="0.25">
      <c r="A6" s="1" t="s">
        <v>125</v>
      </c>
      <c r="B6" s="1">
        <v>9.8800000000000008</v>
      </c>
      <c r="C6" s="1">
        <v>0.86</v>
      </c>
      <c r="D6" s="1">
        <v>1.55</v>
      </c>
      <c r="E6" s="1">
        <v>35.200000000000003</v>
      </c>
      <c r="F6" s="1">
        <f t="shared" si="0"/>
        <v>3.5627530364372468</v>
      </c>
      <c r="G6" s="1">
        <f t="shared" si="1"/>
        <v>40.930232558139537</v>
      </c>
      <c r="H6" s="1">
        <f t="shared" si="2"/>
        <v>0.15688259109311739</v>
      </c>
      <c r="I6" s="1">
        <f t="shared" si="3"/>
        <v>1.8023255813953489</v>
      </c>
    </row>
    <row r="7" spans="1:9" x14ac:dyDescent="0.25">
      <c r="A7" s="2" t="s">
        <v>126</v>
      </c>
      <c r="B7" s="2">
        <v>4.55</v>
      </c>
      <c r="C7" s="2">
        <v>0.98</v>
      </c>
      <c r="D7" s="2">
        <v>1.1399999999999999</v>
      </c>
      <c r="E7" s="2">
        <v>2.9</v>
      </c>
      <c r="F7" s="2">
        <f t="shared" si="0"/>
        <v>0.63736263736263732</v>
      </c>
      <c r="G7" s="2">
        <f t="shared" si="1"/>
        <v>2.9591836734693877</v>
      </c>
      <c r="H7" s="2">
        <f t="shared" si="2"/>
        <v>0.25054945054945055</v>
      </c>
      <c r="I7" s="2">
        <f t="shared" si="3"/>
        <v>1.1632653061224489</v>
      </c>
    </row>
    <row r="8" spans="1:9" x14ac:dyDescent="0.25">
      <c r="A8" s="2" t="s">
        <v>126</v>
      </c>
      <c r="B8" s="2">
        <v>4.29</v>
      </c>
      <c r="C8" s="2">
        <v>1.2</v>
      </c>
      <c r="D8" s="2">
        <v>0.75</v>
      </c>
      <c r="E8" s="2">
        <v>3.68</v>
      </c>
      <c r="F8" s="2">
        <f t="shared" si="0"/>
        <v>0.85780885780885785</v>
      </c>
      <c r="G8" s="2">
        <f t="shared" si="1"/>
        <v>3.0666666666666669</v>
      </c>
      <c r="H8" s="2">
        <f t="shared" si="2"/>
        <v>0.17482517482517482</v>
      </c>
      <c r="I8" s="2">
        <f t="shared" si="3"/>
        <v>0.625</v>
      </c>
    </row>
    <row r="9" spans="1:9" x14ac:dyDescent="0.25">
      <c r="A9" s="2" t="s">
        <v>126</v>
      </c>
      <c r="B9" s="2">
        <v>4.88</v>
      </c>
      <c r="C9" s="2">
        <v>1.2</v>
      </c>
      <c r="D9" s="2">
        <v>1.0900000000000001</v>
      </c>
      <c r="E9" s="2">
        <v>3.03</v>
      </c>
      <c r="F9" s="2">
        <f t="shared" si="0"/>
        <v>0.62090163934426224</v>
      </c>
      <c r="G9" s="2">
        <f t="shared" si="1"/>
        <v>2.5249999999999999</v>
      </c>
      <c r="H9" s="2">
        <f t="shared" si="2"/>
        <v>0.22336065573770494</v>
      </c>
      <c r="I9" s="2">
        <f t="shared" si="3"/>
        <v>0.90833333333333344</v>
      </c>
    </row>
    <row r="10" spans="1:9" x14ac:dyDescent="0.25">
      <c r="A10" s="2" t="s">
        <v>126</v>
      </c>
      <c r="B10" s="2">
        <v>5.27</v>
      </c>
      <c r="C10" s="2">
        <v>1.39</v>
      </c>
      <c r="D10" s="2">
        <v>1.26</v>
      </c>
      <c r="E10" s="2">
        <v>3.38</v>
      </c>
      <c r="F10" s="2">
        <f t="shared" si="0"/>
        <v>0.6413662239089184</v>
      </c>
      <c r="G10" s="2">
        <f t="shared" si="1"/>
        <v>2.4316546762589928</v>
      </c>
      <c r="H10" s="2">
        <f t="shared" si="2"/>
        <v>0.23908918406072108</v>
      </c>
      <c r="I10" s="2">
        <f t="shared" si="3"/>
        <v>0.90647482014388492</v>
      </c>
    </row>
    <row r="11" spans="1:9" x14ac:dyDescent="0.25">
      <c r="A11" s="2" t="s">
        <v>126</v>
      </c>
      <c r="B11" s="2">
        <v>4.51</v>
      </c>
      <c r="C11" s="2">
        <v>1.07</v>
      </c>
      <c r="D11" s="2">
        <v>1.1200000000000001</v>
      </c>
      <c r="E11" s="2">
        <v>3.6</v>
      </c>
      <c r="F11" s="2">
        <f t="shared" si="0"/>
        <v>0.79822616407982272</v>
      </c>
      <c r="G11" s="2">
        <f t="shared" si="1"/>
        <v>3.3644859813084111</v>
      </c>
      <c r="H11" s="2">
        <f t="shared" si="2"/>
        <v>0.24833702882483374</v>
      </c>
      <c r="I11" s="2">
        <f t="shared" si="3"/>
        <v>1.0467289719626169</v>
      </c>
    </row>
    <row r="12" spans="1:9" x14ac:dyDescent="0.25">
      <c r="A12" s="1" t="s">
        <v>127</v>
      </c>
      <c r="B12" s="1">
        <v>3.57</v>
      </c>
      <c r="C12" s="1">
        <v>0.98</v>
      </c>
      <c r="D12" s="1">
        <v>0.6</v>
      </c>
      <c r="E12" s="2">
        <v>2.5499999999999998</v>
      </c>
      <c r="F12" s="1">
        <f t="shared" si="0"/>
        <v>0.7142857142857143</v>
      </c>
      <c r="G12" s="1">
        <f t="shared" si="1"/>
        <v>2.6020408163265305</v>
      </c>
      <c r="H12" s="1">
        <f t="shared" si="2"/>
        <v>0.16806722689075632</v>
      </c>
      <c r="I12" s="1">
        <f t="shared" si="3"/>
        <v>0.61224489795918369</v>
      </c>
    </row>
    <row r="13" spans="1:9" x14ac:dyDescent="0.25">
      <c r="A13" s="1" t="s">
        <v>127</v>
      </c>
      <c r="B13" s="1">
        <v>4.8</v>
      </c>
      <c r="C13" s="1">
        <v>1.21</v>
      </c>
      <c r="D13" s="1">
        <v>0.72</v>
      </c>
      <c r="E13" s="2">
        <v>2.29</v>
      </c>
      <c r="F13" s="1">
        <f t="shared" si="0"/>
        <v>0.47708333333333336</v>
      </c>
      <c r="G13" s="1">
        <f t="shared" si="1"/>
        <v>1.8925619834710745</v>
      </c>
      <c r="H13" s="1">
        <f t="shared" si="2"/>
        <v>0.15</v>
      </c>
      <c r="I13" s="1">
        <f t="shared" si="3"/>
        <v>0.5950413223140496</v>
      </c>
    </row>
    <row r="14" spans="1:9" x14ac:dyDescent="0.25">
      <c r="A14" s="1" t="s">
        <v>127</v>
      </c>
      <c r="B14" s="1">
        <v>2.15</v>
      </c>
      <c r="C14" s="1">
        <v>0.41</v>
      </c>
      <c r="D14" s="1">
        <v>0.28000000000000003</v>
      </c>
      <c r="E14" s="2">
        <v>2.2799999999999998</v>
      </c>
      <c r="F14" s="1">
        <f t="shared" si="0"/>
        <v>1.0604651162790697</v>
      </c>
      <c r="G14" s="1">
        <f t="shared" si="1"/>
        <v>5.5609756097560972</v>
      </c>
      <c r="H14" s="1">
        <f t="shared" si="2"/>
        <v>0.13023255813953491</v>
      </c>
      <c r="I14" s="1">
        <f t="shared" si="3"/>
        <v>0.68292682926829273</v>
      </c>
    </row>
    <row r="15" spans="1:9" x14ac:dyDescent="0.25">
      <c r="A15" s="1" t="s">
        <v>127</v>
      </c>
      <c r="B15" s="1">
        <v>4.1399999999999997</v>
      </c>
      <c r="C15" s="1">
        <v>0.86</v>
      </c>
      <c r="D15" s="1">
        <v>0.55000000000000004</v>
      </c>
      <c r="E15" s="2">
        <v>2.1800000000000002</v>
      </c>
      <c r="F15" s="1">
        <f t="shared" si="0"/>
        <v>0.52657004830917886</v>
      </c>
      <c r="G15" s="1">
        <f t="shared" si="1"/>
        <v>2.5348837209302326</v>
      </c>
      <c r="H15" s="1">
        <f t="shared" si="2"/>
        <v>0.13285024154589375</v>
      </c>
      <c r="I15" s="1">
        <f t="shared" si="3"/>
        <v>0.63953488372093026</v>
      </c>
    </row>
    <row r="16" spans="1:9" x14ac:dyDescent="0.25">
      <c r="A16" s="1" t="s">
        <v>127</v>
      </c>
      <c r="B16" s="1">
        <v>1.22</v>
      </c>
      <c r="C16" s="1">
        <v>0.16</v>
      </c>
      <c r="D16" s="1">
        <v>0.14000000000000001</v>
      </c>
      <c r="E16" s="2">
        <v>1.31</v>
      </c>
      <c r="F16" s="1">
        <f t="shared" si="0"/>
        <v>1.0737704918032787</v>
      </c>
      <c r="G16" s="1">
        <f t="shared" si="1"/>
        <v>8.1875</v>
      </c>
      <c r="H16" s="1">
        <f t="shared" si="2"/>
        <v>0.11475409836065575</v>
      </c>
      <c r="I16" s="1">
        <f t="shared" si="3"/>
        <v>0.87500000000000011</v>
      </c>
    </row>
    <row r="17" spans="1:9" x14ac:dyDescent="0.25">
      <c r="A17" s="1" t="s">
        <v>128</v>
      </c>
      <c r="B17" s="1">
        <v>7.81</v>
      </c>
      <c r="C17" s="1">
        <v>3.12</v>
      </c>
      <c r="D17" s="1">
        <v>31.2</v>
      </c>
      <c r="E17" s="1"/>
      <c r="F17" s="1">
        <f t="shared" si="0"/>
        <v>0</v>
      </c>
      <c r="G17" s="1">
        <f t="shared" si="1"/>
        <v>0</v>
      </c>
      <c r="H17" s="1">
        <f t="shared" si="2"/>
        <v>3.9948783610755445</v>
      </c>
      <c r="I17" s="1">
        <f t="shared" si="3"/>
        <v>10</v>
      </c>
    </row>
    <row r="18" spans="1:9" x14ac:dyDescent="0.25">
      <c r="A18" s="2" t="s">
        <v>129</v>
      </c>
      <c r="B18" s="2">
        <v>17.2</v>
      </c>
      <c r="C18" s="2">
        <v>0.71</v>
      </c>
      <c r="D18" s="2">
        <v>0.32</v>
      </c>
      <c r="E18" s="2">
        <v>24.8</v>
      </c>
      <c r="F18" s="2">
        <f t="shared" si="0"/>
        <v>1.4418604651162792</v>
      </c>
      <c r="G18" s="2">
        <f t="shared" si="1"/>
        <v>34.929577464788736</v>
      </c>
      <c r="H18" s="2">
        <f t="shared" si="2"/>
        <v>1.8604651162790697E-2</v>
      </c>
      <c r="I18" s="2">
        <f t="shared" si="3"/>
        <v>0.45070422535211269</v>
      </c>
    </row>
    <row r="19" spans="1:9" x14ac:dyDescent="0.25">
      <c r="A19" s="2" t="s">
        <v>129</v>
      </c>
      <c r="B19" s="2">
        <v>13</v>
      </c>
      <c r="C19" s="2">
        <v>0.63</v>
      </c>
      <c r="D19" s="2">
        <v>0.24</v>
      </c>
      <c r="E19" s="2">
        <v>22.9</v>
      </c>
      <c r="F19" s="2">
        <f t="shared" si="0"/>
        <v>1.7615384615384615</v>
      </c>
      <c r="G19" s="2">
        <f t="shared" si="1"/>
        <v>36.349206349206348</v>
      </c>
      <c r="H19" s="2">
        <f t="shared" si="2"/>
        <v>1.846153846153846E-2</v>
      </c>
      <c r="I19" s="2">
        <f t="shared" si="3"/>
        <v>0.38095238095238093</v>
      </c>
    </row>
    <row r="20" spans="1:9" x14ac:dyDescent="0.25">
      <c r="A20" s="2" t="s">
        <v>129</v>
      </c>
      <c r="B20" s="2">
        <v>18.3</v>
      </c>
      <c r="C20" s="2">
        <v>0.94</v>
      </c>
      <c r="D20" s="2">
        <v>0.4</v>
      </c>
      <c r="E20" s="2">
        <v>23.8</v>
      </c>
      <c r="F20" s="2">
        <f t="shared" si="0"/>
        <v>1.3005464480874316</v>
      </c>
      <c r="G20" s="2">
        <f t="shared" si="1"/>
        <v>25.319148936170215</v>
      </c>
      <c r="H20" s="2">
        <f t="shared" si="2"/>
        <v>2.185792349726776E-2</v>
      </c>
      <c r="I20" s="2">
        <f t="shared" si="3"/>
        <v>0.42553191489361708</v>
      </c>
    </row>
    <row r="21" spans="1:9" x14ac:dyDescent="0.25">
      <c r="A21" s="2" t="s">
        <v>129</v>
      </c>
      <c r="B21" s="2">
        <v>12.4</v>
      </c>
      <c r="C21" s="2">
        <v>0.45</v>
      </c>
      <c r="D21" s="2">
        <v>0.24</v>
      </c>
      <c r="E21" s="2">
        <v>22.8</v>
      </c>
      <c r="F21" s="2">
        <f t="shared" si="0"/>
        <v>1.8387096774193548</v>
      </c>
      <c r="G21" s="2">
        <f t="shared" si="1"/>
        <v>50.666666666666664</v>
      </c>
      <c r="H21" s="2">
        <f t="shared" si="2"/>
        <v>1.9354838709677417E-2</v>
      </c>
      <c r="I21" s="2">
        <f t="shared" si="3"/>
        <v>0.53333333333333333</v>
      </c>
    </row>
    <row r="22" spans="1:9" x14ac:dyDescent="0.25">
      <c r="A22" s="2" t="s">
        <v>129</v>
      </c>
      <c r="B22" s="2">
        <v>17.7</v>
      </c>
      <c r="C22" s="2">
        <v>0.74</v>
      </c>
      <c r="D22" s="2">
        <v>0.41</v>
      </c>
      <c r="E22" s="2">
        <v>25.6</v>
      </c>
      <c r="F22" s="2">
        <f t="shared" si="0"/>
        <v>1.4463276836158194</v>
      </c>
      <c r="G22" s="2">
        <f t="shared" si="1"/>
        <v>34.594594594594597</v>
      </c>
      <c r="H22" s="2">
        <f t="shared" si="2"/>
        <v>2.3163841807909605E-2</v>
      </c>
      <c r="I22" s="2">
        <f t="shared" si="3"/>
        <v>0.55405405405405406</v>
      </c>
    </row>
    <row r="24" spans="1:9" x14ac:dyDescent="0.25">
      <c r="B24" t="s">
        <v>117</v>
      </c>
      <c r="C24" t="s">
        <v>118</v>
      </c>
      <c r="D24" t="s">
        <v>119</v>
      </c>
      <c r="E24" t="s">
        <v>120</v>
      </c>
      <c r="F24" s="4" t="s">
        <v>121</v>
      </c>
      <c r="G24" s="4" t="s">
        <v>122</v>
      </c>
      <c r="H24" s="4" t="s">
        <v>123</v>
      </c>
      <c r="I24" s="4" t="s">
        <v>124</v>
      </c>
    </row>
    <row r="25" spans="1:9" x14ac:dyDescent="0.25">
      <c r="A25" t="s">
        <v>127</v>
      </c>
      <c r="B25">
        <f t="shared" ref="B25:I25" si="4">AVERAGE(B12:B16)</f>
        <v>3.1760000000000002</v>
      </c>
      <c r="C25">
        <f t="shared" si="4"/>
        <v>0.72399999999999998</v>
      </c>
      <c r="D25">
        <f t="shared" si="4"/>
        <v>0.45800000000000002</v>
      </c>
      <c r="E25">
        <f t="shared" si="4"/>
        <v>2.1219999999999999</v>
      </c>
      <c r="F25">
        <f t="shared" si="4"/>
        <v>0.77043494080211494</v>
      </c>
      <c r="G25">
        <f t="shared" si="4"/>
        <v>4.1555924260967867</v>
      </c>
      <c r="H25">
        <f t="shared" si="4"/>
        <v>0.13918082498736814</v>
      </c>
      <c r="I25">
        <f t="shared" si="4"/>
        <v>0.68094958665249128</v>
      </c>
    </row>
    <row r="26" spans="1:9" x14ac:dyDescent="0.25">
      <c r="A26" t="s">
        <v>126</v>
      </c>
      <c r="B26">
        <f t="shared" ref="B26:I26" si="5">AVERAGE(B7:B11)</f>
        <v>4.7</v>
      </c>
      <c r="C26">
        <f t="shared" si="5"/>
        <v>1.1679999999999999</v>
      </c>
      <c r="D26">
        <f t="shared" si="5"/>
        <v>1.0720000000000001</v>
      </c>
      <c r="E26">
        <f t="shared" si="5"/>
        <v>3.3180000000000001</v>
      </c>
      <c r="F26">
        <f t="shared" si="5"/>
        <v>0.71113310450089962</v>
      </c>
      <c r="G26">
        <f t="shared" si="5"/>
        <v>2.8693981995406919</v>
      </c>
      <c r="H26">
        <f t="shared" si="5"/>
        <v>0.22723229879957701</v>
      </c>
      <c r="I26">
        <f t="shared" si="5"/>
        <v>0.92996048631245676</v>
      </c>
    </row>
    <row r="27" spans="1:9" x14ac:dyDescent="0.25">
      <c r="A27" t="s">
        <v>129</v>
      </c>
      <c r="B27">
        <f t="shared" ref="B27:I27" si="6">AVERAGE(B18:B22)</f>
        <v>15.719999999999999</v>
      </c>
      <c r="C27">
        <f t="shared" si="6"/>
        <v>0.69399999999999995</v>
      </c>
      <c r="D27">
        <f t="shared" si="6"/>
        <v>0.32200000000000001</v>
      </c>
      <c r="E27">
        <f t="shared" si="6"/>
        <v>23.98</v>
      </c>
      <c r="F27">
        <f t="shared" si="6"/>
        <v>1.5577965471554693</v>
      </c>
      <c r="G27">
        <f t="shared" si="6"/>
        <v>36.371838802285311</v>
      </c>
      <c r="H27">
        <f t="shared" si="6"/>
        <v>2.0288558727836786E-2</v>
      </c>
      <c r="I27">
        <f t="shared" si="6"/>
        <v>0.46891518171709956</v>
      </c>
    </row>
    <row r="28" spans="1:9" x14ac:dyDescent="0.25">
      <c r="A28" t="s">
        <v>125</v>
      </c>
      <c r="B28">
        <f t="shared" ref="B28:I28" si="7">AVERAGE(B2:B6)</f>
        <v>9.84</v>
      </c>
      <c r="C28">
        <f t="shared" si="7"/>
        <v>0.6319999999999999</v>
      </c>
      <c r="D28">
        <f t="shared" si="7"/>
        <v>1.0379999999999998</v>
      </c>
      <c r="E28">
        <f t="shared" si="7"/>
        <v>34.200000000000003</v>
      </c>
      <c r="F28">
        <f t="shared" si="7"/>
        <v>3.4983559752205644</v>
      </c>
      <c r="G28">
        <f t="shared" si="7"/>
        <v>57.098499775936226</v>
      </c>
      <c r="H28">
        <f t="shared" si="7"/>
        <v>0.10602783737735311</v>
      </c>
      <c r="I28">
        <f t="shared" si="7"/>
        <v>1.6820814522008416</v>
      </c>
    </row>
    <row r="30" spans="1:9" x14ac:dyDescent="0.25">
      <c r="B30" t="s">
        <v>117</v>
      </c>
      <c r="C30" t="s">
        <v>118</v>
      </c>
      <c r="D30" t="s">
        <v>119</v>
      </c>
      <c r="E30" t="s">
        <v>120</v>
      </c>
      <c r="F30" s="4" t="s">
        <v>121</v>
      </c>
      <c r="G30" s="4" t="s">
        <v>130</v>
      </c>
      <c r="H30" s="4" t="s">
        <v>123</v>
      </c>
      <c r="I30" s="4" t="s">
        <v>124</v>
      </c>
    </row>
    <row r="31" spans="1:9" x14ac:dyDescent="0.25">
      <c r="A31" t="s">
        <v>127</v>
      </c>
      <c r="B31">
        <f t="shared" ref="B31:I31" si="8">STDEV(B12:B16)</f>
        <v>1.4663321588235039</v>
      </c>
      <c r="C31">
        <f t="shared" si="8"/>
        <v>0.4292202231955059</v>
      </c>
      <c r="D31">
        <f t="shared" si="8"/>
        <v>0.23983327542274033</v>
      </c>
      <c r="E31">
        <f t="shared" si="8"/>
        <v>0.47409914574907353</v>
      </c>
      <c r="F31">
        <f t="shared" si="8"/>
        <v>0.28495962267568375</v>
      </c>
      <c r="G31">
        <f t="shared" si="8"/>
        <v>2.6642497383355224</v>
      </c>
      <c r="H31">
        <f t="shared" si="8"/>
        <v>2.0422362148290227E-2</v>
      </c>
      <c r="I31">
        <f t="shared" si="8"/>
        <v>0.11344074902531566</v>
      </c>
    </row>
    <row r="32" spans="1:9" x14ac:dyDescent="0.25">
      <c r="A32" t="s">
        <v>126</v>
      </c>
      <c r="B32">
        <f t="shared" ref="B32:I32" si="9">STDEV(B7:B11)</f>
        <v>0.38209946349085583</v>
      </c>
      <c r="C32">
        <f t="shared" si="9"/>
        <v>0.15514509338035809</v>
      </c>
      <c r="D32">
        <f t="shared" si="9"/>
        <v>0.19123284236762259</v>
      </c>
      <c r="E32">
        <f t="shared" si="9"/>
        <v>0.34354039063842268</v>
      </c>
      <c r="F32">
        <f t="shared" si="9"/>
        <v>0.1090300352986759</v>
      </c>
      <c r="G32">
        <f t="shared" si="9"/>
        <v>0.38804564909571176</v>
      </c>
      <c r="H32">
        <f t="shared" si="9"/>
        <v>3.1189666504022131E-2</v>
      </c>
      <c r="I32">
        <f t="shared" si="9"/>
        <v>0.20129966881548722</v>
      </c>
    </row>
    <row r="33" spans="1:9" x14ac:dyDescent="0.25">
      <c r="A33" t="s">
        <v>129</v>
      </c>
      <c r="B33">
        <f t="shared" ref="B33:I33" si="10">STDEV(B18:B22)</f>
        <v>2.7923108709454301</v>
      </c>
      <c r="C33">
        <f t="shared" si="10"/>
        <v>0.17784824992110562</v>
      </c>
      <c r="D33">
        <f t="shared" si="10"/>
        <v>8.2583291288250274E-2</v>
      </c>
      <c r="E33">
        <f t="shared" si="10"/>
        <v>1.2132600710482488</v>
      </c>
      <c r="F33">
        <f t="shared" si="10"/>
        <v>0.23047074139629659</v>
      </c>
      <c r="G33">
        <f t="shared" si="10"/>
        <v>9.1069106166163376</v>
      </c>
      <c r="H33">
        <f t="shared" si="10"/>
        <v>2.1080523821456593E-3</v>
      </c>
      <c r="I33">
        <f t="shared" si="10"/>
        <v>7.3057386571857036E-2</v>
      </c>
    </row>
    <row r="34" spans="1:9" x14ac:dyDescent="0.25">
      <c r="A34" t="s">
        <v>125</v>
      </c>
      <c r="B34">
        <f t="shared" ref="B34:I34" si="11">STDEV(B2:B6)</f>
        <v>0.89610267268879373</v>
      </c>
      <c r="C34">
        <f t="shared" si="11"/>
        <v>0.16269603560013393</v>
      </c>
      <c r="D34">
        <f t="shared" si="11"/>
        <v>0.28943047524405641</v>
      </c>
      <c r="E34">
        <f t="shared" si="11"/>
        <v>0.5700877125495708</v>
      </c>
      <c r="F34">
        <f t="shared" si="11"/>
        <v>0.31602658967419534</v>
      </c>
      <c r="G34">
        <f t="shared" si="11"/>
        <v>15.050469868506651</v>
      </c>
      <c r="H34">
        <f t="shared" si="11"/>
        <v>2.9837909802149076E-2</v>
      </c>
      <c r="I34">
        <f t="shared" si="11"/>
        <v>0.4078551904391662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A17EF-903B-4357-95D0-16F010982C1A}">
  <dimension ref="A1:C17"/>
  <sheetViews>
    <sheetView workbookViewId="0">
      <selection activeCell="O32" sqref="O32"/>
    </sheetView>
  </sheetViews>
  <sheetFormatPr defaultRowHeight="15" x14ac:dyDescent="0.25"/>
  <cols>
    <col min="1" max="2" width="16.7109375" customWidth="1"/>
    <col min="3" max="3" width="16.42578125" customWidth="1"/>
  </cols>
  <sheetData>
    <row r="1" spans="1:3" x14ac:dyDescent="0.25">
      <c r="B1" t="s">
        <v>145</v>
      </c>
      <c r="C1" t="s">
        <v>150</v>
      </c>
    </row>
    <row r="2" spans="1:3" x14ac:dyDescent="0.25">
      <c r="A2" t="s">
        <v>146</v>
      </c>
      <c r="B2">
        <v>25.5</v>
      </c>
      <c r="C2">
        <v>22.5</v>
      </c>
    </row>
    <row r="3" spans="1:3" x14ac:dyDescent="0.25">
      <c r="A3" t="s">
        <v>146</v>
      </c>
      <c r="B3">
        <v>21.6</v>
      </c>
      <c r="C3">
        <v>23.4</v>
      </c>
    </row>
    <row r="4" spans="1:3" x14ac:dyDescent="0.25">
      <c r="A4" t="s">
        <v>146</v>
      </c>
      <c r="B4">
        <v>21.6</v>
      </c>
      <c r="C4">
        <v>23.6</v>
      </c>
    </row>
    <row r="5" spans="1:3" x14ac:dyDescent="0.25">
      <c r="A5" t="s">
        <v>146</v>
      </c>
      <c r="B5">
        <v>22.5</v>
      </c>
      <c r="C5">
        <v>23.8</v>
      </c>
    </row>
    <row r="6" spans="1:3" x14ac:dyDescent="0.25">
      <c r="A6" t="s">
        <v>147</v>
      </c>
      <c r="B6">
        <v>30.2</v>
      </c>
      <c r="C6">
        <v>56.3</v>
      </c>
    </row>
    <row r="7" spans="1:3" x14ac:dyDescent="0.25">
      <c r="A7" t="s">
        <v>147</v>
      </c>
      <c r="B7">
        <v>31.5</v>
      </c>
      <c r="C7">
        <v>57.4</v>
      </c>
    </row>
    <row r="8" spans="1:3" x14ac:dyDescent="0.25">
      <c r="A8" t="s">
        <v>147</v>
      </c>
      <c r="B8">
        <v>31.1</v>
      </c>
      <c r="C8">
        <v>56.4</v>
      </c>
    </row>
    <row r="9" spans="1:3" x14ac:dyDescent="0.25">
      <c r="A9" t="s">
        <v>147</v>
      </c>
      <c r="B9">
        <v>30.6</v>
      </c>
      <c r="C9">
        <v>57.3</v>
      </c>
    </row>
    <row r="10" spans="1:3" x14ac:dyDescent="0.25">
      <c r="A10" t="s">
        <v>148</v>
      </c>
      <c r="B10">
        <v>29.3</v>
      </c>
      <c r="C10">
        <v>55.7</v>
      </c>
    </row>
    <row r="11" spans="1:3" x14ac:dyDescent="0.25">
      <c r="A11" t="s">
        <v>148</v>
      </c>
      <c r="B11">
        <v>27.5</v>
      </c>
      <c r="C11">
        <v>54.4</v>
      </c>
    </row>
    <row r="12" spans="1:3" x14ac:dyDescent="0.25">
      <c r="A12" t="s">
        <v>148</v>
      </c>
      <c r="B12">
        <v>28.6</v>
      </c>
      <c r="C12">
        <v>49.1</v>
      </c>
    </row>
    <row r="13" spans="1:3" x14ac:dyDescent="0.25">
      <c r="A13" t="s">
        <v>148</v>
      </c>
      <c r="B13">
        <v>27.5</v>
      </c>
      <c r="C13">
        <v>51.4</v>
      </c>
    </row>
    <row r="14" spans="1:3" x14ac:dyDescent="0.25">
      <c r="A14" t="s">
        <v>149</v>
      </c>
      <c r="B14">
        <v>21.1</v>
      </c>
      <c r="C14">
        <v>45.7</v>
      </c>
    </row>
    <row r="15" spans="1:3" x14ac:dyDescent="0.25">
      <c r="A15" t="s">
        <v>149</v>
      </c>
      <c r="B15">
        <v>18.600000000000001</v>
      </c>
      <c r="C15">
        <v>42</v>
      </c>
    </row>
    <row r="16" spans="1:3" x14ac:dyDescent="0.25">
      <c r="A16" t="s">
        <v>149</v>
      </c>
      <c r="B16">
        <v>20.7</v>
      </c>
      <c r="C16">
        <v>34.1</v>
      </c>
    </row>
    <row r="17" spans="1:3" x14ac:dyDescent="0.25">
      <c r="A17" t="s">
        <v>149</v>
      </c>
      <c r="B17">
        <v>19.5</v>
      </c>
      <c r="C17">
        <v>34.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5F1C1-5BF0-454D-A645-AE68DC08D5AC}">
  <dimension ref="A1:Z16"/>
  <sheetViews>
    <sheetView workbookViewId="0">
      <selection activeCell="R33" sqref="R33"/>
    </sheetView>
  </sheetViews>
  <sheetFormatPr defaultRowHeight="15" x14ac:dyDescent="0.25"/>
  <cols>
    <col min="1" max="1" width="14.5703125" customWidth="1"/>
  </cols>
  <sheetData>
    <row r="1" spans="1:26" x14ac:dyDescent="0.25">
      <c r="B1" t="s">
        <v>11</v>
      </c>
      <c r="C1" t="s">
        <v>69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28</v>
      </c>
      <c r="U1" t="s">
        <v>29</v>
      </c>
      <c r="V1" t="s">
        <v>30</v>
      </c>
      <c r="W1" t="s">
        <v>31</v>
      </c>
      <c r="X1" t="s">
        <v>81</v>
      </c>
      <c r="Y1" t="s">
        <v>87</v>
      </c>
      <c r="Z1" t="s">
        <v>88</v>
      </c>
    </row>
    <row r="2" spans="1:26" x14ac:dyDescent="0.25">
      <c r="A2" t="s">
        <v>32</v>
      </c>
      <c r="B2">
        <v>0</v>
      </c>
      <c r="C2">
        <v>0</v>
      </c>
      <c r="D2">
        <v>1</v>
      </c>
      <c r="E2">
        <v>0</v>
      </c>
      <c r="F2">
        <v>2</v>
      </c>
      <c r="G2">
        <v>3</v>
      </c>
      <c r="H2">
        <v>0</v>
      </c>
      <c r="I2">
        <v>3</v>
      </c>
      <c r="J2">
        <v>1.5</v>
      </c>
      <c r="K2">
        <v>2.5</v>
      </c>
      <c r="L2">
        <v>3</v>
      </c>
      <c r="M2">
        <v>2.5</v>
      </c>
      <c r="N2">
        <v>3.5</v>
      </c>
      <c r="O2">
        <v>2</v>
      </c>
      <c r="P2">
        <v>3</v>
      </c>
      <c r="Q2">
        <v>4</v>
      </c>
      <c r="R2">
        <v>3</v>
      </c>
      <c r="S2">
        <v>4</v>
      </c>
      <c r="T2">
        <v>3.5</v>
      </c>
      <c r="U2">
        <v>2.5</v>
      </c>
      <c r="V2">
        <v>4</v>
      </c>
      <c r="W2">
        <v>3.5</v>
      </c>
      <c r="X2">
        <v>3.5</v>
      </c>
      <c r="Y2">
        <v>2.5</v>
      </c>
      <c r="Z2">
        <v>2.5</v>
      </c>
    </row>
    <row r="3" spans="1:26" x14ac:dyDescent="0.25">
      <c r="A3" t="s">
        <v>3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3.5</v>
      </c>
      <c r="J3">
        <v>3.5</v>
      </c>
      <c r="K3">
        <v>3.5</v>
      </c>
      <c r="L3">
        <v>3.5</v>
      </c>
      <c r="M3">
        <v>3.5</v>
      </c>
      <c r="N3">
        <v>3</v>
      </c>
      <c r="O3">
        <v>3</v>
      </c>
      <c r="P3">
        <v>3.5</v>
      </c>
      <c r="Q3">
        <v>2.5</v>
      </c>
      <c r="R3">
        <v>3.5</v>
      </c>
      <c r="S3">
        <v>3.5</v>
      </c>
      <c r="T3">
        <v>3.5</v>
      </c>
      <c r="U3">
        <v>3.5</v>
      </c>
      <c r="V3">
        <v>2.5</v>
      </c>
      <c r="W3">
        <v>3.5</v>
      </c>
      <c r="X3">
        <v>3.5</v>
      </c>
      <c r="Y3">
        <v>2.5</v>
      </c>
      <c r="Z3">
        <v>3.5</v>
      </c>
    </row>
    <row r="4" spans="1:26" x14ac:dyDescent="0.25">
      <c r="A4" t="s">
        <v>3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3</v>
      </c>
      <c r="I4">
        <v>0.5</v>
      </c>
      <c r="J4">
        <v>3</v>
      </c>
      <c r="K4">
        <v>3</v>
      </c>
      <c r="L4">
        <v>3</v>
      </c>
      <c r="M4">
        <v>3.5</v>
      </c>
      <c r="N4">
        <v>3</v>
      </c>
      <c r="O4">
        <v>3.5</v>
      </c>
      <c r="P4">
        <v>3.5</v>
      </c>
      <c r="Q4">
        <v>3</v>
      </c>
      <c r="R4">
        <v>3.5</v>
      </c>
      <c r="S4">
        <v>2.5</v>
      </c>
      <c r="T4">
        <v>2.5</v>
      </c>
      <c r="U4">
        <v>3.5</v>
      </c>
      <c r="V4">
        <v>3.5</v>
      </c>
      <c r="W4">
        <v>2.5</v>
      </c>
      <c r="X4">
        <v>2.5</v>
      </c>
      <c r="Y4">
        <v>3.5</v>
      </c>
      <c r="Z4">
        <v>3.5</v>
      </c>
    </row>
    <row r="5" spans="1:26" x14ac:dyDescent="0.25">
      <c r="A5" t="s">
        <v>32</v>
      </c>
      <c r="B5">
        <v>0</v>
      </c>
      <c r="C5">
        <v>0</v>
      </c>
      <c r="D5">
        <v>0</v>
      </c>
      <c r="E5">
        <v>0</v>
      </c>
      <c r="F5">
        <v>0</v>
      </c>
      <c r="G5">
        <v>1.5</v>
      </c>
      <c r="H5">
        <v>0.5</v>
      </c>
      <c r="I5">
        <v>1</v>
      </c>
      <c r="J5">
        <v>3</v>
      </c>
      <c r="K5">
        <v>3</v>
      </c>
      <c r="L5">
        <v>3.5</v>
      </c>
      <c r="M5">
        <v>3</v>
      </c>
      <c r="N5">
        <v>2.5</v>
      </c>
      <c r="O5">
        <v>2.5</v>
      </c>
      <c r="P5">
        <v>2.5</v>
      </c>
      <c r="Q5">
        <v>2</v>
      </c>
      <c r="R5">
        <v>2.5</v>
      </c>
      <c r="S5">
        <v>2.5</v>
      </c>
      <c r="T5">
        <v>2.5</v>
      </c>
      <c r="U5">
        <v>2.5</v>
      </c>
      <c r="V5">
        <v>2.5</v>
      </c>
      <c r="W5">
        <v>2.5</v>
      </c>
      <c r="X5">
        <v>2.5</v>
      </c>
      <c r="Y5">
        <v>3.5</v>
      </c>
      <c r="Z5">
        <v>2.5</v>
      </c>
    </row>
    <row r="6" spans="1:26" x14ac:dyDescent="0.25">
      <c r="A6" t="s">
        <v>32</v>
      </c>
      <c r="B6">
        <v>0</v>
      </c>
      <c r="C6">
        <v>0</v>
      </c>
      <c r="D6">
        <v>0</v>
      </c>
      <c r="E6">
        <v>1.5</v>
      </c>
      <c r="F6">
        <v>0.5</v>
      </c>
      <c r="G6">
        <v>0</v>
      </c>
      <c r="H6">
        <v>2.5</v>
      </c>
      <c r="I6">
        <v>1</v>
      </c>
      <c r="J6">
        <v>1.5</v>
      </c>
      <c r="K6">
        <v>2.5</v>
      </c>
      <c r="L6">
        <v>2</v>
      </c>
      <c r="M6">
        <v>3</v>
      </c>
      <c r="N6">
        <v>2</v>
      </c>
      <c r="O6">
        <v>3</v>
      </c>
      <c r="P6">
        <v>2.5</v>
      </c>
      <c r="Q6">
        <v>2.5</v>
      </c>
      <c r="R6">
        <v>2</v>
      </c>
      <c r="S6">
        <v>2.5</v>
      </c>
      <c r="T6">
        <v>2.5</v>
      </c>
      <c r="U6">
        <v>2.5</v>
      </c>
      <c r="V6">
        <v>2.5</v>
      </c>
      <c r="W6">
        <v>2.5</v>
      </c>
      <c r="X6">
        <v>2.5</v>
      </c>
      <c r="Y6">
        <v>2.5</v>
      </c>
      <c r="Z6">
        <v>2.5</v>
      </c>
    </row>
    <row r="7" spans="1:26" x14ac:dyDescent="0.25">
      <c r="A7" t="s">
        <v>34</v>
      </c>
      <c r="B7">
        <v>0</v>
      </c>
      <c r="C7">
        <v>0</v>
      </c>
      <c r="D7">
        <v>0</v>
      </c>
      <c r="E7">
        <v>0.5</v>
      </c>
      <c r="F7">
        <v>0</v>
      </c>
      <c r="G7">
        <v>0</v>
      </c>
      <c r="H7">
        <v>1.5</v>
      </c>
      <c r="I7">
        <v>2</v>
      </c>
      <c r="J7">
        <v>3.5</v>
      </c>
      <c r="K7">
        <v>3.5</v>
      </c>
      <c r="L7">
        <v>3</v>
      </c>
      <c r="M7">
        <v>2</v>
      </c>
      <c r="N7">
        <v>2.5</v>
      </c>
      <c r="O7">
        <v>2.5</v>
      </c>
      <c r="P7">
        <v>2</v>
      </c>
      <c r="Q7">
        <v>2.5</v>
      </c>
      <c r="R7">
        <v>2</v>
      </c>
      <c r="S7">
        <v>2</v>
      </c>
      <c r="T7">
        <v>2</v>
      </c>
      <c r="U7">
        <v>2</v>
      </c>
      <c r="V7">
        <v>2</v>
      </c>
      <c r="W7">
        <v>2</v>
      </c>
      <c r="X7">
        <v>2</v>
      </c>
      <c r="Y7">
        <v>2</v>
      </c>
      <c r="Z7">
        <v>2</v>
      </c>
    </row>
    <row r="8" spans="1:26" x14ac:dyDescent="0.25">
      <c r="A8" t="s">
        <v>3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1</v>
      </c>
      <c r="J8">
        <v>2</v>
      </c>
      <c r="K8">
        <v>2.5</v>
      </c>
      <c r="L8">
        <v>2.5</v>
      </c>
      <c r="M8">
        <v>2.5</v>
      </c>
      <c r="N8">
        <v>2.5</v>
      </c>
      <c r="O8">
        <v>2.5</v>
      </c>
      <c r="P8">
        <v>2.5</v>
      </c>
      <c r="Q8">
        <v>2</v>
      </c>
      <c r="R8">
        <v>2</v>
      </c>
      <c r="S8">
        <v>2</v>
      </c>
      <c r="T8">
        <v>2</v>
      </c>
      <c r="U8">
        <v>2</v>
      </c>
      <c r="V8">
        <v>2</v>
      </c>
      <c r="W8">
        <v>2</v>
      </c>
      <c r="X8">
        <v>2</v>
      </c>
      <c r="Y8">
        <v>2</v>
      </c>
      <c r="Z8">
        <v>2</v>
      </c>
    </row>
    <row r="9" spans="1:26" x14ac:dyDescent="0.25">
      <c r="A9" t="s">
        <v>34</v>
      </c>
      <c r="B9">
        <v>0</v>
      </c>
      <c r="C9">
        <v>0</v>
      </c>
      <c r="D9">
        <v>0</v>
      </c>
      <c r="E9">
        <v>0</v>
      </c>
      <c r="F9">
        <v>0.5</v>
      </c>
      <c r="G9">
        <v>0.5</v>
      </c>
      <c r="H9">
        <v>1</v>
      </c>
      <c r="I9">
        <v>2</v>
      </c>
      <c r="J9">
        <v>2.5</v>
      </c>
      <c r="K9">
        <v>2</v>
      </c>
      <c r="L9">
        <v>2.5</v>
      </c>
      <c r="M9">
        <v>2.5</v>
      </c>
      <c r="N9">
        <v>2</v>
      </c>
      <c r="O9">
        <v>2</v>
      </c>
      <c r="P9">
        <v>2</v>
      </c>
      <c r="Q9">
        <v>2</v>
      </c>
      <c r="R9">
        <v>2</v>
      </c>
      <c r="S9">
        <v>2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Z9">
        <v>2</v>
      </c>
    </row>
    <row r="10" spans="1:26" x14ac:dyDescent="0.25">
      <c r="A10" t="s">
        <v>34</v>
      </c>
      <c r="B10">
        <v>0</v>
      </c>
      <c r="C10">
        <v>0</v>
      </c>
      <c r="D10">
        <v>0</v>
      </c>
      <c r="E10">
        <v>0.5</v>
      </c>
      <c r="F10">
        <v>1</v>
      </c>
      <c r="G10">
        <v>2</v>
      </c>
      <c r="H10">
        <v>2.5</v>
      </c>
      <c r="I10">
        <v>3.5</v>
      </c>
      <c r="J10">
        <v>2.5</v>
      </c>
      <c r="K10">
        <v>3.5</v>
      </c>
      <c r="L10">
        <v>3</v>
      </c>
      <c r="M10">
        <v>2</v>
      </c>
      <c r="N10">
        <v>2</v>
      </c>
      <c r="O10">
        <v>1.5</v>
      </c>
      <c r="P10">
        <v>2</v>
      </c>
      <c r="Q10">
        <v>1.5</v>
      </c>
      <c r="R10">
        <v>2</v>
      </c>
      <c r="S10">
        <v>2</v>
      </c>
      <c r="T10">
        <v>2</v>
      </c>
      <c r="U10">
        <v>1.5</v>
      </c>
      <c r="V10">
        <v>1.5</v>
      </c>
      <c r="W10">
        <v>1.5</v>
      </c>
      <c r="X10">
        <v>1.5</v>
      </c>
      <c r="Y10">
        <v>2</v>
      </c>
      <c r="Z10">
        <v>1.5</v>
      </c>
    </row>
    <row r="11" spans="1:26" x14ac:dyDescent="0.25">
      <c r="A11" t="s">
        <v>34</v>
      </c>
      <c r="B11">
        <v>0</v>
      </c>
      <c r="C11">
        <v>0</v>
      </c>
      <c r="D11">
        <v>0</v>
      </c>
      <c r="E11">
        <v>0</v>
      </c>
      <c r="F11">
        <v>0</v>
      </c>
      <c r="G11">
        <v>1.5</v>
      </c>
      <c r="H11">
        <v>0</v>
      </c>
      <c r="I11">
        <v>1.5</v>
      </c>
      <c r="J11">
        <v>3.5</v>
      </c>
      <c r="K11">
        <v>3.5</v>
      </c>
      <c r="L11">
        <v>2</v>
      </c>
      <c r="M11">
        <v>3</v>
      </c>
      <c r="N11">
        <v>2</v>
      </c>
      <c r="O11">
        <v>2.5</v>
      </c>
      <c r="P11">
        <v>2</v>
      </c>
      <c r="Q11">
        <v>2</v>
      </c>
      <c r="R11">
        <v>2</v>
      </c>
      <c r="S11">
        <v>1.5</v>
      </c>
      <c r="T11">
        <v>2</v>
      </c>
      <c r="U11">
        <v>2</v>
      </c>
      <c r="V11">
        <v>1.5</v>
      </c>
      <c r="W11">
        <v>2</v>
      </c>
      <c r="X11">
        <v>2</v>
      </c>
      <c r="Y11">
        <v>1.5</v>
      </c>
      <c r="Z11">
        <v>2</v>
      </c>
    </row>
    <row r="12" spans="1:26" x14ac:dyDescent="0.25">
      <c r="A12" t="s">
        <v>144</v>
      </c>
      <c r="B12">
        <v>0</v>
      </c>
      <c r="C12">
        <v>0</v>
      </c>
      <c r="D12">
        <v>0</v>
      </c>
      <c r="E12">
        <v>0.5</v>
      </c>
      <c r="F12">
        <v>0.5</v>
      </c>
      <c r="G12">
        <v>0.5</v>
      </c>
      <c r="H12">
        <v>1</v>
      </c>
      <c r="I12">
        <v>3</v>
      </c>
      <c r="J12">
        <v>2</v>
      </c>
      <c r="K12">
        <v>2.5</v>
      </c>
      <c r="L12">
        <v>3.5</v>
      </c>
      <c r="M12">
        <v>3.5</v>
      </c>
      <c r="N12">
        <v>3</v>
      </c>
      <c r="O12">
        <v>2.5</v>
      </c>
      <c r="P12">
        <v>2.5</v>
      </c>
      <c r="Q12">
        <v>2</v>
      </c>
      <c r="R12">
        <v>2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2</v>
      </c>
      <c r="Z12">
        <v>1</v>
      </c>
    </row>
    <row r="13" spans="1:26" x14ac:dyDescent="0.25">
      <c r="A13" t="s">
        <v>144</v>
      </c>
      <c r="B13">
        <v>0</v>
      </c>
      <c r="C13">
        <v>0</v>
      </c>
      <c r="D13">
        <v>0</v>
      </c>
      <c r="E13">
        <v>0</v>
      </c>
      <c r="F13">
        <v>1</v>
      </c>
      <c r="G13">
        <v>1</v>
      </c>
      <c r="H13">
        <v>2</v>
      </c>
      <c r="I13">
        <v>1.5</v>
      </c>
      <c r="J13">
        <v>2</v>
      </c>
      <c r="K13">
        <v>3</v>
      </c>
      <c r="L13">
        <v>2.5</v>
      </c>
      <c r="M13">
        <v>1.5</v>
      </c>
      <c r="N13">
        <v>1.5</v>
      </c>
      <c r="O13">
        <v>1.5</v>
      </c>
      <c r="P13">
        <v>1.5</v>
      </c>
      <c r="Q13">
        <v>1</v>
      </c>
      <c r="R13">
        <v>1.5</v>
      </c>
      <c r="S13">
        <v>1</v>
      </c>
      <c r="T13">
        <v>1.5</v>
      </c>
      <c r="U13">
        <v>2</v>
      </c>
      <c r="V13">
        <v>1</v>
      </c>
      <c r="W13">
        <v>1.5</v>
      </c>
      <c r="X13">
        <v>1</v>
      </c>
      <c r="Y13">
        <v>1.5</v>
      </c>
      <c r="Z13">
        <v>1</v>
      </c>
    </row>
    <row r="14" spans="1:26" x14ac:dyDescent="0.25">
      <c r="A14" t="s">
        <v>144</v>
      </c>
      <c r="B14">
        <v>0</v>
      </c>
      <c r="C14">
        <v>0</v>
      </c>
      <c r="D14">
        <v>0</v>
      </c>
      <c r="E14">
        <v>0</v>
      </c>
      <c r="F14">
        <v>0</v>
      </c>
      <c r="G14">
        <v>0.5</v>
      </c>
      <c r="H14">
        <v>1</v>
      </c>
      <c r="I14">
        <v>2</v>
      </c>
      <c r="J14">
        <v>3</v>
      </c>
      <c r="K14">
        <v>3</v>
      </c>
      <c r="L14">
        <v>2.5</v>
      </c>
      <c r="M14">
        <v>2</v>
      </c>
      <c r="N14">
        <v>2</v>
      </c>
      <c r="O14">
        <v>1.5</v>
      </c>
      <c r="P14">
        <v>1</v>
      </c>
      <c r="Q14">
        <v>1.5</v>
      </c>
      <c r="R14">
        <v>1.5</v>
      </c>
      <c r="S14">
        <v>1.5</v>
      </c>
      <c r="T14">
        <v>1</v>
      </c>
      <c r="U14">
        <v>1.5</v>
      </c>
      <c r="V14">
        <v>2</v>
      </c>
      <c r="W14">
        <v>1</v>
      </c>
      <c r="X14">
        <v>1.5</v>
      </c>
      <c r="Y14">
        <v>1.5</v>
      </c>
      <c r="Z14">
        <v>1.5</v>
      </c>
    </row>
    <row r="15" spans="1:26" x14ac:dyDescent="0.25">
      <c r="A15" t="s">
        <v>14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.5</v>
      </c>
      <c r="I15">
        <v>1.5</v>
      </c>
      <c r="J15">
        <v>2.5</v>
      </c>
      <c r="K15">
        <v>3</v>
      </c>
      <c r="L15">
        <v>3</v>
      </c>
      <c r="M15">
        <v>2.5</v>
      </c>
      <c r="N15">
        <v>1.5</v>
      </c>
      <c r="O15">
        <v>1</v>
      </c>
      <c r="P15">
        <v>1</v>
      </c>
      <c r="Q15">
        <v>1</v>
      </c>
      <c r="R15">
        <v>1</v>
      </c>
      <c r="S15">
        <v>2</v>
      </c>
      <c r="T15">
        <v>2</v>
      </c>
      <c r="U15">
        <v>1</v>
      </c>
      <c r="V15">
        <v>1.5</v>
      </c>
      <c r="W15">
        <v>2</v>
      </c>
      <c r="X15">
        <v>2</v>
      </c>
      <c r="Y15">
        <v>1</v>
      </c>
      <c r="Z15">
        <v>2</v>
      </c>
    </row>
    <row r="16" spans="1:26" x14ac:dyDescent="0.25">
      <c r="A16" t="s">
        <v>144</v>
      </c>
      <c r="B16">
        <v>0</v>
      </c>
      <c r="C16">
        <v>0</v>
      </c>
      <c r="D16">
        <v>0</v>
      </c>
      <c r="E16">
        <v>0.5</v>
      </c>
      <c r="F16">
        <v>0.5</v>
      </c>
      <c r="G16">
        <v>1</v>
      </c>
      <c r="H16">
        <v>1</v>
      </c>
      <c r="I16">
        <v>2</v>
      </c>
      <c r="J16">
        <v>3</v>
      </c>
      <c r="K16">
        <v>3.5</v>
      </c>
      <c r="L16">
        <v>2.5</v>
      </c>
      <c r="M16">
        <v>1.5</v>
      </c>
      <c r="N16">
        <v>2</v>
      </c>
      <c r="O16">
        <v>2.5</v>
      </c>
      <c r="P16">
        <v>2</v>
      </c>
      <c r="Q16">
        <v>1.5</v>
      </c>
      <c r="R16">
        <v>1.5</v>
      </c>
      <c r="S16">
        <v>1.5</v>
      </c>
      <c r="T16">
        <v>2</v>
      </c>
      <c r="U16">
        <v>2</v>
      </c>
      <c r="V16">
        <v>2</v>
      </c>
      <c r="W16">
        <v>2</v>
      </c>
      <c r="X16">
        <v>1.5</v>
      </c>
      <c r="Y16">
        <v>1.5</v>
      </c>
      <c r="Z16">
        <v>1.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783BD8-AC27-4354-B05B-3D7A87018B23}">
  <dimension ref="A1:Q49"/>
  <sheetViews>
    <sheetView zoomScale="70" zoomScaleNormal="70" workbookViewId="0">
      <selection activeCell="AA48" sqref="AA48"/>
    </sheetView>
  </sheetViews>
  <sheetFormatPr defaultRowHeight="15" x14ac:dyDescent="0.25"/>
  <sheetData>
    <row r="1" spans="1:17" x14ac:dyDescent="0.25">
      <c r="A1" s="2"/>
      <c r="B1" s="2"/>
      <c r="C1" s="2"/>
      <c r="D1" s="2"/>
      <c r="E1" s="2"/>
      <c r="F1" s="2"/>
      <c r="G1" s="2"/>
      <c r="H1" s="2"/>
      <c r="I1" s="50" t="s">
        <v>37</v>
      </c>
      <c r="J1" s="50"/>
      <c r="K1" s="50"/>
      <c r="L1" s="50" t="s">
        <v>38</v>
      </c>
      <c r="M1" s="50"/>
      <c r="N1" s="50"/>
      <c r="O1" s="50" t="s">
        <v>39</v>
      </c>
      <c r="P1" s="50"/>
      <c r="Q1" s="50"/>
    </row>
    <row r="2" spans="1:17" x14ac:dyDescent="0.25">
      <c r="A2" s="2"/>
      <c r="B2" s="2" t="s">
        <v>151</v>
      </c>
      <c r="C2" s="2" t="s">
        <v>37</v>
      </c>
      <c r="D2" s="2" t="s">
        <v>43</v>
      </c>
      <c r="E2" s="2" t="s">
        <v>44</v>
      </c>
      <c r="F2" s="2" t="s">
        <v>45</v>
      </c>
      <c r="G2" s="2" t="s">
        <v>46</v>
      </c>
      <c r="H2" s="2" t="s">
        <v>47</v>
      </c>
      <c r="I2" s="29" t="s">
        <v>48</v>
      </c>
      <c r="J2" s="2" t="s">
        <v>49</v>
      </c>
      <c r="K2" s="29" t="s">
        <v>152</v>
      </c>
      <c r="L2" s="29" t="s">
        <v>48</v>
      </c>
      <c r="M2" s="2" t="s">
        <v>49</v>
      </c>
      <c r="N2" s="29" t="s">
        <v>152</v>
      </c>
      <c r="O2" s="29" t="s">
        <v>48</v>
      </c>
      <c r="P2" s="2" t="s">
        <v>49</v>
      </c>
      <c r="Q2" s="29" t="s">
        <v>152</v>
      </c>
    </row>
    <row r="3" spans="1:17" x14ac:dyDescent="0.25">
      <c r="A3" s="2" t="s">
        <v>144</v>
      </c>
      <c r="B3" s="2">
        <v>12677000</v>
      </c>
      <c r="C3" s="2">
        <v>6.24</v>
      </c>
      <c r="D3" s="2">
        <f t="shared" ref="D3:D17" si="0">C3/100*B3</f>
        <v>791044.8</v>
      </c>
      <c r="E3" s="2">
        <v>6.51</v>
      </c>
      <c r="F3" s="2">
        <f t="shared" ref="F3:F17" si="1">E3/100*B3</f>
        <v>825272.69999999984</v>
      </c>
      <c r="G3" s="2">
        <v>59.6</v>
      </c>
      <c r="H3" s="2">
        <f t="shared" ref="H3:H17" si="2">G3/100*B3</f>
        <v>7555492</v>
      </c>
      <c r="I3" s="2">
        <v>5.47</v>
      </c>
      <c r="J3" s="2">
        <v>61.7</v>
      </c>
      <c r="K3" s="2">
        <v>14.1</v>
      </c>
      <c r="L3" s="2">
        <v>7.99</v>
      </c>
      <c r="M3" s="2">
        <v>61.6</v>
      </c>
      <c r="N3" s="2">
        <v>17.399999999999999</v>
      </c>
      <c r="O3" s="2">
        <v>0.42</v>
      </c>
      <c r="P3" s="2">
        <v>88.7</v>
      </c>
      <c r="Q3" s="2">
        <v>30.1</v>
      </c>
    </row>
    <row r="4" spans="1:17" x14ac:dyDescent="0.25">
      <c r="A4" s="2" t="s">
        <v>144</v>
      </c>
      <c r="B4" s="2">
        <v>11660600</v>
      </c>
      <c r="C4" s="2">
        <v>6.86</v>
      </c>
      <c r="D4" s="2">
        <f t="shared" si="0"/>
        <v>799917.16000000015</v>
      </c>
      <c r="E4" s="2">
        <v>7.52</v>
      </c>
      <c r="F4" s="2">
        <f t="shared" si="1"/>
        <v>876877.11999999988</v>
      </c>
      <c r="G4" s="2">
        <v>59.2</v>
      </c>
      <c r="H4" s="2">
        <f t="shared" si="2"/>
        <v>6903075.2000000011</v>
      </c>
      <c r="I4" s="2">
        <v>5.45</v>
      </c>
      <c r="J4" s="2">
        <v>65.7</v>
      </c>
      <c r="K4" s="2">
        <v>23.5</v>
      </c>
      <c r="L4" s="2">
        <v>7.13</v>
      </c>
      <c r="M4" s="2">
        <v>63.2</v>
      </c>
      <c r="N4" s="2">
        <v>26.7</v>
      </c>
      <c r="O4" s="2">
        <v>0.47</v>
      </c>
      <c r="P4" s="2">
        <v>88.6</v>
      </c>
      <c r="Q4" s="2">
        <v>28.4</v>
      </c>
    </row>
    <row r="5" spans="1:17" x14ac:dyDescent="0.25">
      <c r="A5" s="2" t="s">
        <v>144</v>
      </c>
      <c r="B5" s="2">
        <v>11300000</v>
      </c>
      <c r="C5" s="2">
        <v>7.28</v>
      </c>
      <c r="D5" s="2">
        <f t="shared" si="0"/>
        <v>822640</v>
      </c>
      <c r="E5" s="2">
        <v>9.69</v>
      </c>
      <c r="F5" s="2">
        <f t="shared" si="1"/>
        <v>1094970</v>
      </c>
      <c r="G5" s="2">
        <v>51.6</v>
      </c>
      <c r="H5" s="2">
        <f t="shared" si="2"/>
        <v>5830800</v>
      </c>
      <c r="I5" s="2">
        <v>6.71</v>
      </c>
      <c r="J5" s="2">
        <v>64.3</v>
      </c>
      <c r="K5" s="2">
        <v>19.100000000000001</v>
      </c>
      <c r="L5" s="2">
        <v>7.63</v>
      </c>
      <c r="M5" s="2">
        <v>62.5</v>
      </c>
      <c r="N5" s="2">
        <v>21.3</v>
      </c>
      <c r="O5" s="2">
        <v>0.71</v>
      </c>
      <c r="P5" s="2">
        <v>92.9</v>
      </c>
      <c r="Q5" s="2">
        <v>29.4</v>
      </c>
    </row>
    <row r="6" spans="1:17" x14ac:dyDescent="0.25">
      <c r="A6" s="2" t="s">
        <v>144</v>
      </c>
      <c r="B6" s="2">
        <v>10307600</v>
      </c>
      <c r="C6" s="2">
        <v>7.68</v>
      </c>
      <c r="D6" s="2">
        <f t="shared" si="0"/>
        <v>791623.67999999993</v>
      </c>
      <c r="E6" s="2">
        <v>7.4</v>
      </c>
      <c r="F6" s="2">
        <f t="shared" si="1"/>
        <v>762762.40000000014</v>
      </c>
      <c r="G6" s="2">
        <v>52.8</v>
      </c>
      <c r="H6" s="2">
        <f t="shared" si="2"/>
        <v>5442412.7999999998</v>
      </c>
      <c r="I6" s="2">
        <v>3.8</v>
      </c>
      <c r="J6" s="2">
        <v>71.400000000000006</v>
      </c>
      <c r="K6" s="2">
        <v>18.2</v>
      </c>
      <c r="L6" s="2">
        <v>5.61</v>
      </c>
      <c r="M6" s="2">
        <v>69.7</v>
      </c>
      <c r="N6" s="2">
        <v>21.7</v>
      </c>
      <c r="O6" s="2">
        <v>0.53</v>
      </c>
      <c r="P6" s="2">
        <v>89.4</v>
      </c>
      <c r="Q6" s="2">
        <v>27.7</v>
      </c>
    </row>
    <row r="7" spans="1:17" x14ac:dyDescent="0.25">
      <c r="A7" s="2" t="s">
        <v>144</v>
      </c>
      <c r="B7" s="2">
        <v>13206000</v>
      </c>
      <c r="C7" s="2">
        <v>5.47</v>
      </c>
      <c r="D7" s="2">
        <f t="shared" si="0"/>
        <v>722368.2</v>
      </c>
      <c r="E7" s="2">
        <v>5.85</v>
      </c>
      <c r="F7" s="2">
        <f t="shared" si="1"/>
        <v>772551</v>
      </c>
      <c r="G7" s="2">
        <v>54.7</v>
      </c>
      <c r="H7" s="2">
        <f t="shared" si="2"/>
        <v>7223682.0000000009</v>
      </c>
      <c r="I7" s="2">
        <v>5.25</v>
      </c>
      <c r="J7" s="2">
        <v>66.400000000000006</v>
      </c>
      <c r="K7" s="2">
        <v>16.8</v>
      </c>
      <c r="L7" s="2">
        <v>7.93</v>
      </c>
      <c r="M7" s="2">
        <v>55.7</v>
      </c>
      <c r="N7" s="2">
        <v>22.8</v>
      </c>
      <c r="O7" s="2">
        <v>0.5</v>
      </c>
      <c r="P7" s="2">
        <v>92.6</v>
      </c>
      <c r="Q7" s="2">
        <v>26.9</v>
      </c>
    </row>
    <row r="8" spans="1:17" x14ac:dyDescent="0.25">
      <c r="A8" s="2" t="s">
        <v>34</v>
      </c>
      <c r="B8" s="2">
        <v>11923800</v>
      </c>
      <c r="C8" s="2">
        <v>4.38</v>
      </c>
      <c r="D8" s="2">
        <f t="shared" si="0"/>
        <v>522262.44</v>
      </c>
      <c r="E8" s="2">
        <v>4.03</v>
      </c>
      <c r="F8" s="2">
        <f t="shared" si="1"/>
        <v>480529.14</v>
      </c>
      <c r="G8" s="2">
        <v>43.8</v>
      </c>
      <c r="H8" s="2">
        <f t="shared" si="2"/>
        <v>5222624.3999999994</v>
      </c>
      <c r="I8" s="2">
        <v>8.74</v>
      </c>
      <c r="J8" s="2">
        <v>69.7</v>
      </c>
      <c r="K8" s="2">
        <v>20.100000000000001</v>
      </c>
      <c r="L8" s="2">
        <v>17.3</v>
      </c>
      <c r="M8" s="2">
        <v>56.8</v>
      </c>
      <c r="N8" s="2">
        <v>25.3</v>
      </c>
      <c r="O8" s="2">
        <v>0.5</v>
      </c>
      <c r="P8" s="2">
        <v>88.2</v>
      </c>
      <c r="Q8" s="2">
        <v>28.5</v>
      </c>
    </row>
    <row r="9" spans="1:17" x14ac:dyDescent="0.25">
      <c r="A9" s="2" t="s">
        <v>34</v>
      </c>
      <c r="B9" s="2">
        <v>10800600</v>
      </c>
      <c r="C9" s="2">
        <v>6.74</v>
      </c>
      <c r="D9" s="2">
        <f t="shared" si="0"/>
        <v>727960.44000000006</v>
      </c>
      <c r="E9" s="2">
        <v>8.3699999999999992</v>
      </c>
      <c r="F9" s="2">
        <f t="shared" si="1"/>
        <v>904010.22</v>
      </c>
      <c r="G9" s="2">
        <v>57.1</v>
      </c>
      <c r="H9" s="2">
        <f t="shared" si="2"/>
        <v>6167142.6000000006</v>
      </c>
      <c r="I9" s="2">
        <v>5.99</v>
      </c>
      <c r="J9" s="2">
        <v>69.099999999999994</v>
      </c>
      <c r="K9" s="2">
        <v>21.5</v>
      </c>
      <c r="L9" s="2">
        <v>8.32</v>
      </c>
      <c r="M9" s="2">
        <v>72.8</v>
      </c>
      <c r="N9" s="2">
        <v>24.6</v>
      </c>
      <c r="O9" s="2">
        <v>0.76</v>
      </c>
      <c r="P9" s="2">
        <v>87</v>
      </c>
      <c r="Q9" s="2">
        <v>24.1</v>
      </c>
    </row>
    <row r="10" spans="1:17" x14ac:dyDescent="0.25">
      <c r="A10" s="2" t="s">
        <v>34</v>
      </c>
      <c r="B10" s="2">
        <v>13100800</v>
      </c>
      <c r="C10" s="2">
        <v>5.74</v>
      </c>
      <c r="D10" s="2">
        <f t="shared" si="0"/>
        <v>751985.92</v>
      </c>
      <c r="E10" s="2">
        <v>6.86</v>
      </c>
      <c r="F10" s="2">
        <f t="shared" si="1"/>
        <v>898714.88000000012</v>
      </c>
      <c r="G10" s="2">
        <v>53.4</v>
      </c>
      <c r="H10" s="2">
        <f t="shared" si="2"/>
        <v>6995827.2000000002</v>
      </c>
      <c r="I10" s="2">
        <v>5.88</v>
      </c>
      <c r="J10" s="2">
        <v>70.2</v>
      </c>
      <c r="K10" s="2">
        <v>25.4</v>
      </c>
      <c r="L10" s="2">
        <v>9.15</v>
      </c>
      <c r="M10" s="2">
        <v>71.2</v>
      </c>
      <c r="N10" s="2">
        <v>32</v>
      </c>
      <c r="O10" s="2">
        <v>0.77</v>
      </c>
      <c r="P10" s="2">
        <v>92.5</v>
      </c>
      <c r="Q10" s="2">
        <v>26.1</v>
      </c>
    </row>
    <row r="11" spans="1:17" x14ac:dyDescent="0.25">
      <c r="A11" s="2" t="s">
        <v>34</v>
      </c>
      <c r="B11" s="2">
        <v>12748600</v>
      </c>
      <c r="C11" s="2">
        <v>5.69</v>
      </c>
      <c r="D11" s="2">
        <f t="shared" si="0"/>
        <v>725395.34000000008</v>
      </c>
      <c r="E11" s="2">
        <v>6.93</v>
      </c>
      <c r="F11" s="2">
        <f t="shared" si="1"/>
        <v>883477.98</v>
      </c>
      <c r="G11" s="2">
        <v>51.9</v>
      </c>
      <c r="H11" s="2">
        <f t="shared" si="2"/>
        <v>6616523.4000000004</v>
      </c>
      <c r="I11" s="2">
        <v>6.63</v>
      </c>
      <c r="J11" s="2">
        <v>66.400000000000006</v>
      </c>
      <c r="K11" s="2">
        <v>23</v>
      </c>
      <c r="L11" s="2">
        <v>9.36</v>
      </c>
      <c r="M11" s="2">
        <v>67</v>
      </c>
      <c r="N11" s="2">
        <v>24.4</v>
      </c>
      <c r="O11" s="2">
        <v>0.79</v>
      </c>
      <c r="P11" s="2">
        <v>93.7</v>
      </c>
      <c r="Q11" s="2">
        <v>30.9</v>
      </c>
    </row>
    <row r="12" spans="1:17" x14ac:dyDescent="0.25">
      <c r="A12" s="2" t="s">
        <v>34</v>
      </c>
      <c r="B12" s="2">
        <v>13190200</v>
      </c>
      <c r="C12" s="2">
        <v>5.05</v>
      </c>
      <c r="D12" s="2">
        <f t="shared" si="0"/>
        <v>666105.1</v>
      </c>
      <c r="E12" s="2">
        <v>4.79</v>
      </c>
      <c r="F12" s="2">
        <f t="shared" si="1"/>
        <v>631810.57999999996</v>
      </c>
      <c r="G12" s="2">
        <v>54</v>
      </c>
      <c r="H12" s="2">
        <f t="shared" si="2"/>
        <v>7122708.0000000009</v>
      </c>
      <c r="I12" s="2">
        <v>6.37</v>
      </c>
      <c r="J12" s="2">
        <v>65.7</v>
      </c>
      <c r="K12" s="2">
        <v>37.1</v>
      </c>
      <c r="L12" s="2">
        <v>11.5</v>
      </c>
      <c r="M12" s="2">
        <v>63.2</v>
      </c>
      <c r="N12" s="2">
        <v>44.2</v>
      </c>
      <c r="O12" s="2">
        <v>0.75</v>
      </c>
      <c r="P12" s="2">
        <v>89.9</v>
      </c>
      <c r="Q12" s="2">
        <v>29.3</v>
      </c>
    </row>
    <row r="13" spans="1:17" x14ac:dyDescent="0.25">
      <c r="A13" s="2" t="s">
        <v>32</v>
      </c>
      <c r="B13" s="2">
        <v>14015600</v>
      </c>
      <c r="C13" s="2">
        <v>6.07</v>
      </c>
      <c r="D13" s="2">
        <f t="shared" si="0"/>
        <v>850746.92</v>
      </c>
      <c r="E13" s="2">
        <v>6.44</v>
      </c>
      <c r="F13" s="2">
        <f t="shared" si="1"/>
        <v>902604.64</v>
      </c>
      <c r="G13" s="2">
        <v>51.2</v>
      </c>
      <c r="H13" s="2">
        <f t="shared" si="2"/>
        <v>7175987.2000000002</v>
      </c>
      <c r="I13" s="2">
        <v>7.37</v>
      </c>
      <c r="J13" s="2">
        <v>63.2</v>
      </c>
      <c r="K13" s="2">
        <v>33</v>
      </c>
      <c r="L13" s="2">
        <v>13</v>
      </c>
      <c r="M13" s="2">
        <v>64.900000000000006</v>
      </c>
      <c r="N13" s="2">
        <v>36.9</v>
      </c>
      <c r="O13" s="2">
        <v>0.89</v>
      </c>
      <c r="P13" s="2">
        <v>90.4</v>
      </c>
      <c r="Q13" s="2">
        <v>29.6</v>
      </c>
    </row>
    <row r="14" spans="1:17" x14ac:dyDescent="0.25">
      <c r="A14" s="2" t="s">
        <v>32</v>
      </c>
      <c r="B14" s="2">
        <v>15058400</v>
      </c>
      <c r="C14" s="2">
        <v>7.06</v>
      </c>
      <c r="D14" s="2">
        <f t="shared" si="0"/>
        <v>1063123.04</v>
      </c>
      <c r="E14" s="2">
        <v>5.32</v>
      </c>
      <c r="F14" s="2">
        <f t="shared" si="1"/>
        <v>801106.88000000012</v>
      </c>
      <c r="G14" s="2">
        <v>45.4</v>
      </c>
      <c r="H14" s="2">
        <f t="shared" si="2"/>
        <v>6836513.5999999996</v>
      </c>
      <c r="I14" s="2">
        <v>7.09</v>
      </c>
      <c r="J14" s="2">
        <v>69.8</v>
      </c>
      <c r="K14" s="2">
        <v>30.5</v>
      </c>
      <c r="L14" s="2">
        <v>16.399999999999999</v>
      </c>
      <c r="M14" s="2">
        <v>74.2</v>
      </c>
      <c r="N14" s="2">
        <v>33.1</v>
      </c>
      <c r="O14" s="2">
        <v>1.5</v>
      </c>
      <c r="P14" s="2">
        <v>93.6</v>
      </c>
      <c r="Q14" s="2">
        <v>29.3</v>
      </c>
    </row>
    <row r="15" spans="1:17" x14ac:dyDescent="0.25">
      <c r="A15" s="2" t="s">
        <v>32</v>
      </c>
      <c r="B15" s="2">
        <v>14196800</v>
      </c>
      <c r="C15" s="2">
        <v>6.6</v>
      </c>
      <c r="D15" s="2">
        <f t="shared" si="0"/>
        <v>936988.8</v>
      </c>
      <c r="E15" s="2">
        <v>7.69</v>
      </c>
      <c r="F15" s="2">
        <f t="shared" si="1"/>
        <v>1091733.9200000002</v>
      </c>
      <c r="G15" s="2">
        <v>48.6</v>
      </c>
      <c r="H15" s="2">
        <f t="shared" si="2"/>
        <v>6899644.7999999998</v>
      </c>
      <c r="I15" s="2">
        <v>10.9</v>
      </c>
      <c r="J15" s="2">
        <v>69</v>
      </c>
      <c r="K15" s="2">
        <v>23.6</v>
      </c>
      <c r="L15" s="2">
        <v>18</v>
      </c>
      <c r="M15" s="2">
        <v>70.3</v>
      </c>
      <c r="N15" s="2">
        <v>26.1</v>
      </c>
      <c r="O15" s="2">
        <v>1.1200000000000001</v>
      </c>
      <c r="P15" s="2">
        <v>90.3</v>
      </c>
      <c r="Q15" s="2">
        <v>21.8</v>
      </c>
    </row>
    <row r="16" spans="1:17" x14ac:dyDescent="0.25">
      <c r="A16" s="2" t="s">
        <v>32</v>
      </c>
      <c r="B16" s="2">
        <v>11892400</v>
      </c>
      <c r="C16" s="2">
        <v>2.85</v>
      </c>
      <c r="D16" s="2">
        <f t="shared" si="0"/>
        <v>338933.4</v>
      </c>
      <c r="E16" s="2">
        <v>3.56</v>
      </c>
      <c r="F16" s="2">
        <f t="shared" si="1"/>
        <v>423369.44</v>
      </c>
      <c r="G16" s="2">
        <v>40.799999999999997</v>
      </c>
      <c r="H16" s="2">
        <f t="shared" si="2"/>
        <v>4852099.1999999993</v>
      </c>
      <c r="I16" s="2">
        <v>7.75</v>
      </c>
      <c r="J16" s="2">
        <v>66.599999999999994</v>
      </c>
      <c r="K16" s="2">
        <v>29.7</v>
      </c>
      <c r="L16" s="2">
        <v>23.1</v>
      </c>
      <c r="M16" s="2">
        <v>47.9</v>
      </c>
      <c r="N16" s="2">
        <v>26.8</v>
      </c>
      <c r="O16" s="2">
        <v>0.95</v>
      </c>
      <c r="P16" s="2">
        <v>89.4</v>
      </c>
      <c r="Q16" s="2">
        <v>32.1</v>
      </c>
    </row>
    <row r="17" spans="1:17" x14ac:dyDescent="0.25">
      <c r="A17" s="2" t="s">
        <v>32</v>
      </c>
      <c r="B17" s="2">
        <v>13507000</v>
      </c>
      <c r="C17" s="2">
        <v>4.79</v>
      </c>
      <c r="D17" s="2">
        <f t="shared" si="0"/>
        <v>646985.29999999993</v>
      </c>
      <c r="E17" s="2">
        <v>5.88</v>
      </c>
      <c r="F17" s="2">
        <f t="shared" si="1"/>
        <v>794211.6</v>
      </c>
      <c r="G17" s="2">
        <v>41</v>
      </c>
      <c r="H17" s="2">
        <f t="shared" si="2"/>
        <v>5537870</v>
      </c>
      <c r="I17" s="2">
        <v>15.5</v>
      </c>
      <c r="J17" s="2">
        <v>69.900000000000006</v>
      </c>
      <c r="K17" s="2">
        <v>32.1</v>
      </c>
      <c r="L17" s="2">
        <v>25</v>
      </c>
      <c r="M17" s="2">
        <v>62.8</v>
      </c>
      <c r="N17" s="2">
        <v>36.799999999999997</v>
      </c>
      <c r="O17" s="2">
        <v>1.2</v>
      </c>
      <c r="P17" s="2">
        <v>93.3</v>
      </c>
      <c r="Q17" s="2">
        <v>32.1</v>
      </c>
    </row>
    <row r="18" spans="1:17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 x14ac:dyDescent="0.25">
      <c r="A23" s="2"/>
      <c r="B23" s="2"/>
      <c r="C23" s="2"/>
      <c r="D23" s="2"/>
      <c r="E23" s="2"/>
      <c r="F23" s="2"/>
      <c r="G23" s="2"/>
      <c r="H23" s="2"/>
      <c r="I23" s="50" t="s">
        <v>37</v>
      </c>
      <c r="J23" s="50"/>
      <c r="K23" s="50"/>
      <c r="L23" s="50" t="s">
        <v>38</v>
      </c>
      <c r="M23" s="50"/>
      <c r="N23" s="50"/>
      <c r="O23" s="50" t="s">
        <v>39</v>
      </c>
      <c r="P23" s="50"/>
      <c r="Q23" s="50"/>
    </row>
    <row r="24" spans="1:17" x14ac:dyDescent="0.25">
      <c r="A24" s="2"/>
      <c r="B24" s="2" t="s">
        <v>151</v>
      </c>
      <c r="C24" s="2" t="s">
        <v>37</v>
      </c>
      <c r="D24" s="2" t="s">
        <v>43</v>
      </c>
      <c r="E24" s="2" t="s">
        <v>44</v>
      </c>
      <c r="F24" s="2" t="s">
        <v>45</v>
      </c>
      <c r="G24" s="2" t="s">
        <v>46</v>
      </c>
      <c r="H24" s="2" t="s">
        <v>47</v>
      </c>
      <c r="I24" s="29" t="s">
        <v>48</v>
      </c>
      <c r="J24" s="2" t="s">
        <v>49</v>
      </c>
      <c r="K24" s="29" t="s">
        <v>152</v>
      </c>
      <c r="L24" s="29" t="s">
        <v>48</v>
      </c>
      <c r="M24" s="2" t="s">
        <v>49</v>
      </c>
      <c r="N24" s="29" t="s">
        <v>152</v>
      </c>
      <c r="O24" s="29" t="s">
        <v>48</v>
      </c>
      <c r="P24" s="2" t="s">
        <v>49</v>
      </c>
      <c r="Q24" s="29" t="s">
        <v>152</v>
      </c>
    </row>
    <row r="25" spans="1:17" x14ac:dyDescent="0.25">
      <c r="A25" s="2" t="s">
        <v>32</v>
      </c>
      <c r="B25" s="2">
        <v>14015600</v>
      </c>
      <c r="C25" s="2">
        <v>6.07</v>
      </c>
      <c r="D25" s="2">
        <f t="shared" ref="D25:D34" si="3">C25/100*B25</f>
        <v>850746.92</v>
      </c>
      <c r="E25" s="2">
        <v>6.44</v>
      </c>
      <c r="F25" s="2">
        <f t="shared" ref="F25:F34" si="4">E25/100*B25</f>
        <v>902604.64</v>
      </c>
      <c r="G25" s="2">
        <v>51.2</v>
      </c>
      <c r="H25" s="2">
        <f t="shared" ref="H25:H34" si="5">G25/100*B25</f>
        <v>7175987.2000000002</v>
      </c>
      <c r="I25" s="2">
        <v>7.37</v>
      </c>
      <c r="J25" s="2">
        <v>63.2</v>
      </c>
      <c r="K25" s="2">
        <v>33</v>
      </c>
      <c r="L25" s="2">
        <v>13</v>
      </c>
      <c r="M25" s="2">
        <v>64.900000000000006</v>
      </c>
      <c r="N25" s="2">
        <v>36.9</v>
      </c>
      <c r="O25" s="2">
        <v>0.89</v>
      </c>
      <c r="P25" s="2">
        <v>90.4</v>
      </c>
      <c r="Q25" s="2">
        <v>29.6</v>
      </c>
    </row>
    <row r="26" spans="1:17" x14ac:dyDescent="0.25">
      <c r="A26" s="2" t="s">
        <v>32</v>
      </c>
      <c r="B26" s="2">
        <v>15058400</v>
      </c>
      <c r="C26" s="2">
        <v>7.06</v>
      </c>
      <c r="D26" s="2">
        <f t="shared" si="3"/>
        <v>1063123.04</v>
      </c>
      <c r="E26" s="2">
        <v>5.32</v>
      </c>
      <c r="F26" s="2">
        <f t="shared" si="4"/>
        <v>801106.88000000012</v>
      </c>
      <c r="G26" s="2">
        <v>45.4</v>
      </c>
      <c r="H26" s="2">
        <f t="shared" si="5"/>
        <v>6836513.5999999996</v>
      </c>
      <c r="I26" s="2">
        <v>7.09</v>
      </c>
      <c r="J26" s="2">
        <v>69.8</v>
      </c>
      <c r="K26" s="2">
        <v>30.5</v>
      </c>
      <c r="L26" s="2">
        <v>16.399999999999999</v>
      </c>
      <c r="M26" s="2">
        <v>74.2</v>
      </c>
      <c r="N26" s="2">
        <v>33.1</v>
      </c>
      <c r="O26" s="2">
        <v>1.5</v>
      </c>
      <c r="P26" s="2">
        <v>93.6</v>
      </c>
      <c r="Q26" s="2">
        <v>29.3</v>
      </c>
    </row>
    <row r="27" spans="1:17" x14ac:dyDescent="0.25">
      <c r="A27" s="2" t="s">
        <v>32</v>
      </c>
      <c r="B27" s="2">
        <v>14196800</v>
      </c>
      <c r="C27" s="2">
        <v>6.6</v>
      </c>
      <c r="D27" s="2">
        <f t="shared" si="3"/>
        <v>936988.8</v>
      </c>
      <c r="E27" s="2">
        <v>7.69</v>
      </c>
      <c r="F27" s="2">
        <f t="shared" si="4"/>
        <v>1091733.9200000002</v>
      </c>
      <c r="G27" s="2">
        <v>48.6</v>
      </c>
      <c r="H27" s="2">
        <f t="shared" si="5"/>
        <v>6899644.7999999998</v>
      </c>
      <c r="I27" s="2">
        <v>10.9</v>
      </c>
      <c r="J27" s="2">
        <v>69</v>
      </c>
      <c r="K27" s="2">
        <v>23.6</v>
      </c>
      <c r="L27" s="2">
        <v>18</v>
      </c>
      <c r="M27" s="2">
        <v>70.3</v>
      </c>
      <c r="N27" s="2">
        <v>26.1</v>
      </c>
      <c r="O27" s="2">
        <v>1.1200000000000001</v>
      </c>
      <c r="P27" s="2">
        <v>90.3</v>
      </c>
      <c r="Q27" s="2">
        <v>21.8</v>
      </c>
    </row>
    <row r="28" spans="1:17" x14ac:dyDescent="0.25">
      <c r="A28" s="2" t="s">
        <v>32</v>
      </c>
      <c r="B28" s="2">
        <v>11892400</v>
      </c>
      <c r="C28" s="2">
        <v>2.85</v>
      </c>
      <c r="D28" s="2">
        <f t="shared" si="3"/>
        <v>338933.4</v>
      </c>
      <c r="E28" s="2">
        <v>3.56</v>
      </c>
      <c r="F28" s="2">
        <f t="shared" si="4"/>
        <v>423369.44</v>
      </c>
      <c r="G28" s="2">
        <v>40.799999999999997</v>
      </c>
      <c r="H28" s="2">
        <f t="shared" si="5"/>
        <v>4852099.1999999993</v>
      </c>
      <c r="I28" s="2">
        <v>7.75</v>
      </c>
      <c r="J28" s="2">
        <v>66.599999999999994</v>
      </c>
      <c r="K28" s="2">
        <v>29.7</v>
      </c>
      <c r="L28" s="2">
        <v>23.1</v>
      </c>
      <c r="M28" s="2">
        <v>47.9</v>
      </c>
      <c r="N28" s="2">
        <v>26.8</v>
      </c>
      <c r="O28" s="2">
        <v>0.95</v>
      </c>
      <c r="P28" s="2">
        <v>89.4</v>
      </c>
      <c r="Q28" s="2">
        <v>32.1</v>
      </c>
    </row>
    <row r="29" spans="1:17" x14ac:dyDescent="0.25">
      <c r="A29" s="2" t="s">
        <v>32</v>
      </c>
      <c r="B29" s="2">
        <v>13507000</v>
      </c>
      <c r="C29" s="2">
        <v>4.79</v>
      </c>
      <c r="D29" s="2">
        <f t="shared" si="3"/>
        <v>646985.29999999993</v>
      </c>
      <c r="E29" s="2">
        <v>5.88</v>
      </c>
      <c r="F29" s="2">
        <f t="shared" si="4"/>
        <v>794211.6</v>
      </c>
      <c r="G29" s="2">
        <v>41</v>
      </c>
      <c r="H29" s="2">
        <f t="shared" si="5"/>
        <v>5537870</v>
      </c>
      <c r="I29" s="2">
        <v>15.5</v>
      </c>
      <c r="J29" s="2">
        <v>69.900000000000006</v>
      </c>
      <c r="K29" s="2">
        <v>32.1</v>
      </c>
      <c r="L29" s="2">
        <v>25</v>
      </c>
      <c r="M29" s="2">
        <v>62.8</v>
      </c>
      <c r="N29" s="2">
        <v>36.799999999999997</v>
      </c>
      <c r="O29" s="2">
        <v>1.2</v>
      </c>
      <c r="P29" s="2">
        <v>93.3</v>
      </c>
      <c r="Q29" s="2">
        <v>32.1</v>
      </c>
    </row>
    <row r="30" spans="1:17" x14ac:dyDescent="0.25">
      <c r="A30" s="2" t="s">
        <v>34</v>
      </c>
      <c r="B30" s="2">
        <v>11923800</v>
      </c>
      <c r="C30" s="2">
        <v>4.38</v>
      </c>
      <c r="D30" s="2">
        <f t="shared" si="3"/>
        <v>522262.44</v>
      </c>
      <c r="E30" s="2">
        <v>4.03</v>
      </c>
      <c r="F30" s="2">
        <f t="shared" si="4"/>
        <v>480529.14</v>
      </c>
      <c r="G30" s="2">
        <v>43.8</v>
      </c>
      <c r="H30" s="2">
        <f t="shared" si="5"/>
        <v>5222624.3999999994</v>
      </c>
      <c r="I30" s="2">
        <v>8.74</v>
      </c>
      <c r="J30" s="2">
        <v>69.7</v>
      </c>
      <c r="K30" s="2">
        <v>20.100000000000001</v>
      </c>
      <c r="L30" s="2">
        <v>17.3</v>
      </c>
      <c r="M30" s="2">
        <v>56.8</v>
      </c>
      <c r="N30" s="2">
        <v>25.3</v>
      </c>
      <c r="O30" s="2">
        <v>0.5</v>
      </c>
      <c r="P30" s="2">
        <v>88.2</v>
      </c>
      <c r="Q30" s="2">
        <v>28.5</v>
      </c>
    </row>
    <row r="31" spans="1:17" x14ac:dyDescent="0.25">
      <c r="A31" s="2" t="s">
        <v>34</v>
      </c>
      <c r="B31" s="2">
        <v>10800600</v>
      </c>
      <c r="C31" s="2">
        <v>6.74</v>
      </c>
      <c r="D31" s="2">
        <f t="shared" si="3"/>
        <v>727960.44000000006</v>
      </c>
      <c r="E31" s="2">
        <v>8.3699999999999992</v>
      </c>
      <c r="F31" s="2">
        <f t="shared" si="4"/>
        <v>904010.22</v>
      </c>
      <c r="G31" s="2">
        <v>57.1</v>
      </c>
      <c r="H31" s="2">
        <f t="shared" si="5"/>
        <v>6167142.6000000006</v>
      </c>
      <c r="I31" s="2">
        <v>5.99</v>
      </c>
      <c r="J31" s="2">
        <v>69.099999999999994</v>
      </c>
      <c r="K31" s="2">
        <v>21.5</v>
      </c>
      <c r="L31" s="2">
        <v>8.32</v>
      </c>
      <c r="M31" s="2">
        <v>72.8</v>
      </c>
      <c r="N31" s="2">
        <v>24.6</v>
      </c>
      <c r="O31" s="2">
        <v>0.76</v>
      </c>
      <c r="P31" s="2">
        <v>87</v>
      </c>
      <c r="Q31" s="2">
        <v>24.1</v>
      </c>
    </row>
    <row r="32" spans="1:17" x14ac:dyDescent="0.25">
      <c r="A32" s="2" t="s">
        <v>34</v>
      </c>
      <c r="B32" s="2">
        <v>13100800</v>
      </c>
      <c r="C32" s="2">
        <v>5.74</v>
      </c>
      <c r="D32" s="2">
        <f t="shared" si="3"/>
        <v>751985.92</v>
      </c>
      <c r="E32" s="2">
        <v>6.86</v>
      </c>
      <c r="F32" s="2">
        <f t="shared" si="4"/>
        <v>898714.88000000012</v>
      </c>
      <c r="G32" s="2">
        <v>53.4</v>
      </c>
      <c r="H32" s="2">
        <f t="shared" si="5"/>
        <v>6995827.2000000002</v>
      </c>
      <c r="I32" s="2">
        <v>5.88</v>
      </c>
      <c r="J32" s="2">
        <v>70.2</v>
      </c>
      <c r="K32" s="2">
        <v>25.4</v>
      </c>
      <c r="L32" s="2">
        <v>9.15</v>
      </c>
      <c r="M32" s="2">
        <v>71.2</v>
      </c>
      <c r="N32" s="2">
        <v>32</v>
      </c>
      <c r="O32" s="2">
        <v>0.77</v>
      </c>
      <c r="P32" s="2">
        <v>92.5</v>
      </c>
      <c r="Q32" s="2">
        <v>26.1</v>
      </c>
    </row>
    <row r="33" spans="1:17" x14ac:dyDescent="0.25">
      <c r="A33" s="2" t="s">
        <v>34</v>
      </c>
      <c r="B33" s="2">
        <v>12748600</v>
      </c>
      <c r="C33" s="2">
        <v>5.69</v>
      </c>
      <c r="D33" s="2">
        <f t="shared" si="3"/>
        <v>725395.34000000008</v>
      </c>
      <c r="E33" s="2">
        <v>6.93</v>
      </c>
      <c r="F33" s="2">
        <f t="shared" si="4"/>
        <v>883477.98</v>
      </c>
      <c r="G33" s="2">
        <v>51.9</v>
      </c>
      <c r="H33" s="2">
        <f t="shared" si="5"/>
        <v>6616523.4000000004</v>
      </c>
      <c r="I33" s="2">
        <v>6.63</v>
      </c>
      <c r="J33" s="2">
        <v>66.400000000000006</v>
      </c>
      <c r="K33" s="2">
        <v>23</v>
      </c>
      <c r="L33" s="2">
        <v>9.36</v>
      </c>
      <c r="M33" s="2">
        <v>67</v>
      </c>
      <c r="N33" s="2">
        <v>24.4</v>
      </c>
      <c r="O33" s="2">
        <v>0.79</v>
      </c>
      <c r="P33" s="2">
        <v>93.7</v>
      </c>
      <c r="Q33" s="2">
        <v>30.9</v>
      </c>
    </row>
    <row r="34" spans="1:17" x14ac:dyDescent="0.25">
      <c r="A34" s="2" t="s">
        <v>34</v>
      </c>
      <c r="B34" s="2">
        <v>13190200</v>
      </c>
      <c r="C34" s="2">
        <v>5.05</v>
      </c>
      <c r="D34" s="2">
        <f t="shared" si="3"/>
        <v>666105.1</v>
      </c>
      <c r="E34" s="2">
        <v>4.79</v>
      </c>
      <c r="F34" s="2">
        <f t="shared" si="4"/>
        <v>631810.57999999996</v>
      </c>
      <c r="G34" s="2">
        <v>54</v>
      </c>
      <c r="H34" s="2">
        <f t="shared" si="5"/>
        <v>7122708.0000000009</v>
      </c>
      <c r="I34" s="2">
        <v>6.37</v>
      </c>
      <c r="J34" s="2">
        <v>65.7</v>
      </c>
      <c r="K34" s="2">
        <v>37.1</v>
      </c>
      <c r="L34" s="2">
        <v>11.5</v>
      </c>
      <c r="M34" s="2">
        <v>63.2</v>
      </c>
      <c r="N34" s="2">
        <v>44.2</v>
      </c>
      <c r="O34" s="2">
        <v>0.75</v>
      </c>
      <c r="P34" s="2">
        <v>89.9</v>
      </c>
      <c r="Q34" s="2">
        <v>29.3</v>
      </c>
    </row>
    <row r="35" spans="1:17" x14ac:dyDescent="0.25">
      <c r="A35" s="2" t="s">
        <v>144</v>
      </c>
      <c r="B35" s="2">
        <v>12677000</v>
      </c>
      <c r="C35" s="2">
        <v>6.24</v>
      </c>
      <c r="D35" s="2">
        <f>C35/100*B35</f>
        <v>791044.8</v>
      </c>
      <c r="E35" s="2">
        <v>6.51</v>
      </c>
      <c r="F35" s="2">
        <f>E35/100*B35</f>
        <v>825272.69999999984</v>
      </c>
      <c r="G35" s="2">
        <v>59.6</v>
      </c>
      <c r="H35" s="2">
        <f>G35/100*B35</f>
        <v>7555492</v>
      </c>
      <c r="I35" s="2">
        <v>5.47</v>
      </c>
      <c r="J35" s="2">
        <v>61.7</v>
      </c>
      <c r="K35" s="2">
        <v>14.1</v>
      </c>
      <c r="L35" s="2">
        <v>7.99</v>
      </c>
      <c r="M35" s="2">
        <v>61.6</v>
      </c>
      <c r="N35" s="2">
        <v>17.399999999999999</v>
      </c>
      <c r="O35" s="2">
        <v>0.42</v>
      </c>
      <c r="P35" s="2">
        <v>88.7</v>
      </c>
      <c r="Q35" s="2">
        <v>30.1</v>
      </c>
    </row>
    <row r="36" spans="1:17" x14ac:dyDescent="0.25">
      <c r="A36" s="2" t="s">
        <v>144</v>
      </c>
      <c r="B36" s="2">
        <v>11660600</v>
      </c>
      <c r="C36" s="2">
        <v>6.86</v>
      </c>
      <c r="D36" s="2">
        <f>C36/100*B36</f>
        <v>799917.16000000015</v>
      </c>
      <c r="E36" s="2">
        <v>7.52</v>
      </c>
      <c r="F36" s="2">
        <f>E36/100*B36</f>
        <v>876877.11999999988</v>
      </c>
      <c r="G36" s="2">
        <v>59.2</v>
      </c>
      <c r="H36" s="2">
        <f>G36/100*B36</f>
        <v>6903075.2000000011</v>
      </c>
      <c r="I36" s="2">
        <v>5.45</v>
      </c>
      <c r="J36" s="2">
        <v>65.7</v>
      </c>
      <c r="K36" s="2">
        <v>23.5</v>
      </c>
      <c r="L36" s="2">
        <v>7.13</v>
      </c>
      <c r="M36" s="2">
        <v>63.2</v>
      </c>
      <c r="N36" s="2">
        <v>26.7</v>
      </c>
      <c r="O36" s="2">
        <v>0.47</v>
      </c>
      <c r="P36" s="2">
        <v>88.6</v>
      </c>
      <c r="Q36" s="2">
        <v>28.4</v>
      </c>
    </row>
    <row r="37" spans="1:17" x14ac:dyDescent="0.25">
      <c r="A37" s="2" t="s">
        <v>144</v>
      </c>
      <c r="B37" s="2">
        <v>11300000</v>
      </c>
      <c r="C37" s="2">
        <v>7.28</v>
      </c>
      <c r="D37" s="2">
        <f>C37/100*B37</f>
        <v>822640</v>
      </c>
      <c r="E37" s="2">
        <v>9.69</v>
      </c>
      <c r="F37" s="2">
        <f>E37/100*B37</f>
        <v>1094970</v>
      </c>
      <c r="G37" s="2">
        <v>51.6</v>
      </c>
      <c r="H37" s="2">
        <f>G37/100*B37</f>
        <v>5830800</v>
      </c>
      <c r="I37" s="2">
        <v>6.71</v>
      </c>
      <c r="J37" s="2">
        <v>64.3</v>
      </c>
      <c r="K37" s="2">
        <v>19.100000000000001</v>
      </c>
      <c r="L37" s="2">
        <v>7.63</v>
      </c>
      <c r="M37" s="2">
        <v>62.5</v>
      </c>
      <c r="N37" s="2">
        <v>21.3</v>
      </c>
      <c r="O37" s="2">
        <v>0.71</v>
      </c>
      <c r="P37" s="2">
        <v>92.9</v>
      </c>
      <c r="Q37" s="2">
        <v>29.4</v>
      </c>
    </row>
    <row r="38" spans="1:17" x14ac:dyDescent="0.25">
      <c r="A38" s="2" t="s">
        <v>144</v>
      </c>
      <c r="B38" s="2">
        <v>10307600</v>
      </c>
      <c r="C38" s="2">
        <v>7.68</v>
      </c>
      <c r="D38" s="2">
        <f>C38/100*B38</f>
        <v>791623.67999999993</v>
      </c>
      <c r="E38" s="2">
        <v>7.4</v>
      </c>
      <c r="F38" s="2">
        <f>E38/100*B38</f>
        <v>762762.40000000014</v>
      </c>
      <c r="G38" s="2">
        <v>52.8</v>
      </c>
      <c r="H38" s="2">
        <f>G38/100*B38</f>
        <v>5442412.7999999998</v>
      </c>
      <c r="I38" s="2">
        <v>3.8</v>
      </c>
      <c r="J38" s="2">
        <v>71.400000000000006</v>
      </c>
      <c r="K38" s="2">
        <v>18.2</v>
      </c>
      <c r="L38" s="2">
        <v>5.61</v>
      </c>
      <c r="M38" s="2">
        <v>69.7</v>
      </c>
      <c r="N38" s="2">
        <v>21.7</v>
      </c>
      <c r="O38" s="2">
        <v>0.53</v>
      </c>
      <c r="P38" s="2">
        <v>89.4</v>
      </c>
      <c r="Q38" s="2">
        <v>27.7</v>
      </c>
    </row>
    <row r="39" spans="1:17" x14ac:dyDescent="0.25">
      <c r="A39" s="2" t="s">
        <v>144</v>
      </c>
      <c r="B39" s="2">
        <v>13206000</v>
      </c>
      <c r="C39" s="2">
        <v>5.47</v>
      </c>
      <c r="D39" s="2">
        <f>C39/100*B39</f>
        <v>722368.2</v>
      </c>
      <c r="E39" s="2">
        <v>5.85</v>
      </c>
      <c r="F39" s="2">
        <f>E39/100*B39</f>
        <v>772551</v>
      </c>
      <c r="G39" s="2">
        <v>54.7</v>
      </c>
      <c r="H39" s="2">
        <f>G39/100*B39</f>
        <v>7223682.0000000009</v>
      </c>
      <c r="I39" s="2">
        <v>5.25</v>
      </c>
      <c r="J39" s="2">
        <v>66.400000000000006</v>
      </c>
      <c r="K39" s="2">
        <v>16.8</v>
      </c>
      <c r="L39" s="2">
        <v>7.93</v>
      </c>
      <c r="M39" s="2">
        <v>55.7</v>
      </c>
      <c r="N39" s="2">
        <v>22.8</v>
      </c>
      <c r="O39" s="2">
        <v>0.5</v>
      </c>
      <c r="P39" s="2">
        <v>92.6</v>
      </c>
      <c r="Q39" s="2">
        <v>26.9</v>
      </c>
    </row>
    <row r="40" spans="1:17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</row>
    <row r="41" spans="1:17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</row>
    <row r="42" spans="1:17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17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1:17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1:17" x14ac:dyDescent="0.25">
      <c r="A45" s="2"/>
      <c r="B45" s="2"/>
      <c r="C45" s="2"/>
      <c r="D45" s="2"/>
      <c r="E45" s="2"/>
      <c r="F45" s="2"/>
      <c r="G45" s="2"/>
      <c r="H45" s="2"/>
      <c r="I45" s="50" t="s">
        <v>37</v>
      </c>
      <c r="J45" s="50"/>
      <c r="K45" s="50"/>
      <c r="L45" s="50" t="s">
        <v>38</v>
      </c>
      <c r="M45" s="50"/>
      <c r="N45" s="50"/>
      <c r="O45" s="50" t="s">
        <v>39</v>
      </c>
      <c r="P45" s="50"/>
      <c r="Q45" s="50"/>
    </row>
    <row r="46" spans="1:17" x14ac:dyDescent="0.25">
      <c r="A46" s="2"/>
      <c r="B46" s="2" t="s">
        <v>151</v>
      </c>
      <c r="C46" s="2" t="s">
        <v>37</v>
      </c>
      <c r="D46" s="2" t="s">
        <v>43</v>
      </c>
      <c r="E46" s="2" t="s">
        <v>44</v>
      </c>
      <c r="F46" s="2" t="s">
        <v>45</v>
      </c>
      <c r="G46" s="2" t="s">
        <v>46</v>
      </c>
      <c r="H46" s="2" t="s">
        <v>47</v>
      </c>
      <c r="I46" s="29" t="s">
        <v>48</v>
      </c>
      <c r="J46" s="2" t="s">
        <v>49</v>
      </c>
      <c r="K46" s="29" t="s">
        <v>152</v>
      </c>
      <c r="L46" s="29" t="s">
        <v>48</v>
      </c>
      <c r="M46" s="2" t="s">
        <v>49</v>
      </c>
      <c r="N46" s="29" t="s">
        <v>152</v>
      </c>
      <c r="O46" s="29" t="s">
        <v>48</v>
      </c>
      <c r="P46" s="2" t="s">
        <v>49</v>
      </c>
      <c r="Q46" s="29" t="s">
        <v>152</v>
      </c>
    </row>
    <row r="47" spans="1:17" x14ac:dyDescent="0.25">
      <c r="A47" s="2" t="s">
        <v>32</v>
      </c>
      <c r="B47" s="2">
        <f>AVERAGE(B25:B29)</f>
        <v>13734040</v>
      </c>
      <c r="C47" s="2">
        <f t="shared" ref="C47:H47" si="6">AVERAGE(C25:C29)</f>
        <v>5.4739999999999993</v>
      </c>
      <c r="D47" s="2">
        <f t="shared" si="6"/>
        <v>767355.49199999985</v>
      </c>
      <c r="E47" s="2">
        <f t="shared" si="6"/>
        <v>5.7780000000000005</v>
      </c>
      <c r="F47" s="2">
        <f t="shared" si="6"/>
        <v>802605.29600000009</v>
      </c>
      <c r="G47" s="2">
        <f t="shared" si="6"/>
        <v>45.4</v>
      </c>
      <c r="H47" s="2">
        <f t="shared" si="6"/>
        <v>6260422.96</v>
      </c>
      <c r="I47" s="2">
        <f>AVERAGE(I25:I29)</f>
        <v>9.7219999999999995</v>
      </c>
      <c r="J47" s="2">
        <f>AVERAGE(J25:J29)</f>
        <v>67.7</v>
      </c>
      <c r="K47" s="2">
        <f t="shared" ref="K47:Q47" si="7">AVERAGE(K25:K29)</f>
        <v>29.78</v>
      </c>
      <c r="L47" s="2">
        <f t="shared" si="7"/>
        <v>19.100000000000001</v>
      </c>
      <c r="M47" s="2">
        <f t="shared" si="7"/>
        <v>64.02000000000001</v>
      </c>
      <c r="N47" s="2">
        <f t="shared" si="7"/>
        <v>31.939999999999998</v>
      </c>
      <c r="O47" s="2">
        <f t="shared" si="7"/>
        <v>1.1320000000000001</v>
      </c>
      <c r="P47" s="2">
        <f t="shared" si="7"/>
        <v>91.4</v>
      </c>
      <c r="Q47" s="2">
        <f t="shared" si="7"/>
        <v>28.98</v>
      </c>
    </row>
    <row r="48" spans="1:17" x14ac:dyDescent="0.25">
      <c r="A48" s="2" t="s">
        <v>34</v>
      </c>
      <c r="B48" s="2">
        <f>AVERAGE(B30:B34)</f>
        <v>12352800</v>
      </c>
      <c r="C48" s="2">
        <f t="shared" ref="C48:H48" si="8">AVERAGE(C30:C34)</f>
        <v>5.5200000000000005</v>
      </c>
      <c r="D48" s="2">
        <f t="shared" si="8"/>
        <v>678741.84800000011</v>
      </c>
      <c r="E48" s="2">
        <f t="shared" si="8"/>
        <v>6.1959999999999997</v>
      </c>
      <c r="F48" s="2">
        <f t="shared" si="8"/>
        <v>759708.56</v>
      </c>
      <c r="G48" s="2">
        <f t="shared" si="8"/>
        <v>52.040000000000006</v>
      </c>
      <c r="H48" s="2">
        <f t="shared" si="8"/>
        <v>6424965.1200000001</v>
      </c>
      <c r="I48" s="2">
        <f>AVERAGE(I30:I34)</f>
        <v>6.7219999999999995</v>
      </c>
      <c r="J48" s="2">
        <f>AVERAGE(J30:J34)</f>
        <v>68.22</v>
      </c>
      <c r="K48" s="2">
        <f t="shared" ref="K48:Q48" si="9">AVERAGE(K30:K34)</f>
        <v>25.419999999999998</v>
      </c>
      <c r="L48" s="2">
        <f t="shared" si="9"/>
        <v>11.126000000000001</v>
      </c>
      <c r="M48" s="2">
        <f t="shared" si="9"/>
        <v>66.2</v>
      </c>
      <c r="N48" s="2">
        <f t="shared" si="9"/>
        <v>30.1</v>
      </c>
      <c r="O48" s="2">
        <f t="shared" si="9"/>
        <v>0.71400000000000008</v>
      </c>
      <c r="P48" s="2">
        <f t="shared" si="9"/>
        <v>90.259999999999991</v>
      </c>
      <c r="Q48" s="2">
        <f t="shared" si="9"/>
        <v>27.78</v>
      </c>
    </row>
    <row r="49" spans="1:17" x14ac:dyDescent="0.25">
      <c r="A49" s="2" t="s">
        <v>144</v>
      </c>
      <c r="B49" s="2">
        <f t="shared" ref="B49:J49" si="10">AVERAGE(B35:B39)</f>
        <v>11830240</v>
      </c>
      <c r="C49" s="2">
        <f t="shared" si="10"/>
        <v>6.7060000000000004</v>
      </c>
      <c r="D49" s="2">
        <f t="shared" si="10"/>
        <v>785518.76799999992</v>
      </c>
      <c r="E49" s="2">
        <f t="shared" si="10"/>
        <v>7.3940000000000001</v>
      </c>
      <c r="F49" s="2">
        <f t="shared" si="10"/>
        <v>866486.64399999997</v>
      </c>
      <c r="G49" s="2">
        <f t="shared" si="10"/>
        <v>55.58</v>
      </c>
      <c r="H49" s="2">
        <f t="shared" si="10"/>
        <v>6591092.4000000004</v>
      </c>
      <c r="I49" s="2">
        <f t="shared" si="10"/>
        <v>5.3360000000000003</v>
      </c>
      <c r="J49" s="2">
        <f t="shared" si="10"/>
        <v>65.900000000000006</v>
      </c>
      <c r="K49" s="2">
        <f t="shared" ref="K49:Q49" si="11">AVERAGE(K35:K39)</f>
        <v>18.34</v>
      </c>
      <c r="L49" s="2">
        <f t="shared" si="11"/>
        <v>7.258</v>
      </c>
      <c r="M49" s="2">
        <f t="shared" si="11"/>
        <v>62.54</v>
      </c>
      <c r="N49" s="2">
        <f t="shared" si="11"/>
        <v>21.979999999999997</v>
      </c>
      <c r="O49" s="2">
        <f t="shared" si="11"/>
        <v>0.52600000000000002</v>
      </c>
      <c r="P49" s="2">
        <f t="shared" si="11"/>
        <v>90.440000000000012</v>
      </c>
      <c r="Q49" s="2">
        <f t="shared" si="11"/>
        <v>28.5</v>
      </c>
    </row>
  </sheetData>
  <mergeCells count="9">
    <mergeCell ref="L45:N45"/>
    <mergeCell ref="O45:Q45"/>
    <mergeCell ref="I1:K1"/>
    <mergeCell ref="L1:N1"/>
    <mergeCell ref="O1:Q1"/>
    <mergeCell ref="I23:K23"/>
    <mergeCell ref="L23:N23"/>
    <mergeCell ref="O23:Q23"/>
    <mergeCell ref="I45:K4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65EB7-096F-44DA-9B96-B1806E0B66CE}">
  <dimension ref="A1:E16"/>
  <sheetViews>
    <sheetView workbookViewId="0">
      <selection activeCell="T32" sqref="T32"/>
    </sheetView>
  </sheetViews>
  <sheetFormatPr defaultRowHeight="15" x14ac:dyDescent="0.25"/>
  <sheetData>
    <row r="1" spans="1:5" x14ac:dyDescent="0.25">
      <c r="A1" s="2"/>
      <c r="B1" s="2" t="s">
        <v>42</v>
      </c>
      <c r="C1" s="2" t="s">
        <v>67</v>
      </c>
      <c r="D1" s="2" t="s">
        <v>68</v>
      </c>
      <c r="E1" s="29" t="s">
        <v>153</v>
      </c>
    </row>
    <row r="2" spans="1:5" x14ac:dyDescent="0.25">
      <c r="A2" s="2" t="s">
        <v>144</v>
      </c>
      <c r="B2" s="2">
        <v>14773600</v>
      </c>
      <c r="C2" s="2">
        <v>11.1</v>
      </c>
      <c r="D2" s="2">
        <f>B2*C2/100</f>
        <v>1639869.6</v>
      </c>
      <c r="E2" s="2">
        <v>16.5</v>
      </c>
    </row>
    <row r="3" spans="1:5" x14ac:dyDescent="0.25">
      <c r="A3" s="2" t="s">
        <v>144</v>
      </c>
      <c r="B3" s="2">
        <v>13667600</v>
      </c>
      <c r="C3" s="2">
        <v>11.9</v>
      </c>
      <c r="D3" s="2">
        <f t="shared" ref="D3:D16" si="0">B3*C3/100</f>
        <v>1626444.4</v>
      </c>
      <c r="E3" s="2">
        <v>15.9</v>
      </c>
    </row>
    <row r="4" spans="1:5" x14ac:dyDescent="0.25">
      <c r="A4" s="2" t="s">
        <v>144</v>
      </c>
      <c r="B4" s="2">
        <v>13552400</v>
      </c>
      <c r="C4" s="2">
        <v>14.3</v>
      </c>
      <c r="D4" s="2">
        <f t="shared" si="0"/>
        <v>1937993.2</v>
      </c>
      <c r="E4" s="2">
        <v>12.1</v>
      </c>
    </row>
    <row r="5" spans="1:5" x14ac:dyDescent="0.25">
      <c r="A5" s="2" t="s">
        <v>144</v>
      </c>
      <c r="B5" s="2">
        <v>12281200</v>
      </c>
      <c r="C5" s="2">
        <v>18</v>
      </c>
      <c r="D5" s="2">
        <f t="shared" si="0"/>
        <v>2210616</v>
      </c>
      <c r="E5" s="2">
        <v>11.3</v>
      </c>
    </row>
    <row r="6" spans="1:5" x14ac:dyDescent="0.25">
      <c r="A6" s="2" t="s">
        <v>144</v>
      </c>
      <c r="B6" s="2">
        <v>15383000</v>
      </c>
      <c r="C6" s="2">
        <v>14.9</v>
      </c>
      <c r="D6" s="2">
        <f t="shared" si="0"/>
        <v>2292067</v>
      </c>
      <c r="E6" s="2">
        <v>8.74</v>
      </c>
    </row>
    <row r="7" spans="1:5" x14ac:dyDescent="0.25">
      <c r="A7" s="2" t="s">
        <v>34</v>
      </c>
      <c r="B7" s="2">
        <v>14212400</v>
      </c>
      <c r="C7" s="2">
        <v>8.74</v>
      </c>
      <c r="D7" s="2">
        <f t="shared" si="0"/>
        <v>1242163.76</v>
      </c>
      <c r="E7" s="2">
        <v>11.5</v>
      </c>
    </row>
    <row r="8" spans="1:5" x14ac:dyDescent="0.25">
      <c r="A8" s="2" t="s">
        <v>34</v>
      </c>
      <c r="B8" s="2">
        <v>12790200</v>
      </c>
      <c r="C8" s="2">
        <v>11</v>
      </c>
      <c r="D8" s="2">
        <f t="shared" si="0"/>
        <v>1406922</v>
      </c>
      <c r="E8" s="2">
        <v>13.7</v>
      </c>
    </row>
    <row r="9" spans="1:5" x14ac:dyDescent="0.25">
      <c r="A9" s="2" t="s">
        <v>34</v>
      </c>
      <c r="B9" s="2">
        <v>15129800</v>
      </c>
      <c r="C9" s="2">
        <v>13</v>
      </c>
      <c r="D9" s="2">
        <f t="shared" si="0"/>
        <v>1966874</v>
      </c>
      <c r="E9" s="2">
        <v>12.4</v>
      </c>
    </row>
    <row r="10" spans="1:5" x14ac:dyDescent="0.25">
      <c r="A10" s="2" t="s">
        <v>34</v>
      </c>
      <c r="B10" s="2">
        <v>14947800</v>
      </c>
      <c r="C10" s="2">
        <v>15.1</v>
      </c>
      <c r="D10" s="2">
        <f t="shared" si="0"/>
        <v>2257117.7999999998</v>
      </c>
      <c r="E10" s="2">
        <v>11.5</v>
      </c>
    </row>
    <row r="11" spans="1:5" x14ac:dyDescent="0.25">
      <c r="A11" s="2" t="s">
        <v>34</v>
      </c>
      <c r="B11" s="2">
        <v>15108000</v>
      </c>
      <c r="C11" s="2">
        <v>16.100000000000001</v>
      </c>
      <c r="D11" s="2">
        <f t="shared" si="0"/>
        <v>2432388.0000000005</v>
      </c>
      <c r="E11" s="2">
        <v>6.44</v>
      </c>
    </row>
    <row r="12" spans="1:5" x14ac:dyDescent="0.25">
      <c r="A12" s="2" t="s">
        <v>32</v>
      </c>
      <c r="B12" s="2">
        <v>15958800</v>
      </c>
      <c r="C12" s="2">
        <v>13.6</v>
      </c>
      <c r="D12" s="2">
        <f t="shared" si="0"/>
        <v>2170396.7999999998</v>
      </c>
      <c r="E12" s="2">
        <v>11.8</v>
      </c>
    </row>
    <row r="13" spans="1:5" x14ac:dyDescent="0.25">
      <c r="A13" s="2" t="s">
        <v>32</v>
      </c>
      <c r="B13" s="2">
        <v>17092200</v>
      </c>
      <c r="C13" s="2">
        <v>16</v>
      </c>
      <c r="D13" s="2">
        <f t="shared" si="0"/>
        <v>2734752</v>
      </c>
      <c r="E13" s="2">
        <v>8.48</v>
      </c>
    </row>
    <row r="14" spans="1:5" x14ac:dyDescent="0.25">
      <c r="A14" s="2" t="s">
        <v>32</v>
      </c>
      <c r="B14" s="2">
        <v>16377400</v>
      </c>
      <c r="C14" s="2">
        <v>13.9</v>
      </c>
      <c r="D14" s="2">
        <f t="shared" si="0"/>
        <v>2276458.6</v>
      </c>
      <c r="E14" s="2">
        <v>8.16</v>
      </c>
    </row>
    <row r="15" spans="1:5" x14ac:dyDescent="0.25">
      <c r="A15" s="2" t="s">
        <v>32</v>
      </c>
      <c r="B15" s="2">
        <v>14214600</v>
      </c>
      <c r="C15" s="2">
        <v>9.5399999999999991</v>
      </c>
      <c r="D15" s="2">
        <f t="shared" si="0"/>
        <v>1356072.84</v>
      </c>
      <c r="E15" s="2">
        <v>7.4</v>
      </c>
    </row>
    <row r="16" spans="1:5" x14ac:dyDescent="0.25">
      <c r="A16" s="2" t="s">
        <v>32</v>
      </c>
      <c r="B16" s="2">
        <v>15531600</v>
      </c>
      <c r="C16" s="2">
        <v>15.2</v>
      </c>
      <c r="D16" s="2">
        <f t="shared" si="0"/>
        <v>2360803.2000000002</v>
      </c>
      <c r="E16" s="2">
        <v>5.0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48F5D-DFDA-400D-8E33-D9EBD4FAF983}">
  <dimension ref="A1:I43"/>
  <sheetViews>
    <sheetView topLeftCell="A13" workbookViewId="0">
      <selection activeCell="U45" sqref="U45"/>
    </sheetView>
  </sheetViews>
  <sheetFormatPr defaultRowHeight="15" x14ac:dyDescent="0.25"/>
  <sheetData>
    <row r="1" spans="1:9" x14ac:dyDescent="0.25">
      <c r="A1" s="2"/>
      <c r="B1" s="2"/>
      <c r="C1" s="2"/>
      <c r="D1" s="2"/>
      <c r="E1" s="2"/>
      <c r="F1" s="2"/>
      <c r="G1" s="2"/>
      <c r="H1" s="49" t="s">
        <v>67</v>
      </c>
      <c r="I1" s="49"/>
    </row>
    <row r="2" spans="1:9" x14ac:dyDescent="0.25">
      <c r="A2" s="2"/>
      <c r="B2" s="2" t="s">
        <v>154</v>
      </c>
      <c r="C2" s="2" t="s">
        <v>155</v>
      </c>
      <c r="D2" s="2" t="s">
        <v>41</v>
      </c>
      <c r="E2" s="2" t="s">
        <v>156</v>
      </c>
      <c r="F2" s="29" t="s">
        <v>67</v>
      </c>
      <c r="G2" s="29" t="s">
        <v>68</v>
      </c>
      <c r="H2" s="2" t="s">
        <v>157</v>
      </c>
      <c r="I2" s="29" t="s">
        <v>158</v>
      </c>
    </row>
    <row r="3" spans="1:9" x14ac:dyDescent="0.25">
      <c r="A3" s="2" t="s">
        <v>144</v>
      </c>
      <c r="B3" s="2">
        <v>92309600</v>
      </c>
      <c r="C3" s="2">
        <v>59</v>
      </c>
      <c r="D3" s="2">
        <v>82</v>
      </c>
      <c r="E3" s="2">
        <f>B3*C3/100*D3/100</f>
        <v>44659384.479999997</v>
      </c>
      <c r="F3" s="2">
        <v>5.7000000000000002E-2</v>
      </c>
      <c r="G3" s="2">
        <f>E3*F3/100</f>
        <v>25455.8491536</v>
      </c>
      <c r="H3" s="2">
        <v>4.74</v>
      </c>
      <c r="I3" s="2">
        <f t="shared" ref="I3:I17" si="0">G3*H3/100</f>
        <v>1206.60724988064</v>
      </c>
    </row>
    <row r="4" spans="1:9" x14ac:dyDescent="0.25">
      <c r="A4" s="2" t="s">
        <v>144</v>
      </c>
      <c r="B4" s="2">
        <v>74356800</v>
      </c>
      <c r="C4" s="2">
        <v>60</v>
      </c>
      <c r="D4" s="2">
        <v>81</v>
      </c>
      <c r="E4" s="2">
        <f t="shared" ref="E4:E12" si="1">B4*C4/100*D4/100</f>
        <v>36137404.799999997</v>
      </c>
      <c r="F4" s="2">
        <v>5.3999999999999999E-2</v>
      </c>
      <c r="G4" s="2">
        <f t="shared" ref="G4:G12" si="2">E4*F4/100</f>
        <v>19514.198591999997</v>
      </c>
      <c r="H4" s="2">
        <v>3.33</v>
      </c>
      <c r="I4" s="2">
        <f t="shared" si="0"/>
        <v>649.82281311359986</v>
      </c>
    </row>
    <row r="5" spans="1:9" x14ac:dyDescent="0.25">
      <c r="A5" s="2" t="s">
        <v>144</v>
      </c>
      <c r="B5" s="2">
        <v>63382400</v>
      </c>
      <c r="C5" s="2">
        <v>61.4</v>
      </c>
      <c r="D5" s="2">
        <v>81.7</v>
      </c>
      <c r="E5" s="2">
        <f t="shared" si="1"/>
        <v>31795020.371200003</v>
      </c>
      <c r="F5" s="2">
        <v>9.9000000000000005E-2</v>
      </c>
      <c r="G5" s="2">
        <f t="shared" si="2"/>
        <v>31477.070167488004</v>
      </c>
      <c r="H5" s="2">
        <v>4.93</v>
      </c>
      <c r="I5" s="2">
        <f t="shared" si="0"/>
        <v>1551.8195592571585</v>
      </c>
    </row>
    <row r="6" spans="1:9" x14ac:dyDescent="0.25">
      <c r="A6" s="2" t="s">
        <v>144</v>
      </c>
      <c r="B6" s="2">
        <v>84107200</v>
      </c>
      <c r="C6" s="2">
        <v>59.1</v>
      </c>
      <c r="D6" s="2">
        <v>81.599999999999994</v>
      </c>
      <c r="E6" s="2">
        <f t="shared" si="1"/>
        <v>40561201.843199998</v>
      </c>
      <c r="F6" s="2">
        <v>5.5E-2</v>
      </c>
      <c r="G6" s="2">
        <f t="shared" si="2"/>
        <v>22308.66101376</v>
      </c>
      <c r="H6" s="2">
        <v>5.9</v>
      </c>
      <c r="I6" s="2">
        <f t="shared" si="0"/>
        <v>1316.2109998118401</v>
      </c>
    </row>
    <row r="7" spans="1:9" x14ac:dyDescent="0.25">
      <c r="A7" s="2" t="s">
        <v>144</v>
      </c>
      <c r="B7" s="2">
        <v>74933600</v>
      </c>
      <c r="C7" s="2">
        <v>57.9</v>
      </c>
      <c r="D7" s="2">
        <v>82.4</v>
      </c>
      <c r="E7" s="2">
        <f t="shared" si="1"/>
        <v>35750520.825599998</v>
      </c>
      <c r="F7" s="2">
        <v>5.3999999999999999E-2</v>
      </c>
      <c r="G7" s="2">
        <f t="shared" si="2"/>
        <v>19305.281245823997</v>
      </c>
      <c r="H7" s="2">
        <v>1.51</v>
      </c>
      <c r="I7" s="2">
        <f t="shared" si="0"/>
        <v>291.50974681194236</v>
      </c>
    </row>
    <row r="8" spans="1:9" x14ac:dyDescent="0.25">
      <c r="A8" s="2" t="s">
        <v>34</v>
      </c>
      <c r="B8" s="2">
        <v>78956800</v>
      </c>
      <c r="C8" s="2">
        <v>61.8</v>
      </c>
      <c r="D8" s="2">
        <v>82.7</v>
      </c>
      <c r="E8" s="2">
        <f t="shared" si="1"/>
        <v>40353715.084799998</v>
      </c>
      <c r="F8" s="2">
        <v>0.12</v>
      </c>
      <c r="G8" s="2">
        <f t="shared" si="2"/>
        <v>48424.458101759992</v>
      </c>
      <c r="H8" s="2">
        <v>3.67</v>
      </c>
      <c r="I8" s="2">
        <f t="shared" si="0"/>
        <v>1777.1776123345917</v>
      </c>
    </row>
    <row r="9" spans="1:9" x14ac:dyDescent="0.25">
      <c r="A9" s="2" t="s">
        <v>34</v>
      </c>
      <c r="B9" s="2">
        <v>89489600</v>
      </c>
      <c r="C9" s="2">
        <v>62.4</v>
      </c>
      <c r="D9" s="2">
        <v>80.2</v>
      </c>
      <c r="E9" s="2">
        <f t="shared" si="1"/>
        <v>44784891.340800002</v>
      </c>
      <c r="F9" s="2">
        <v>0.1</v>
      </c>
      <c r="G9" s="2">
        <f t="shared" si="2"/>
        <v>44784.891340800001</v>
      </c>
      <c r="H9" s="2">
        <v>2.2000000000000002</v>
      </c>
      <c r="I9" s="2">
        <f t="shared" si="0"/>
        <v>985.26760949760001</v>
      </c>
    </row>
    <row r="10" spans="1:9" x14ac:dyDescent="0.25">
      <c r="A10" s="2" t="s">
        <v>34</v>
      </c>
      <c r="B10" s="2">
        <v>99532000</v>
      </c>
      <c r="C10" s="2">
        <v>60.2</v>
      </c>
      <c r="D10" s="2">
        <v>80.8</v>
      </c>
      <c r="E10" s="2">
        <f t="shared" si="1"/>
        <v>48413957.311999999</v>
      </c>
      <c r="F10" s="2">
        <v>5.2999999999999999E-2</v>
      </c>
      <c r="G10" s="2">
        <f t="shared" si="2"/>
        <v>25659.39737536</v>
      </c>
      <c r="H10" s="2">
        <v>2.37</v>
      </c>
      <c r="I10" s="2">
        <f t="shared" si="0"/>
        <v>608.12771779603202</v>
      </c>
    </row>
    <row r="11" spans="1:9" x14ac:dyDescent="0.25">
      <c r="A11" s="2" t="s">
        <v>34</v>
      </c>
      <c r="B11" s="2">
        <v>103258400</v>
      </c>
      <c r="C11" s="2">
        <v>63.7</v>
      </c>
      <c r="D11" s="2">
        <v>79.5</v>
      </c>
      <c r="E11" s="2">
        <f t="shared" si="1"/>
        <v>52291602.635999992</v>
      </c>
      <c r="F11" s="2">
        <v>0.11</v>
      </c>
      <c r="G11" s="2">
        <f t="shared" si="2"/>
        <v>57520.762899599991</v>
      </c>
      <c r="H11" s="2">
        <v>2.87</v>
      </c>
      <c r="I11" s="2">
        <f t="shared" si="0"/>
        <v>1650.8458952185197</v>
      </c>
    </row>
    <row r="12" spans="1:9" x14ac:dyDescent="0.25">
      <c r="A12" s="2" t="s">
        <v>34</v>
      </c>
      <c r="B12" s="2">
        <v>91137600</v>
      </c>
      <c r="C12" s="2">
        <v>60.1</v>
      </c>
      <c r="D12" s="2">
        <v>82.6</v>
      </c>
      <c r="E12" s="2">
        <f t="shared" si="1"/>
        <v>45243074.217600003</v>
      </c>
      <c r="F12" s="2">
        <v>6.4000000000000001E-2</v>
      </c>
      <c r="G12" s="2">
        <f t="shared" si="2"/>
        <v>28955.567499264005</v>
      </c>
      <c r="H12" s="2">
        <v>3.68</v>
      </c>
      <c r="I12" s="2">
        <f t="shared" si="0"/>
        <v>1065.5648839729154</v>
      </c>
    </row>
    <row r="13" spans="1:9" x14ac:dyDescent="0.25">
      <c r="A13" s="2" t="s">
        <v>32</v>
      </c>
      <c r="B13" s="2">
        <v>85699200</v>
      </c>
      <c r="C13" s="2">
        <v>60.4</v>
      </c>
      <c r="D13" s="2">
        <v>81.599999999999994</v>
      </c>
      <c r="E13" s="2">
        <f>B13*C13/100*D13/100</f>
        <v>42238050.5088</v>
      </c>
      <c r="F13" s="2">
        <v>0.16</v>
      </c>
      <c r="G13" s="2">
        <f>E13*F13/100</f>
        <v>67580.88081408001</v>
      </c>
      <c r="H13" s="2">
        <v>4.6100000000000003</v>
      </c>
      <c r="I13" s="2">
        <f t="shared" si="0"/>
        <v>3115.4786055290883</v>
      </c>
    </row>
    <row r="14" spans="1:9" x14ac:dyDescent="0.25">
      <c r="A14" s="2" t="s">
        <v>32</v>
      </c>
      <c r="B14" s="2">
        <v>94984000</v>
      </c>
      <c r="C14" s="2">
        <v>59.9</v>
      </c>
      <c r="D14" s="2">
        <v>81.7</v>
      </c>
      <c r="E14" s="2">
        <f>B14*C14/100*D14/100</f>
        <v>46483554.872000001</v>
      </c>
      <c r="F14" s="2">
        <v>0.17</v>
      </c>
      <c r="G14" s="2">
        <f>E14*F14/100</f>
        <v>79022.043282400002</v>
      </c>
      <c r="H14" s="2">
        <v>2.16</v>
      </c>
      <c r="I14" s="2">
        <f t="shared" si="0"/>
        <v>1706.8761348998401</v>
      </c>
    </row>
    <row r="15" spans="1:9" x14ac:dyDescent="0.25">
      <c r="A15" s="2" t="s">
        <v>32</v>
      </c>
      <c r="B15" s="2">
        <v>95761600</v>
      </c>
      <c r="C15" s="2">
        <v>66.3</v>
      </c>
      <c r="D15" s="2">
        <v>82.6</v>
      </c>
      <c r="E15" s="2">
        <f>B15*C15/100*D15/100</f>
        <v>52442691.100799993</v>
      </c>
      <c r="F15" s="2">
        <v>0.62</v>
      </c>
      <c r="G15" s="2">
        <f>E15*F15/100</f>
        <v>325144.68482495996</v>
      </c>
      <c r="H15" s="2">
        <v>2.17</v>
      </c>
      <c r="I15" s="2">
        <f t="shared" si="0"/>
        <v>7055.6396607016304</v>
      </c>
    </row>
    <row r="16" spans="1:9" x14ac:dyDescent="0.25">
      <c r="A16" s="2" t="s">
        <v>32</v>
      </c>
      <c r="B16" s="2">
        <v>98896800</v>
      </c>
      <c r="C16" s="2">
        <v>62.6</v>
      </c>
      <c r="D16" s="2">
        <v>81.099999999999994</v>
      </c>
      <c r="E16" s="2">
        <f>B16*C16/100*D16/100</f>
        <v>50208520.804799996</v>
      </c>
      <c r="F16" s="2">
        <v>0.38</v>
      </c>
      <c r="G16" s="2">
        <f>E16*F16/100</f>
        <v>190792.37905823998</v>
      </c>
      <c r="H16" s="2">
        <v>1.19</v>
      </c>
      <c r="I16" s="2">
        <f t="shared" si="0"/>
        <v>2270.4293107930557</v>
      </c>
    </row>
    <row r="17" spans="1:9" x14ac:dyDescent="0.25">
      <c r="A17" s="2" t="s">
        <v>32</v>
      </c>
      <c r="B17" s="2">
        <v>101252800</v>
      </c>
      <c r="C17" s="2">
        <v>64.099999999999994</v>
      </c>
      <c r="D17" s="2">
        <v>81.599999999999994</v>
      </c>
      <c r="E17" s="2">
        <f>B17*C17/100*D17/100</f>
        <v>52960884.556799985</v>
      </c>
      <c r="F17" s="2">
        <v>0.64</v>
      </c>
      <c r="G17" s="2">
        <f>E17*F17/100</f>
        <v>338949.66116351989</v>
      </c>
      <c r="H17" s="2">
        <v>3.7</v>
      </c>
      <c r="I17" s="2">
        <f t="shared" si="0"/>
        <v>12541.137463050236</v>
      </c>
    </row>
    <row r="18" spans="1:9" x14ac:dyDescent="0.25">
      <c r="A18" s="2"/>
      <c r="B18" s="2"/>
      <c r="C18" s="2"/>
      <c r="D18" s="2"/>
      <c r="E18" s="2"/>
      <c r="F18" s="2"/>
      <c r="G18" s="2"/>
      <c r="H18" s="2"/>
      <c r="I18" s="2"/>
    </row>
    <row r="19" spans="1:9" x14ac:dyDescent="0.25">
      <c r="A19" s="2"/>
      <c r="B19" s="2"/>
      <c r="C19" s="2"/>
      <c r="D19" s="2"/>
      <c r="E19" s="2"/>
      <c r="F19" s="2"/>
      <c r="G19" s="2"/>
      <c r="H19" s="2"/>
      <c r="I19" s="2"/>
    </row>
    <row r="20" spans="1:9" x14ac:dyDescent="0.25">
      <c r="A20" s="2"/>
      <c r="B20" s="2"/>
      <c r="C20" s="2"/>
      <c r="D20" s="2"/>
      <c r="E20" s="2"/>
      <c r="F20" s="2"/>
      <c r="G20" s="2"/>
      <c r="H20" s="49" t="s">
        <v>67</v>
      </c>
      <c r="I20" s="49"/>
    </row>
    <row r="21" spans="1:9" x14ac:dyDescent="0.25">
      <c r="A21" s="2"/>
      <c r="B21" s="2" t="s">
        <v>154</v>
      </c>
      <c r="C21" s="2" t="s">
        <v>155</v>
      </c>
      <c r="D21" s="2" t="s">
        <v>41</v>
      </c>
      <c r="E21" s="2" t="s">
        <v>156</v>
      </c>
      <c r="F21" s="29" t="s">
        <v>67</v>
      </c>
      <c r="G21" s="29" t="s">
        <v>68</v>
      </c>
      <c r="H21" s="2" t="s">
        <v>157</v>
      </c>
      <c r="I21" s="29" t="s">
        <v>158</v>
      </c>
    </row>
    <row r="22" spans="1:9" x14ac:dyDescent="0.25">
      <c r="A22" s="2" t="s">
        <v>32</v>
      </c>
      <c r="B22" s="2">
        <v>85699200</v>
      </c>
      <c r="C22" s="2">
        <v>60.4</v>
      </c>
      <c r="D22" s="2">
        <v>81.599999999999994</v>
      </c>
      <c r="E22" s="2">
        <f t="shared" ref="E22:E31" si="3">B22*C22/100*D22/100</f>
        <v>42238050.5088</v>
      </c>
      <c r="F22" s="2">
        <v>0.16</v>
      </c>
      <c r="G22" s="2">
        <f t="shared" ref="G22:G31" si="4">E22*F22/100</f>
        <v>67580.88081408001</v>
      </c>
      <c r="H22" s="2">
        <v>4.6100000000000003</v>
      </c>
      <c r="I22" s="2">
        <f t="shared" ref="I22:I36" si="5">G22*H22/100</f>
        <v>3115.4786055290883</v>
      </c>
    </row>
    <row r="23" spans="1:9" x14ac:dyDescent="0.25">
      <c r="A23" s="2" t="s">
        <v>32</v>
      </c>
      <c r="B23" s="2">
        <v>94984000</v>
      </c>
      <c r="C23" s="2">
        <v>59.9</v>
      </c>
      <c r="D23" s="2">
        <v>81.7</v>
      </c>
      <c r="E23" s="2">
        <f t="shared" si="3"/>
        <v>46483554.872000001</v>
      </c>
      <c r="F23" s="2">
        <v>0.17</v>
      </c>
      <c r="G23" s="2">
        <f t="shared" si="4"/>
        <v>79022.043282400002</v>
      </c>
      <c r="H23" s="2">
        <v>2.16</v>
      </c>
      <c r="I23" s="2">
        <f t="shared" si="5"/>
        <v>1706.8761348998401</v>
      </c>
    </row>
    <row r="24" spans="1:9" x14ac:dyDescent="0.25">
      <c r="A24" s="2" t="s">
        <v>32</v>
      </c>
      <c r="B24" s="2">
        <v>95761600</v>
      </c>
      <c r="C24" s="2">
        <v>66.3</v>
      </c>
      <c r="D24" s="2">
        <v>82.6</v>
      </c>
      <c r="E24" s="2">
        <f t="shared" si="3"/>
        <v>52442691.100799993</v>
      </c>
      <c r="F24" s="2">
        <v>0.62</v>
      </c>
      <c r="G24" s="2">
        <f t="shared" si="4"/>
        <v>325144.68482495996</v>
      </c>
      <c r="H24" s="2">
        <v>2.17</v>
      </c>
      <c r="I24" s="2">
        <f t="shared" si="5"/>
        <v>7055.6396607016304</v>
      </c>
    </row>
    <row r="25" spans="1:9" x14ac:dyDescent="0.25">
      <c r="A25" s="2" t="s">
        <v>32</v>
      </c>
      <c r="B25" s="2">
        <v>98896800</v>
      </c>
      <c r="C25" s="2">
        <v>62.6</v>
      </c>
      <c r="D25" s="2">
        <v>81.099999999999994</v>
      </c>
      <c r="E25" s="2">
        <f t="shared" si="3"/>
        <v>50208520.804799996</v>
      </c>
      <c r="F25" s="2">
        <v>0.38</v>
      </c>
      <c r="G25" s="2">
        <f t="shared" si="4"/>
        <v>190792.37905823998</v>
      </c>
      <c r="H25" s="2">
        <v>1.19</v>
      </c>
      <c r="I25" s="2">
        <f t="shared" si="5"/>
        <v>2270.4293107930557</v>
      </c>
    </row>
    <row r="26" spans="1:9" x14ac:dyDescent="0.25">
      <c r="A26" s="2" t="s">
        <v>32</v>
      </c>
      <c r="B26" s="2">
        <v>101252800</v>
      </c>
      <c r="C26" s="2">
        <v>64.099999999999994</v>
      </c>
      <c r="D26" s="2">
        <v>81.599999999999994</v>
      </c>
      <c r="E26" s="2">
        <f t="shared" si="3"/>
        <v>52960884.556799985</v>
      </c>
      <c r="F26" s="2">
        <v>0.64</v>
      </c>
      <c r="G26" s="2">
        <f t="shared" si="4"/>
        <v>338949.66116351989</v>
      </c>
      <c r="H26" s="2">
        <v>3.7</v>
      </c>
      <c r="I26" s="2">
        <f t="shared" si="5"/>
        <v>12541.137463050236</v>
      </c>
    </row>
    <row r="27" spans="1:9" x14ac:dyDescent="0.25">
      <c r="A27" s="2" t="s">
        <v>34</v>
      </c>
      <c r="B27" s="2">
        <v>78956800</v>
      </c>
      <c r="C27" s="2">
        <v>61.8</v>
      </c>
      <c r="D27" s="2">
        <v>82.7</v>
      </c>
      <c r="E27" s="2">
        <f t="shared" si="3"/>
        <v>40353715.084799998</v>
      </c>
      <c r="F27" s="2">
        <v>0.12</v>
      </c>
      <c r="G27" s="2">
        <f t="shared" si="4"/>
        <v>48424.458101759992</v>
      </c>
      <c r="H27" s="2">
        <v>3.67</v>
      </c>
      <c r="I27" s="2">
        <f t="shared" si="5"/>
        <v>1777.1776123345917</v>
      </c>
    </row>
    <row r="28" spans="1:9" x14ac:dyDescent="0.25">
      <c r="A28" s="2" t="s">
        <v>34</v>
      </c>
      <c r="B28" s="2">
        <v>89489600</v>
      </c>
      <c r="C28" s="2">
        <v>62.4</v>
      </c>
      <c r="D28" s="2">
        <v>80.2</v>
      </c>
      <c r="E28" s="2">
        <f t="shared" si="3"/>
        <v>44784891.340800002</v>
      </c>
      <c r="F28" s="2">
        <v>0.1</v>
      </c>
      <c r="G28" s="2">
        <f t="shared" si="4"/>
        <v>44784.891340800001</v>
      </c>
      <c r="H28" s="2">
        <v>2.2000000000000002</v>
      </c>
      <c r="I28" s="2">
        <f t="shared" si="5"/>
        <v>985.26760949760001</v>
      </c>
    </row>
    <row r="29" spans="1:9" x14ac:dyDescent="0.25">
      <c r="A29" s="2" t="s">
        <v>34</v>
      </c>
      <c r="B29" s="2">
        <v>99532000</v>
      </c>
      <c r="C29" s="2">
        <v>60.2</v>
      </c>
      <c r="D29" s="2">
        <v>80.8</v>
      </c>
      <c r="E29" s="2">
        <f t="shared" si="3"/>
        <v>48413957.311999999</v>
      </c>
      <c r="F29" s="2">
        <v>5.2999999999999999E-2</v>
      </c>
      <c r="G29" s="2">
        <f t="shared" si="4"/>
        <v>25659.39737536</v>
      </c>
      <c r="H29" s="2">
        <v>2.37</v>
      </c>
      <c r="I29" s="2">
        <f t="shared" si="5"/>
        <v>608.12771779603202</v>
      </c>
    </row>
    <row r="30" spans="1:9" x14ac:dyDescent="0.25">
      <c r="A30" s="2" t="s">
        <v>34</v>
      </c>
      <c r="B30" s="2">
        <v>103258400</v>
      </c>
      <c r="C30" s="2">
        <v>63.7</v>
      </c>
      <c r="D30" s="2">
        <v>79.5</v>
      </c>
      <c r="E30" s="2">
        <f t="shared" si="3"/>
        <v>52291602.635999992</v>
      </c>
      <c r="F30" s="2">
        <v>0.11</v>
      </c>
      <c r="G30" s="2">
        <f t="shared" si="4"/>
        <v>57520.762899599991</v>
      </c>
      <c r="H30" s="2">
        <v>2.87</v>
      </c>
      <c r="I30" s="2">
        <f t="shared" si="5"/>
        <v>1650.8458952185197</v>
      </c>
    </row>
    <row r="31" spans="1:9" x14ac:dyDescent="0.25">
      <c r="A31" s="2" t="s">
        <v>34</v>
      </c>
      <c r="B31" s="2">
        <v>91137600</v>
      </c>
      <c r="C31" s="2">
        <v>60.1</v>
      </c>
      <c r="D31" s="2">
        <v>82.6</v>
      </c>
      <c r="E31" s="2">
        <f t="shared" si="3"/>
        <v>45243074.217600003</v>
      </c>
      <c r="F31" s="2">
        <v>6.4000000000000001E-2</v>
      </c>
      <c r="G31" s="2">
        <f t="shared" si="4"/>
        <v>28955.567499264005</v>
      </c>
      <c r="H31" s="2">
        <v>3.68</v>
      </c>
      <c r="I31" s="2">
        <f t="shared" si="5"/>
        <v>1065.5648839729154</v>
      </c>
    </row>
    <row r="32" spans="1:9" x14ac:dyDescent="0.25">
      <c r="A32" s="2" t="s">
        <v>144</v>
      </c>
      <c r="B32" s="2">
        <v>92309600</v>
      </c>
      <c r="C32" s="2">
        <v>59</v>
      </c>
      <c r="D32" s="2">
        <v>82</v>
      </c>
      <c r="E32" s="2">
        <f>B32*C32/100*D32/100</f>
        <v>44659384.479999997</v>
      </c>
      <c r="F32" s="2">
        <v>5.7000000000000002E-2</v>
      </c>
      <c r="G32" s="2">
        <f>E32*F32/100</f>
        <v>25455.8491536</v>
      </c>
      <c r="H32" s="2">
        <v>4.74</v>
      </c>
      <c r="I32" s="2">
        <f t="shared" si="5"/>
        <v>1206.60724988064</v>
      </c>
    </row>
    <row r="33" spans="1:9" x14ac:dyDescent="0.25">
      <c r="A33" s="2" t="s">
        <v>144</v>
      </c>
      <c r="B33" s="2">
        <v>74356800</v>
      </c>
      <c r="C33" s="2">
        <v>60</v>
      </c>
      <c r="D33" s="2">
        <v>81</v>
      </c>
      <c r="E33" s="2">
        <f>B33*C33/100*D33/100</f>
        <v>36137404.799999997</v>
      </c>
      <c r="F33" s="2">
        <v>5.3999999999999999E-2</v>
      </c>
      <c r="G33" s="2">
        <f>E33*F33/100</f>
        <v>19514.198591999997</v>
      </c>
      <c r="H33" s="2">
        <v>3.33</v>
      </c>
      <c r="I33" s="2">
        <f t="shared" si="5"/>
        <v>649.82281311359986</v>
      </c>
    </row>
    <row r="34" spans="1:9" x14ac:dyDescent="0.25">
      <c r="A34" s="2" t="s">
        <v>144</v>
      </c>
      <c r="B34" s="2">
        <v>63382400</v>
      </c>
      <c r="C34" s="2">
        <v>61.4</v>
      </c>
      <c r="D34" s="2">
        <v>81.7</v>
      </c>
      <c r="E34" s="2">
        <f>B34*C34/100*D34/100</f>
        <v>31795020.371200003</v>
      </c>
      <c r="F34" s="2">
        <v>9.9000000000000005E-2</v>
      </c>
      <c r="G34" s="2">
        <f>E34*F34/100</f>
        <v>31477.070167488004</v>
      </c>
      <c r="H34" s="2">
        <v>4.93</v>
      </c>
      <c r="I34" s="2">
        <f t="shared" si="5"/>
        <v>1551.8195592571585</v>
      </c>
    </row>
    <row r="35" spans="1:9" x14ac:dyDescent="0.25">
      <c r="A35" s="2" t="s">
        <v>144</v>
      </c>
      <c r="B35" s="2">
        <v>84107200</v>
      </c>
      <c r="C35" s="2">
        <v>59.1</v>
      </c>
      <c r="D35" s="2">
        <v>81.599999999999994</v>
      </c>
      <c r="E35" s="2">
        <f>B35*C35/100*D35/100</f>
        <v>40561201.843199998</v>
      </c>
      <c r="F35" s="2">
        <v>5.5E-2</v>
      </c>
      <c r="G35" s="2">
        <f>E35*F35/100</f>
        <v>22308.66101376</v>
      </c>
      <c r="H35" s="2">
        <v>5.9</v>
      </c>
      <c r="I35" s="2">
        <f t="shared" si="5"/>
        <v>1316.2109998118401</v>
      </c>
    </row>
    <row r="36" spans="1:9" x14ac:dyDescent="0.25">
      <c r="A36" s="2" t="s">
        <v>144</v>
      </c>
      <c r="B36" s="2">
        <v>74933600</v>
      </c>
      <c r="C36" s="2">
        <v>57.9</v>
      </c>
      <c r="D36" s="2">
        <v>82.4</v>
      </c>
      <c r="E36" s="2">
        <f>B36*C36/100*D36/100</f>
        <v>35750520.825599998</v>
      </c>
      <c r="F36" s="2">
        <v>5.3999999999999999E-2</v>
      </c>
      <c r="G36" s="2">
        <f>E36*F36/100</f>
        <v>19305.281245823997</v>
      </c>
      <c r="H36" s="2">
        <v>1.51</v>
      </c>
      <c r="I36" s="2">
        <f t="shared" si="5"/>
        <v>291.50974681194236</v>
      </c>
    </row>
    <row r="39" spans="1:9" x14ac:dyDescent="0.25">
      <c r="A39" s="2"/>
      <c r="B39" s="2"/>
      <c r="C39" s="2"/>
      <c r="D39" s="2"/>
      <c r="E39" s="2"/>
      <c r="F39" s="2"/>
      <c r="G39" s="2"/>
      <c r="H39" s="49" t="s">
        <v>67</v>
      </c>
      <c r="I39" s="49"/>
    </row>
    <row r="40" spans="1:9" x14ac:dyDescent="0.25">
      <c r="A40" s="2"/>
      <c r="B40" s="2" t="s">
        <v>154</v>
      </c>
      <c r="C40" s="2" t="s">
        <v>155</v>
      </c>
      <c r="D40" s="2" t="s">
        <v>41</v>
      </c>
      <c r="E40" s="2" t="s">
        <v>156</v>
      </c>
      <c r="F40" s="29" t="s">
        <v>67</v>
      </c>
      <c r="G40" s="29" t="s">
        <v>68</v>
      </c>
      <c r="H40" s="2" t="s">
        <v>157</v>
      </c>
      <c r="I40" s="29" t="s">
        <v>158</v>
      </c>
    </row>
    <row r="41" spans="1:9" x14ac:dyDescent="0.25">
      <c r="A41" s="2" t="s">
        <v>32</v>
      </c>
      <c r="B41" s="2">
        <f t="shared" ref="B41:I41" si="6">AVERAGE(B22:B26)</f>
        <v>95318880</v>
      </c>
      <c r="C41" s="2">
        <f t="shared" si="6"/>
        <v>62.659999999999989</v>
      </c>
      <c r="D41" s="2">
        <f t="shared" si="6"/>
        <v>81.72</v>
      </c>
      <c r="E41" s="2">
        <f t="shared" si="6"/>
        <v>48866740.368639991</v>
      </c>
      <c r="F41" s="2">
        <f t="shared" si="6"/>
        <v>0.39400000000000002</v>
      </c>
      <c r="G41" s="2">
        <f t="shared" si="6"/>
        <v>200297.92982863999</v>
      </c>
      <c r="H41" s="2">
        <f t="shared" si="6"/>
        <v>2.7660000000000005</v>
      </c>
      <c r="I41" s="2">
        <f t="shared" si="6"/>
        <v>5337.9122349947702</v>
      </c>
    </row>
    <row r="42" spans="1:9" x14ac:dyDescent="0.25">
      <c r="A42" s="2" t="s">
        <v>34</v>
      </c>
      <c r="B42" s="2">
        <f t="shared" ref="B42:I42" si="7">AVERAGE(B27:B31)</f>
        <v>92474880</v>
      </c>
      <c r="C42" s="2">
        <f t="shared" si="7"/>
        <v>61.64</v>
      </c>
      <c r="D42" s="2">
        <f t="shared" si="7"/>
        <v>81.16</v>
      </c>
      <c r="E42" s="2">
        <f t="shared" si="7"/>
        <v>46217448.118239999</v>
      </c>
      <c r="F42" s="2">
        <f t="shared" si="7"/>
        <v>8.9400000000000007E-2</v>
      </c>
      <c r="G42" s="2">
        <f t="shared" si="7"/>
        <v>41069.015443356795</v>
      </c>
      <c r="H42" s="2">
        <f t="shared" si="7"/>
        <v>2.9579999999999997</v>
      </c>
      <c r="I42" s="2">
        <f t="shared" si="7"/>
        <v>1217.3967437639317</v>
      </c>
    </row>
    <row r="43" spans="1:9" x14ac:dyDescent="0.25">
      <c r="A43" s="2" t="s">
        <v>144</v>
      </c>
      <c r="B43" s="2">
        <f t="shared" ref="B43:I43" si="8">AVERAGE(B32:B36)</f>
        <v>77817920</v>
      </c>
      <c r="C43" s="2">
        <f t="shared" si="8"/>
        <v>59.48</v>
      </c>
      <c r="D43" s="2">
        <f t="shared" si="8"/>
        <v>81.739999999999981</v>
      </c>
      <c r="E43" s="2">
        <f t="shared" si="8"/>
        <v>37780706.464000002</v>
      </c>
      <c r="F43" s="2">
        <f t="shared" si="8"/>
        <v>6.3799999999999996E-2</v>
      </c>
      <c r="G43" s="2">
        <f t="shared" si="8"/>
        <v>23612.212034534397</v>
      </c>
      <c r="H43" s="2">
        <f t="shared" si="8"/>
        <v>4.0819999999999999</v>
      </c>
      <c r="I43" s="2">
        <f t="shared" si="8"/>
        <v>1003.1940737750361</v>
      </c>
    </row>
  </sheetData>
  <mergeCells count="3">
    <mergeCell ref="H1:I1"/>
    <mergeCell ref="H20:I20"/>
    <mergeCell ref="H39:I3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122F8-46A3-48ED-96FB-E800AC728347}">
  <dimension ref="A1:J45"/>
  <sheetViews>
    <sheetView topLeftCell="A10" workbookViewId="0">
      <selection activeCell="Q45" sqref="Q45"/>
    </sheetView>
  </sheetViews>
  <sheetFormatPr defaultRowHeight="15" x14ac:dyDescent="0.25"/>
  <sheetData>
    <row r="1" spans="1:10" x14ac:dyDescent="0.25">
      <c r="A1" s="2"/>
      <c r="B1" s="2"/>
      <c r="C1" s="2"/>
      <c r="D1" s="2"/>
      <c r="E1" s="2"/>
      <c r="F1" s="2"/>
      <c r="G1" s="2"/>
      <c r="H1" s="50" t="s">
        <v>49</v>
      </c>
      <c r="I1" s="50"/>
      <c r="J1" s="50"/>
    </row>
    <row r="2" spans="1:10" x14ac:dyDescent="0.25">
      <c r="A2" s="2"/>
      <c r="B2" s="29" t="s">
        <v>37</v>
      </c>
      <c r="C2" s="29" t="s">
        <v>44</v>
      </c>
      <c r="D2" s="29" t="s">
        <v>46</v>
      </c>
      <c r="E2" s="2" t="s">
        <v>60</v>
      </c>
      <c r="F2" s="2" t="s">
        <v>62</v>
      </c>
      <c r="G2" s="2" t="s">
        <v>64</v>
      </c>
      <c r="H2" s="29" t="s">
        <v>159</v>
      </c>
      <c r="I2" s="29" t="s">
        <v>160</v>
      </c>
      <c r="J2" s="29" t="s">
        <v>161</v>
      </c>
    </row>
    <row r="3" spans="1:10" x14ac:dyDescent="0.25">
      <c r="A3" s="2" t="s">
        <v>144</v>
      </c>
      <c r="B3" s="2">
        <v>0.79</v>
      </c>
      <c r="C3" s="2">
        <v>0.47</v>
      </c>
      <c r="D3" s="2">
        <v>1.47</v>
      </c>
      <c r="E3" s="2">
        <v>0.28000000000000003</v>
      </c>
      <c r="F3" s="2">
        <v>6.6000000000000003E-2</v>
      </c>
      <c r="G3" s="2">
        <v>0.38</v>
      </c>
      <c r="H3" s="2">
        <f t="shared" ref="H3:H17" si="0">E3/B3*100</f>
        <v>35.443037974683541</v>
      </c>
      <c r="I3" s="2">
        <f t="shared" ref="I3:I17" si="1">F3/C3*100</f>
        <v>14.042553191489363</v>
      </c>
      <c r="J3" s="2">
        <f t="shared" ref="J3:J17" si="2">G3/D3*100</f>
        <v>25.850340136054424</v>
      </c>
    </row>
    <row r="4" spans="1:10" x14ac:dyDescent="0.25">
      <c r="A4" s="2" t="s">
        <v>144</v>
      </c>
      <c r="B4" s="2">
        <v>0.98</v>
      </c>
      <c r="C4" s="2">
        <v>0.65</v>
      </c>
      <c r="D4" s="2">
        <v>1.27</v>
      </c>
      <c r="E4" s="2">
        <v>0.33</v>
      </c>
      <c r="F4" s="2">
        <v>6.7000000000000004E-2</v>
      </c>
      <c r="G4" s="2">
        <v>0.22</v>
      </c>
      <c r="H4" s="2">
        <f t="shared" si="0"/>
        <v>33.673469387755105</v>
      </c>
      <c r="I4" s="2">
        <f t="shared" si="1"/>
        <v>10.307692307692308</v>
      </c>
      <c r="J4" s="2">
        <f t="shared" si="2"/>
        <v>17.322834645669293</v>
      </c>
    </row>
    <row r="5" spans="1:10" x14ac:dyDescent="0.25">
      <c r="A5" s="2" t="s">
        <v>144</v>
      </c>
      <c r="B5" s="2">
        <v>0.83</v>
      </c>
      <c r="C5" s="2">
        <v>0.77</v>
      </c>
      <c r="D5" s="2">
        <v>0.97</v>
      </c>
      <c r="E5" s="2">
        <v>0.21</v>
      </c>
      <c r="F5" s="2">
        <v>5.7000000000000002E-2</v>
      </c>
      <c r="G5" s="2">
        <v>9.5000000000000001E-2</v>
      </c>
      <c r="H5" s="2">
        <f t="shared" si="0"/>
        <v>25.301204819277107</v>
      </c>
      <c r="I5" s="2">
        <f t="shared" si="1"/>
        <v>7.4025974025974026</v>
      </c>
      <c r="J5" s="2">
        <f t="shared" si="2"/>
        <v>9.7938144329896915</v>
      </c>
    </row>
    <row r="6" spans="1:10" x14ac:dyDescent="0.25">
      <c r="A6" s="2" t="s">
        <v>144</v>
      </c>
      <c r="B6" s="2">
        <v>0.98</v>
      </c>
      <c r="C6" s="2">
        <v>0.47</v>
      </c>
      <c r="D6" s="2">
        <v>1.32</v>
      </c>
      <c r="E6" s="2">
        <v>0.43</v>
      </c>
      <c r="F6" s="2">
        <v>9.9000000000000005E-2</v>
      </c>
      <c r="G6" s="2">
        <v>0.18</v>
      </c>
      <c r="H6" s="2">
        <f t="shared" si="0"/>
        <v>43.877551020408163</v>
      </c>
      <c r="I6" s="2">
        <f t="shared" si="1"/>
        <v>21.063829787234045</v>
      </c>
      <c r="J6" s="2">
        <f t="shared" si="2"/>
        <v>13.636363636363635</v>
      </c>
    </row>
    <row r="7" spans="1:10" x14ac:dyDescent="0.25">
      <c r="A7" s="2" t="s">
        <v>144</v>
      </c>
      <c r="B7" s="2">
        <v>0.78</v>
      </c>
      <c r="C7" s="2">
        <v>0.46</v>
      </c>
      <c r="D7" s="2">
        <v>1.22</v>
      </c>
      <c r="E7" s="2">
        <v>0.25</v>
      </c>
      <c r="F7" s="2">
        <v>5.3999999999999999E-2</v>
      </c>
      <c r="G7" s="2">
        <v>0.13</v>
      </c>
      <c r="H7" s="2">
        <f t="shared" si="0"/>
        <v>32.051282051282051</v>
      </c>
      <c r="I7" s="2">
        <f t="shared" si="1"/>
        <v>11.739130434782608</v>
      </c>
      <c r="J7" s="2">
        <f t="shared" si="2"/>
        <v>10.655737704918034</v>
      </c>
    </row>
    <row r="8" spans="1:10" x14ac:dyDescent="0.25">
      <c r="A8" s="2" t="s">
        <v>34</v>
      </c>
      <c r="B8" s="2">
        <v>0.9</v>
      </c>
      <c r="C8" s="2">
        <v>0.42</v>
      </c>
      <c r="D8" s="2">
        <v>2.04</v>
      </c>
      <c r="E8" s="2">
        <v>0.4</v>
      </c>
      <c r="F8" s="2">
        <v>9.7000000000000003E-2</v>
      </c>
      <c r="G8" s="2">
        <v>0.84</v>
      </c>
      <c r="H8" s="2">
        <f t="shared" si="0"/>
        <v>44.44444444444445</v>
      </c>
      <c r="I8" s="2">
        <f t="shared" si="1"/>
        <v>23.095238095238095</v>
      </c>
      <c r="J8" s="2">
        <f t="shared" si="2"/>
        <v>41.17647058823529</v>
      </c>
    </row>
    <row r="9" spans="1:10" x14ac:dyDescent="0.25">
      <c r="A9" s="2" t="s">
        <v>34</v>
      </c>
      <c r="B9" s="2">
        <v>1.05</v>
      </c>
      <c r="C9" s="2">
        <v>0.56000000000000005</v>
      </c>
      <c r="D9" s="2">
        <v>1.89</v>
      </c>
      <c r="E9" s="2">
        <v>0.43</v>
      </c>
      <c r="F9" s="2">
        <v>0.14000000000000001</v>
      </c>
      <c r="G9" s="2">
        <v>0.59</v>
      </c>
      <c r="H9" s="2">
        <f t="shared" si="0"/>
        <v>40.952380952380949</v>
      </c>
      <c r="I9" s="2">
        <f t="shared" si="1"/>
        <v>25</v>
      </c>
      <c r="J9" s="2">
        <f t="shared" si="2"/>
        <v>31.216931216931215</v>
      </c>
    </row>
    <row r="10" spans="1:10" x14ac:dyDescent="0.25">
      <c r="A10" s="2" t="s">
        <v>34</v>
      </c>
      <c r="B10" s="2">
        <v>0.82</v>
      </c>
      <c r="C10" s="2">
        <v>0.49</v>
      </c>
      <c r="D10" s="2">
        <v>1.2</v>
      </c>
      <c r="E10" s="2">
        <v>0.34</v>
      </c>
      <c r="F10" s="2">
        <v>7.6999999999999999E-2</v>
      </c>
      <c r="G10" s="2">
        <v>0.27</v>
      </c>
      <c r="H10" s="2">
        <f t="shared" si="0"/>
        <v>41.463414634146346</v>
      </c>
      <c r="I10" s="2">
        <f t="shared" si="1"/>
        <v>15.714285714285714</v>
      </c>
      <c r="J10" s="2">
        <f t="shared" si="2"/>
        <v>22.500000000000004</v>
      </c>
    </row>
    <row r="11" spans="1:10" x14ac:dyDescent="0.25">
      <c r="A11" s="2" t="s">
        <v>34</v>
      </c>
      <c r="B11" s="2">
        <v>0.79</v>
      </c>
      <c r="C11" s="2">
        <v>0.38</v>
      </c>
      <c r="D11" s="2">
        <v>0.98</v>
      </c>
      <c r="E11" s="2">
        <v>0.36</v>
      </c>
      <c r="F11" s="2">
        <v>9.2999999999999999E-2</v>
      </c>
      <c r="G11" s="2">
        <v>0.21</v>
      </c>
      <c r="H11" s="2">
        <f t="shared" si="0"/>
        <v>45.569620253164558</v>
      </c>
      <c r="I11" s="2">
        <f t="shared" si="1"/>
        <v>24.473684210526315</v>
      </c>
      <c r="J11" s="2">
        <f t="shared" si="2"/>
        <v>21.428571428571427</v>
      </c>
    </row>
    <row r="12" spans="1:10" x14ac:dyDescent="0.25">
      <c r="A12" s="2" t="s">
        <v>34</v>
      </c>
      <c r="B12" s="2">
        <v>0.69</v>
      </c>
      <c r="C12" s="2">
        <v>0.28999999999999998</v>
      </c>
      <c r="D12" s="2">
        <v>0.71</v>
      </c>
      <c r="E12" s="2">
        <v>0.31</v>
      </c>
      <c r="F12" s="2">
        <v>6.6000000000000003E-2</v>
      </c>
      <c r="G12" s="2">
        <v>0.11</v>
      </c>
      <c r="H12" s="2">
        <f t="shared" si="0"/>
        <v>44.927536231884062</v>
      </c>
      <c r="I12" s="2">
        <f t="shared" si="1"/>
        <v>22.758620689655178</v>
      </c>
      <c r="J12" s="2">
        <f t="shared" si="2"/>
        <v>15.492957746478876</v>
      </c>
    </row>
    <row r="13" spans="1:10" x14ac:dyDescent="0.25">
      <c r="A13" s="2" t="s">
        <v>32</v>
      </c>
      <c r="B13" s="2">
        <v>2.25</v>
      </c>
      <c r="C13" s="2">
        <v>0.77</v>
      </c>
      <c r="D13" s="2">
        <v>1.83</v>
      </c>
      <c r="E13" s="2">
        <v>1.18</v>
      </c>
      <c r="F13" s="2">
        <v>0.42</v>
      </c>
      <c r="G13" s="2">
        <v>0.64</v>
      </c>
      <c r="H13" s="2">
        <f t="shared" si="0"/>
        <v>52.444444444444436</v>
      </c>
      <c r="I13" s="2">
        <f t="shared" si="1"/>
        <v>54.54545454545454</v>
      </c>
      <c r="J13" s="2">
        <f t="shared" si="2"/>
        <v>34.972677595628419</v>
      </c>
    </row>
    <row r="14" spans="1:10" x14ac:dyDescent="0.25">
      <c r="A14" s="2" t="s">
        <v>32</v>
      </c>
      <c r="B14" s="2">
        <v>1.1499999999999999</v>
      </c>
      <c r="C14" s="2">
        <v>0.33</v>
      </c>
      <c r="D14" s="2">
        <v>2.8</v>
      </c>
      <c r="E14" s="2">
        <v>0.55000000000000004</v>
      </c>
      <c r="F14" s="2">
        <v>0.11</v>
      </c>
      <c r="G14" s="2">
        <v>1.1100000000000001</v>
      </c>
      <c r="H14" s="2">
        <f t="shared" si="0"/>
        <v>47.826086956521749</v>
      </c>
      <c r="I14" s="2">
        <f t="shared" si="1"/>
        <v>33.333333333333329</v>
      </c>
      <c r="J14" s="2">
        <f t="shared" si="2"/>
        <v>39.642857142857146</v>
      </c>
    </row>
    <row r="15" spans="1:10" x14ac:dyDescent="0.25">
      <c r="A15" s="2" t="s">
        <v>32</v>
      </c>
      <c r="B15" s="2">
        <v>2.5099999999999998</v>
      </c>
      <c r="C15" s="2">
        <v>1.26</v>
      </c>
      <c r="D15" s="2">
        <v>3.5</v>
      </c>
      <c r="E15" s="2">
        <v>1.75</v>
      </c>
      <c r="F15" s="2">
        <v>0.8</v>
      </c>
      <c r="G15" s="2">
        <v>1.57</v>
      </c>
      <c r="H15" s="2">
        <f t="shared" si="0"/>
        <v>69.721115537848604</v>
      </c>
      <c r="I15" s="2">
        <f t="shared" si="1"/>
        <v>63.492063492063501</v>
      </c>
      <c r="J15" s="2">
        <f t="shared" si="2"/>
        <v>44.857142857142854</v>
      </c>
    </row>
    <row r="16" spans="1:10" x14ac:dyDescent="0.25">
      <c r="A16" s="2" t="s">
        <v>32</v>
      </c>
      <c r="B16" s="2">
        <v>3</v>
      </c>
      <c r="C16" s="2">
        <v>1.32</v>
      </c>
      <c r="D16" s="2">
        <v>3.09</v>
      </c>
      <c r="E16" s="2">
        <v>2.38</v>
      </c>
      <c r="F16" s="2">
        <v>1.04</v>
      </c>
      <c r="G16" s="2">
        <v>1.59</v>
      </c>
      <c r="H16" s="2">
        <f t="shared" si="0"/>
        <v>79.333333333333329</v>
      </c>
      <c r="I16" s="2">
        <f t="shared" si="1"/>
        <v>78.787878787878782</v>
      </c>
      <c r="J16" s="2">
        <f t="shared" si="2"/>
        <v>51.456310679611661</v>
      </c>
    </row>
    <row r="17" spans="1:10" x14ac:dyDescent="0.25">
      <c r="A17" s="2" t="s">
        <v>32</v>
      </c>
      <c r="B17" s="2">
        <v>1.56</v>
      </c>
      <c r="C17" s="2">
        <v>0.68</v>
      </c>
      <c r="D17" s="2">
        <v>1.62</v>
      </c>
      <c r="E17" s="2">
        <v>1.1000000000000001</v>
      </c>
      <c r="F17" s="2">
        <v>0.46</v>
      </c>
      <c r="G17" s="2">
        <v>0.8</v>
      </c>
      <c r="H17" s="2">
        <f t="shared" si="0"/>
        <v>70.512820512820511</v>
      </c>
      <c r="I17" s="2">
        <f t="shared" si="1"/>
        <v>67.647058823529406</v>
      </c>
      <c r="J17" s="2">
        <f t="shared" si="2"/>
        <v>49.382716049382715</v>
      </c>
    </row>
    <row r="18" spans="1:10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</row>
    <row r="19" spans="1:10" x14ac:dyDescent="0.25">
      <c r="A19" s="2"/>
      <c r="B19" s="2"/>
      <c r="C19" s="2"/>
      <c r="D19" s="2"/>
      <c r="E19" s="2"/>
      <c r="F19" s="2"/>
      <c r="G19" s="2"/>
      <c r="H19" s="50" t="s">
        <v>49</v>
      </c>
      <c r="I19" s="50"/>
      <c r="J19" s="50"/>
    </row>
    <row r="20" spans="1:10" x14ac:dyDescent="0.25">
      <c r="A20" s="2"/>
      <c r="B20" s="29" t="s">
        <v>37</v>
      </c>
      <c r="C20" s="29" t="s">
        <v>44</v>
      </c>
      <c r="D20" s="29" t="s">
        <v>46</v>
      </c>
      <c r="E20" s="2" t="s">
        <v>60</v>
      </c>
      <c r="F20" s="2" t="s">
        <v>62</v>
      </c>
      <c r="G20" s="2" t="s">
        <v>64</v>
      </c>
      <c r="H20" s="29" t="s">
        <v>159</v>
      </c>
      <c r="I20" s="29" t="s">
        <v>160</v>
      </c>
      <c r="J20" s="29" t="s">
        <v>161</v>
      </c>
    </row>
    <row r="21" spans="1:10" x14ac:dyDescent="0.25">
      <c r="A21" s="2" t="s">
        <v>32</v>
      </c>
      <c r="B21" s="2">
        <v>2.25</v>
      </c>
      <c r="C21" s="2">
        <v>0.77</v>
      </c>
      <c r="D21" s="2">
        <v>1.83</v>
      </c>
      <c r="E21" s="2">
        <v>1.18</v>
      </c>
      <c r="F21" s="2">
        <v>0.42</v>
      </c>
      <c r="G21" s="2">
        <v>0.64</v>
      </c>
      <c r="H21" s="2">
        <v>52.444444444444436</v>
      </c>
      <c r="I21" s="2">
        <v>54.54545454545454</v>
      </c>
      <c r="J21" s="2">
        <v>34.972677595628419</v>
      </c>
    </row>
    <row r="22" spans="1:10" x14ac:dyDescent="0.25">
      <c r="A22" s="2" t="s">
        <v>32</v>
      </c>
      <c r="B22" s="2">
        <v>1.1499999999999999</v>
      </c>
      <c r="C22" s="2">
        <v>0.33</v>
      </c>
      <c r="D22" s="2">
        <v>2.8</v>
      </c>
      <c r="E22" s="2">
        <v>0.55000000000000004</v>
      </c>
      <c r="F22" s="2">
        <v>0.11</v>
      </c>
      <c r="G22" s="2">
        <v>1.1100000000000001</v>
      </c>
      <c r="H22" s="2">
        <v>47.826086956521749</v>
      </c>
      <c r="I22" s="2">
        <v>33.333333333333329</v>
      </c>
      <c r="J22" s="2">
        <v>39.642857142857146</v>
      </c>
    </row>
    <row r="23" spans="1:10" x14ac:dyDescent="0.25">
      <c r="A23" s="2" t="s">
        <v>32</v>
      </c>
      <c r="B23" s="2">
        <v>2.5099999999999998</v>
      </c>
      <c r="C23" s="2">
        <v>1.26</v>
      </c>
      <c r="D23" s="2">
        <v>3.5</v>
      </c>
      <c r="E23" s="2">
        <v>1.75</v>
      </c>
      <c r="F23" s="2">
        <v>0.8</v>
      </c>
      <c r="G23" s="2">
        <v>1.57</v>
      </c>
      <c r="H23" s="2">
        <v>69.721115537848604</v>
      </c>
      <c r="I23" s="2">
        <v>63.492063492063501</v>
      </c>
      <c r="J23" s="2">
        <v>44.857142857142854</v>
      </c>
    </row>
    <row r="24" spans="1:10" x14ac:dyDescent="0.25">
      <c r="A24" s="2" t="s">
        <v>32</v>
      </c>
      <c r="B24" s="2">
        <v>3</v>
      </c>
      <c r="C24" s="2">
        <v>1.32</v>
      </c>
      <c r="D24" s="2">
        <v>3.09</v>
      </c>
      <c r="E24" s="2">
        <v>2.38</v>
      </c>
      <c r="F24" s="2">
        <v>1.04</v>
      </c>
      <c r="G24" s="2">
        <v>1.59</v>
      </c>
      <c r="H24" s="2">
        <v>79.333333333333329</v>
      </c>
      <c r="I24" s="2">
        <v>78.787878787878782</v>
      </c>
      <c r="J24" s="2">
        <v>51.456310679611661</v>
      </c>
    </row>
    <row r="25" spans="1:10" x14ac:dyDescent="0.25">
      <c r="A25" s="2" t="s">
        <v>32</v>
      </c>
      <c r="B25" s="2">
        <v>1.56</v>
      </c>
      <c r="C25" s="2">
        <v>0.68</v>
      </c>
      <c r="D25" s="2">
        <v>1.62</v>
      </c>
      <c r="E25" s="2">
        <v>1.1000000000000001</v>
      </c>
      <c r="F25" s="2">
        <v>0.46</v>
      </c>
      <c r="G25" s="2">
        <v>0.8</v>
      </c>
      <c r="H25" s="2">
        <v>70.512820512820511</v>
      </c>
      <c r="I25" s="2">
        <v>67.647058823529406</v>
      </c>
      <c r="J25" s="2">
        <v>49.382716049382715</v>
      </c>
    </row>
    <row r="26" spans="1:10" x14ac:dyDescent="0.25">
      <c r="A26" s="2" t="s">
        <v>34</v>
      </c>
      <c r="B26" s="2">
        <v>0.9</v>
      </c>
      <c r="C26" s="2">
        <v>0.42</v>
      </c>
      <c r="D26" s="2">
        <v>2.04</v>
      </c>
      <c r="E26" s="2">
        <v>0.4</v>
      </c>
      <c r="F26" s="2">
        <v>9.7000000000000003E-2</v>
      </c>
      <c r="G26" s="2">
        <v>0.84</v>
      </c>
      <c r="H26" s="2">
        <v>44.44444444444445</v>
      </c>
      <c r="I26" s="2">
        <v>23.095238095238095</v>
      </c>
      <c r="J26" s="2">
        <v>41.17647058823529</v>
      </c>
    </row>
    <row r="27" spans="1:10" x14ac:dyDescent="0.25">
      <c r="A27" s="2" t="s">
        <v>34</v>
      </c>
      <c r="B27" s="2">
        <v>1.05</v>
      </c>
      <c r="C27" s="2">
        <v>0.56000000000000005</v>
      </c>
      <c r="D27" s="2">
        <v>1.89</v>
      </c>
      <c r="E27" s="2">
        <v>0.43</v>
      </c>
      <c r="F27" s="2">
        <v>0.14000000000000001</v>
      </c>
      <c r="G27" s="2">
        <v>0.59</v>
      </c>
      <c r="H27" s="2">
        <v>40.952380952380949</v>
      </c>
      <c r="I27" s="2">
        <v>25</v>
      </c>
      <c r="J27" s="2">
        <v>31.216931216931215</v>
      </c>
    </row>
    <row r="28" spans="1:10" x14ac:dyDescent="0.25">
      <c r="A28" s="2" t="s">
        <v>34</v>
      </c>
      <c r="B28" s="2">
        <v>0.82</v>
      </c>
      <c r="C28" s="2">
        <v>0.49</v>
      </c>
      <c r="D28" s="2">
        <v>1.2</v>
      </c>
      <c r="E28" s="2">
        <v>0.34</v>
      </c>
      <c r="F28" s="2">
        <v>7.6999999999999999E-2</v>
      </c>
      <c r="G28" s="2">
        <v>0.27</v>
      </c>
      <c r="H28" s="2">
        <v>41.463414634146346</v>
      </c>
      <c r="I28" s="2">
        <v>15.714285714285714</v>
      </c>
      <c r="J28" s="2">
        <v>22.500000000000004</v>
      </c>
    </row>
    <row r="29" spans="1:10" x14ac:dyDescent="0.25">
      <c r="A29" s="2" t="s">
        <v>34</v>
      </c>
      <c r="B29" s="2">
        <v>0.79</v>
      </c>
      <c r="C29" s="2">
        <v>0.38</v>
      </c>
      <c r="D29" s="2">
        <v>0.98</v>
      </c>
      <c r="E29" s="2">
        <v>0.36</v>
      </c>
      <c r="F29" s="2">
        <v>9.2999999999999999E-2</v>
      </c>
      <c r="G29" s="2">
        <v>0.21</v>
      </c>
      <c r="H29" s="2">
        <v>45.569620253164558</v>
      </c>
      <c r="I29" s="2">
        <v>24.473684210526315</v>
      </c>
      <c r="J29" s="2">
        <v>21.428571428571427</v>
      </c>
    </row>
    <row r="30" spans="1:10" x14ac:dyDescent="0.25">
      <c r="A30" s="2" t="s">
        <v>34</v>
      </c>
      <c r="B30" s="2">
        <v>0.69</v>
      </c>
      <c r="C30" s="2">
        <v>0.28999999999999998</v>
      </c>
      <c r="D30" s="2">
        <v>0.71</v>
      </c>
      <c r="E30" s="2">
        <v>0.31</v>
      </c>
      <c r="F30" s="2">
        <v>6.6000000000000003E-2</v>
      </c>
      <c r="G30" s="2">
        <v>0.11</v>
      </c>
      <c r="H30" s="2">
        <v>44.927536231884062</v>
      </c>
      <c r="I30" s="2">
        <v>22.758620689655178</v>
      </c>
      <c r="J30" s="2">
        <v>15.492957746478876</v>
      </c>
    </row>
    <row r="31" spans="1:10" x14ac:dyDescent="0.25">
      <c r="A31" s="2" t="s">
        <v>144</v>
      </c>
      <c r="B31" s="2">
        <v>0.79</v>
      </c>
      <c r="C31" s="2">
        <v>0.47</v>
      </c>
      <c r="D31" s="2">
        <v>1.47</v>
      </c>
      <c r="E31" s="2">
        <v>0.28000000000000003</v>
      </c>
      <c r="F31" s="2">
        <v>6.6000000000000003E-2</v>
      </c>
      <c r="G31" s="2">
        <v>0.38</v>
      </c>
      <c r="H31" s="2">
        <v>35.443037974683541</v>
      </c>
      <c r="I31" s="2">
        <v>14.042553191489363</v>
      </c>
      <c r="J31" s="2">
        <v>25.850340136054424</v>
      </c>
    </row>
    <row r="32" spans="1:10" x14ac:dyDescent="0.25">
      <c r="A32" s="2" t="s">
        <v>144</v>
      </c>
      <c r="B32" s="2">
        <v>0.98</v>
      </c>
      <c r="C32" s="2">
        <v>0.65</v>
      </c>
      <c r="D32" s="2">
        <v>1.27</v>
      </c>
      <c r="E32" s="2">
        <v>0.33</v>
      </c>
      <c r="F32" s="2">
        <v>6.7000000000000004E-2</v>
      </c>
      <c r="G32" s="2">
        <v>0.22</v>
      </c>
      <c r="H32" s="2">
        <v>33.673469387755105</v>
      </c>
      <c r="I32" s="2">
        <v>10.307692307692308</v>
      </c>
      <c r="J32" s="2">
        <v>17.322834645669293</v>
      </c>
    </row>
    <row r="33" spans="1:10" x14ac:dyDescent="0.25">
      <c r="A33" s="2" t="s">
        <v>144</v>
      </c>
      <c r="B33" s="2">
        <v>0.83</v>
      </c>
      <c r="C33" s="2">
        <v>0.77</v>
      </c>
      <c r="D33" s="2">
        <v>0.97</v>
      </c>
      <c r="E33" s="2">
        <v>0.21</v>
      </c>
      <c r="F33" s="2">
        <v>5.7000000000000002E-2</v>
      </c>
      <c r="G33" s="2">
        <v>9.5000000000000001E-2</v>
      </c>
      <c r="H33" s="2">
        <v>25.301204819277107</v>
      </c>
      <c r="I33" s="2">
        <v>7.4025974025974026</v>
      </c>
      <c r="J33" s="2">
        <v>9.7938144329896915</v>
      </c>
    </row>
    <row r="34" spans="1:10" x14ac:dyDescent="0.25">
      <c r="A34" s="2" t="s">
        <v>144</v>
      </c>
      <c r="B34" s="2">
        <v>0.98</v>
      </c>
      <c r="C34" s="2">
        <v>0.47</v>
      </c>
      <c r="D34" s="2">
        <v>1.32</v>
      </c>
      <c r="E34" s="2">
        <v>0.43</v>
      </c>
      <c r="F34" s="2">
        <v>9.9000000000000005E-2</v>
      </c>
      <c r="G34" s="2">
        <v>0.18</v>
      </c>
      <c r="H34" s="2">
        <v>43.877551020408163</v>
      </c>
      <c r="I34" s="2">
        <v>21.063829787234045</v>
      </c>
      <c r="J34" s="2">
        <v>13.636363636363635</v>
      </c>
    </row>
    <row r="35" spans="1:10" x14ac:dyDescent="0.25">
      <c r="A35" s="2" t="s">
        <v>144</v>
      </c>
      <c r="B35" s="2">
        <v>0.78</v>
      </c>
      <c r="C35" s="2">
        <v>0.46</v>
      </c>
      <c r="D35" s="2">
        <v>1.22</v>
      </c>
      <c r="E35" s="2">
        <v>0.25</v>
      </c>
      <c r="F35" s="2">
        <v>5.3999999999999999E-2</v>
      </c>
      <c r="G35" s="2">
        <v>0.13</v>
      </c>
      <c r="H35" s="2">
        <v>32.051282051282051</v>
      </c>
      <c r="I35" s="2">
        <v>11.739130434782608</v>
      </c>
      <c r="J35" s="2">
        <v>10.655737704918034</v>
      </c>
    </row>
    <row r="36" spans="1:10" x14ac:dyDescent="0.25">
      <c r="A36" s="2"/>
      <c r="B36" s="2"/>
      <c r="C36" s="2"/>
      <c r="D36" s="2"/>
      <c r="E36" s="2"/>
      <c r="F36" s="2"/>
      <c r="G36" s="2"/>
      <c r="H36" s="50" t="s">
        <v>49</v>
      </c>
      <c r="I36" s="50"/>
      <c r="J36" s="50"/>
    </row>
    <row r="37" spans="1:10" x14ac:dyDescent="0.25">
      <c r="A37" s="2"/>
      <c r="B37" s="2" t="s">
        <v>37</v>
      </c>
      <c r="C37" s="2" t="s">
        <v>44</v>
      </c>
      <c r="D37" s="2" t="s">
        <v>46</v>
      </c>
      <c r="E37" s="2" t="s">
        <v>60</v>
      </c>
      <c r="F37" s="2" t="s">
        <v>62</v>
      </c>
      <c r="G37" s="2" t="s">
        <v>64</v>
      </c>
      <c r="H37" s="2" t="s">
        <v>159</v>
      </c>
      <c r="I37" s="2" t="s">
        <v>160</v>
      </c>
      <c r="J37" s="2" t="s">
        <v>161</v>
      </c>
    </row>
    <row r="38" spans="1:10" x14ac:dyDescent="0.25">
      <c r="A38" s="2" t="s">
        <v>32</v>
      </c>
      <c r="B38" s="2">
        <f>AVERAGE(B21:B25)</f>
        <v>2.0940000000000003</v>
      </c>
      <c r="C38" s="2">
        <f t="shared" ref="C38:D38" si="3">AVERAGE(C21:C25)</f>
        <v>0.87200000000000011</v>
      </c>
      <c r="D38" s="2">
        <f t="shared" si="3"/>
        <v>2.5680000000000001</v>
      </c>
      <c r="E38" s="2">
        <f t="shared" ref="E38:J38" si="4">AVERAGE(E21:E25)</f>
        <v>1.3919999999999999</v>
      </c>
      <c r="F38" s="2">
        <f t="shared" si="4"/>
        <v>0.56600000000000006</v>
      </c>
      <c r="G38" s="2">
        <f t="shared" si="4"/>
        <v>1.1419999999999999</v>
      </c>
      <c r="H38" s="2">
        <f t="shared" si="4"/>
        <v>63.967560156993713</v>
      </c>
      <c r="I38" s="2">
        <f t="shared" si="4"/>
        <v>59.561157796451916</v>
      </c>
      <c r="J38" s="2">
        <f t="shared" si="4"/>
        <v>44.062340864924565</v>
      </c>
    </row>
    <row r="39" spans="1:10" x14ac:dyDescent="0.25">
      <c r="A39" s="2" t="s">
        <v>34</v>
      </c>
      <c r="B39" s="2">
        <f>AVERAGE(B26:B30)</f>
        <v>0.85</v>
      </c>
      <c r="C39" s="2">
        <f t="shared" ref="C39:D39" si="5">AVERAGE(C26:C30)</f>
        <v>0.42800000000000005</v>
      </c>
      <c r="D39" s="2">
        <f t="shared" si="5"/>
        <v>1.3639999999999999</v>
      </c>
      <c r="E39" s="2">
        <f t="shared" ref="E39:J39" si="6">AVERAGE(E26:E30)</f>
        <v>0.36800000000000005</v>
      </c>
      <c r="F39" s="2">
        <f t="shared" si="6"/>
        <v>9.4600000000000004E-2</v>
      </c>
      <c r="G39" s="2">
        <f t="shared" si="6"/>
        <v>0.40400000000000003</v>
      </c>
      <c r="H39" s="2">
        <f t="shared" si="6"/>
        <v>43.47147930320407</v>
      </c>
      <c r="I39" s="2">
        <f t="shared" si="6"/>
        <v>22.208365741941059</v>
      </c>
      <c r="J39" s="2">
        <f t="shared" si="6"/>
        <v>26.362986196043362</v>
      </c>
    </row>
    <row r="40" spans="1:10" x14ac:dyDescent="0.25">
      <c r="A40" s="2" t="s">
        <v>144</v>
      </c>
      <c r="B40" s="2">
        <f>AVERAGE(B31:B35)</f>
        <v>0.87200000000000011</v>
      </c>
      <c r="C40" s="2">
        <f t="shared" ref="C40:D40" si="7">AVERAGE(C31:C35)</f>
        <v>0.56400000000000006</v>
      </c>
      <c r="D40" s="2">
        <f t="shared" si="7"/>
        <v>1.25</v>
      </c>
      <c r="E40" s="2">
        <f t="shared" ref="E40:J40" si="8">AVERAGE(E31:E35)</f>
        <v>0.3</v>
      </c>
      <c r="F40" s="2">
        <f t="shared" si="8"/>
        <v>6.8600000000000008E-2</v>
      </c>
      <c r="G40" s="2">
        <f t="shared" si="8"/>
        <v>0.20099999999999998</v>
      </c>
      <c r="H40" s="2">
        <f t="shared" si="8"/>
        <v>34.069309050681191</v>
      </c>
      <c r="I40" s="2">
        <f t="shared" si="8"/>
        <v>12.911160624759145</v>
      </c>
      <c r="J40" s="2">
        <f t="shared" si="8"/>
        <v>15.451818111199017</v>
      </c>
    </row>
    <row r="41" spans="1:10" x14ac:dyDescent="0.25">
      <c r="A41" s="2"/>
      <c r="B41" s="2"/>
      <c r="C41" s="2"/>
      <c r="D41" s="2"/>
      <c r="E41" s="2"/>
      <c r="F41" s="2"/>
      <c r="G41" s="2"/>
      <c r="H41" s="50" t="s">
        <v>49</v>
      </c>
      <c r="I41" s="50"/>
      <c r="J41" s="50"/>
    </row>
    <row r="42" spans="1:10" x14ac:dyDescent="0.25">
      <c r="A42" s="2"/>
      <c r="B42" s="2" t="s">
        <v>37</v>
      </c>
      <c r="C42" s="2" t="s">
        <v>44</v>
      </c>
      <c r="D42" s="2" t="s">
        <v>46</v>
      </c>
      <c r="E42" s="2" t="s">
        <v>60</v>
      </c>
      <c r="F42" s="2" t="s">
        <v>62</v>
      </c>
      <c r="G42" s="2" t="s">
        <v>64</v>
      </c>
      <c r="H42" s="2" t="s">
        <v>159</v>
      </c>
      <c r="I42" s="2" t="s">
        <v>160</v>
      </c>
      <c r="J42" s="2" t="s">
        <v>161</v>
      </c>
    </row>
    <row r="43" spans="1:10" x14ac:dyDescent="0.25">
      <c r="A43" s="2" t="s">
        <v>32</v>
      </c>
      <c r="B43" s="2">
        <f>STDEV(B21:B25)</f>
        <v>0.74069561899608827</v>
      </c>
      <c r="C43" s="2">
        <f t="shared" ref="C43:D43" si="9">STDEV(C21:C25)</f>
        <v>0.41601682658277173</v>
      </c>
      <c r="D43" s="2">
        <f t="shared" si="9"/>
        <v>0.81213915063860853</v>
      </c>
      <c r="E43" s="2">
        <f t="shared" ref="E43:J43" si="10">STDEV(E21:E25)</f>
        <v>0.69704375759345316</v>
      </c>
      <c r="F43" s="2">
        <f t="shared" si="10"/>
        <v>0.36052739146977458</v>
      </c>
      <c r="G43" s="2">
        <f t="shared" si="10"/>
        <v>0.43413131653913212</v>
      </c>
      <c r="H43" s="2">
        <f t="shared" si="10"/>
        <v>13.279497079701468</v>
      </c>
      <c r="I43" s="2">
        <f t="shared" si="10"/>
        <v>17.055473243653225</v>
      </c>
      <c r="J43" s="2">
        <f t="shared" si="10"/>
        <v>6.8147396621137712</v>
      </c>
    </row>
    <row r="44" spans="1:10" x14ac:dyDescent="0.25">
      <c r="A44" s="2" t="s">
        <v>34</v>
      </c>
      <c r="B44" s="2">
        <f>STDEV(B26:B30)</f>
        <v>0.13472193585307521</v>
      </c>
      <c r="C44" s="2">
        <f t="shared" ref="C44:D44" si="11">STDEV(C26:C30)</f>
        <v>0.10329569206893363</v>
      </c>
      <c r="D44" s="2">
        <f t="shared" si="11"/>
        <v>0.57786676665127579</v>
      </c>
      <c r="E44" s="2">
        <f t="shared" ref="E44:J44" si="12">STDEV(E26:E30)</f>
        <v>4.7644516998286028E-2</v>
      </c>
      <c r="F44" s="2">
        <f t="shared" si="12"/>
        <v>2.8271894170713033E-2</v>
      </c>
      <c r="G44" s="2">
        <f t="shared" si="12"/>
        <v>0.30278705388440891</v>
      </c>
      <c r="H44" s="2">
        <f t="shared" si="12"/>
        <v>2.1122936945276276</v>
      </c>
      <c r="I44" s="2">
        <f t="shared" si="12"/>
        <v>3.7479090196735236</v>
      </c>
      <c r="J44" s="2">
        <f t="shared" si="12"/>
        <v>10.005357715320871</v>
      </c>
    </row>
    <row r="45" spans="1:10" x14ac:dyDescent="0.25">
      <c r="A45" s="2" t="s">
        <v>144</v>
      </c>
      <c r="B45" s="2">
        <f>STDEV(B31:B35)</f>
        <v>0.10034938963441638</v>
      </c>
      <c r="C45" s="2">
        <f t="shared" ref="C45:D45" si="13">STDEV(C31:C35)</f>
        <v>0.13992855319769398</v>
      </c>
      <c r="D45" s="2">
        <f t="shared" si="13"/>
        <v>0.18234582528810409</v>
      </c>
      <c r="E45" s="2">
        <f t="shared" ref="E45:J45" si="14">STDEV(E31:E35)</f>
        <v>8.4852813742385694E-2</v>
      </c>
      <c r="F45" s="2">
        <f t="shared" si="14"/>
        <v>1.7896927110540511E-2</v>
      </c>
      <c r="G45" s="2">
        <f t="shared" si="14"/>
        <v>0.11081516141756068</v>
      </c>
      <c r="H45" s="2">
        <f t="shared" si="14"/>
        <v>6.6932338132469713</v>
      </c>
      <c r="I45" s="2">
        <f t="shared" si="14"/>
        <v>5.1536888349405059</v>
      </c>
      <c r="J45" s="2">
        <f t="shared" si="14"/>
        <v>6.5180754638544629</v>
      </c>
    </row>
  </sheetData>
  <mergeCells count="4">
    <mergeCell ref="H1:J1"/>
    <mergeCell ref="H19:J19"/>
    <mergeCell ref="H36:J36"/>
    <mergeCell ref="H41:J4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7D444-6929-4D67-9A1F-8DFBF9E11A1E}">
  <dimension ref="A1:B16"/>
  <sheetViews>
    <sheetView workbookViewId="0">
      <selection activeCell="R30" sqref="R30"/>
    </sheetView>
  </sheetViews>
  <sheetFormatPr defaultRowHeight="15" x14ac:dyDescent="0.25"/>
  <cols>
    <col min="2" max="2" width="17" customWidth="1"/>
  </cols>
  <sheetData>
    <row r="1" spans="1:2" x14ac:dyDescent="0.25">
      <c r="A1" s="1"/>
      <c r="B1" s="1" t="s">
        <v>67</v>
      </c>
    </row>
    <row r="2" spans="1:2" x14ac:dyDescent="0.25">
      <c r="A2" s="1" t="s">
        <v>32</v>
      </c>
      <c r="B2" s="1">
        <v>42.1</v>
      </c>
    </row>
    <row r="3" spans="1:2" x14ac:dyDescent="0.25">
      <c r="A3" s="1" t="s">
        <v>32</v>
      </c>
      <c r="B3" s="1">
        <v>26.8</v>
      </c>
    </row>
    <row r="4" spans="1:2" x14ac:dyDescent="0.25">
      <c r="A4" s="1" t="s">
        <v>32</v>
      </c>
      <c r="B4" s="1">
        <v>25.4</v>
      </c>
    </row>
    <row r="5" spans="1:2" x14ac:dyDescent="0.25">
      <c r="A5" s="1" t="s">
        <v>32</v>
      </c>
      <c r="B5" s="1">
        <v>28.3</v>
      </c>
    </row>
    <row r="6" spans="1:2" x14ac:dyDescent="0.25">
      <c r="A6" s="1" t="s">
        <v>32</v>
      </c>
      <c r="B6" s="1">
        <v>29.7</v>
      </c>
    </row>
    <row r="7" spans="1:2" x14ac:dyDescent="0.25">
      <c r="A7" s="2" t="s">
        <v>34</v>
      </c>
      <c r="B7" s="2">
        <v>21.6</v>
      </c>
    </row>
    <row r="8" spans="1:2" x14ac:dyDescent="0.25">
      <c r="A8" s="2" t="s">
        <v>34</v>
      </c>
      <c r="B8" s="2">
        <v>21.5</v>
      </c>
    </row>
    <row r="9" spans="1:2" x14ac:dyDescent="0.25">
      <c r="A9" s="2" t="s">
        <v>34</v>
      </c>
      <c r="B9" s="2">
        <v>25.4</v>
      </c>
    </row>
    <row r="10" spans="1:2" x14ac:dyDescent="0.25">
      <c r="A10" s="2" t="s">
        <v>34</v>
      </c>
      <c r="B10" s="2">
        <v>27.3</v>
      </c>
    </row>
    <row r="11" spans="1:2" x14ac:dyDescent="0.25">
      <c r="A11" s="2" t="s">
        <v>34</v>
      </c>
      <c r="B11" s="2">
        <v>29</v>
      </c>
    </row>
    <row r="12" spans="1:2" x14ac:dyDescent="0.25">
      <c r="A12" s="1" t="s">
        <v>144</v>
      </c>
      <c r="B12" s="1">
        <v>24.9</v>
      </c>
    </row>
    <row r="13" spans="1:2" x14ac:dyDescent="0.25">
      <c r="A13" s="1" t="s">
        <v>144</v>
      </c>
      <c r="B13" s="1">
        <v>23.9</v>
      </c>
    </row>
    <row r="14" spans="1:2" x14ac:dyDescent="0.25">
      <c r="A14" s="1" t="s">
        <v>144</v>
      </c>
      <c r="B14" s="1">
        <v>18.8</v>
      </c>
    </row>
    <row r="15" spans="1:2" x14ac:dyDescent="0.25">
      <c r="A15" s="1" t="s">
        <v>144</v>
      </c>
      <c r="B15" s="1">
        <v>25.9</v>
      </c>
    </row>
    <row r="16" spans="1:2" x14ac:dyDescent="0.25">
      <c r="A16" s="1" t="s">
        <v>144</v>
      </c>
      <c r="B16" s="1">
        <v>18.39999999999999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CC738-D01C-4A69-A602-6F412AEBD398}">
  <dimension ref="A1:E82"/>
  <sheetViews>
    <sheetView topLeftCell="A25" workbookViewId="0">
      <selection activeCell="E56" sqref="E56"/>
    </sheetView>
  </sheetViews>
  <sheetFormatPr defaultRowHeight="15" x14ac:dyDescent="0.25"/>
  <cols>
    <col min="1" max="1" width="13.42578125" customWidth="1"/>
    <col min="2" max="2" width="15.42578125" customWidth="1"/>
    <col min="4" max="4" width="19.7109375" customWidth="1"/>
    <col min="5" max="5" width="21.28515625" customWidth="1"/>
  </cols>
  <sheetData>
    <row r="1" spans="1:5" x14ac:dyDescent="0.25">
      <c r="A1" s="59" t="s">
        <v>176</v>
      </c>
      <c r="B1" s="60"/>
      <c r="D1" s="63" t="s">
        <v>179</v>
      </c>
      <c r="E1" s="64"/>
    </row>
    <row r="2" spans="1:5" ht="15.75" customHeight="1" thickBot="1" x14ac:dyDescent="0.3">
      <c r="A2" s="61"/>
      <c r="B2" s="62"/>
      <c r="D2" s="65"/>
      <c r="E2" s="66"/>
    </row>
    <row r="3" spans="1:5" ht="39" thickBot="1" x14ac:dyDescent="0.3">
      <c r="A3" s="34" t="s">
        <v>177</v>
      </c>
      <c r="B3" s="35" t="s">
        <v>178</v>
      </c>
      <c r="D3" s="36" t="s">
        <v>180</v>
      </c>
      <c r="E3" s="37" t="s">
        <v>181</v>
      </c>
    </row>
    <row r="4" spans="1:5" x14ac:dyDescent="0.25">
      <c r="A4" s="31">
        <v>1.0303958E-2</v>
      </c>
      <c r="B4" s="31">
        <v>221.9494</v>
      </c>
      <c r="D4" s="38">
        <v>86.67</v>
      </c>
      <c r="E4" s="39">
        <v>0.25323168079953029</v>
      </c>
    </row>
    <row r="5" spans="1:5" x14ac:dyDescent="0.25">
      <c r="A5" s="31">
        <v>3.3850687999999997E-2</v>
      </c>
      <c r="B5" s="31">
        <v>265.45310000000001</v>
      </c>
      <c r="D5" s="38">
        <v>42.11</v>
      </c>
      <c r="E5" s="39">
        <v>0.8287585995778417</v>
      </c>
    </row>
    <row r="6" spans="1:5" x14ac:dyDescent="0.25">
      <c r="A6" s="31">
        <v>6.4353605999999994E-2</v>
      </c>
      <c r="B6" s="31">
        <v>290.92410000000001</v>
      </c>
      <c r="D6" s="38">
        <v>27.95</v>
      </c>
      <c r="E6" s="39">
        <v>1.2517152614609173</v>
      </c>
    </row>
    <row r="7" spans="1:5" x14ac:dyDescent="0.25">
      <c r="A7" s="31">
        <v>8.3315351999999995E-2</v>
      </c>
      <c r="B7" s="31">
        <v>301.75380000000001</v>
      </c>
      <c r="D7" s="38">
        <v>21.35</v>
      </c>
      <c r="E7" s="39">
        <v>1.3525269358262075</v>
      </c>
    </row>
    <row r="8" spans="1:5" x14ac:dyDescent="0.25">
      <c r="A8" s="31">
        <v>0.111712671</v>
      </c>
      <c r="B8" s="31">
        <v>314.6936</v>
      </c>
      <c r="D8" s="38">
        <v>17.09</v>
      </c>
      <c r="E8" s="39">
        <v>1.3899104456864846</v>
      </c>
    </row>
    <row r="9" spans="1:5" x14ac:dyDescent="0.25">
      <c r="A9" s="31">
        <v>0.13833890300000001</v>
      </c>
      <c r="B9" s="31">
        <v>324.28250000000003</v>
      </c>
      <c r="D9" s="38">
        <v>14.11</v>
      </c>
      <c r="E9" s="39">
        <v>1.4046834722318897</v>
      </c>
    </row>
    <row r="10" spans="1:5" x14ac:dyDescent="0.25">
      <c r="A10" s="31">
        <v>0.162821987</v>
      </c>
      <c r="B10" s="31">
        <v>332.71510000000001</v>
      </c>
      <c r="D10" s="38">
        <v>12.05</v>
      </c>
      <c r="E10" s="39">
        <v>1.3877869508349059</v>
      </c>
    </row>
    <row r="11" spans="1:5" x14ac:dyDescent="0.25">
      <c r="A11" s="31">
        <v>0.18987232700000001</v>
      </c>
      <c r="B11" s="31">
        <v>340.6934</v>
      </c>
      <c r="D11" s="38">
        <v>10.61</v>
      </c>
      <c r="E11" s="39">
        <v>1.3296417292962559</v>
      </c>
    </row>
    <row r="12" spans="1:5" x14ac:dyDescent="0.25">
      <c r="A12" s="31">
        <v>0.21529578599999999</v>
      </c>
      <c r="B12" s="31">
        <v>347.68740000000003</v>
      </c>
      <c r="D12" s="38">
        <v>9.4599999999999991</v>
      </c>
      <c r="E12" s="39">
        <v>1.3321553611853933</v>
      </c>
    </row>
    <row r="13" spans="1:5" x14ac:dyDescent="0.25">
      <c r="A13" s="31">
        <v>0.24095866699999999</v>
      </c>
      <c r="B13" s="31">
        <v>354.23970000000003</v>
      </c>
      <c r="D13" s="38">
        <v>8.4599999999999991</v>
      </c>
      <c r="E13" s="39">
        <v>1.2263821094565743</v>
      </c>
    </row>
    <row r="14" spans="1:5" x14ac:dyDescent="0.25">
      <c r="A14" s="31">
        <v>0.26513302100000002</v>
      </c>
      <c r="B14" s="31">
        <v>360.3879</v>
      </c>
      <c r="D14" s="38">
        <v>7.67</v>
      </c>
      <c r="E14" s="39">
        <v>1.238126006887029</v>
      </c>
    </row>
    <row r="15" spans="1:5" x14ac:dyDescent="0.25">
      <c r="A15" s="31">
        <v>0.28981173199999999</v>
      </c>
      <c r="B15" s="31">
        <v>366.43430000000001</v>
      </c>
      <c r="D15" s="38">
        <v>7</v>
      </c>
      <c r="E15" s="39">
        <v>1.1387277684408434</v>
      </c>
    </row>
    <row r="16" spans="1:5" x14ac:dyDescent="0.25">
      <c r="A16" s="31">
        <v>0.314657837</v>
      </c>
      <c r="B16" s="31">
        <v>372.41640000000001</v>
      </c>
      <c r="D16" s="38">
        <v>6.42</v>
      </c>
      <c r="E16" s="39">
        <v>1.0835223791156683</v>
      </c>
    </row>
    <row r="17" spans="1:5" x14ac:dyDescent="0.25">
      <c r="A17" s="31">
        <v>0.34002535699999997</v>
      </c>
      <c r="B17" s="31">
        <v>378.76319999999998</v>
      </c>
      <c r="D17" s="38">
        <v>5.9399999999999995</v>
      </c>
      <c r="E17" s="40">
        <v>1.0551041107035846</v>
      </c>
    </row>
    <row r="18" spans="1:5" x14ac:dyDescent="0.25">
      <c r="A18" s="31">
        <v>0.36368525000000002</v>
      </c>
      <c r="B18" s="31">
        <v>384.92349999999999</v>
      </c>
      <c r="D18" s="38">
        <v>5.51</v>
      </c>
      <c r="E18" s="39">
        <v>1.007114395944821</v>
      </c>
    </row>
    <row r="19" spans="1:5" x14ac:dyDescent="0.25">
      <c r="A19" s="31">
        <v>0.38887954699999999</v>
      </c>
      <c r="B19" s="31">
        <v>391.81900000000002</v>
      </c>
      <c r="D19" s="38">
        <v>5.13</v>
      </c>
      <c r="E19" s="39">
        <v>0.9548639029171947</v>
      </c>
    </row>
    <row r="20" spans="1:5" x14ac:dyDescent="0.25">
      <c r="A20" s="31">
        <v>0.41402605999999997</v>
      </c>
      <c r="B20" s="31">
        <v>398.75139999999999</v>
      </c>
      <c r="D20" s="38">
        <v>4.8</v>
      </c>
      <c r="E20" s="39">
        <v>0.96251532692344621</v>
      </c>
    </row>
    <row r="21" spans="1:5" x14ac:dyDescent="0.25">
      <c r="A21" s="31">
        <v>0.43887146300000002</v>
      </c>
      <c r="B21" s="31">
        <v>405.9581</v>
      </c>
      <c r="D21" s="38">
        <v>4.5</v>
      </c>
      <c r="E21" s="40">
        <v>0.9079949407762018</v>
      </c>
    </row>
    <row r="22" spans="1:5" x14ac:dyDescent="0.25">
      <c r="A22" s="31">
        <v>0.46448482899999999</v>
      </c>
      <c r="B22" s="31">
        <v>414.01799999999997</v>
      </c>
      <c r="D22" s="38">
        <v>4.2299999999999995</v>
      </c>
      <c r="E22" s="39">
        <v>0.90016315607666741</v>
      </c>
    </row>
    <row r="23" spans="1:5" x14ac:dyDescent="0.25">
      <c r="A23" s="31">
        <v>0.48971437400000001</v>
      </c>
      <c r="B23" s="31">
        <v>422.33429999999998</v>
      </c>
      <c r="D23" s="38">
        <v>3.9799999999999995</v>
      </c>
      <c r="E23" s="39">
        <v>0.94485841772379853</v>
      </c>
    </row>
    <row r="24" spans="1:5" x14ac:dyDescent="0.25">
      <c r="A24" s="31">
        <v>0.514649833</v>
      </c>
      <c r="B24" s="31">
        <v>431.43599999999998</v>
      </c>
      <c r="D24" s="38">
        <v>3.79</v>
      </c>
      <c r="E24" s="39">
        <v>3.0762445314574158</v>
      </c>
    </row>
    <row r="25" spans="1:5" x14ac:dyDescent="0.25">
      <c r="A25" s="31">
        <v>0.54023209299999997</v>
      </c>
      <c r="B25" s="31">
        <v>441.12990000000002</v>
      </c>
      <c r="D25" s="38">
        <v>3.56</v>
      </c>
      <c r="E25" s="39">
        <v>1.9642726918260855</v>
      </c>
    </row>
    <row r="26" spans="1:5" x14ac:dyDescent="0.25">
      <c r="A26" s="31">
        <v>0.56503830700000002</v>
      </c>
      <c r="B26" s="31">
        <v>451.61790000000002</v>
      </c>
      <c r="D26" s="38">
        <v>3.3600000000000003</v>
      </c>
      <c r="E26" s="39">
        <v>0.85422205597039358</v>
      </c>
    </row>
    <row r="27" spans="1:5" x14ac:dyDescent="0.25">
      <c r="A27" s="31">
        <v>0.59022689299999997</v>
      </c>
      <c r="B27" s="31">
        <v>462.9126</v>
      </c>
      <c r="D27" s="38">
        <v>3.21</v>
      </c>
      <c r="E27" s="39">
        <v>0.55643105246564861</v>
      </c>
    </row>
    <row r="28" spans="1:5" x14ac:dyDescent="0.25">
      <c r="A28" s="31">
        <v>0.61482001500000005</v>
      </c>
      <c r="B28" s="31">
        <v>475.08429999999998</v>
      </c>
      <c r="D28" s="38">
        <v>3.04</v>
      </c>
      <c r="E28" s="39">
        <v>0.37605470308428224</v>
      </c>
    </row>
    <row r="29" spans="1:5" x14ac:dyDescent="0.25">
      <c r="A29" s="31">
        <v>0.640423411</v>
      </c>
      <c r="B29" s="31">
        <v>489.0772</v>
      </c>
      <c r="D29" s="38">
        <v>2.87</v>
      </c>
      <c r="E29" s="39">
        <v>0.28863052519529425</v>
      </c>
    </row>
    <row r="30" spans="1:5" x14ac:dyDescent="0.25">
      <c r="A30" s="31">
        <v>0.66551664899999996</v>
      </c>
      <c r="B30" s="31">
        <v>504.2835</v>
      </c>
      <c r="D30" s="38">
        <v>2.7199999999999998</v>
      </c>
      <c r="E30" s="39">
        <v>0.26755129642700376</v>
      </c>
    </row>
    <row r="31" spans="1:5" x14ac:dyDescent="0.25">
      <c r="A31" s="31">
        <v>0.69047996899999997</v>
      </c>
      <c r="B31" s="31">
        <v>521.26310000000001</v>
      </c>
      <c r="D31" s="38">
        <v>2.57</v>
      </c>
      <c r="E31" s="39">
        <v>0.24427128624779612</v>
      </c>
    </row>
    <row r="32" spans="1:5" x14ac:dyDescent="0.25">
      <c r="A32" s="31">
        <v>0.71526472900000004</v>
      </c>
      <c r="B32" s="31">
        <v>540.51649999999995</v>
      </c>
      <c r="D32" s="38">
        <v>2.44</v>
      </c>
      <c r="E32" s="39">
        <v>0.2363534519234711</v>
      </c>
    </row>
    <row r="33" spans="1:5" x14ac:dyDescent="0.25">
      <c r="A33" s="31">
        <v>0.74062857999999998</v>
      </c>
      <c r="B33" s="31">
        <v>563.01329999999996</v>
      </c>
      <c r="D33" s="38">
        <v>2.31</v>
      </c>
      <c r="E33" s="39">
        <v>0.25920712810515956</v>
      </c>
    </row>
    <row r="34" spans="1:5" x14ac:dyDescent="0.25">
      <c r="A34" s="31">
        <v>0.76564564400000001</v>
      </c>
      <c r="B34" s="31">
        <v>588.30439999999999</v>
      </c>
      <c r="D34" s="38">
        <v>2.19</v>
      </c>
      <c r="E34" s="39">
        <v>0.24664932653222249</v>
      </c>
    </row>
    <row r="35" spans="1:5" x14ac:dyDescent="0.25">
      <c r="A35" s="31">
        <v>0.79247238399999997</v>
      </c>
      <c r="B35" s="31">
        <v>620.15790000000004</v>
      </c>
      <c r="D35" s="38">
        <v>2.06</v>
      </c>
      <c r="E35" s="39">
        <v>0.31373659588187874</v>
      </c>
    </row>
    <row r="36" spans="1:5" x14ac:dyDescent="0.25">
      <c r="A36" s="31">
        <v>0.81756243900000003</v>
      </c>
      <c r="B36" s="31">
        <v>655.82169999999996</v>
      </c>
      <c r="D36" s="38">
        <v>1.94</v>
      </c>
      <c r="E36" s="39">
        <v>0.34738206128712795</v>
      </c>
    </row>
    <row r="37" spans="1:5" x14ac:dyDescent="0.25">
      <c r="A37" s="31">
        <v>0.84334204700000004</v>
      </c>
      <c r="B37" s="31">
        <v>698.48559999999998</v>
      </c>
      <c r="D37" s="38">
        <v>1.83</v>
      </c>
      <c r="E37" s="39">
        <v>0.41251678404083791</v>
      </c>
    </row>
    <row r="38" spans="1:5" x14ac:dyDescent="0.25">
      <c r="A38" s="31">
        <v>0.86738871200000001</v>
      </c>
      <c r="B38" s="31">
        <v>747.70579999999995</v>
      </c>
      <c r="D38" s="38">
        <v>1.7100000000000002</v>
      </c>
      <c r="E38" s="39">
        <v>0.50739074896308678</v>
      </c>
    </row>
    <row r="39" spans="1:5" x14ac:dyDescent="0.25">
      <c r="A39" s="31">
        <v>0.89298419699999998</v>
      </c>
      <c r="B39" s="31">
        <v>813.15989999999999</v>
      </c>
    </row>
    <row r="40" spans="1:5" x14ac:dyDescent="0.25">
      <c r="A40" s="31">
        <v>0.91646524200000001</v>
      </c>
      <c r="B40" s="31">
        <v>886.44470000000001</v>
      </c>
    </row>
    <row r="41" spans="1:5" x14ac:dyDescent="0.25">
      <c r="A41" s="31">
        <v>0.94513497300000004</v>
      </c>
      <c r="B41" s="31">
        <v>1003.652</v>
      </c>
    </row>
    <row r="42" spans="1:5" x14ac:dyDescent="0.25">
      <c r="A42" s="31">
        <v>0.96676859599999998</v>
      </c>
      <c r="B42" s="31">
        <v>1114.9223</v>
      </c>
    </row>
    <row r="43" spans="1:5" x14ac:dyDescent="0.25">
      <c r="A43" s="31">
        <v>0.99146906800000001</v>
      </c>
      <c r="B43" s="31">
        <v>1297.8062</v>
      </c>
    </row>
    <row r="44" spans="1:5" x14ac:dyDescent="0.25">
      <c r="A44" s="31">
        <v>0.972785978</v>
      </c>
      <c r="B44" s="31">
        <v>1223.7448999999999</v>
      </c>
    </row>
    <row r="45" spans="1:5" x14ac:dyDescent="0.25">
      <c r="A45" s="31">
        <v>0.94277768699999998</v>
      </c>
      <c r="B45" s="31">
        <v>1076.2484999999999</v>
      </c>
    </row>
    <row r="46" spans="1:5" x14ac:dyDescent="0.25">
      <c r="A46" s="31">
        <v>0.91685904100000004</v>
      </c>
      <c r="B46" s="31">
        <v>967.42129999999997</v>
      </c>
    </row>
    <row r="47" spans="1:5" x14ac:dyDescent="0.25">
      <c r="A47" s="31">
        <v>0.894259201</v>
      </c>
      <c r="B47" s="31">
        <v>893.23749999999995</v>
      </c>
    </row>
    <row r="48" spans="1:5" x14ac:dyDescent="0.25">
      <c r="A48" s="31">
        <v>0.86797907100000005</v>
      </c>
      <c r="B48" s="31">
        <v>823.8809</v>
      </c>
    </row>
    <row r="49" spans="1:2" x14ac:dyDescent="0.25">
      <c r="A49" s="31">
        <v>0.84158138199999999</v>
      </c>
      <c r="B49" s="31">
        <v>767.32150000000001</v>
      </c>
    </row>
    <row r="50" spans="1:2" x14ac:dyDescent="0.25">
      <c r="A50" s="31">
        <v>0.816436206</v>
      </c>
      <c r="B50" s="31">
        <v>722.31640000000004</v>
      </c>
    </row>
    <row r="51" spans="1:2" x14ac:dyDescent="0.25">
      <c r="A51" s="31">
        <v>0.79365799299999995</v>
      </c>
      <c r="B51" s="31">
        <v>688.11120000000005</v>
      </c>
    </row>
    <row r="52" spans="1:2" x14ac:dyDescent="0.25">
      <c r="A52" s="31">
        <v>0.76867986499999996</v>
      </c>
      <c r="B52" s="31">
        <v>655.01800000000003</v>
      </c>
    </row>
    <row r="53" spans="1:2" x14ac:dyDescent="0.25">
      <c r="A53" s="31">
        <v>0.74178549599999999</v>
      </c>
      <c r="B53" s="31">
        <v>625.05499999999995</v>
      </c>
    </row>
    <row r="54" spans="1:2" x14ac:dyDescent="0.25">
      <c r="A54" s="31">
        <v>0.71843428600000003</v>
      </c>
      <c r="B54" s="31">
        <v>601.69500000000005</v>
      </c>
    </row>
    <row r="55" spans="1:2" x14ac:dyDescent="0.25">
      <c r="A55" s="31">
        <v>0.69130723999999999</v>
      </c>
      <c r="B55" s="31">
        <v>578.10879999999997</v>
      </c>
    </row>
    <row r="56" spans="1:2" x14ac:dyDescent="0.25">
      <c r="A56" s="31">
        <v>0.66679527599999999</v>
      </c>
      <c r="B56" s="31">
        <v>559.38400000000001</v>
      </c>
    </row>
    <row r="57" spans="1:2" x14ac:dyDescent="0.25">
      <c r="A57" s="31">
        <v>0.64159404200000003</v>
      </c>
      <c r="B57" s="31">
        <v>541.69269999999995</v>
      </c>
    </row>
    <row r="58" spans="1:2" x14ac:dyDescent="0.25">
      <c r="A58" s="31">
        <v>0.61589070499999998</v>
      </c>
      <c r="B58" s="31">
        <v>525.68820000000005</v>
      </c>
    </row>
    <row r="59" spans="1:2" x14ac:dyDescent="0.25">
      <c r="A59" s="31">
        <v>0.59081534899999999</v>
      </c>
      <c r="B59" s="31">
        <v>511.10340000000002</v>
      </c>
    </row>
    <row r="60" spans="1:2" x14ac:dyDescent="0.25">
      <c r="A60" s="31">
        <v>0.56518598399999997</v>
      </c>
      <c r="B60" s="31">
        <v>497.15280000000001</v>
      </c>
    </row>
    <row r="61" spans="1:2" x14ac:dyDescent="0.25">
      <c r="A61" s="31">
        <v>0.54062947699999997</v>
      </c>
      <c r="B61" s="31">
        <v>484.78559999999999</v>
      </c>
    </row>
    <row r="62" spans="1:2" x14ac:dyDescent="0.25">
      <c r="A62" s="31">
        <v>0.51485229600000004</v>
      </c>
      <c r="B62" s="31">
        <v>472.62470000000002</v>
      </c>
    </row>
    <row r="63" spans="1:2" x14ac:dyDescent="0.25">
      <c r="A63" s="31">
        <v>0.48963163199999998</v>
      </c>
      <c r="B63" s="31">
        <v>460.90179999999998</v>
      </c>
    </row>
    <row r="64" spans="1:2" x14ac:dyDescent="0.25">
      <c r="A64" s="31">
        <v>0.47089284999999997</v>
      </c>
      <c r="B64" s="31">
        <v>439.37509999999997</v>
      </c>
    </row>
    <row r="65" spans="1:2" x14ac:dyDescent="0.25">
      <c r="A65" s="31">
        <v>0.43531129699999999</v>
      </c>
      <c r="B65" s="31">
        <v>412.89609999999999</v>
      </c>
    </row>
    <row r="66" spans="1:2" x14ac:dyDescent="0.25">
      <c r="A66" s="31">
        <v>0.41796323699999999</v>
      </c>
      <c r="B66" s="31">
        <v>405.37520000000001</v>
      </c>
    </row>
    <row r="67" spans="1:2" x14ac:dyDescent="0.25">
      <c r="A67" s="31">
        <v>0.39307430100000001</v>
      </c>
      <c r="B67" s="31">
        <v>396.90179999999998</v>
      </c>
    </row>
    <row r="68" spans="1:2" x14ac:dyDescent="0.25">
      <c r="A68" s="31">
        <v>0.36528715099999998</v>
      </c>
      <c r="B68" s="31">
        <v>388.8331</v>
      </c>
    </row>
    <row r="69" spans="1:2" x14ac:dyDescent="0.25">
      <c r="A69" s="31">
        <v>0.338845693</v>
      </c>
      <c r="B69" s="31">
        <v>381.839</v>
      </c>
    </row>
    <row r="70" spans="1:2" x14ac:dyDescent="0.25">
      <c r="A70" s="31">
        <v>0.31403241700000001</v>
      </c>
      <c r="B70" s="31">
        <v>375.48259999999999</v>
      </c>
    </row>
    <row r="71" spans="1:2" x14ac:dyDescent="0.25">
      <c r="A71" s="31">
        <v>0.28784657899999999</v>
      </c>
      <c r="B71" s="31">
        <v>368.94619999999998</v>
      </c>
    </row>
    <row r="72" spans="1:2" x14ac:dyDescent="0.25">
      <c r="A72" s="31">
        <v>0.26341500299999998</v>
      </c>
      <c r="B72" s="31">
        <v>362.82859999999999</v>
      </c>
    </row>
    <row r="73" spans="1:2" x14ac:dyDescent="0.25">
      <c r="A73" s="31">
        <v>0.23846247800000001</v>
      </c>
      <c r="B73" s="31">
        <v>356.49239999999998</v>
      </c>
    </row>
    <row r="74" spans="1:2" x14ac:dyDescent="0.25">
      <c r="A74" s="31">
        <v>0.212322815</v>
      </c>
      <c r="B74" s="31">
        <v>349.7242</v>
      </c>
    </row>
    <row r="75" spans="1:2" x14ac:dyDescent="0.25">
      <c r="A75" s="31">
        <v>0.187256695</v>
      </c>
      <c r="B75" s="31">
        <v>342.71640000000002</v>
      </c>
    </row>
    <row r="76" spans="1:2" x14ac:dyDescent="0.25">
      <c r="A76" s="31">
        <v>0.16157643799999999</v>
      </c>
      <c r="B76" s="31">
        <v>335.08780000000002</v>
      </c>
    </row>
    <row r="77" spans="1:2" x14ac:dyDescent="0.25">
      <c r="A77" s="31">
        <v>0.136515414</v>
      </c>
      <c r="B77" s="31">
        <v>326.81</v>
      </c>
    </row>
    <row r="78" spans="1:2" x14ac:dyDescent="0.25">
      <c r="A78" s="31">
        <v>0.11108931599999999</v>
      </c>
      <c r="B78" s="31">
        <v>317.27390000000003</v>
      </c>
    </row>
    <row r="79" spans="1:2" x14ac:dyDescent="0.25">
      <c r="A79" s="31">
        <v>8.6461563000000005E-2</v>
      </c>
      <c r="B79" s="31">
        <v>306.18239999999997</v>
      </c>
    </row>
    <row r="80" spans="1:2" x14ac:dyDescent="0.25">
      <c r="A80" s="31">
        <v>6.1300214999999998E-2</v>
      </c>
      <c r="B80" s="31">
        <v>291.77659999999997</v>
      </c>
    </row>
    <row r="81" spans="1:2" x14ac:dyDescent="0.25">
      <c r="A81" s="31">
        <v>3.5532480999999998E-2</v>
      </c>
      <c r="B81" s="31">
        <v>270.2029</v>
      </c>
    </row>
    <row r="82" spans="1:2" x14ac:dyDescent="0.25">
      <c r="A82" s="31">
        <v>9.8679530000000005E-3</v>
      </c>
      <c r="B82" s="31">
        <v>223.39709999999999</v>
      </c>
    </row>
  </sheetData>
  <mergeCells count="2">
    <mergeCell ref="A1:B2"/>
    <mergeCell ref="D1:E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CD4E1-9D74-47A0-A8C4-ABA8BB8484C2}">
  <dimension ref="A1:S29"/>
  <sheetViews>
    <sheetView workbookViewId="0">
      <selection activeCell="Y30" sqref="Y30"/>
    </sheetView>
  </sheetViews>
  <sheetFormatPr defaultRowHeight="15" x14ac:dyDescent="0.25"/>
  <sheetData>
    <row r="1" spans="1:19" x14ac:dyDescent="0.25">
      <c r="A1" t="s">
        <v>184</v>
      </c>
    </row>
    <row r="2" spans="1:19" x14ac:dyDescent="0.25">
      <c r="A2" t="s">
        <v>182</v>
      </c>
      <c r="C2" t="s">
        <v>33</v>
      </c>
      <c r="F2" t="s">
        <v>203</v>
      </c>
    </row>
    <row r="3" spans="1:19" x14ac:dyDescent="0.25">
      <c r="A3" t="s">
        <v>183</v>
      </c>
      <c r="C3" t="s">
        <v>204</v>
      </c>
      <c r="F3" t="s">
        <v>205</v>
      </c>
    </row>
    <row r="4" spans="1:19" x14ac:dyDescent="0.25">
      <c r="A4" t="s">
        <v>184</v>
      </c>
      <c r="N4" t="s">
        <v>185</v>
      </c>
      <c r="P4">
        <v>3.1325833333333333</v>
      </c>
    </row>
    <row r="5" spans="1:19" x14ac:dyDescent="0.25">
      <c r="A5" t="s">
        <v>186</v>
      </c>
    </row>
    <row r="6" spans="1:19" x14ac:dyDescent="0.25">
      <c r="A6" t="s">
        <v>184</v>
      </c>
    </row>
    <row r="7" spans="1:19" x14ac:dyDescent="0.25">
      <c r="A7" t="s">
        <v>187</v>
      </c>
      <c r="B7" t="s">
        <v>127</v>
      </c>
      <c r="C7">
        <v>25</v>
      </c>
      <c r="D7">
        <v>50</v>
      </c>
      <c r="E7">
        <v>100</v>
      </c>
      <c r="F7">
        <v>200</v>
      </c>
      <c r="G7" t="s">
        <v>188</v>
      </c>
      <c r="N7" t="s">
        <v>127</v>
      </c>
      <c r="O7">
        <v>25</v>
      </c>
      <c r="P7">
        <v>50</v>
      </c>
      <c r="Q7">
        <v>100</v>
      </c>
      <c r="R7">
        <v>200</v>
      </c>
      <c r="S7" t="s">
        <v>188</v>
      </c>
    </row>
    <row r="8" spans="1:19" x14ac:dyDescent="0.25">
      <c r="A8" t="s">
        <v>189</v>
      </c>
      <c r="B8">
        <v>3.3451</v>
      </c>
      <c r="C8">
        <v>3.2949999999999999</v>
      </c>
      <c r="D8">
        <v>3.1896</v>
      </c>
      <c r="E8">
        <v>3.1602999999999999</v>
      </c>
      <c r="F8">
        <v>3.0543999999999998</v>
      </c>
      <c r="N8">
        <v>3.2115999999999998</v>
      </c>
      <c r="O8">
        <v>3.1677</v>
      </c>
      <c r="P8">
        <v>3.0680999999999998</v>
      </c>
      <c r="Q8">
        <v>3.0404</v>
      </c>
      <c r="R8">
        <v>2.9398</v>
      </c>
    </row>
    <row r="9" spans="1:19" x14ac:dyDescent="0.25">
      <c r="A9" t="s">
        <v>190</v>
      </c>
      <c r="B9">
        <v>3.2170000000000001</v>
      </c>
      <c r="C9">
        <v>3.2097000000000002</v>
      </c>
      <c r="D9">
        <v>3.1227</v>
      </c>
      <c r="E9">
        <v>3.1859000000000002</v>
      </c>
      <c r="F9">
        <v>3.0480999999999998</v>
      </c>
      <c r="N9">
        <v>3.0922000000000001</v>
      </c>
      <c r="O9">
        <v>3.0873000000000004</v>
      </c>
      <c r="P9">
        <v>3.0049999999999999</v>
      </c>
      <c r="Q9">
        <v>3.0673000000000004</v>
      </c>
      <c r="R9">
        <v>2.9339999999999997</v>
      </c>
    </row>
    <row r="10" spans="1:19" x14ac:dyDescent="0.25">
      <c r="A10" t="s">
        <v>191</v>
      </c>
      <c r="B10">
        <v>3.5356000000000001</v>
      </c>
      <c r="C10">
        <v>3.1190000000000002</v>
      </c>
      <c r="D10">
        <v>3.0514000000000001</v>
      </c>
      <c r="E10">
        <v>3.0865999999999998</v>
      </c>
      <c r="F10">
        <v>2.8248000000000002</v>
      </c>
      <c r="N10">
        <v>3.3991000000000002</v>
      </c>
      <c r="O10">
        <v>2.9992000000000001</v>
      </c>
      <c r="P10">
        <v>2.9347000000000003</v>
      </c>
      <c r="Q10">
        <v>2.9696999999999996</v>
      </c>
      <c r="R10">
        <v>2.7115</v>
      </c>
    </row>
    <row r="11" spans="1:19" x14ac:dyDescent="0.25">
      <c r="A11" t="s">
        <v>192</v>
      </c>
      <c r="B11">
        <v>3.1934999999999998</v>
      </c>
      <c r="C11">
        <v>3.1141999999999999</v>
      </c>
      <c r="D11">
        <v>3.0729000000000002</v>
      </c>
      <c r="E11">
        <v>3.0909</v>
      </c>
      <c r="F11">
        <v>3.0874000000000001</v>
      </c>
      <c r="N11">
        <v>3.07</v>
      </c>
      <c r="O11">
        <v>2.9946999999999999</v>
      </c>
      <c r="P11">
        <v>2.9561000000000002</v>
      </c>
      <c r="Q11">
        <v>2.9729999999999999</v>
      </c>
      <c r="R11">
        <v>2.9718</v>
      </c>
    </row>
    <row r="12" spans="1:19" x14ac:dyDescent="0.25">
      <c r="A12" t="s">
        <v>193</v>
      </c>
      <c r="B12">
        <v>3.0893000000000002</v>
      </c>
      <c r="C12">
        <v>3.1023999999999998</v>
      </c>
      <c r="D12">
        <v>2.9243000000000001</v>
      </c>
      <c r="E12">
        <v>3.2433000000000001</v>
      </c>
      <c r="F12">
        <v>3.0165999999999999</v>
      </c>
      <c r="N12">
        <v>2.9607000000000001</v>
      </c>
      <c r="O12">
        <v>2.9833999999999996</v>
      </c>
      <c r="P12">
        <v>2.8109000000000002</v>
      </c>
      <c r="Q12">
        <v>3.1215999999999999</v>
      </c>
      <c r="R12">
        <v>2.9009999999999998</v>
      </c>
    </row>
    <row r="13" spans="1:19" x14ac:dyDescent="0.25">
      <c r="A13" t="s">
        <v>194</v>
      </c>
      <c r="B13">
        <v>3.1863000000000001</v>
      </c>
      <c r="C13">
        <v>3.5042</v>
      </c>
      <c r="D13">
        <v>3.0968</v>
      </c>
      <c r="E13">
        <v>3.1724000000000001</v>
      </c>
      <c r="F13">
        <v>3.0746000000000002</v>
      </c>
      <c r="N13">
        <v>3.0619000000000001</v>
      </c>
      <c r="O13">
        <v>3.3725999999999998</v>
      </c>
      <c r="P13">
        <v>2.9784999999999999</v>
      </c>
      <c r="Q13">
        <v>3.0512000000000001</v>
      </c>
      <c r="R13">
        <v>2.9538000000000002</v>
      </c>
    </row>
    <row r="14" spans="1:19" x14ac:dyDescent="0.25">
      <c r="A14" t="s">
        <v>195</v>
      </c>
    </row>
    <row r="15" spans="1:19" x14ac:dyDescent="0.25">
      <c r="A15" t="s">
        <v>196</v>
      </c>
      <c r="N15" t="s">
        <v>127</v>
      </c>
      <c r="O15" t="s">
        <v>197</v>
      </c>
      <c r="P15" t="s">
        <v>198</v>
      </c>
      <c r="Q15" t="s">
        <v>199</v>
      </c>
      <c r="R15" t="s">
        <v>200</v>
      </c>
      <c r="S15" t="s">
        <v>188</v>
      </c>
    </row>
    <row r="16" spans="1:19" x14ac:dyDescent="0.25">
      <c r="N16">
        <v>102.52241227953498</v>
      </c>
      <c r="O16">
        <v>101.12101300843288</v>
      </c>
      <c r="P16">
        <v>97.941528557367448</v>
      </c>
      <c r="Q16">
        <v>97.057274347583203</v>
      </c>
      <c r="R16">
        <v>93.845867361868528</v>
      </c>
    </row>
    <row r="17" spans="1:19" x14ac:dyDescent="0.25">
      <c r="A17" t="s">
        <v>201</v>
      </c>
      <c r="N17">
        <v>98.710861642414415</v>
      </c>
      <c r="O17">
        <v>98.554441222633088</v>
      </c>
      <c r="P17">
        <v>95.927216620999715</v>
      </c>
      <c r="Q17">
        <v>97.91599052964807</v>
      </c>
      <c r="R17">
        <v>93.660716660902864</v>
      </c>
    </row>
    <row r="18" spans="1:19" x14ac:dyDescent="0.25">
      <c r="A18" t="s">
        <v>184</v>
      </c>
      <c r="N18">
        <v>108.50788752626958</v>
      </c>
      <c r="O18">
        <v>95.742065920034065</v>
      </c>
      <c r="P18">
        <v>93.683062435157353</v>
      </c>
      <c r="Q18">
        <v>94.80035114788113</v>
      </c>
      <c r="R18">
        <v>86.557952701444492</v>
      </c>
    </row>
    <row r="19" spans="1:19" x14ac:dyDescent="0.25">
      <c r="A19" t="s">
        <v>186</v>
      </c>
      <c r="N19">
        <v>98.002181373201026</v>
      </c>
      <c r="O19">
        <v>95.59841451411242</v>
      </c>
      <c r="P19">
        <v>94.366204676651336</v>
      </c>
      <c r="Q19">
        <v>94.905695512223659</v>
      </c>
      <c r="R19">
        <v>94.86738847064457</v>
      </c>
    </row>
    <row r="20" spans="1:19" x14ac:dyDescent="0.25">
      <c r="A20" t="s">
        <v>184</v>
      </c>
      <c r="N20">
        <v>94.513048336037883</v>
      </c>
      <c r="O20">
        <v>95.237689872575871</v>
      </c>
      <c r="P20">
        <v>89.731052645580064</v>
      </c>
      <c r="Q20">
        <v>99.64938416110239</v>
      </c>
      <c r="R20">
        <v>92.607273017477581</v>
      </c>
    </row>
    <row r="21" spans="1:19" x14ac:dyDescent="0.25">
      <c r="A21" t="s">
        <v>187</v>
      </c>
      <c r="B21">
        <v>1</v>
      </c>
      <c r="C21">
        <v>2</v>
      </c>
      <c r="D21">
        <v>3</v>
      </c>
      <c r="E21">
        <v>4</v>
      </c>
      <c r="F21">
        <v>5</v>
      </c>
      <c r="N21">
        <v>97.743608842542102</v>
      </c>
      <c r="O21">
        <v>107.66194035806443</v>
      </c>
      <c r="P21">
        <v>95.081269452794544</v>
      </c>
      <c r="Q21">
        <v>97.402037721795125</v>
      </c>
      <c r="R21">
        <v>94.292782846958062</v>
      </c>
    </row>
    <row r="22" spans="1:19" x14ac:dyDescent="0.25">
      <c r="A22" t="s">
        <v>189</v>
      </c>
      <c r="B22">
        <v>0.13350000000000001</v>
      </c>
      <c r="C22">
        <v>0.1273</v>
      </c>
      <c r="D22">
        <v>0.1215</v>
      </c>
      <c r="E22">
        <v>0.11990000000000001</v>
      </c>
      <c r="F22">
        <v>0.11459999999999999</v>
      </c>
      <c r="N22" t="s">
        <v>127</v>
      </c>
      <c r="O22">
        <v>25</v>
      </c>
      <c r="P22">
        <v>50</v>
      </c>
      <c r="Q22">
        <v>100</v>
      </c>
      <c r="R22">
        <v>200</v>
      </c>
      <c r="S22" t="s">
        <v>188</v>
      </c>
    </row>
    <row r="23" spans="1:19" x14ac:dyDescent="0.25">
      <c r="A23" t="s">
        <v>190</v>
      </c>
      <c r="B23">
        <v>0.12479999999999999</v>
      </c>
      <c r="C23">
        <v>0.12239999999999999</v>
      </c>
      <c r="D23">
        <v>0.1177</v>
      </c>
      <c r="E23">
        <v>0.1186</v>
      </c>
      <c r="F23">
        <v>0.11409999999999999</v>
      </c>
      <c r="N23">
        <v>100</v>
      </c>
      <c r="O23">
        <v>98.985927482642111</v>
      </c>
      <c r="P23">
        <v>94.455055731425077</v>
      </c>
      <c r="Q23">
        <v>96.955122236705577</v>
      </c>
      <c r="R23">
        <v>92.63866350988269</v>
      </c>
    </row>
    <row r="24" spans="1:19" x14ac:dyDescent="0.25">
      <c r="A24" t="s">
        <v>191</v>
      </c>
      <c r="B24">
        <v>0.13650000000000001</v>
      </c>
      <c r="C24">
        <v>0.1198</v>
      </c>
      <c r="D24">
        <v>0.1167</v>
      </c>
      <c r="E24">
        <v>0.1169</v>
      </c>
      <c r="F24">
        <v>0.1133</v>
      </c>
      <c r="M24" t="s">
        <v>202</v>
      </c>
      <c r="N24">
        <v>4.8907629354998727</v>
      </c>
      <c r="O24">
        <v>4.8179899779959996</v>
      </c>
      <c r="P24">
        <v>2.7435366733524482</v>
      </c>
      <c r="Q24">
        <v>1.8566460105502391</v>
      </c>
      <c r="R24">
        <v>3.0718492415689931</v>
      </c>
    </row>
    <row r="25" spans="1:19" x14ac:dyDescent="0.25">
      <c r="A25" t="s">
        <v>192</v>
      </c>
      <c r="B25">
        <v>0.1235</v>
      </c>
      <c r="C25">
        <v>0.1195</v>
      </c>
      <c r="D25">
        <v>0.1168</v>
      </c>
      <c r="E25">
        <v>0.1179</v>
      </c>
      <c r="F25">
        <v>0.11559999999999999</v>
      </c>
    </row>
    <row r="26" spans="1:19" x14ac:dyDescent="0.25">
      <c r="A26" t="s">
        <v>193</v>
      </c>
      <c r="B26">
        <v>0.12859999999999999</v>
      </c>
      <c r="C26">
        <v>0.11899999999999999</v>
      </c>
      <c r="D26">
        <v>0.1134</v>
      </c>
      <c r="E26">
        <v>0.1217</v>
      </c>
      <c r="F26">
        <v>0.11559999999999999</v>
      </c>
    </row>
    <row r="27" spans="1:19" x14ac:dyDescent="0.25">
      <c r="A27" t="s">
        <v>194</v>
      </c>
      <c r="B27">
        <v>0.1244</v>
      </c>
      <c r="C27">
        <v>0.13159999999999999</v>
      </c>
      <c r="D27">
        <v>0.1183</v>
      </c>
      <c r="E27">
        <v>0.1212</v>
      </c>
      <c r="F27">
        <v>0.1208</v>
      </c>
    </row>
    <row r="28" spans="1:19" x14ac:dyDescent="0.25">
      <c r="A28" t="s">
        <v>195</v>
      </c>
    </row>
    <row r="29" spans="1:19" x14ac:dyDescent="0.25">
      <c r="A29" t="s">
        <v>1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4EDB83-3A38-4391-B650-EEB585BD7B83}">
  <dimension ref="A1:AF6"/>
  <sheetViews>
    <sheetView zoomScale="85" zoomScaleNormal="85" workbookViewId="0">
      <selection activeCell="F37" sqref="F37"/>
    </sheetView>
  </sheetViews>
  <sheetFormatPr defaultRowHeight="15" x14ac:dyDescent="0.25"/>
  <cols>
    <col min="1" max="1" width="15" customWidth="1"/>
  </cols>
  <sheetData>
    <row r="1" spans="1:32" x14ac:dyDescent="0.25">
      <c r="A1" t="s">
        <v>80</v>
      </c>
      <c r="B1">
        <v>0</v>
      </c>
      <c r="C1">
        <v>8</v>
      </c>
      <c r="D1">
        <v>9</v>
      </c>
      <c r="E1">
        <v>9</v>
      </c>
      <c r="F1">
        <v>10</v>
      </c>
      <c r="G1">
        <v>10</v>
      </c>
      <c r="H1">
        <v>11</v>
      </c>
      <c r="I1">
        <v>11</v>
      </c>
      <c r="J1">
        <v>12</v>
      </c>
      <c r="K1">
        <v>12</v>
      </c>
      <c r="L1">
        <v>13</v>
      </c>
      <c r="M1">
        <v>13</v>
      </c>
      <c r="N1">
        <v>14</v>
      </c>
      <c r="O1">
        <v>14</v>
      </c>
      <c r="P1">
        <v>15</v>
      </c>
      <c r="Q1">
        <v>15</v>
      </c>
      <c r="R1">
        <v>16</v>
      </c>
      <c r="S1">
        <v>16</v>
      </c>
      <c r="T1">
        <v>17</v>
      </c>
      <c r="U1">
        <v>17</v>
      </c>
      <c r="V1">
        <v>18</v>
      </c>
      <c r="W1">
        <v>18</v>
      </c>
      <c r="X1">
        <v>19</v>
      </c>
      <c r="Y1">
        <v>19</v>
      </c>
      <c r="Z1">
        <v>20</v>
      </c>
      <c r="AA1">
        <v>20</v>
      </c>
      <c r="AB1">
        <v>21</v>
      </c>
      <c r="AC1">
        <v>22</v>
      </c>
      <c r="AD1">
        <v>23</v>
      </c>
      <c r="AE1">
        <v>24</v>
      </c>
    </row>
    <row r="2" spans="1:32" x14ac:dyDescent="0.25">
      <c r="A2" s="1" t="s">
        <v>32</v>
      </c>
      <c r="B2">
        <v>100</v>
      </c>
      <c r="C2">
        <v>100</v>
      </c>
      <c r="D2">
        <v>100</v>
      </c>
      <c r="E2">
        <f>100-(100/6*2)</f>
        <v>66.666666666666657</v>
      </c>
      <c r="F2">
        <f>100-(100/6*2)</f>
        <v>66.666666666666657</v>
      </c>
      <c r="G2">
        <f>100-(100/6*2)</f>
        <v>66.666666666666657</v>
      </c>
      <c r="H2">
        <f>100-(100/6*2)</f>
        <v>66.666666666666657</v>
      </c>
      <c r="I2">
        <f>100-(100/6*3)</f>
        <v>50</v>
      </c>
      <c r="J2">
        <f>100-(100/6*3)</f>
        <v>50</v>
      </c>
      <c r="K2">
        <f>100-(100/6*5)</f>
        <v>16.666666666666657</v>
      </c>
      <c r="L2">
        <f>100-(100/6*5)</f>
        <v>16.666666666666657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 s="48" t="s">
        <v>84</v>
      </c>
    </row>
    <row r="3" spans="1:32" x14ac:dyDescent="0.25">
      <c r="A3" s="1" t="s">
        <v>33</v>
      </c>
      <c r="B3">
        <v>100</v>
      </c>
      <c r="C3">
        <v>100</v>
      </c>
      <c r="D3">
        <v>100</v>
      </c>
      <c r="E3">
        <f>100-(100/6)</f>
        <v>83.333333333333329</v>
      </c>
      <c r="F3">
        <f>100-(100/6)</f>
        <v>83.333333333333329</v>
      </c>
      <c r="G3">
        <f>100-(100/6*2)</f>
        <v>66.666666666666657</v>
      </c>
      <c r="H3">
        <f>100-(100/6*2)</f>
        <v>66.666666666666657</v>
      </c>
      <c r="I3">
        <f>100-(100/6*3)</f>
        <v>50</v>
      </c>
      <c r="J3">
        <f>100-(100/6*3)</f>
        <v>50</v>
      </c>
      <c r="K3">
        <f>100-(100/6*5)</f>
        <v>16.666666666666657</v>
      </c>
      <c r="L3">
        <f>100-(100/6*5)</f>
        <v>16.666666666666657</v>
      </c>
      <c r="M3">
        <f>100-(100/6*5)</f>
        <v>16.666666666666657</v>
      </c>
      <c r="N3">
        <f>100-(100/6*5)</f>
        <v>16.666666666666657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 s="48"/>
    </row>
    <row r="4" spans="1:32" x14ac:dyDescent="0.25">
      <c r="A4" s="1" t="s">
        <v>34</v>
      </c>
      <c r="B4">
        <v>100</v>
      </c>
      <c r="C4">
        <v>100</v>
      </c>
      <c r="D4">
        <v>100</v>
      </c>
      <c r="E4">
        <v>100</v>
      </c>
      <c r="F4">
        <v>100</v>
      </c>
      <c r="G4">
        <v>100</v>
      </c>
      <c r="H4">
        <v>100</v>
      </c>
      <c r="I4">
        <v>100</v>
      </c>
      <c r="J4">
        <v>100</v>
      </c>
      <c r="K4">
        <v>100</v>
      </c>
      <c r="L4">
        <v>100</v>
      </c>
      <c r="M4">
        <v>100</v>
      </c>
      <c r="N4">
        <v>100</v>
      </c>
      <c r="O4">
        <v>100</v>
      </c>
      <c r="P4">
        <v>100</v>
      </c>
      <c r="Q4">
        <v>100</v>
      </c>
      <c r="R4">
        <v>100</v>
      </c>
      <c r="S4">
        <v>100</v>
      </c>
      <c r="T4">
        <v>100</v>
      </c>
      <c r="U4">
        <v>100</v>
      </c>
      <c r="V4">
        <v>100</v>
      </c>
      <c r="W4">
        <v>100</v>
      </c>
      <c r="X4">
        <v>100</v>
      </c>
      <c r="Y4">
        <f>100-(100/6)</f>
        <v>83.333333333333329</v>
      </c>
      <c r="Z4">
        <f>100-(100/6)</f>
        <v>83.333333333333329</v>
      </c>
      <c r="AA4">
        <f t="shared" ref="AA4:AE4" si="0">100-(100/6)</f>
        <v>83.333333333333329</v>
      </c>
      <c r="AB4">
        <f t="shared" si="0"/>
        <v>83.333333333333329</v>
      </c>
      <c r="AC4">
        <f t="shared" si="0"/>
        <v>83.333333333333329</v>
      </c>
      <c r="AD4">
        <f t="shared" si="0"/>
        <v>83.333333333333329</v>
      </c>
      <c r="AE4">
        <f t="shared" si="0"/>
        <v>83.333333333333329</v>
      </c>
      <c r="AF4" s="48"/>
    </row>
    <row r="5" spans="1:32" x14ac:dyDescent="0.25">
      <c r="A5" s="1" t="s">
        <v>35</v>
      </c>
      <c r="B5">
        <v>100</v>
      </c>
      <c r="C5">
        <v>100</v>
      </c>
      <c r="D5">
        <v>100</v>
      </c>
      <c r="E5">
        <v>100</v>
      </c>
      <c r="F5">
        <v>100</v>
      </c>
      <c r="G5">
        <v>100</v>
      </c>
      <c r="H5">
        <v>100</v>
      </c>
      <c r="I5">
        <v>83.333333333333329</v>
      </c>
      <c r="J5">
        <v>83.333333333333329</v>
      </c>
      <c r="K5">
        <f>100-(100/6*4)</f>
        <v>33.333333333333329</v>
      </c>
      <c r="L5">
        <f>100-(100/6*4)</f>
        <v>33.333333333333329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 s="48"/>
    </row>
    <row r="6" spans="1:32" x14ac:dyDescent="0.25">
      <c r="A6" s="1" t="s">
        <v>36</v>
      </c>
      <c r="B6">
        <v>10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83.333333333333329</v>
      </c>
      <c r="J6">
        <v>83.333333333333329</v>
      </c>
      <c r="K6">
        <f>100-(100/6*2)</f>
        <v>66.666666666666657</v>
      </c>
      <c r="L6">
        <f>100-(100/6*2)</f>
        <v>66.666666666666657</v>
      </c>
      <c r="M6">
        <f>100-(100/6*4)</f>
        <v>33.333333333333329</v>
      </c>
      <c r="N6">
        <f t="shared" ref="N6:P6" si="1">100-(100/6*4)</f>
        <v>33.333333333333329</v>
      </c>
      <c r="O6">
        <f t="shared" si="1"/>
        <v>33.333333333333329</v>
      </c>
      <c r="P6">
        <f t="shared" si="1"/>
        <v>33.333333333333329</v>
      </c>
      <c r="Q6">
        <f>100-(100/6*5)</f>
        <v>16.666666666666657</v>
      </c>
      <c r="R6">
        <f t="shared" ref="R6:T6" si="2">100-(100/6*5)</f>
        <v>16.666666666666657</v>
      </c>
      <c r="S6">
        <f t="shared" si="2"/>
        <v>16.666666666666657</v>
      </c>
      <c r="T6">
        <f t="shared" si="2"/>
        <v>16.666666666666657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 s="48"/>
    </row>
  </sheetData>
  <mergeCells count="1">
    <mergeCell ref="AF2:AF6"/>
  </mergeCells>
  <pageMargins left="0.7" right="0.7" top="0.75" bottom="0.75" header="0.3" footer="0.3"/>
  <pageSetup orientation="portrait" horizontalDpi="1200" verticalDpi="120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AA8F6-B473-4110-BF95-BCCAFF22E61B}">
  <dimension ref="A1:W20"/>
  <sheetViews>
    <sheetView workbookViewId="0">
      <selection activeCell="M33" sqref="M33"/>
    </sheetView>
  </sheetViews>
  <sheetFormatPr defaultRowHeight="15" x14ac:dyDescent="0.25"/>
  <sheetData>
    <row r="1" spans="1:23" x14ac:dyDescent="0.25"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t="s">
        <v>20</v>
      </c>
      <c r="L1" t="s">
        <v>21</v>
      </c>
      <c r="M1" t="s">
        <v>22</v>
      </c>
      <c r="N1" t="s">
        <v>23</v>
      </c>
      <c r="O1" t="s">
        <v>24</v>
      </c>
      <c r="P1" t="s">
        <v>25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81</v>
      </c>
    </row>
    <row r="2" spans="1:23" x14ac:dyDescent="0.25">
      <c r="A2" t="s">
        <v>206</v>
      </c>
      <c r="B2">
        <v>0</v>
      </c>
      <c r="C2">
        <v>0</v>
      </c>
      <c r="D2">
        <v>0</v>
      </c>
      <c r="E2">
        <v>1</v>
      </c>
      <c r="F2">
        <v>3</v>
      </c>
      <c r="G2">
        <v>3</v>
      </c>
      <c r="H2">
        <v>2</v>
      </c>
      <c r="I2">
        <v>2.5</v>
      </c>
      <c r="J2">
        <v>2.5</v>
      </c>
      <c r="K2">
        <v>3.5</v>
      </c>
      <c r="L2">
        <v>4</v>
      </c>
      <c r="M2">
        <v>2.5</v>
      </c>
      <c r="N2">
        <v>2.5</v>
      </c>
      <c r="O2">
        <v>2.5</v>
      </c>
      <c r="P2">
        <v>2.5</v>
      </c>
      <c r="Q2">
        <v>2.5</v>
      </c>
      <c r="R2">
        <v>2.5</v>
      </c>
      <c r="S2">
        <v>2.5</v>
      </c>
      <c r="T2">
        <v>2.5</v>
      </c>
      <c r="U2">
        <v>2.5</v>
      </c>
      <c r="V2">
        <v>2.5</v>
      </c>
      <c r="W2">
        <v>2.5</v>
      </c>
    </row>
    <row r="3" spans="1:23" x14ac:dyDescent="0.25">
      <c r="A3" t="s">
        <v>206</v>
      </c>
      <c r="B3">
        <v>0</v>
      </c>
      <c r="C3">
        <v>0</v>
      </c>
      <c r="D3">
        <v>0</v>
      </c>
      <c r="E3">
        <v>0</v>
      </c>
      <c r="F3">
        <v>0</v>
      </c>
      <c r="G3">
        <v>1.5</v>
      </c>
      <c r="H3">
        <v>0.5</v>
      </c>
      <c r="I3">
        <v>2</v>
      </c>
      <c r="J3">
        <v>3</v>
      </c>
      <c r="K3">
        <v>2.5</v>
      </c>
      <c r="L3">
        <v>2.5</v>
      </c>
      <c r="M3">
        <v>2.5</v>
      </c>
      <c r="N3">
        <v>2.5</v>
      </c>
      <c r="O3">
        <v>2.5</v>
      </c>
      <c r="P3">
        <v>2.5</v>
      </c>
      <c r="Q3">
        <v>2.5</v>
      </c>
      <c r="R3">
        <v>2.5</v>
      </c>
      <c r="S3">
        <v>2.5</v>
      </c>
      <c r="T3">
        <v>2.5</v>
      </c>
      <c r="U3">
        <v>2.5</v>
      </c>
      <c r="V3">
        <v>2.5</v>
      </c>
      <c r="W3">
        <v>2.5</v>
      </c>
    </row>
    <row r="4" spans="1:23" x14ac:dyDescent="0.25">
      <c r="A4" t="s">
        <v>206</v>
      </c>
      <c r="B4">
        <v>0</v>
      </c>
      <c r="C4">
        <v>0</v>
      </c>
      <c r="D4">
        <v>0</v>
      </c>
      <c r="E4">
        <v>1</v>
      </c>
      <c r="F4">
        <v>1.5</v>
      </c>
      <c r="G4">
        <v>2.5</v>
      </c>
      <c r="H4">
        <v>3</v>
      </c>
      <c r="I4">
        <v>3.5</v>
      </c>
      <c r="J4">
        <v>3.5</v>
      </c>
      <c r="K4">
        <v>3</v>
      </c>
      <c r="L4">
        <v>2.5</v>
      </c>
      <c r="M4">
        <v>2.5</v>
      </c>
      <c r="N4">
        <v>2.5</v>
      </c>
      <c r="O4">
        <v>2.5</v>
      </c>
      <c r="P4">
        <v>2.5</v>
      </c>
      <c r="Q4">
        <v>3</v>
      </c>
      <c r="R4">
        <v>3.5</v>
      </c>
      <c r="S4">
        <v>3</v>
      </c>
      <c r="T4">
        <v>2.5</v>
      </c>
      <c r="U4">
        <v>2.5</v>
      </c>
      <c r="V4">
        <v>2.5</v>
      </c>
      <c r="W4">
        <v>2.5</v>
      </c>
    </row>
    <row r="5" spans="1:23" x14ac:dyDescent="0.25">
      <c r="A5" t="s">
        <v>206</v>
      </c>
      <c r="B5">
        <v>0</v>
      </c>
      <c r="C5">
        <v>0</v>
      </c>
      <c r="D5">
        <v>0</v>
      </c>
      <c r="E5">
        <v>1</v>
      </c>
      <c r="F5">
        <v>1</v>
      </c>
      <c r="G5">
        <v>0</v>
      </c>
      <c r="H5">
        <v>2.5</v>
      </c>
      <c r="I5">
        <v>3.5</v>
      </c>
      <c r="J5">
        <v>3.5</v>
      </c>
      <c r="K5">
        <v>2.5</v>
      </c>
      <c r="L5">
        <v>3</v>
      </c>
      <c r="M5">
        <v>3.5</v>
      </c>
      <c r="N5">
        <v>3.5</v>
      </c>
      <c r="O5">
        <v>3.5</v>
      </c>
      <c r="P5">
        <v>3.5</v>
      </c>
      <c r="Q5">
        <v>3</v>
      </c>
      <c r="R5">
        <v>3.5</v>
      </c>
      <c r="S5">
        <v>3.5</v>
      </c>
      <c r="T5">
        <v>3</v>
      </c>
      <c r="U5">
        <v>3</v>
      </c>
      <c r="V5">
        <v>2.5</v>
      </c>
      <c r="W5">
        <v>3</v>
      </c>
    </row>
    <row r="6" spans="1:23" x14ac:dyDescent="0.25">
      <c r="A6" t="s">
        <v>207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2.5</v>
      </c>
      <c r="N6">
        <v>2.5</v>
      </c>
      <c r="O6">
        <v>2</v>
      </c>
      <c r="P6">
        <v>2</v>
      </c>
      <c r="Q6">
        <v>0.5</v>
      </c>
      <c r="R6">
        <v>0.5</v>
      </c>
      <c r="S6">
        <v>2</v>
      </c>
      <c r="T6">
        <v>1.5</v>
      </c>
      <c r="U6">
        <v>0.5</v>
      </c>
      <c r="V6">
        <v>2.5</v>
      </c>
      <c r="W6">
        <v>2.5</v>
      </c>
    </row>
    <row r="7" spans="1:23" x14ac:dyDescent="0.25">
      <c r="A7" t="s">
        <v>207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1.5</v>
      </c>
      <c r="M7">
        <v>2.5</v>
      </c>
      <c r="N7">
        <v>2.5</v>
      </c>
      <c r="O7">
        <v>1</v>
      </c>
      <c r="P7">
        <v>0.5</v>
      </c>
      <c r="Q7">
        <v>0.5</v>
      </c>
      <c r="R7">
        <v>0.5</v>
      </c>
      <c r="S7">
        <v>0.5</v>
      </c>
      <c r="T7">
        <v>2</v>
      </c>
      <c r="U7">
        <v>2</v>
      </c>
      <c r="V7">
        <v>1.5</v>
      </c>
      <c r="W7">
        <v>2.5</v>
      </c>
    </row>
    <row r="8" spans="1:23" x14ac:dyDescent="0.25">
      <c r="A8" t="s">
        <v>20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.5</v>
      </c>
      <c r="J8">
        <v>0.5</v>
      </c>
      <c r="K8">
        <v>1</v>
      </c>
      <c r="L8">
        <v>2.5</v>
      </c>
      <c r="M8">
        <v>2</v>
      </c>
      <c r="N8">
        <v>2.5</v>
      </c>
      <c r="O8">
        <v>2.5</v>
      </c>
      <c r="P8">
        <v>2.5</v>
      </c>
      <c r="Q8">
        <v>2.5</v>
      </c>
      <c r="R8">
        <v>2</v>
      </c>
      <c r="S8">
        <v>1.5</v>
      </c>
      <c r="T8">
        <v>1.5</v>
      </c>
      <c r="U8">
        <v>1.5</v>
      </c>
      <c r="V8">
        <v>2</v>
      </c>
      <c r="W8">
        <v>2.5</v>
      </c>
    </row>
    <row r="9" spans="1:23" x14ac:dyDescent="0.25">
      <c r="A9" t="s">
        <v>20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1</v>
      </c>
      <c r="J9">
        <v>1.5</v>
      </c>
      <c r="K9">
        <v>1.5</v>
      </c>
      <c r="L9">
        <v>1.5</v>
      </c>
      <c r="M9">
        <v>1.5</v>
      </c>
      <c r="N9">
        <v>2</v>
      </c>
      <c r="O9">
        <v>2.5</v>
      </c>
      <c r="P9">
        <v>2</v>
      </c>
      <c r="Q9">
        <v>2</v>
      </c>
      <c r="R9">
        <v>2</v>
      </c>
      <c r="S9">
        <v>1.5</v>
      </c>
      <c r="T9">
        <v>2</v>
      </c>
      <c r="U9">
        <v>2</v>
      </c>
      <c r="V9">
        <v>0.5</v>
      </c>
      <c r="W9">
        <v>1.5</v>
      </c>
    </row>
    <row r="10" spans="1:23" x14ac:dyDescent="0.25">
      <c r="A10" t="s">
        <v>207</v>
      </c>
      <c r="B10">
        <v>0</v>
      </c>
      <c r="C10">
        <v>0</v>
      </c>
      <c r="D10">
        <v>0</v>
      </c>
      <c r="E10">
        <v>0.5</v>
      </c>
      <c r="F10">
        <v>1.5</v>
      </c>
      <c r="G10">
        <v>2.5</v>
      </c>
      <c r="H10">
        <v>2.5</v>
      </c>
      <c r="I10">
        <v>2.5</v>
      </c>
      <c r="J10">
        <v>2.5</v>
      </c>
      <c r="K10">
        <v>2.5</v>
      </c>
      <c r="L10">
        <v>2</v>
      </c>
      <c r="M10">
        <v>1</v>
      </c>
      <c r="N10">
        <v>1.5</v>
      </c>
      <c r="O10">
        <v>2</v>
      </c>
      <c r="P10">
        <v>2.5</v>
      </c>
      <c r="Q10">
        <v>1.5</v>
      </c>
      <c r="R10">
        <v>1.5</v>
      </c>
      <c r="S10">
        <v>2</v>
      </c>
      <c r="T10">
        <v>0.5</v>
      </c>
      <c r="U10">
        <v>2</v>
      </c>
      <c r="V10">
        <v>2.5</v>
      </c>
      <c r="W10">
        <v>0.5</v>
      </c>
    </row>
    <row r="11" spans="1:23" x14ac:dyDescent="0.25">
      <c r="A11" t="s">
        <v>20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3</v>
      </c>
      <c r="O11">
        <v>2.5</v>
      </c>
      <c r="P11">
        <v>2.5</v>
      </c>
      <c r="Q11">
        <v>2.5</v>
      </c>
      <c r="R11">
        <v>2</v>
      </c>
      <c r="S11">
        <v>2</v>
      </c>
      <c r="T11">
        <v>3</v>
      </c>
      <c r="U11">
        <v>2</v>
      </c>
      <c r="V11">
        <v>2.5</v>
      </c>
      <c r="W11">
        <v>2</v>
      </c>
    </row>
    <row r="12" spans="1:23" x14ac:dyDescent="0.25">
      <c r="A12" t="s">
        <v>20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3</v>
      </c>
      <c r="N12">
        <v>2</v>
      </c>
      <c r="O12">
        <v>2.5</v>
      </c>
      <c r="P12">
        <v>2.5</v>
      </c>
      <c r="Q12">
        <v>2.5</v>
      </c>
      <c r="R12">
        <v>2</v>
      </c>
      <c r="S12">
        <v>2</v>
      </c>
      <c r="T12">
        <v>2.5</v>
      </c>
      <c r="U12">
        <v>3</v>
      </c>
      <c r="V12">
        <v>2</v>
      </c>
      <c r="W12">
        <v>2</v>
      </c>
    </row>
    <row r="13" spans="1:23" x14ac:dyDescent="0.25">
      <c r="A13" t="s">
        <v>20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2</v>
      </c>
      <c r="I13">
        <v>1.5</v>
      </c>
      <c r="J13">
        <v>3</v>
      </c>
      <c r="K13">
        <v>3</v>
      </c>
      <c r="L13">
        <v>2.5</v>
      </c>
      <c r="M13">
        <v>3</v>
      </c>
      <c r="N13">
        <v>2.5</v>
      </c>
      <c r="O13">
        <v>2.5</v>
      </c>
      <c r="P13">
        <v>2.5</v>
      </c>
      <c r="Q13">
        <v>2</v>
      </c>
      <c r="R13">
        <v>2.5</v>
      </c>
      <c r="S13">
        <v>2.5</v>
      </c>
      <c r="T13">
        <v>3</v>
      </c>
      <c r="U13">
        <v>2.5</v>
      </c>
      <c r="V13">
        <v>1.5</v>
      </c>
      <c r="W13">
        <v>2.5</v>
      </c>
    </row>
    <row r="14" spans="1:23" x14ac:dyDescent="0.25">
      <c r="A14" t="s">
        <v>20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1</v>
      </c>
      <c r="I14">
        <v>2</v>
      </c>
      <c r="J14">
        <v>3</v>
      </c>
      <c r="K14">
        <v>3</v>
      </c>
      <c r="L14">
        <v>3.5</v>
      </c>
      <c r="M14">
        <v>1.5</v>
      </c>
      <c r="N14">
        <v>1.5</v>
      </c>
      <c r="O14">
        <v>2.5</v>
      </c>
      <c r="P14">
        <v>2.5</v>
      </c>
      <c r="Q14">
        <v>2</v>
      </c>
      <c r="R14">
        <v>2.5</v>
      </c>
      <c r="S14">
        <v>3</v>
      </c>
      <c r="T14">
        <v>2</v>
      </c>
      <c r="U14">
        <v>2</v>
      </c>
      <c r="V14">
        <v>2</v>
      </c>
      <c r="W14">
        <v>2.5</v>
      </c>
    </row>
    <row r="15" spans="1:23" x14ac:dyDescent="0.25">
      <c r="A15" t="s">
        <v>208</v>
      </c>
      <c r="B15">
        <v>0</v>
      </c>
      <c r="C15">
        <v>0</v>
      </c>
      <c r="D15">
        <v>0</v>
      </c>
      <c r="E15">
        <v>0</v>
      </c>
      <c r="F15">
        <v>0</v>
      </c>
      <c r="G15">
        <v>1</v>
      </c>
      <c r="H15">
        <v>1</v>
      </c>
      <c r="I15">
        <v>2.5</v>
      </c>
      <c r="J15">
        <v>3</v>
      </c>
      <c r="K15">
        <v>3</v>
      </c>
      <c r="L15">
        <v>3</v>
      </c>
      <c r="M15">
        <v>2.5</v>
      </c>
      <c r="N15">
        <v>2</v>
      </c>
      <c r="O15">
        <v>2</v>
      </c>
      <c r="P15">
        <v>2</v>
      </c>
      <c r="Q15">
        <v>2</v>
      </c>
      <c r="R15">
        <v>3</v>
      </c>
      <c r="S15">
        <v>2.5</v>
      </c>
      <c r="T15">
        <v>2</v>
      </c>
      <c r="U15">
        <v>3.5</v>
      </c>
      <c r="V15">
        <v>3</v>
      </c>
      <c r="W15">
        <v>2.5</v>
      </c>
    </row>
    <row r="17" spans="1:23" x14ac:dyDescent="0.25">
      <c r="A17" t="s">
        <v>173</v>
      </c>
      <c r="B17">
        <v>0</v>
      </c>
      <c r="C17">
        <v>8</v>
      </c>
      <c r="D17">
        <v>9</v>
      </c>
      <c r="E17">
        <v>10</v>
      </c>
      <c r="F17">
        <v>11</v>
      </c>
      <c r="G17">
        <v>12</v>
      </c>
      <c r="H17">
        <v>13</v>
      </c>
      <c r="I17">
        <v>14</v>
      </c>
      <c r="J17">
        <v>15</v>
      </c>
      <c r="K17">
        <v>16</v>
      </c>
      <c r="L17">
        <v>17</v>
      </c>
      <c r="M17">
        <v>18</v>
      </c>
      <c r="N17">
        <v>19</v>
      </c>
      <c r="O17">
        <v>20</v>
      </c>
      <c r="P17">
        <v>21</v>
      </c>
      <c r="Q17">
        <v>22</v>
      </c>
      <c r="R17">
        <v>23</v>
      </c>
      <c r="S17">
        <v>24</v>
      </c>
      <c r="T17">
        <v>25</v>
      </c>
      <c r="U17">
        <v>26</v>
      </c>
      <c r="V17">
        <v>27</v>
      </c>
      <c r="W17">
        <v>28</v>
      </c>
    </row>
    <row r="18" spans="1:23" x14ac:dyDescent="0.25">
      <c r="A18" t="s">
        <v>32</v>
      </c>
      <c r="B18">
        <f>AVERAGE(B2:B5)</f>
        <v>0</v>
      </c>
      <c r="C18">
        <f t="shared" ref="C18:M18" si="0">AVERAGE(C2:C5)</f>
        <v>0</v>
      </c>
      <c r="D18">
        <f t="shared" si="0"/>
        <v>0</v>
      </c>
      <c r="E18">
        <f t="shared" si="0"/>
        <v>0.75</v>
      </c>
      <c r="F18">
        <f t="shared" si="0"/>
        <v>1.375</v>
      </c>
      <c r="G18">
        <f t="shared" si="0"/>
        <v>1.75</v>
      </c>
      <c r="H18">
        <f t="shared" si="0"/>
        <v>2</v>
      </c>
      <c r="I18">
        <f t="shared" si="0"/>
        <v>2.875</v>
      </c>
      <c r="J18">
        <f t="shared" si="0"/>
        <v>3.125</v>
      </c>
      <c r="K18">
        <f t="shared" si="0"/>
        <v>2.875</v>
      </c>
      <c r="L18">
        <f t="shared" si="0"/>
        <v>3</v>
      </c>
      <c r="M18">
        <f t="shared" si="0"/>
        <v>2.75</v>
      </c>
      <c r="N18">
        <f>AVERAGE(N2:N5)</f>
        <v>2.75</v>
      </c>
      <c r="O18">
        <f t="shared" ref="O18:V18" si="1">AVERAGE(O2:O5)</f>
        <v>2.75</v>
      </c>
      <c r="P18">
        <f t="shared" si="1"/>
        <v>2.75</v>
      </c>
      <c r="Q18">
        <f t="shared" si="1"/>
        <v>2.75</v>
      </c>
      <c r="R18">
        <f t="shared" si="1"/>
        <v>3</v>
      </c>
      <c r="S18">
        <f t="shared" si="1"/>
        <v>2.875</v>
      </c>
      <c r="T18">
        <f t="shared" si="1"/>
        <v>2.625</v>
      </c>
      <c r="U18">
        <f t="shared" si="1"/>
        <v>2.625</v>
      </c>
      <c r="V18">
        <f t="shared" si="1"/>
        <v>2.5</v>
      </c>
      <c r="W18">
        <f>AVERAGE(W2:W5)</f>
        <v>2.625</v>
      </c>
    </row>
    <row r="19" spans="1:23" x14ac:dyDescent="0.25">
      <c r="A19" t="s">
        <v>207</v>
      </c>
      <c r="B19">
        <f>AVERAGE(B6:B10)</f>
        <v>0</v>
      </c>
      <c r="C19">
        <f t="shared" ref="C19:M19" si="2">AVERAGE(C6:C10)</f>
        <v>0</v>
      </c>
      <c r="D19">
        <f t="shared" si="2"/>
        <v>0</v>
      </c>
      <c r="E19">
        <f t="shared" si="2"/>
        <v>0.1</v>
      </c>
      <c r="F19">
        <f t="shared" si="2"/>
        <v>0.3</v>
      </c>
      <c r="G19">
        <f t="shared" si="2"/>
        <v>0.5</v>
      </c>
      <c r="H19">
        <f t="shared" si="2"/>
        <v>0.7</v>
      </c>
      <c r="I19">
        <f t="shared" si="2"/>
        <v>0.8</v>
      </c>
      <c r="J19">
        <f t="shared" si="2"/>
        <v>0.9</v>
      </c>
      <c r="K19">
        <f t="shared" si="2"/>
        <v>1</v>
      </c>
      <c r="L19">
        <f t="shared" si="2"/>
        <v>1.5</v>
      </c>
      <c r="M19">
        <f t="shared" si="2"/>
        <v>1.9</v>
      </c>
      <c r="N19">
        <f>AVERAGE(N6:N10)</f>
        <v>2.2000000000000002</v>
      </c>
      <c r="O19">
        <f t="shared" ref="O19:V19" si="3">AVERAGE(O6:O10)</f>
        <v>2</v>
      </c>
      <c r="P19">
        <f t="shared" si="3"/>
        <v>1.9</v>
      </c>
      <c r="Q19">
        <f t="shared" si="3"/>
        <v>1.4</v>
      </c>
      <c r="R19">
        <f t="shared" si="3"/>
        <v>1.3</v>
      </c>
      <c r="S19">
        <f t="shared" si="3"/>
        <v>1.5</v>
      </c>
      <c r="T19">
        <f t="shared" si="3"/>
        <v>1.5</v>
      </c>
      <c r="U19">
        <f t="shared" si="3"/>
        <v>1.6</v>
      </c>
      <c r="V19">
        <f t="shared" si="3"/>
        <v>1.8</v>
      </c>
      <c r="W19">
        <f>AVERAGE(W6:W10)</f>
        <v>1.9</v>
      </c>
    </row>
    <row r="20" spans="1:23" x14ac:dyDescent="0.25">
      <c r="A20" t="s">
        <v>208</v>
      </c>
      <c r="B20">
        <f>AVERAGE(B11:B15)</f>
        <v>0</v>
      </c>
      <c r="C20">
        <f t="shared" ref="C20:M20" si="4">AVERAGE(C11:C15)</f>
        <v>0</v>
      </c>
      <c r="D20">
        <f t="shared" si="4"/>
        <v>0</v>
      </c>
      <c r="E20">
        <f t="shared" si="4"/>
        <v>0</v>
      </c>
      <c r="F20">
        <f t="shared" si="4"/>
        <v>0</v>
      </c>
      <c r="G20">
        <f t="shared" si="4"/>
        <v>0.2</v>
      </c>
      <c r="H20">
        <f t="shared" si="4"/>
        <v>0.8</v>
      </c>
      <c r="I20">
        <f t="shared" si="4"/>
        <v>1.2</v>
      </c>
      <c r="J20">
        <f t="shared" si="4"/>
        <v>1.8</v>
      </c>
      <c r="K20">
        <f t="shared" si="4"/>
        <v>1.8</v>
      </c>
      <c r="L20">
        <f t="shared" si="4"/>
        <v>1.8</v>
      </c>
      <c r="M20">
        <f t="shared" si="4"/>
        <v>2</v>
      </c>
      <c r="N20">
        <f>AVERAGE(N11:N15)</f>
        <v>2.2000000000000002</v>
      </c>
      <c r="O20">
        <f t="shared" ref="O20:V20" si="5">AVERAGE(O11:O15)</f>
        <v>2.4</v>
      </c>
      <c r="P20">
        <f t="shared" si="5"/>
        <v>2.4</v>
      </c>
      <c r="Q20">
        <f t="shared" si="5"/>
        <v>2.2000000000000002</v>
      </c>
      <c r="R20">
        <f t="shared" si="5"/>
        <v>2.4</v>
      </c>
      <c r="S20">
        <f t="shared" si="5"/>
        <v>2.4</v>
      </c>
      <c r="T20">
        <f t="shared" si="5"/>
        <v>2.5</v>
      </c>
      <c r="U20">
        <f t="shared" si="5"/>
        <v>2.6</v>
      </c>
      <c r="V20">
        <f t="shared" si="5"/>
        <v>2.2000000000000002</v>
      </c>
      <c r="W20">
        <f>AVERAGE(W11:W15)</f>
        <v>2.2999999999999998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0F1A6-3621-4D9B-9F22-E574A40654B0}">
  <dimension ref="A1:G20"/>
  <sheetViews>
    <sheetView workbookViewId="0">
      <selection activeCell="M18" sqref="M18"/>
    </sheetView>
  </sheetViews>
  <sheetFormatPr defaultRowHeight="15" x14ac:dyDescent="0.25"/>
  <sheetData>
    <row r="1" spans="1:7" x14ac:dyDescent="0.25">
      <c r="B1" t="s">
        <v>85</v>
      </c>
      <c r="C1" t="s">
        <v>14</v>
      </c>
      <c r="D1" t="s">
        <v>19</v>
      </c>
      <c r="E1" t="s">
        <v>24</v>
      </c>
      <c r="F1" t="s">
        <v>29</v>
      </c>
    </row>
    <row r="2" spans="1:7" x14ac:dyDescent="0.25">
      <c r="A2" t="s">
        <v>206</v>
      </c>
      <c r="B2">
        <v>19.79</v>
      </c>
      <c r="C2">
        <v>18.739999999999998</v>
      </c>
      <c r="D2">
        <v>16.670000000000002</v>
      </c>
      <c r="E2">
        <v>21.9</v>
      </c>
      <c r="F2">
        <v>19.86</v>
      </c>
      <c r="G2" s="48" t="s">
        <v>229</v>
      </c>
    </row>
    <row r="3" spans="1:7" x14ac:dyDescent="0.25">
      <c r="A3" t="s">
        <v>206</v>
      </c>
      <c r="B3">
        <v>20.8</v>
      </c>
      <c r="C3">
        <v>21.57</v>
      </c>
      <c r="D3">
        <v>18.190000000000001</v>
      </c>
      <c r="E3">
        <v>21.06</v>
      </c>
      <c r="F3">
        <v>20.66</v>
      </c>
      <c r="G3" s="48"/>
    </row>
    <row r="4" spans="1:7" x14ac:dyDescent="0.25">
      <c r="A4" t="s">
        <v>206</v>
      </c>
      <c r="B4">
        <v>20.39</v>
      </c>
      <c r="C4">
        <v>20.329999999999998</v>
      </c>
      <c r="D4">
        <v>14.7</v>
      </c>
      <c r="E4">
        <v>19.43</v>
      </c>
      <c r="F4">
        <v>21.67</v>
      </c>
      <c r="G4" s="48"/>
    </row>
    <row r="5" spans="1:7" x14ac:dyDescent="0.25">
      <c r="A5" t="s">
        <v>206</v>
      </c>
      <c r="B5">
        <v>20.85</v>
      </c>
      <c r="C5">
        <v>19.989999999999998</v>
      </c>
      <c r="D5">
        <v>16.27</v>
      </c>
      <c r="E5">
        <v>15.56</v>
      </c>
      <c r="F5">
        <v>18.079999999999998</v>
      </c>
      <c r="G5" s="48"/>
    </row>
    <row r="6" spans="1:7" x14ac:dyDescent="0.25">
      <c r="A6" t="s">
        <v>207</v>
      </c>
      <c r="B6">
        <v>20.9</v>
      </c>
      <c r="C6">
        <v>20.82</v>
      </c>
      <c r="D6">
        <v>21.63</v>
      </c>
      <c r="E6">
        <v>20</v>
      </c>
      <c r="F6">
        <v>21.3</v>
      </c>
      <c r="G6" s="48"/>
    </row>
    <row r="7" spans="1:7" x14ac:dyDescent="0.25">
      <c r="A7" t="s">
        <v>207</v>
      </c>
      <c r="B7">
        <v>21.01</v>
      </c>
      <c r="C7">
        <v>20.83</v>
      </c>
      <c r="D7">
        <v>18.68</v>
      </c>
      <c r="E7">
        <v>23.42</v>
      </c>
      <c r="F7">
        <v>19.98</v>
      </c>
      <c r="G7" s="48"/>
    </row>
    <row r="8" spans="1:7" x14ac:dyDescent="0.25">
      <c r="A8" t="s">
        <v>207</v>
      </c>
      <c r="B8">
        <v>20.51</v>
      </c>
      <c r="C8">
        <v>21</v>
      </c>
      <c r="D8">
        <v>16.760000000000002</v>
      </c>
      <c r="E8">
        <v>18.190000000000001</v>
      </c>
      <c r="F8">
        <v>20.260000000000002</v>
      </c>
      <c r="G8" s="48"/>
    </row>
    <row r="9" spans="1:7" x14ac:dyDescent="0.25">
      <c r="A9" t="s">
        <v>207</v>
      </c>
      <c r="B9">
        <v>20.38</v>
      </c>
      <c r="C9">
        <v>19</v>
      </c>
      <c r="D9">
        <v>21.27</v>
      </c>
      <c r="E9">
        <v>16.989999999999998</v>
      </c>
      <c r="F9">
        <v>22.72</v>
      </c>
      <c r="G9" s="48"/>
    </row>
    <row r="10" spans="1:7" x14ac:dyDescent="0.25">
      <c r="A10" t="s">
        <v>207</v>
      </c>
      <c r="B10">
        <v>20.239999999999998</v>
      </c>
      <c r="C10">
        <v>20.57</v>
      </c>
      <c r="D10">
        <v>22.32</v>
      </c>
      <c r="E10">
        <v>20.85</v>
      </c>
      <c r="F10">
        <v>20.82</v>
      </c>
      <c r="G10" s="48"/>
    </row>
    <row r="11" spans="1:7" x14ac:dyDescent="0.25">
      <c r="A11" t="s">
        <v>208</v>
      </c>
      <c r="B11">
        <v>20.07</v>
      </c>
      <c r="C11">
        <v>21.62</v>
      </c>
      <c r="D11">
        <v>22.25</v>
      </c>
      <c r="E11">
        <v>21.16</v>
      </c>
      <c r="F11">
        <v>16.86</v>
      </c>
      <c r="G11" s="48"/>
    </row>
    <row r="12" spans="1:7" x14ac:dyDescent="0.25">
      <c r="A12" t="s">
        <v>208</v>
      </c>
      <c r="B12">
        <v>21.03</v>
      </c>
      <c r="C12">
        <v>21.16</v>
      </c>
      <c r="D12">
        <v>22.61</v>
      </c>
      <c r="E12">
        <v>19.329999999999998</v>
      </c>
      <c r="F12">
        <v>18.7</v>
      </c>
      <c r="G12" s="48"/>
    </row>
    <row r="13" spans="1:7" x14ac:dyDescent="0.25">
      <c r="A13" t="s">
        <v>208</v>
      </c>
      <c r="B13">
        <v>20.69</v>
      </c>
      <c r="C13">
        <v>21.46</v>
      </c>
      <c r="D13">
        <v>16.11</v>
      </c>
      <c r="E13">
        <v>18.47</v>
      </c>
      <c r="F13">
        <v>17.579999999999998</v>
      </c>
      <c r="G13" s="48"/>
    </row>
    <row r="14" spans="1:7" x14ac:dyDescent="0.25">
      <c r="A14" t="s">
        <v>208</v>
      </c>
      <c r="B14">
        <v>20.399999999999999</v>
      </c>
      <c r="C14">
        <v>19.510000000000002</v>
      </c>
      <c r="D14">
        <v>16.809999999999999</v>
      </c>
      <c r="E14">
        <v>17.059999999999999</v>
      </c>
      <c r="F14">
        <v>22.23</v>
      </c>
      <c r="G14" s="48"/>
    </row>
    <row r="15" spans="1:7" x14ac:dyDescent="0.25">
      <c r="A15" t="s">
        <v>208</v>
      </c>
      <c r="B15">
        <v>21.02</v>
      </c>
      <c r="C15">
        <v>20.97</v>
      </c>
      <c r="D15">
        <v>15.84</v>
      </c>
      <c r="E15">
        <v>20.49</v>
      </c>
      <c r="F15">
        <v>21.31</v>
      </c>
      <c r="G15" s="48"/>
    </row>
    <row r="17" spans="1:6" x14ac:dyDescent="0.25">
      <c r="B17">
        <v>5</v>
      </c>
      <c r="C17">
        <v>10</v>
      </c>
      <c r="D17">
        <v>15</v>
      </c>
      <c r="E17">
        <v>20</v>
      </c>
      <c r="F17">
        <v>25</v>
      </c>
    </row>
    <row r="18" spans="1:6" x14ac:dyDescent="0.25">
      <c r="A18" t="s">
        <v>32</v>
      </c>
      <c r="B18">
        <f>AVERAGE(B2:B5)</f>
        <v>20.457500000000003</v>
      </c>
      <c r="C18">
        <f>AVERAGE(C2:C5)</f>
        <v>20.157499999999999</v>
      </c>
      <c r="D18">
        <f>AVERAGE(D2:D5)</f>
        <v>16.4575</v>
      </c>
      <c r="E18">
        <f>AVERAGE(E2:E5)</f>
        <v>19.487499999999997</v>
      </c>
      <c r="F18">
        <f>AVERAGE(F2:F5)</f>
        <v>20.067499999999999</v>
      </c>
    </row>
    <row r="19" spans="1:6" x14ac:dyDescent="0.25">
      <c r="A19" t="s">
        <v>207</v>
      </c>
      <c r="B19">
        <f>AVERAGE(B6:B10)</f>
        <v>20.607999999999997</v>
      </c>
      <c r="C19">
        <f>AVERAGE(C6:C10)</f>
        <v>20.443999999999999</v>
      </c>
      <c r="D19">
        <f>AVERAGE(D6:D10)</f>
        <v>20.131999999999998</v>
      </c>
      <c r="E19">
        <f>AVERAGE(E6:E10)</f>
        <v>19.889999999999997</v>
      </c>
      <c r="F19">
        <f>AVERAGE(F6:F10)</f>
        <v>21.016000000000002</v>
      </c>
    </row>
    <row r="20" spans="1:6" x14ac:dyDescent="0.25">
      <c r="A20" t="s">
        <v>208</v>
      </c>
      <c r="B20">
        <f>AVERAGE(B11:B15)</f>
        <v>20.641999999999999</v>
      </c>
      <c r="C20">
        <f>AVERAGE(C11:C15)</f>
        <v>20.944000000000003</v>
      </c>
      <c r="D20">
        <f>AVERAGE(D11:D15)</f>
        <v>18.724</v>
      </c>
      <c r="E20">
        <f>AVERAGE(E11:E15)</f>
        <v>19.302</v>
      </c>
      <c r="F20">
        <f>AVERAGE(F11:F15)</f>
        <v>19.336000000000002</v>
      </c>
    </row>
  </sheetData>
  <mergeCells count="1">
    <mergeCell ref="G2:G1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04D41-157E-4971-B388-57DF99EFCA18}">
  <dimension ref="A1:P43"/>
  <sheetViews>
    <sheetView zoomScale="70" zoomScaleNormal="70" workbookViewId="0">
      <selection activeCell="U18" sqref="U18"/>
    </sheetView>
  </sheetViews>
  <sheetFormatPr defaultRowHeight="15" x14ac:dyDescent="0.25"/>
  <sheetData>
    <row r="1" spans="1:16" x14ac:dyDescent="0.25">
      <c r="K1" s="47" t="s">
        <v>37</v>
      </c>
      <c r="L1" s="47"/>
      <c r="M1" s="47" t="s">
        <v>38</v>
      </c>
      <c r="N1" s="47"/>
      <c r="O1" s="47" t="s">
        <v>39</v>
      </c>
      <c r="P1" s="47"/>
    </row>
    <row r="2" spans="1:16" x14ac:dyDescent="0.25">
      <c r="B2" t="s">
        <v>40</v>
      </c>
      <c r="C2" t="s">
        <v>41</v>
      </c>
      <c r="D2" t="s">
        <v>42</v>
      </c>
      <c r="E2" s="44" t="s">
        <v>37</v>
      </c>
      <c r="F2" s="44" t="s">
        <v>43</v>
      </c>
      <c r="G2" s="44" t="s">
        <v>44</v>
      </c>
      <c r="H2" s="44" t="s">
        <v>45</v>
      </c>
      <c r="I2" s="44" t="s">
        <v>46</v>
      </c>
      <c r="J2" s="44" t="s">
        <v>47</v>
      </c>
      <c r="K2" t="s">
        <v>48</v>
      </c>
      <c r="L2" t="s">
        <v>49</v>
      </c>
      <c r="M2" t="s">
        <v>48</v>
      </c>
      <c r="N2" t="s">
        <v>49</v>
      </c>
      <c r="O2" t="s">
        <v>48</v>
      </c>
      <c r="P2" t="s">
        <v>49</v>
      </c>
    </row>
    <row r="3" spans="1:16" x14ac:dyDescent="0.25">
      <c r="A3" t="s">
        <v>34</v>
      </c>
      <c r="B3">
        <v>100488600</v>
      </c>
      <c r="C3">
        <v>73</v>
      </c>
      <c r="D3">
        <f>C3/100*B3</f>
        <v>73356678</v>
      </c>
      <c r="E3">
        <v>10.199999999999999</v>
      </c>
      <c r="F3">
        <f>E3/100*D3</f>
        <v>7482381.1559999995</v>
      </c>
      <c r="G3">
        <v>16.899999999999999</v>
      </c>
      <c r="H3">
        <f>G3/100*D3</f>
        <v>12397278.581999999</v>
      </c>
      <c r="I3">
        <v>39.1</v>
      </c>
      <c r="J3">
        <f>I3/100*D3</f>
        <v>28682461.098000001</v>
      </c>
      <c r="K3">
        <v>2.58</v>
      </c>
      <c r="L3">
        <v>69.8</v>
      </c>
      <c r="M3">
        <v>5.28</v>
      </c>
      <c r="N3">
        <v>65.3</v>
      </c>
      <c r="O3">
        <v>2.14</v>
      </c>
      <c r="P3">
        <v>94</v>
      </c>
    </row>
    <row r="4" spans="1:16" x14ac:dyDescent="0.25">
      <c r="A4" t="s">
        <v>34</v>
      </c>
      <c r="B4">
        <v>74364600</v>
      </c>
      <c r="C4">
        <v>71.099999999999994</v>
      </c>
      <c r="D4">
        <f t="shared" ref="D4:D15" si="0">C4/100*B4</f>
        <v>52873230.599999994</v>
      </c>
      <c r="E4">
        <v>10.4</v>
      </c>
      <c r="F4">
        <f t="shared" ref="F4:F15" si="1">E4/100*D4</f>
        <v>5498815.9824000001</v>
      </c>
      <c r="G4">
        <v>21.9</v>
      </c>
      <c r="H4">
        <f t="shared" ref="H4:H15" si="2">G4/100*D4</f>
        <v>11579237.501399998</v>
      </c>
      <c r="I4">
        <v>37</v>
      </c>
      <c r="J4">
        <f t="shared" ref="J4:J15" si="3">I4/100*D4</f>
        <v>19563095.321999997</v>
      </c>
      <c r="K4">
        <v>3.31</v>
      </c>
      <c r="L4">
        <v>68.099999999999994</v>
      </c>
      <c r="M4">
        <v>6.88</v>
      </c>
      <c r="N4">
        <v>69.599999999999994</v>
      </c>
      <c r="O4">
        <v>3.4</v>
      </c>
      <c r="P4">
        <v>95.7</v>
      </c>
    </row>
    <row r="5" spans="1:16" x14ac:dyDescent="0.25">
      <c r="A5" t="s">
        <v>34</v>
      </c>
      <c r="B5">
        <v>128574600</v>
      </c>
      <c r="C5">
        <v>68.400000000000006</v>
      </c>
      <c r="D5">
        <f t="shared" si="0"/>
        <v>87945026.400000006</v>
      </c>
      <c r="E5">
        <v>8.6199999999999992</v>
      </c>
      <c r="F5">
        <f t="shared" si="1"/>
        <v>7580861.27568</v>
      </c>
      <c r="G5">
        <v>14.8</v>
      </c>
      <c r="H5">
        <f t="shared" si="2"/>
        <v>13015863.907200003</v>
      </c>
      <c r="I5">
        <v>33.200000000000003</v>
      </c>
      <c r="J5">
        <f t="shared" si="3"/>
        <v>29197748.764800005</v>
      </c>
      <c r="K5">
        <v>3.09</v>
      </c>
      <c r="L5">
        <v>70</v>
      </c>
      <c r="M5">
        <v>6.53</v>
      </c>
      <c r="N5">
        <v>68.8</v>
      </c>
      <c r="O5">
        <v>3.09</v>
      </c>
      <c r="P5">
        <v>94.6</v>
      </c>
    </row>
    <row r="6" spans="1:16" x14ac:dyDescent="0.25">
      <c r="A6" t="s">
        <v>34</v>
      </c>
      <c r="B6">
        <v>73223400</v>
      </c>
      <c r="C6">
        <v>71.7</v>
      </c>
      <c r="D6">
        <f t="shared" si="0"/>
        <v>52501177.800000004</v>
      </c>
      <c r="E6">
        <v>8.82</v>
      </c>
      <c r="F6">
        <f t="shared" si="1"/>
        <v>4630603.8819600008</v>
      </c>
      <c r="G6">
        <v>13.4</v>
      </c>
      <c r="H6">
        <f t="shared" si="2"/>
        <v>7035157.8252000008</v>
      </c>
      <c r="I6">
        <v>40.700000000000003</v>
      </c>
      <c r="J6">
        <f t="shared" si="3"/>
        <v>21367979.364600003</v>
      </c>
      <c r="K6">
        <v>3.58</v>
      </c>
      <c r="L6">
        <v>72.8</v>
      </c>
      <c r="M6">
        <v>7.23</v>
      </c>
      <c r="N6">
        <v>69.7</v>
      </c>
      <c r="O6">
        <v>2.4</v>
      </c>
      <c r="P6">
        <v>93.7</v>
      </c>
    </row>
    <row r="7" spans="1:16" x14ac:dyDescent="0.25">
      <c r="A7" t="s">
        <v>34</v>
      </c>
      <c r="B7">
        <v>121226400</v>
      </c>
      <c r="C7">
        <v>69.2</v>
      </c>
      <c r="D7">
        <f t="shared" si="0"/>
        <v>83888668.800000012</v>
      </c>
      <c r="E7">
        <v>8.4499999999999993</v>
      </c>
      <c r="F7">
        <f t="shared" si="1"/>
        <v>7088592.5136000002</v>
      </c>
      <c r="G7">
        <v>17.899999999999999</v>
      </c>
      <c r="H7">
        <f t="shared" si="2"/>
        <v>15016071.715200001</v>
      </c>
      <c r="I7">
        <v>37.200000000000003</v>
      </c>
      <c r="J7">
        <f t="shared" si="3"/>
        <v>31206584.793600008</v>
      </c>
      <c r="K7">
        <v>3.83</v>
      </c>
      <c r="L7">
        <v>63.8</v>
      </c>
      <c r="M7">
        <v>6.18</v>
      </c>
      <c r="N7">
        <v>67.3</v>
      </c>
      <c r="O7">
        <v>2.48</v>
      </c>
      <c r="P7">
        <v>92.8</v>
      </c>
    </row>
    <row r="8" spans="1:16" x14ac:dyDescent="0.25">
      <c r="A8" t="s">
        <v>35</v>
      </c>
      <c r="B8">
        <v>133764600</v>
      </c>
      <c r="C8">
        <v>50.6</v>
      </c>
      <c r="D8">
        <f t="shared" si="0"/>
        <v>67684887.599999994</v>
      </c>
      <c r="E8">
        <v>6.11</v>
      </c>
      <c r="F8">
        <f t="shared" si="1"/>
        <v>4135546.6323599997</v>
      </c>
      <c r="G8">
        <v>14.9</v>
      </c>
      <c r="H8">
        <f t="shared" si="2"/>
        <v>10085048.252399998</v>
      </c>
      <c r="I8">
        <v>18.100000000000001</v>
      </c>
      <c r="J8">
        <f t="shared" si="3"/>
        <v>12250964.6556</v>
      </c>
      <c r="K8">
        <v>3.84</v>
      </c>
      <c r="L8">
        <v>55.3</v>
      </c>
      <c r="M8">
        <v>6.51</v>
      </c>
      <c r="N8">
        <v>44.2</v>
      </c>
      <c r="O8">
        <v>2.68</v>
      </c>
      <c r="P8">
        <v>96</v>
      </c>
    </row>
    <row r="9" spans="1:16" x14ac:dyDescent="0.25">
      <c r="A9" t="s">
        <v>35</v>
      </c>
      <c r="B9">
        <v>108516600</v>
      </c>
      <c r="C9">
        <v>71.2</v>
      </c>
      <c r="D9">
        <f t="shared" si="0"/>
        <v>77263819.200000003</v>
      </c>
      <c r="E9">
        <v>9.48</v>
      </c>
      <c r="F9">
        <f t="shared" si="1"/>
        <v>7324610.0601600008</v>
      </c>
      <c r="G9">
        <v>17.2</v>
      </c>
      <c r="H9">
        <f t="shared" si="2"/>
        <v>13289376.9024</v>
      </c>
      <c r="I9">
        <v>38</v>
      </c>
      <c r="J9">
        <f t="shared" si="3"/>
        <v>29360251.296</v>
      </c>
      <c r="K9">
        <v>3.72</v>
      </c>
      <c r="L9">
        <v>67.099999999999994</v>
      </c>
      <c r="M9">
        <v>6.27</v>
      </c>
      <c r="N9">
        <v>66.5</v>
      </c>
      <c r="O9">
        <v>2.31</v>
      </c>
      <c r="P9">
        <v>97.6</v>
      </c>
    </row>
    <row r="10" spans="1:16" x14ac:dyDescent="0.25">
      <c r="A10" t="s">
        <v>35</v>
      </c>
      <c r="B10">
        <v>104430000</v>
      </c>
      <c r="C10">
        <v>70.599999999999994</v>
      </c>
      <c r="D10">
        <f t="shared" si="0"/>
        <v>73727580</v>
      </c>
      <c r="E10">
        <v>8.3699999999999992</v>
      </c>
      <c r="F10">
        <f t="shared" si="1"/>
        <v>6170998.4459999995</v>
      </c>
      <c r="G10">
        <v>11.8</v>
      </c>
      <c r="H10">
        <f t="shared" si="2"/>
        <v>8699854.4400000013</v>
      </c>
      <c r="I10">
        <v>34.700000000000003</v>
      </c>
      <c r="J10">
        <f t="shared" si="3"/>
        <v>25583470.260000002</v>
      </c>
      <c r="K10">
        <v>3.7</v>
      </c>
      <c r="L10">
        <v>65.2</v>
      </c>
      <c r="M10">
        <v>6.88</v>
      </c>
      <c r="N10">
        <v>59.4</v>
      </c>
      <c r="O10">
        <v>2.13</v>
      </c>
      <c r="P10">
        <v>96.7</v>
      </c>
    </row>
    <row r="11" spans="1:16" x14ac:dyDescent="0.25">
      <c r="A11" t="s">
        <v>35</v>
      </c>
      <c r="B11">
        <v>115178400</v>
      </c>
      <c r="C11">
        <v>69.5</v>
      </c>
      <c r="D11">
        <f t="shared" si="0"/>
        <v>80048988</v>
      </c>
      <c r="E11">
        <v>10</v>
      </c>
      <c r="F11">
        <f t="shared" si="1"/>
        <v>8004898.8000000007</v>
      </c>
      <c r="G11">
        <v>14</v>
      </c>
      <c r="H11">
        <f t="shared" si="2"/>
        <v>11206858.32</v>
      </c>
      <c r="I11">
        <v>32.9</v>
      </c>
      <c r="J11">
        <f t="shared" si="3"/>
        <v>26336117.051999997</v>
      </c>
      <c r="K11">
        <v>3.72</v>
      </c>
      <c r="L11">
        <v>65.400000000000006</v>
      </c>
      <c r="M11">
        <v>8.84</v>
      </c>
      <c r="N11">
        <v>56.6</v>
      </c>
      <c r="O11">
        <v>2.79</v>
      </c>
      <c r="P11">
        <v>95.9</v>
      </c>
    </row>
    <row r="12" spans="1:16" x14ac:dyDescent="0.25">
      <c r="A12" s="2" t="s">
        <v>32</v>
      </c>
      <c r="B12" s="2">
        <v>12678000</v>
      </c>
      <c r="C12" s="2">
        <v>90.7</v>
      </c>
      <c r="D12" s="2">
        <f t="shared" si="0"/>
        <v>11498946</v>
      </c>
      <c r="E12" s="2">
        <v>5.34</v>
      </c>
      <c r="F12" s="2">
        <f t="shared" si="1"/>
        <v>614043.71639999992</v>
      </c>
      <c r="G12" s="2">
        <v>2.92</v>
      </c>
      <c r="H12" s="2">
        <f t="shared" si="2"/>
        <v>335769.22320000001</v>
      </c>
      <c r="I12" s="2">
        <v>40.799999999999997</v>
      </c>
      <c r="J12" s="2">
        <f t="shared" si="3"/>
        <v>4691569.9679999994</v>
      </c>
      <c r="K12" s="2">
        <v>12.9</v>
      </c>
      <c r="L12" s="2">
        <v>39.6</v>
      </c>
      <c r="M12" s="2">
        <v>12.5</v>
      </c>
      <c r="N12" s="2">
        <v>41.5</v>
      </c>
      <c r="O12" s="2">
        <v>1.63</v>
      </c>
      <c r="P12" s="2">
        <v>97.1</v>
      </c>
    </row>
    <row r="13" spans="1:16" x14ac:dyDescent="0.25">
      <c r="A13" s="2" t="s">
        <v>32</v>
      </c>
      <c r="B13" s="2">
        <v>52571400</v>
      </c>
      <c r="C13" s="2">
        <v>72.7</v>
      </c>
      <c r="D13" s="2">
        <f t="shared" si="0"/>
        <v>38219407.799999997</v>
      </c>
      <c r="E13" s="2">
        <v>7.31</v>
      </c>
      <c r="F13" s="2">
        <f t="shared" si="1"/>
        <v>2793838.7101799999</v>
      </c>
      <c r="G13" s="2">
        <v>9.82</v>
      </c>
      <c r="H13" s="2">
        <f t="shared" si="2"/>
        <v>3753145.8459600001</v>
      </c>
      <c r="I13" s="2">
        <v>46.7</v>
      </c>
      <c r="J13" s="2">
        <f t="shared" si="3"/>
        <v>17848463.442600001</v>
      </c>
      <c r="K13" s="2">
        <v>6.34</v>
      </c>
      <c r="L13" s="2">
        <v>70</v>
      </c>
      <c r="M13" s="2">
        <v>16</v>
      </c>
      <c r="N13" s="2">
        <v>71.900000000000006</v>
      </c>
      <c r="O13" s="2">
        <v>3.31</v>
      </c>
      <c r="P13" s="2">
        <v>97.1</v>
      </c>
    </row>
    <row r="14" spans="1:16" x14ac:dyDescent="0.25">
      <c r="A14" s="2" t="s">
        <v>32</v>
      </c>
      <c r="B14" s="2">
        <v>86868600</v>
      </c>
      <c r="C14" s="2">
        <v>71.099999999999994</v>
      </c>
      <c r="D14" s="2">
        <f t="shared" si="0"/>
        <v>61763574.599999994</v>
      </c>
      <c r="E14" s="2">
        <v>8.6</v>
      </c>
      <c r="F14" s="2">
        <f t="shared" si="1"/>
        <v>5311667.415599999</v>
      </c>
      <c r="G14" s="2">
        <v>15.9</v>
      </c>
      <c r="H14" s="2">
        <f t="shared" si="2"/>
        <v>9820408.3613999989</v>
      </c>
      <c r="I14" s="2">
        <v>44</v>
      </c>
      <c r="J14" s="2">
        <f t="shared" si="3"/>
        <v>27175972.823999997</v>
      </c>
      <c r="K14" s="2">
        <v>5.03</v>
      </c>
      <c r="L14" s="2">
        <v>71.099999999999994</v>
      </c>
      <c r="M14" s="2">
        <v>10.7</v>
      </c>
      <c r="N14" s="2">
        <v>68.5</v>
      </c>
      <c r="O14" s="2">
        <v>3.15</v>
      </c>
      <c r="P14" s="2">
        <v>96</v>
      </c>
    </row>
    <row r="15" spans="1:16" x14ac:dyDescent="0.25">
      <c r="A15" s="2" t="s">
        <v>32</v>
      </c>
      <c r="B15" s="2">
        <v>39605400</v>
      </c>
      <c r="C15" s="2">
        <v>71.5</v>
      </c>
      <c r="D15" s="2">
        <f t="shared" si="0"/>
        <v>28317861</v>
      </c>
      <c r="E15" s="2">
        <v>6.9</v>
      </c>
      <c r="F15" s="2">
        <f t="shared" si="1"/>
        <v>1953932.4090000002</v>
      </c>
      <c r="G15" s="2">
        <v>8.48</v>
      </c>
      <c r="H15" s="2">
        <f t="shared" si="2"/>
        <v>2401354.6128000002</v>
      </c>
      <c r="I15" s="2">
        <v>42.3</v>
      </c>
      <c r="J15" s="2">
        <f t="shared" si="3"/>
        <v>11978455.203</v>
      </c>
      <c r="K15" s="2">
        <v>3.92</v>
      </c>
      <c r="L15" s="2">
        <v>65.400000000000006</v>
      </c>
      <c r="M15" s="2">
        <v>10.1</v>
      </c>
      <c r="N15" s="2">
        <v>61.8</v>
      </c>
      <c r="O15" s="2">
        <v>2.62</v>
      </c>
      <c r="P15" s="2">
        <v>96.8</v>
      </c>
    </row>
    <row r="17" spans="1:16" x14ac:dyDescent="0.25">
      <c r="K17" s="47" t="s">
        <v>37</v>
      </c>
      <c r="L17" s="47"/>
      <c r="M17" s="47" t="s">
        <v>38</v>
      </c>
      <c r="N17" s="47"/>
      <c r="O17" s="47" t="s">
        <v>39</v>
      </c>
      <c r="P17" s="47"/>
    </row>
    <row r="18" spans="1:16" x14ac:dyDescent="0.25">
      <c r="B18" t="s">
        <v>40</v>
      </c>
      <c r="C18" t="s">
        <v>41</v>
      </c>
      <c r="D18" t="s">
        <v>42</v>
      </c>
      <c r="E18" s="44" t="s">
        <v>37</v>
      </c>
      <c r="F18" s="44" t="s">
        <v>43</v>
      </c>
      <c r="G18" s="44" t="s">
        <v>44</v>
      </c>
      <c r="H18" s="44" t="s">
        <v>45</v>
      </c>
      <c r="I18" s="44" t="s">
        <v>46</v>
      </c>
      <c r="J18" s="44" t="s">
        <v>47</v>
      </c>
      <c r="K18" t="s">
        <v>48</v>
      </c>
      <c r="L18" t="s">
        <v>49</v>
      </c>
      <c r="M18" t="s">
        <v>48</v>
      </c>
      <c r="N18" t="s">
        <v>49</v>
      </c>
      <c r="O18" t="s">
        <v>48</v>
      </c>
      <c r="P18" t="s">
        <v>49</v>
      </c>
    </row>
    <row r="19" spans="1:16" x14ac:dyDescent="0.25">
      <c r="A19" s="2" t="s">
        <v>32</v>
      </c>
      <c r="B19">
        <v>12678000</v>
      </c>
      <c r="C19">
        <v>90.7</v>
      </c>
      <c r="D19">
        <f t="shared" ref="D19:D26" si="4">C19/100*B19</f>
        <v>11498946</v>
      </c>
      <c r="E19">
        <v>5.34</v>
      </c>
      <c r="F19">
        <f t="shared" ref="F19:F26" si="5">E19/100*D19</f>
        <v>614043.71639999992</v>
      </c>
      <c r="G19">
        <v>2.92</v>
      </c>
      <c r="H19">
        <f t="shared" ref="H19:H26" si="6">G19/100*D19</f>
        <v>335769.22320000001</v>
      </c>
      <c r="I19">
        <v>40.799999999999997</v>
      </c>
      <c r="J19">
        <f t="shared" ref="J19:J26" si="7">I19/100*D19</f>
        <v>4691569.9679999994</v>
      </c>
      <c r="K19">
        <v>12.9</v>
      </c>
      <c r="L19">
        <v>39.6</v>
      </c>
      <c r="M19">
        <v>12.5</v>
      </c>
      <c r="N19">
        <v>41.5</v>
      </c>
      <c r="O19">
        <v>1.63</v>
      </c>
      <c r="P19">
        <v>97.1</v>
      </c>
    </row>
    <row r="20" spans="1:16" x14ac:dyDescent="0.25">
      <c r="A20" s="2" t="s">
        <v>32</v>
      </c>
      <c r="B20">
        <v>52571400</v>
      </c>
      <c r="C20">
        <v>72.7</v>
      </c>
      <c r="D20">
        <f t="shared" si="4"/>
        <v>38219407.799999997</v>
      </c>
      <c r="E20">
        <v>7.31</v>
      </c>
      <c r="F20">
        <f t="shared" si="5"/>
        <v>2793838.7101799999</v>
      </c>
      <c r="G20">
        <v>9.82</v>
      </c>
      <c r="H20">
        <f t="shared" si="6"/>
        <v>3753145.8459600001</v>
      </c>
      <c r="I20">
        <v>46.7</v>
      </c>
      <c r="J20">
        <f t="shared" si="7"/>
        <v>17848463.442600001</v>
      </c>
      <c r="K20">
        <v>6.34</v>
      </c>
      <c r="L20">
        <v>70</v>
      </c>
      <c r="M20">
        <v>16</v>
      </c>
      <c r="N20">
        <v>71.900000000000006</v>
      </c>
      <c r="O20">
        <v>3.31</v>
      </c>
      <c r="P20">
        <v>97.1</v>
      </c>
    </row>
    <row r="21" spans="1:16" x14ac:dyDescent="0.25">
      <c r="A21" s="2" t="s">
        <v>32</v>
      </c>
      <c r="B21">
        <v>86868600</v>
      </c>
      <c r="C21">
        <v>71.099999999999994</v>
      </c>
      <c r="D21">
        <f t="shared" si="4"/>
        <v>61763574.599999994</v>
      </c>
      <c r="E21">
        <v>8.6</v>
      </c>
      <c r="F21">
        <f t="shared" si="5"/>
        <v>5311667.415599999</v>
      </c>
      <c r="G21">
        <v>15.9</v>
      </c>
      <c r="H21">
        <f t="shared" si="6"/>
        <v>9820408.3613999989</v>
      </c>
      <c r="I21">
        <v>44</v>
      </c>
      <c r="J21">
        <f t="shared" si="7"/>
        <v>27175972.823999997</v>
      </c>
      <c r="K21">
        <v>5.03</v>
      </c>
      <c r="L21">
        <v>71.099999999999994</v>
      </c>
      <c r="M21">
        <v>10.7</v>
      </c>
      <c r="N21">
        <v>68.5</v>
      </c>
      <c r="O21">
        <v>3.15</v>
      </c>
      <c r="P21">
        <v>96</v>
      </c>
    </row>
    <row r="22" spans="1:16" x14ac:dyDescent="0.25">
      <c r="A22" s="2" t="s">
        <v>32</v>
      </c>
      <c r="B22">
        <v>39605400</v>
      </c>
      <c r="C22">
        <v>71.5</v>
      </c>
      <c r="D22">
        <f t="shared" si="4"/>
        <v>28317861</v>
      </c>
      <c r="E22">
        <v>6.9</v>
      </c>
      <c r="F22">
        <f t="shared" si="5"/>
        <v>1953932.4090000002</v>
      </c>
      <c r="G22">
        <v>8.48</v>
      </c>
      <c r="H22">
        <f t="shared" si="6"/>
        <v>2401354.6128000002</v>
      </c>
      <c r="I22">
        <v>42.3</v>
      </c>
      <c r="J22">
        <f t="shared" si="7"/>
        <v>11978455.203</v>
      </c>
      <c r="K22">
        <v>3.92</v>
      </c>
      <c r="L22">
        <v>65.400000000000006</v>
      </c>
      <c r="M22">
        <v>10.1</v>
      </c>
      <c r="N22">
        <v>61.8</v>
      </c>
      <c r="O22">
        <v>2.62</v>
      </c>
      <c r="P22">
        <v>96.8</v>
      </c>
    </row>
    <row r="23" spans="1:16" x14ac:dyDescent="0.25">
      <c r="A23" s="2" t="s">
        <v>35</v>
      </c>
      <c r="B23" s="2">
        <v>133764600</v>
      </c>
      <c r="C23" s="2">
        <v>50.6</v>
      </c>
      <c r="D23" s="2">
        <f t="shared" si="4"/>
        <v>67684887.599999994</v>
      </c>
      <c r="E23" s="2">
        <v>6.11</v>
      </c>
      <c r="F23" s="2">
        <f t="shared" si="5"/>
        <v>4135546.6323599997</v>
      </c>
      <c r="G23" s="2">
        <v>14.9</v>
      </c>
      <c r="H23" s="2">
        <f t="shared" si="6"/>
        <v>10085048.252399998</v>
      </c>
      <c r="I23" s="2">
        <v>18.100000000000001</v>
      </c>
      <c r="J23" s="2">
        <f t="shared" si="7"/>
        <v>12250964.6556</v>
      </c>
      <c r="K23" s="2">
        <v>3.84</v>
      </c>
      <c r="L23" s="2">
        <v>55.3</v>
      </c>
      <c r="M23" s="2">
        <v>6.51</v>
      </c>
      <c r="N23" s="2">
        <v>44.2</v>
      </c>
      <c r="O23" s="2">
        <v>2.68</v>
      </c>
      <c r="P23" s="2">
        <v>96</v>
      </c>
    </row>
    <row r="24" spans="1:16" x14ac:dyDescent="0.25">
      <c r="A24" s="2" t="s">
        <v>35</v>
      </c>
      <c r="B24" s="2">
        <v>108516600</v>
      </c>
      <c r="C24" s="2">
        <v>71.2</v>
      </c>
      <c r="D24" s="2">
        <f t="shared" si="4"/>
        <v>77263819.200000003</v>
      </c>
      <c r="E24" s="2">
        <v>9.48</v>
      </c>
      <c r="F24" s="2">
        <f t="shared" si="5"/>
        <v>7324610.0601600008</v>
      </c>
      <c r="G24" s="2">
        <v>17.2</v>
      </c>
      <c r="H24" s="2">
        <f t="shared" si="6"/>
        <v>13289376.9024</v>
      </c>
      <c r="I24" s="2">
        <v>38</v>
      </c>
      <c r="J24" s="2">
        <f t="shared" si="7"/>
        <v>29360251.296</v>
      </c>
      <c r="K24" s="2">
        <v>3.72</v>
      </c>
      <c r="L24" s="2">
        <v>67.099999999999994</v>
      </c>
      <c r="M24" s="2">
        <v>6.27</v>
      </c>
      <c r="N24" s="2">
        <v>66.5</v>
      </c>
      <c r="O24" s="2">
        <v>2.31</v>
      </c>
      <c r="P24" s="2">
        <v>97.6</v>
      </c>
    </row>
    <row r="25" spans="1:16" x14ac:dyDescent="0.25">
      <c r="A25" s="2" t="s">
        <v>35</v>
      </c>
      <c r="B25" s="2">
        <v>104430000</v>
      </c>
      <c r="C25" s="2">
        <v>70.599999999999994</v>
      </c>
      <c r="D25" s="2">
        <f t="shared" si="4"/>
        <v>73727580</v>
      </c>
      <c r="E25" s="2">
        <v>8.3699999999999992</v>
      </c>
      <c r="F25" s="2">
        <f t="shared" si="5"/>
        <v>6170998.4459999995</v>
      </c>
      <c r="G25" s="2">
        <v>11.8</v>
      </c>
      <c r="H25" s="2">
        <f t="shared" si="6"/>
        <v>8699854.4400000013</v>
      </c>
      <c r="I25" s="2">
        <v>34.700000000000003</v>
      </c>
      <c r="J25" s="2">
        <f t="shared" si="7"/>
        <v>25583470.260000002</v>
      </c>
      <c r="K25" s="2">
        <v>3.7</v>
      </c>
      <c r="L25" s="2">
        <v>65.2</v>
      </c>
      <c r="M25" s="2">
        <v>6.88</v>
      </c>
      <c r="N25" s="2">
        <v>59.4</v>
      </c>
      <c r="O25" s="2">
        <v>2.13</v>
      </c>
      <c r="P25" s="2">
        <v>96.7</v>
      </c>
    </row>
    <row r="26" spans="1:16" x14ac:dyDescent="0.25">
      <c r="A26" s="2" t="s">
        <v>35</v>
      </c>
      <c r="B26" s="2">
        <v>115178400</v>
      </c>
      <c r="C26" s="2">
        <v>69.5</v>
      </c>
      <c r="D26" s="2">
        <f t="shared" si="4"/>
        <v>80048988</v>
      </c>
      <c r="E26" s="2">
        <v>10</v>
      </c>
      <c r="F26" s="2">
        <f t="shared" si="5"/>
        <v>8004898.8000000007</v>
      </c>
      <c r="G26" s="2">
        <v>14</v>
      </c>
      <c r="H26" s="2">
        <f t="shared" si="6"/>
        <v>11206858.32</v>
      </c>
      <c r="I26" s="2">
        <v>32.9</v>
      </c>
      <c r="J26" s="2">
        <f t="shared" si="7"/>
        <v>26336117.051999997</v>
      </c>
      <c r="K26" s="2">
        <v>3.72</v>
      </c>
      <c r="L26" s="2">
        <v>65.400000000000006</v>
      </c>
      <c r="M26" s="2">
        <v>8.84</v>
      </c>
      <c r="N26" s="2">
        <v>56.6</v>
      </c>
      <c r="O26" s="2">
        <v>2.79</v>
      </c>
      <c r="P26" s="2">
        <v>95.9</v>
      </c>
    </row>
    <row r="27" spans="1:16" x14ac:dyDescent="0.25">
      <c r="A27" t="s">
        <v>34</v>
      </c>
      <c r="B27">
        <v>100488600</v>
      </c>
      <c r="C27">
        <v>73</v>
      </c>
      <c r="D27">
        <f>C27/100*B27</f>
        <v>73356678</v>
      </c>
      <c r="E27">
        <v>10.199999999999999</v>
      </c>
      <c r="F27">
        <f>E27/100*D27</f>
        <v>7482381.1559999995</v>
      </c>
      <c r="G27">
        <v>16.899999999999999</v>
      </c>
      <c r="H27">
        <f>G27/100*D27</f>
        <v>12397278.581999999</v>
      </c>
      <c r="I27">
        <v>39.1</v>
      </c>
      <c r="J27">
        <f>I27/100*D27</f>
        <v>28682461.098000001</v>
      </c>
      <c r="K27">
        <v>2.58</v>
      </c>
      <c r="L27">
        <v>69.8</v>
      </c>
      <c r="M27">
        <v>5.28</v>
      </c>
      <c r="N27">
        <v>65.3</v>
      </c>
      <c r="O27">
        <v>2.14</v>
      </c>
      <c r="P27">
        <v>94</v>
      </c>
    </row>
    <row r="28" spans="1:16" x14ac:dyDescent="0.25">
      <c r="A28" t="s">
        <v>34</v>
      </c>
      <c r="B28">
        <v>74364600</v>
      </c>
      <c r="C28">
        <v>71.099999999999994</v>
      </c>
      <c r="D28">
        <f>C28/100*B28</f>
        <v>52873230.599999994</v>
      </c>
      <c r="E28">
        <v>10.4</v>
      </c>
      <c r="F28">
        <f>E28/100*D28</f>
        <v>5498815.9824000001</v>
      </c>
      <c r="G28">
        <v>21.9</v>
      </c>
      <c r="H28">
        <f>G28/100*D28</f>
        <v>11579237.501399998</v>
      </c>
      <c r="I28">
        <v>37</v>
      </c>
      <c r="J28">
        <f>I28/100*D28</f>
        <v>19563095.321999997</v>
      </c>
      <c r="K28">
        <v>3.31</v>
      </c>
      <c r="L28">
        <v>68.099999999999994</v>
      </c>
      <c r="M28">
        <v>6.88</v>
      </c>
      <c r="N28">
        <v>69.599999999999994</v>
      </c>
      <c r="O28">
        <v>3.4</v>
      </c>
      <c r="P28">
        <v>95.7</v>
      </c>
    </row>
    <row r="29" spans="1:16" x14ac:dyDescent="0.25">
      <c r="A29" t="s">
        <v>34</v>
      </c>
      <c r="B29">
        <v>128574600</v>
      </c>
      <c r="C29">
        <v>68.400000000000006</v>
      </c>
      <c r="D29">
        <f>C29/100*B29</f>
        <v>87945026.400000006</v>
      </c>
      <c r="E29">
        <v>8.6199999999999992</v>
      </c>
      <c r="F29">
        <f>E29/100*D29</f>
        <v>7580861.27568</v>
      </c>
      <c r="G29">
        <v>14.8</v>
      </c>
      <c r="H29">
        <f>G29/100*D29</f>
        <v>13015863.907200003</v>
      </c>
      <c r="I29">
        <v>33.200000000000003</v>
      </c>
      <c r="J29">
        <f>I29/100*D29</f>
        <v>29197748.764800005</v>
      </c>
      <c r="K29">
        <v>3.09</v>
      </c>
      <c r="L29">
        <v>70</v>
      </c>
      <c r="M29">
        <v>6.53</v>
      </c>
      <c r="N29">
        <v>68.8</v>
      </c>
      <c r="O29">
        <v>3.09</v>
      </c>
      <c r="P29">
        <v>94.6</v>
      </c>
    </row>
    <row r="30" spans="1:16" x14ac:dyDescent="0.25">
      <c r="A30" t="s">
        <v>34</v>
      </c>
      <c r="B30">
        <v>73223400</v>
      </c>
      <c r="C30">
        <v>71.7</v>
      </c>
      <c r="D30">
        <f>C30/100*B30</f>
        <v>52501177.800000004</v>
      </c>
      <c r="E30">
        <v>8.82</v>
      </c>
      <c r="F30">
        <f>E30/100*D30</f>
        <v>4630603.8819600008</v>
      </c>
      <c r="G30">
        <v>13.4</v>
      </c>
      <c r="H30">
        <f>G30/100*D30</f>
        <v>7035157.8252000008</v>
      </c>
      <c r="I30">
        <v>40.700000000000003</v>
      </c>
      <c r="J30">
        <f>I30/100*D30</f>
        <v>21367979.364600003</v>
      </c>
      <c r="K30">
        <v>3.58</v>
      </c>
      <c r="L30">
        <v>72.8</v>
      </c>
      <c r="M30">
        <v>7.23</v>
      </c>
      <c r="N30">
        <v>69.7</v>
      </c>
      <c r="O30">
        <v>2.4</v>
      </c>
      <c r="P30">
        <v>93.7</v>
      </c>
    </row>
    <row r="31" spans="1:16" x14ac:dyDescent="0.25">
      <c r="A31" t="s">
        <v>34</v>
      </c>
      <c r="B31">
        <v>121226400</v>
      </c>
      <c r="C31">
        <v>69.2</v>
      </c>
      <c r="D31">
        <f>C31/100*B31</f>
        <v>83888668.800000012</v>
      </c>
      <c r="E31">
        <v>8.4499999999999993</v>
      </c>
      <c r="F31">
        <f>E31/100*D31</f>
        <v>7088592.5136000002</v>
      </c>
      <c r="G31">
        <v>17.899999999999999</v>
      </c>
      <c r="H31">
        <f>G31/100*D31</f>
        <v>15016071.715200001</v>
      </c>
      <c r="I31">
        <v>37.200000000000003</v>
      </c>
      <c r="J31">
        <f>I31/100*D31</f>
        <v>31206584.793600008</v>
      </c>
      <c r="K31">
        <v>3.83</v>
      </c>
      <c r="L31">
        <v>63.8</v>
      </c>
      <c r="M31">
        <v>6.18</v>
      </c>
      <c r="N31">
        <v>67.3</v>
      </c>
      <c r="O31">
        <v>2.48</v>
      </c>
      <c r="P31">
        <v>92.8</v>
      </c>
    </row>
    <row r="33" spans="1:16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50" t="s">
        <v>37</v>
      </c>
      <c r="L33" s="50"/>
      <c r="M33" s="50" t="s">
        <v>38</v>
      </c>
      <c r="N33" s="50"/>
      <c r="O33" s="50" t="s">
        <v>39</v>
      </c>
      <c r="P33" s="50"/>
    </row>
    <row r="34" spans="1:16" x14ac:dyDescent="0.25">
      <c r="A34" s="2"/>
      <c r="B34" s="2" t="s">
        <v>40</v>
      </c>
      <c r="C34" s="2" t="s">
        <v>41</v>
      </c>
      <c r="D34" s="2" t="s">
        <v>42</v>
      </c>
      <c r="E34" s="29" t="s">
        <v>37</v>
      </c>
      <c r="F34" s="29" t="s">
        <v>43</v>
      </c>
      <c r="G34" s="29" t="s">
        <v>44</v>
      </c>
      <c r="H34" s="29" t="s">
        <v>45</v>
      </c>
      <c r="I34" s="29" t="s">
        <v>46</v>
      </c>
      <c r="J34" s="29" t="s">
        <v>47</v>
      </c>
      <c r="K34" s="2" t="s">
        <v>48</v>
      </c>
      <c r="L34" s="2" t="s">
        <v>49</v>
      </c>
      <c r="M34" s="2" t="s">
        <v>48</v>
      </c>
      <c r="N34" s="2" t="s">
        <v>49</v>
      </c>
      <c r="O34" s="2" t="s">
        <v>48</v>
      </c>
      <c r="P34" s="2" t="s">
        <v>49</v>
      </c>
    </row>
    <row r="35" spans="1:16" x14ac:dyDescent="0.25">
      <c r="A35" s="2" t="s">
        <v>32</v>
      </c>
      <c r="B35" s="2">
        <f t="shared" ref="B35:P35" si="8">AVERAGE(B19:B22)</f>
        <v>47930850</v>
      </c>
      <c r="C35" s="2">
        <f t="shared" si="8"/>
        <v>76.5</v>
      </c>
      <c r="D35" s="2">
        <f t="shared" si="8"/>
        <v>34949947.349999994</v>
      </c>
      <c r="E35" s="2">
        <f t="shared" si="8"/>
        <v>7.0374999999999996</v>
      </c>
      <c r="F35" s="2">
        <f t="shared" si="8"/>
        <v>2668370.5627949997</v>
      </c>
      <c r="G35" s="2">
        <f t="shared" si="8"/>
        <v>9.2800000000000011</v>
      </c>
      <c r="H35" s="2">
        <f t="shared" si="8"/>
        <v>4077669.5108399997</v>
      </c>
      <c r="I35" s="2">
        <f t="shared" si="8"/>
        <v>43.45</v>
      </c>
      <c r="J35" s="2">
        <f t="shared" si="8"/>
        <v>15423615.359399999</v>
      </c>
      <c r="K35" s="2">
        <f t="shared" si="8"/>
        <v>7.0475000000000012</v>
      </c>
      <c r="L35" s="2">
        <f t="shared" si="8"/>
        <v>61.524999999999999</v>
      </c>
      <c r="M35" s="2">
        <f t="shared" si="8"/>
        <v>12.325000000000001</v>
      </c>
      <c r="N35" s="2">
        <f t="shared" si="8"/>
        <v>60.924999999999997</v>
      </c>
      <c r="O35" s="2">
        <f t="shared" si="8"/>
        <v>2.6775000000000002</v>
      </c>
      <c r="P35" s="2">
        <f t="shared" si="8"/>
        <v>96.75</v>
      </c>
    </row>
    <row r="36" spans="1:16" x14ac:dyDescent="0.25">
      <c r="A36" s="2" t="s">
        <v>35</v>
      </c>
      <c r="B36" s="2">
        <f t="shared" ref="B36:P36" si="9">AVERAGE(B23:B26)</f>
        <v>115472400</v>
      </c>
      <c r="C36" s="2">
        <f t="shared" si="9"/>
        <v>65.474999999999994</v>
      </c>
      <c r="D36" s="2">
        <f t="shared" si="9"/>
        <v>74681318.700000003</v>
      </c>
      <c r="E36" s="2">
        <f t="shared" si="9"/>
        <v>8.49</v>
      </c>
      <c r="F36" s="2">
        <f t="shared" si="9"/>
        <v>6409013.4846299998</v>
      </c>
      <c r="G36" s="2">
        <f t="shared" si="9"/>
        <v>14.475000000000001</v>
      </c>
      <c r="H36" s="2">
        <f t="shared" si="9"/>
        <v>10820284.478700001</v>
      </c>
      <c r="I36" s="2">
        <f t="shared" si="9"/>
        <v>30.925000000000004</v>
      </c>
      <c r="J36" s="2">
        <f t="shared" si="9"/>
        <v>23382700.815900002</v>
      </c>
      <c r="K36" s="2">
        <f t="shared" si="9"/>
        <v>3.7450000000000006</v>
      </c>
      <c r="L36" s="2">
        <f t="shared" si="9"/>
        <v>63.25</v>
      </c>
      <c r="M36" s="2">
        <f t="shared" si="9"/>
        <v>7.125</v>
      </c>
      <c r="N36" s="2">
        <f t="shared" si="9"/>
        <v>56.674999999999997</v>
      </c>
      <c r="O36" s="2">
        <f t="shared" si="9"/>
        <v>2.4775</v>
      </c>
      <c r="P36" s="2">
        <f t="shared" si="9"/>
        <v>96.550000000000011</v>
      </c>
    </row>
    <row r="37" spans="1:16" x14ac:dyDescent="0.25">
      <c r="A37" s="2" t="s">
        <v>34</v>
      </c>
      <c r="B37" s="2">
        <f t="shared" ref="B37:P37" si="10">AVERAGE(B27:B31)</f>
        <v>99575520</v>
      </c>
      <c r="C37" s="2">
        <f t="shared" si="10"/>
        <v>70.679999999999993</v>
      </c>
      <c r="D37" s="2">
        <f t="shared" si="10"/>
        <v>70112956.320000008</v>
      </c>
      <c r="E37" s="2">
        <f t="shared" si="10"/>
        <v>9.2979999999999983</v>
      </c>
      <c r="F37" s="2">
        <f t="shared" si="10"/>
        <v>6456250.9619280007</v>
      </c>
      <c r="G37" s="2">
        <f t="shared" si="10"/>
        <v>16.98</v>
      </c>
      <c r="H37" s="2">
        <f t="shared" si="10"/>
        <v>11808721.906199999</v>
      </c>
      <c r="I37" s="2">
        <f t="shared" si="10"/>
        <v>37.44</v>
      </c>
      <c r="J37" s="2">
        <f t="shared" si="10"/>
        <v>26003573.868600003</v>
      </c>
      <c r="K37" s="2">
        <f t="shared" si="10"/>
        <v>3.278</v>
      </c>
      <c r="L37" s="2">
        <f t="shared" si="10"/>
        <v>68.900000000000006</v>
      </c>
      <c r="M37" s="2">
        <f t="shared" si="10"/>
        <v>6.42</v>
      </c>
      <c r="N37" s="2">
        <f t="shared" si="10"/>
        <v>68.14</v>
      </c>
      <c r="O37" s="2">
        <f t="shared" si="10"/>
        <v>2.702</v>
      </c>
      <c r="P37" s="2">
        <f t="shared" si="10"/>
        <v>94.16</v>
      </c>
    </row>
    <row r="38" spans="1:16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</row>
    <row r="39" spans="1:16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50" t="s">
        <v>37</v>
      </c>
      <c r="L39" s="50"/>
      <c r="M39" s="50" t="s">
        <v>38</v>
      </c>
      <c r="N39" s="50"/>
      <c r="O39" s="50" t="s">
        <v>39</v>
      </c>
      <c r="P39" s="50"/>
    </row>
    <row r="40" spans="1:16" x14ac:dyDescent="0.25">
      <c r="A40" s="2"/>
      <c r="B40" s="2" t="s">
        <v>40</v>
      </c>
      <c r="C40" s="2" t="s">
        <v>41</v>
      </c>
      <c r="D40" s="2" t="s">
        <v>42</v>
      </c>
      <c r="E40" s="2" t="s">
        <v>37</v>
      </c>
      <c r="F40" s="2" t="s">
        <v>43</v>
      </c>
      <c r="G40" s="2" t="s">
        <v>44</v>
      </c>
      <c r="H40" s="2" t="s">
        <v>45</v>
      </c>
      <c r="I40" s="2" t="s">
        <v>46</v>
      </c>
      <c r="J40" s="2" t="s">
        <v>47</v>
      </c>
      <c r="K40" s="2" t="s">
        <v>48</v>
      </c>
      <c r="L40" s="2" t="s">
        <v>49</v>
      </c>
      <c r="M40" s="2" t="s">
        <v>48</v>
      </c>
      <c r="N40" s="2" t="s">
        <v>49</v>
      </c>
      <c r="O40" s="2" t="s">
        <v>48</v>
      </c>
      <c r="P40" s="2" t="s">
        <v>49</v>
      </c>
    </row>
    <row r="41" spans="1:16" x14ac:dyDescent="0.25">
      <c r="A41" s="2" t="s">
        <v>32</v>
      </c>
      <c r="B41" s="2">
        <f t="shared" ref="B41:P41" si="11">STDEV(B19:B22)</f>
        <v>30820770.216365457</v>
      </c>
      <c r="C41" s="2">
        <f t="shared" si="11"/>
        <v>9.4910484141637017</v>
      </c>
      <c r="D41" s="2">
        <f t="shared" si="11"/>
        <v>21004713.848781787</v>
      </c>
      <c r="E41" s="2">
        <f t="shared" si="11"/>
        <v>1.343636235494319</v>
      </c>
      <c r="F41" s="2">
        <f t="shared" si="11"/>
        <v>1977662.0182658678</v>
      </c>
      <c r="G41" s="2">
        <f t="shared" si="11"/>
        <v>5.3293401717911246</v>
      </c>
      <c r="H41" s="2">
        <f t="shared" si="11"/>
        <v>4078243.6789558288</v>
      </c>
      <c r="I41" s="2">
        <f t="shared" si="11"/>
        <v>2.5304808502206346</v>
      </c>
      <c r="J41" s="2">
        <f t="shared" si="11"/>
        <v>9505151.6030107606</v>
      </c>
      <c r="K41" s="2">
        <f t="shared" si="11"/>
        <v>4.0250828148830236</v>
      </c>
      <c r="L41" s="2">
        <f t="shared" si="11"/>
        <v>14.823714109493602</v>
      </c>
      <c r="M41" s="2">
        <f t="shared" si="11"/>
        <v>2.6537709019431159</v>
      </c>
      <c r="N41" s="2">
        <f t="shared" si="11"/>
        <v>13.612830957103199</v>
      </c>
      <c r="O41" s="2">
        <f t="shared" si="11"/>
        <v>0.75804023639909612</v>
      </c>
      <c r="P41" s="2">
        <f t="shared" si="11"/>
        <v>0.51961524227066058</v>
      </c>
    </row>
    <row r="42" spans="1:16" x14ac:dyDescent="0.25">
      <c r="A42" s="2" t="s">
        <v>35</v>
      </c>
      <c r="B42" s="2">
        <f t="shared" ref="B42:P42" si="12">STDEV(B23:B26)</f>
        <v>12974446.272577493</v>
      </c>
      <c r="C42" s="2">
        <f t="shared" si="12"/>
        <v>9.9416212628189804</v>
      </c>
      <c r="D42" s="2">
        <f t="shared" si="12"/>
        <v>5333568.1674837442</v>
      </c>
      <c r="E42" s="2">
        <f t="shared" si="12"/>
        <v>1.7261711000554592</v>
      </c>
      <c r="F42" s="2">
        <f t="shared" si="12"/>
        <v>1694153.6447363528</v>
      </c>
      <c r="G42" s="2">
        <f t="shared" si="12"/>
        <v>2.2351360883251115</v>
      </c>
      <c r="H42" s="2">
        <f t="shared" si="12"/>
        <v>1939299.9242884284</v>
      </c>
      <c r="I42" s="2">
        <f t="shared" si="12"/>
        <v>8.8069574769042518</v>
      </c>
      <c r="J42" s="2">
        <f t="shared" si="12"/>
        <v>7598524.2710765228</v>
      </c>
      <c r="K42" s="2">
        <f t="shared" si="12"/>
        <v>6.403124237432832E-2</v>
      </c>
      <c r="L42" s="2">
        <f t="shared" si="12"/>
        <v>5.3681157463924603</v>
      </c>
      <c r="M42" s="2">
        <f t="shared" si="12"/>
        <v>1.1705411853782239</v>
      </c>
      <c r="N42" s="2">
        <f t="shared" si="12"/>
        <v>9.302105496427524</v>
      </c>
      <c r="O42" s="2">
        <f t="shared" si="12"/>
        <v>0.30955613384328245</v>
      </c>
      <c r="P42" s="2">
        <f t="shared" si="12"/>
        <v>0.78528126595931258</v>
      </c>
    </row>
    <row r="43" spans="1:16" x14ac:dyDescent="0.25">
      <c r="A43" s="2" t="s">
        <v>34</v>
      </c>
      <c r="B43" s="2">
        <f t="shared" ref="B43:P43" si="13">STDEV(B27:B31)</f>
        <v>25693217.375642154</v>
      </c>
      <c r="C43" s="2">
        <f t="shared" si="13"/>
        <v>1.8700267377767603</v>
      </c>
      <c r="D43" s="2">
        <f t="shared" si="13"/>
        <v>16775410.528101273</v>
      </c>
      <c r="E43" s="2">
        <f t="shared" si="13"/>
        <v>0.92672541780184303</v>
      </c>
      <c r="F43" s="2">
        <f t="shared" si="13"/>
        <v>1319774.2583084048</v>
      </c>
      <c r="G43" s="2">
        <f t="shared" si="13"/>
        <v>3.2645060882160912</v>
      </c>
      <c r="H43" s="2">
        <f t="shared" si="13"/>
        <v>2955091.3985847905</v>
      </c>
      <c r="I43" s="2">
        <f t="shared" si="13"/>
        <v>2.8112274899054324</v>
      </c>
      <c r="J43" s="2">
        <f t="shared" si="13"/>
        <v>5182157.2017779546</v>
      </c>
      <c r="K43" s="2">
        <f t="shared" si="13"/>
        <v>0.47944759880512494</v>
      </c>
      <c r="L43" s="2">
        <f t="shared" si="13"/>
        <v>3.3120990323358392</v>
      </c>
      <c r="M43" s="2">
        <f t="shared" si="13"/>
        <v>0.74783019462976463</v>
      </c>
      <c r="N43" s="2">
        <f t="shared" si="13"/>
        <v>1.8555322686496192</v>
      </c>
      <c r="O43" s="2">
        <f t="shared" si="13"/>
        <v>0.5229913957227208</v>
      </c>
      <c r="P43" s="2">
        <f t="shared" si="13"/>
        <v>1.0784247771634341</v>
      </c>
    </row>
  </sheetData>
  <mergeCells count="12">
    <mergeCell ref="K1:L1"/>
    <mergeCell ref="M1:N1"/>
    <mergeCell ref="O1:P1"/>
    <mergeCell ref="K17:L17"/>
    <mergeCell ref="M17:N17"/>
    <mergeCell ref="O17:P17"/>
    <mergeCell ref="K33:L33"/>
    <mergeCell ref="M33:N33"/>
    <mergeCell ref="O33:P33"/>
    <mergeCell ref="K39:L39"/>
    <mergeCell ref="M39:N39"/>
    <mergeCell ref="O39:P39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A8956-88A2-46FE-A714-12A42A850D16}">
  <dimension ref="A2:P51"/>
  <sheetViews>
    <sheetView zoomScale="85" zoomScaleNormal="85" workbookViewId="0">
      <selection activeCell="U30" sqref="U30"/>
    </sheetView>
  </sheetViews>
  <sheetFormatPr defaultRowHeight="15" x14ac:dyDescent="0.25"/>
  <sheetData>
    <row r="2" spans="1:16" x14ac:dyDescent="0.25">
      <c r="B2" t="s">
        <v>59</v>
      </c>
      <c r="C2" t="s">
        <v>41</v>
      </c>
      <c r="D2" t="s">
        <v>42</v>
      </c>
      <c r="E2" t="s">
        <v>37</v>
      </c>
      <c r="F2" t="s">
        <v>43</v>
      </c>
      <c r="G2" t="s">
        <v>44</v>
      </c>
      <c r="H2" t="s">
        <v>45</v>
      </c>
      <c r="I2" t="s">
        <v>46</v>
      </c>
      <c r="J2" t="s">
        <v>47</v>
      </c>
      <c r="K2" t="s">
        <v>60</v>
      </c>
      <c r="L2" s="44" t="s">
        <v>61</v>
      </c>
      <c r="M2" t="s">
        <v>62</v>
      </c>
      <c r="N2" s="44" t="s">
        <v>63</v>
      </c>
      <c r="O2" t="s">
        <v>64</v>
      </c>
      <c r="P2" s="44" t="s">
        <v>65</v>
      </c>
    </row>
    <row r="3" spans="1:16" x14ac:dyDescent="0.25">
      <c r="A3" t="s">
        <v>34</v>
      </c>
      <c r="B3">
        <v>27006900</v>
      </c>
      <c r="C3">
        <v>91.1</v>
      </c>
      <c r="D3">
        <f>C3/100*B3</f>
        <v>24603285.899999999</v>
      </c>
      <c r="E3">
        <v>0.22</v>
      </c>
      <c r="F3">
        <f>E3/100*D3</f>
        <v>54127.22898</v>
      </c>
      <c r="G3">
        <v>0.35</v>
      </c>
      <c r="H3">
        <f>G3/100*D3</f>
        <v>86111.500649999987</v>
      </c>
      <c r="I3">
        <v>0.26</v>
      </c>
      <c r="J3">
        <f>I3/100*D3</f>
        <v>63968.543339999997</v>
      </c>
      <c r="K3">
        <v>1.0999999999999999E-2</v>
      </c>
      <c r="L3">
        <f t="shared" ref="L3:L15" si="0">K3/100*D3</f>
        <v>2706.3614489999995</v>
      </c>
      <c r="M3">
        <v>0.01</v>
      </c>
      <c r="N3">
        <f t="shared" ref="N3:N15" si="1">M3/100*D3</f>
        <v>2460.3285900000001</v>
      </c>
      <c r="O3">
        <v>1.4E-2</v>
      </c>
      <c r="P3">
        <f t="shared" ref="P3:P15" si="2">O3/100*D3</f>
        <v>3444.4600260000002</v>
      </c>
    </row>
    <row r="4" spans="1:16" x14ac:dyDescent="0.25">
      <c r="A4" t="s">
        <v>34</v>
      </c>
      <c r="B4">
        <v>28770900</v>
      </c>
      <c r="C4">
        <v>89.2</v>
      </c>
      <c r="D4">
        <f t="shared" ref="D4:D15" si="3">C4/100*B4</f>
        <v>25663642.800000001</v>
      </c>
      <c r="E4">
        <v>0.56999999999999995</v>
      </c>
      <c r="F4">
        <f t="shared" ref="F4:F15" si="4">E4/100*D4</f>
        <v>146282.76395999998</v>
      </c>
      <c r="G4">
        <v>0.65</v>
      </c>
      <c r="H4">
        <f t="shared" ref="H4:H15" si="5">G4/100*D4</f>
        <v>166813.67820000002</v>
      </c>
      <c r="I4">
        <v>0.25</v>
      </c>
      <c r="J4">
        <f t="shared" ref="J4:J15" si="6">I4/100*D4</f>
        <v>64159.107000000004</v>
      </c>
      <c r="K4">
        <v>0.19</v>
      </c>
      <c r="L4">
        <f t="shared" si="0"/>
        <v>48760.921320000001</v>
      </c>
      <c r="M4">
        <v>0.26</v>
      </c>
      <c r="N4">
        <f t="shared" si="1"/>
        <v>66725.471279999998</v>
      </c>
      <c r="O4">
        <v>0.04</v>
      </c>
      <c r="P4">
        <f t="shared" si="2"/>
        <v>10265.457120000001</v>
      </c>
    </row>
    <row r="5" spans="1:16" x14ac:dyDescent="0.25">
      <c r="A5" t="s">
        <v>34</v>
      </c>
      <c r="B5">
        <v>28024800</v>
      </c>
      <c r="C5">
        <v>90.4</v>
      </c>
      <c r="D5">
        <f t="shared" si="3"/>
        <v>25334419.199999999</v>
      </c>
      <c r="E5">
        <v>0.19</v>
      </c>
      <c r="F5">
        <f t="shared" si="4"/>
        <v>48135.396479999996</v>
      </c>
      <c r="G5">
        <v>0.27</v>
      </c>
      <c r="H5">
        <f t="shared" si="5"/>
        <v>68402.931840000005</v>
      </c>
      <c r="I5">
        <v>0.21</v>
      </c>
      <c r="J5">
        <f t="shared" si="6"/>
        <v>53202.280319999998</v>
      </c>
      <c r="K5">
        <v>1.9E-2</v>
      </c>
      <c r="L5">
        <f t="shared" si="0"/>
        <v>4813.539647999999</v>
      </c>
      <c r="M5">
        <v>1.7000000000000001E-2</v>
      </c>
      <c r="N5">
        <f t="shared" si="1"/>
        <v>4306.8512639999999</v>
      </c>
      <c r="O5">
        <v>8.43E-3</v>
      </c>
      <c r="P5">
        <f t="shared" si="2"/>
        <v>2135.69153856</v>
      </c>
    </row>
    <row r="6" spans="1:16" x14ac:dyDescent="0.25">
      <c r="A6" t="s">
        <v>34</v>
      </c>
      <c r="B6">
        <v>28212900</v>
      </c>
      <c r="C6">
        <v>90.3</v>
      </c>
      <c r="D6">
        <f t="shared" si="3"/>
        <v>25476248.699999999</v>
      </c>
      <c r="E6">
        <v>0.25</v>
      </c>
      <c r="F6">
        <f t="shared" si="4"/>
        <v>63690.621749999998</v>
      </c>
      <c r="G6">
        <v>0.34</v>
      </c>
      <c r="H6">
        <f t="shared" si="5"/>
        <v>86619.245580000003</v>
      </c>
      <c r="I6">
        <v>0.22</v>
      </c>
      <c r="J6">
        <f t="shared" si="6"/>
        <v>56047.747139999999</v>
      </c>
      <c r="K6">
        <v>1.7000000000000001E-2</v>
      </c>
      <c r="L6">
        <f t="shared" si="0"/>
        <v>4330.9622790000003</v>
      </c>
      <c r="M6">
        <v>4.2999999999999997E-2</v>
      </c>
      <c r="N6">
        <f t="shared" si="1"/>
        <v>10954.786941</v>
      </c>
      <c r="O6">
        <v>2.7E-2</v>
      </c>
      <c r="P6">
        <f t="shared" si="2"/>
        <v>6878.587149</v>
      </c>
    </row>
    <row r="7" spans="1:16" x14ac:dyDescent="0.25">
      <c r="A7" t="s">
        <v>34</v>
      </c>
      <c r="B7">
        <v>29468400</v>
      </c>
      <c r="C7">
        <v>89</v>
      </c>
      <c r="D7">
        <f t="shared" si="3"/>
        <v>26226876</v>
      </c>
      <c r="E7">
        <v>0.55000000000000004</v>
      </c>
      <c r="F7">
        <f t="shared" si="4"/>
        <v>144247.81800000003</v>
      </c>
      <c r="G7">
        <v>0.45</v>
      </c>
      <c r="H7">
        <f t="shared" si="5"/>
        <v>118020.94200000001</v>
      </c>
      <c r="I7">
        <v>0.2</v>
      </c>
      <c r="J7">
        <f t="shared" si="6"/>
        <v>52453.752</v>
      </c>
      <c r="K7">
        <v>0.14000000000000001</v>
      </c>
      <c r="L7">
        <f t="shared" si="0"/>
        <v>36717.626400000008</v>
      </c>
      <c r="M7">
        <v>0.17</v>
      </c>
      <c r="N7">
        <f t="shared" si="1"/>
        <v>44585.689200000001</v>
      </c>
      <c r="O7">
        <v>1.4E-2</v>
      </c>
      <c r="P7">
        <f t="shared" si="2"/>
        <v>3671.7626400000004</v>
      </c>
    </row>
    <row r="8" spans="1:16" x14ac:dyDescent="0.25">
      <c r="A8" t="s">
        <v>35</v>
      </c>
      <c r="B8">
        <v>29927400</v>
      </c>
      <c r="C8">
        <v>89.3</v>
      </c>
      <c r="D8">
        <f t="shared" si="3"/>
        <v>26725168.199999999</v>
      </c>
      <c r="E8">
        <v>1.7</v>
      </c>
      <c r="F8">
        <f t="shared" si="4"/>
        <v>454327.85940000002</v>
      </c>
      <c r="G8">
        <v>2.4</v>
      </c>
      <c r="H8">
        <f t="shared" si="5"/>
        <v>641404.0368</v>
      </c>
      <c r="I8">
        <v>0.39</v>
      </c>
      <c r="J8">
        <f t="shared" si="6"/>
        <v>104228.15598000001</v>
      </c>
      <c r="K8">
        <v>1.1000000000000001</v>
      </c>
      <c r="L8">
        <f t="shared" si="0"/>
        <v>293976.85020000004</v>
      </c>
      <c r="M8">
        <v>2.0099999999999998</v>
      </c>
      <c r="N8">
        <f t="shared" si="1"/>
        <v>537175.88081999985</v>
      </c>
      <c r="O8">
        <v>0.15</v>
      </c>
      <c r="P8">
        <f t="shared" si="2"/>
        <v>40087.7523</v>
      </c>
    </row>
    <row r="9" spans="1:16" x14ac:dyDescent="0.25">
      <c r="A9" t="s">
        <v>35</v>
      </c>
      <c r="B9">
        <v>27549600</v>
      </c>
      <c r="C9">
        <v>90.5</v>
      </c>
      <c r="D9">
        <f t="shared" si="3"/>
        <v>24932388</v>
      </c>
      <c r="E9">
        <v>1.58</v>
      </c>
      <c r="F9">
        <f t="shared" si="4"/>
        <v>393931.73040000006</v>
      </c>
      <c r="G9">
        <v>2.17</v>
      </c>
      <c r="H9">
        <f t="shared" si="5"/>
        <v>541032.81960000005</v>
      </c>
      <c r="I9">
        <v>0.32</v>
      </c>
      <c r="J9">
        <f t="shared" si="6"/>
        <v>79783.641600000003</v>
      </c>
      <c r="K9">
        <v>1.02</v>
      </c>
      <c r="L9">
        <f t="shared" si="0"/>
        <v>254310.35760000002</v>
      </c>
      <c r="M9">
        <v>2.2599999999999998</v>
      </c>
      <c r="N9">
        <f t="shared" si="1"/>
        <v>563471.96879999992</v>
      </c>
      <c r="O9">
        <v>0.15</v>
      </c>
      <c r="P9">
        <f t="shared" si="2"/>
        <v>37398.582000000002</v>
      </c>
    </row>
    <row r="10" spans="1:16" x14ac:dyDescent="0.25">
      <c r="A10" t="s">
        <v>35</v>
      </c>
      <c r="B10">
        <v>29625900</v>
      </c>
      <c r="C10">
        <v>89.8</v>
      </c>
      <c r="D10">
        <f t="shared" si="3"/>
        <v>26604058.199999999</v>
      </c>
      <c r="E10">
        <v>2.71</v>
      </c>
      <c r="F10">
        <f t="shared" si="4"/>
        <v>720969.97722</v>
      </c>
      <c r="G10">
        <v>3.75</v>
      </c>
      <c r="H10">
        <f t="shared" si="5"/>
        <v>997652.18249999988</v>
      </c>
      <c r="I10">
        <v>0.37</v>
      </c>
      <c r="J10">
        <f t="shared" si="6"/>
        <v>98435.015339999998</v>
      </c>
      <c r="K10">
        <v>1.87</v>
      </c>
      <c r="L10">
        <f t="shared" si="0"/>
        <v>497495.88834</v>
      </c>
      <c r="M10">
        <v>3.38</v>
      </c>
      <c r="N10">
        <f t="shared" si="1"/>
        <v>899217.16715999984</v>
      </c>
      <c r="O10">
        <v>0.17</v>
      </c>
      <c r="P10">
        <f t="shared" si="2"/>
        <v>45226.898939999999</v>
      </c>
    </row>
    <row r="11" spans="1:16" x14ac:dyDescent="0.25">
      <c r="A11" t="s">
        <v>35</v>
      </c>
      <c r="B11">
        <v>28190100</v>
      </c>
      <c r="C11">
        <v>89.6</v>
      </c>
      <c r="D11">
        <f t="shared" si="3"/>
        <v>25258329.599999998</v>
      </c>
      <c r="E11">
        <v>1.31</v>
      </c>
      <c r="F11">
        <f t="shared" si="4"/>
        <v>330884.11775999999</v>
      </c>
      <c r="G11">
        <v>1.0900000000000001</v>
      </c>
      <c r="H11">
        <f t="shared" si="5"/>
        <v>275315.79264</v>
      </c>
      <c r="I11">
        <v>0.21</v>
      </c>
      <c r="J11">
        <f t="shared" si="6"/>
        <v>53042.492159999994</v>
      </c>
      <c r="K11">
        <v>0.45</v>
      </c>
      <c r="L11">
        <f t="shared" si="0"/>
        <v>113662.4832</v>
      </c>
      <c r="M11">
        <v>0.61</v>
      </c>
      <c r="N11">
        <f t="shared" si="1"/>
        <v>154075.81055999998</v>
      </c>
      <c r="O11">
        <v>5.2999999999999999E-2</v>
      </c>
      <c r="P11">
        <f t="shared" si="2"/>
        <v>13386.914687999999</v>
      </c>
    </row>
    <row r="12" spans="1:16" x14ac:dyDescent="0.25">
      <c r="A12" s="2" t="s">
        <v>32</v>
      </c>
      <c r="B12" s="2">
        <v>27771300</v>
      </c>
      <c r="C12" s="2">
        <v>91.5</v>
      </c>
      <c r="D12" s="2">
        <f t="shared" si="3"/>
        <v>25410739.5</v>
      </c>
      <c r="E12" s="2">
        <v>1.87</v>
      </c>
      <c r="F12" s="2">
        <f t="shared" si="4"/>
        <v>475180.82865000004</v>
      </c>
      <c r="G12" s="2">
        <v>2.68</v>
      </c>
      <c r="H12" s="2">
        <f t="shared" si="5"/>
        <v>681007.8186</v>
      </c>
      <c r="I12" s="2">
        <v>0.28999999999999998</v>
      </c>
      <c r="J12" s="2">
        <f t="shared" si="6"/>
        <v>73691.144549999997</v>
      </c>
      <c r="K12" s="2">
        <v>0.9</v>
      </c>
      <c r="L12" s="2">
        <f t="shared" si="0"/>
        <v>228696.65550000002</v>
      </c>
      <c r="M12" s="2">
        <v>2.61</v>
      </c>
      <c r="N12" s="2">
        <f t="shared" si="1"/>
        <v>663220.30094999995</v>
      </c>
      <c r="O12" s="2">
        <v>9.4E-2</v>
      </c>
      <c r="P12" s="2">
        <f t="shared" si="2"/>
        <v>23886.095129999998</v>
      </c>
    </row>
    <row r="13" spans="1:16" x14ac:dyDescent="0.25">
      <c r="A13" s="2" t="s">
        <v>32</v>
      </c>
      <c r="B13" s="2">
        <v>31269600</v>
      </c>
      <c r="C13" s="2">
        <v>88.5</v>
      </c>
      <c r="D13" s="2">
        <f t="shared" si="3"/>
        <v>27673596</v>
      </c>
      <c r="E13" s="2">
        <v>1.74</v>
      </c>
      <c r="F13" s="2">
        <f t="shared" si="4"/>
        <v>481520.57039999997</v>
      </c>
      <c r="G13" s="2">
        <v>2.97</v>
      </c>
      <c r="H13" s="2">
        <f t="shared" si="5"/>
        <v>821905.80119999999</v>
      </c>
      <c r="I13" s="2">
        <v>0.52</v>
      </c>
      <c r="J13" s="2">
        <f t="shared" si="6"/>
        <v>143902.6992</v>
      </c>
      <c r="K13" s="2">
        <v>1.2</v>
      </c>
      <c r="L13" s="2">
        <f t="shared" si="0"/>
        <v>332083.152</v>
      </c>
      <c r="M13" s="2">
        <v>2.78</v>
      </c>
      <c r="N13" s="2">
        <f t="shared" si="1"/>
        <v>769325.96879999992</v>
      </c>
      <c r="O13" s="2">
        <v>0.28999999999999998</v>
      </c>
      <c r="P13" s="2">
        <f t="shared" si="2"/>
        <v>80253.42839999999</v>
      </c>
    </row>
    <row r="14" spans="1:16" x14ac:dyDescent="0.25">
      <c r="A14" s="2" t="s">
        <v>32</v>
      </c>
      <c r="B14" s="2">
        <v>27077400</v>
      </c>
      <c r="C14" s="2">
        <v>91.1</v>
      </c>
      <c r="D14" s="2">
        <f t="shared" si="3"/>
        <v>24667511.399999999</v>
      </c>
      <c r="E14" s="2">
        <v>1.72</v>
      </c>
      <c r="F14" s="2">
        <f t="shared" si="4"/>
        <v>424281.19607999997</v>
      </c>
      <c r="G14" s="2">
        <v>2</v>
      </c>
      <c r="H14" s="2">
        <f t="shared" si="5"/>
        <v>493350.228</v>
      </c>
      <c r="I14" s="2">
        <v>0.52</v>
      </c>
      <c r="J14" s="2">
        <f t="shared" si="6"/>
        <v>128271.05927999999</v>
      </c>
      <c r="K14" s="2">
        <v>1.1200000000000001</v>
      </c>
      <c r="L14" s="2">
        <f t="shared" si="0"/>
        <v>276276.12768000003</v>
      </c>
      <c r="M14" s="2">
        <v>1.68</v>
      </c>
      <c r="N14" s="2">
        <f t="shared" si="1"/>
        <v>414414.19151999993</v>
      </c>
      <c r="O14" s="2">
        <v>0.28999999999999998</v>
      </c>
      <c r="P14" s="2">
        <f t="shared" si="2"/>
        <v>71535.783059999987</v>
      </c>
    </row>
    <row r="15" spans="1:16" x14ac:dyDescent="0.25">
      <c r="A15" s="2" t="s">
        <v>32</v>
      </c>
      <c r="B15" s="2">
        <v>27361500</v>
      </c>
      <c r="C15" s="2">
        <v>90.7</v>
      </c>
      <c r="D15" s="2">
        <f t="shared" si="3"/>
        <v>24816880.5</v>
      </c>
      <c r="E15" s="2">
        <v>2.04</v>
      </c>
      <c r="F15" s="2">
        <f t="shared" si="4"/>
        <v>506264.36220000003</v>
      </c>
      <c r="G15" s="2">
        <v>2.58</v>
      </c>
      <c r="H15" s="2">
        <f t="shared" si="5"/>
        <v>640275.51690000005</v>
      </c>
      <c r="I15" s="2">
        <v>0.56000000000000005</v>
      </c>
      <c r="J15" s="2">
        <f t="shared" si="6"/>
        <v>138974.53080000001</v>
      </c>
      <c r="K15" s="2">
        <v>1.1100000000000001</v>
      </c>
      <c r="L15" s="2">
        <f t="shared" si="0"/>
        <v>275467.37355000002</v>
      </c>
      <c r="M15" s="2">
        <v>2.2999999999999998</v>
      </c>
      <c r="N15" s="2">
        <f t="shared" si="1"/>
        <v>570788.25150000001</v>
      </c>
      <c r="O15" s="2">
        <v>0.35</v>
      </c>
      <c r="P15" s="2">
        <f t="shared" si="2"/>
        <v>86859.081749999998</v>
      </c>
    </row>
    <row r="22" spans="1:16" x14ac:dyDescent="0.25">
      <c r="B22" t="s">
        <v>59</v>
      </c>
      <c r="C22" t="s">
        <v>41</v>
      </c>
      <c r="D22" t="s">
        <v>42</v>
      </c>
      <c r="E22" s="4" t="s">
        <v>37</v>
      </c>
      <c r="F22" s="4" t="s">
        <v>43</v>
      </c>
      <c r="G22" s="4" t="s">
        <v>44</v>
      </c>
      <c r="H22" s="4" t="s">
        <v>45</v>
      </c>
      <c r="I22" s="4" t="s">
        <v>46</v>
      </c>
      <c r="J22" s="4" t="s">
        <v>47</v>
      </c>
      <c r="K22" s="4" t="s">
        <v>60</v>
      </c>
      <c r="L22" s="45" t="s">
        <v>61</v>
      </c>
      <c r="M22" s="4" t="s">
        <v>62</v>
      </c>
      <c r="N22" s="45" t="s">
        <v>63</v>
      </c>
      <c r="O22" s="4" t="s">
        <v>64</v>
      </c>
      <c r="P22" s="45" t="s">
        <v>65</v>
      </c>
    </row>
    <row r="23" spans="1:16" x14ac:dyDescent="0.25">
      <c r="A23" s="2" t="s">
        <v>32</v>
      </c>
      <c r="B23">
        <v>27771300</v>
      </c>
      <c r="C23">
        <v>91.5</v>
      </c>
      <c r="D23">
        <f t="shared" ref="D23:D30" si="7">C23/100*B23</f>
        <v>25410739.5</v>
      </c>
      <c r="E23">
        <v>1.87</v>
      </c>
      <c r="F23">
        <f t="shared" ref="F23:F30" si="8">E23/100*D23</f>
        <v>475180.82865000004</v>
      </c>
      <c r="G23">
        <v>2.68</v>
      </c>
      <c r="H23">
        <f t="shared" ref="H23:H30" si="9">G23/100*D23</f>
        <v>681007.8186</v>
      </c>
      <c r="I23">
        <v>0.28999999999999998</v>
      </c>
      <c r="J23">
        <f t="shared" ref="J23:J30" si="10">I23/100*D23</f>
        <v>73691.144549999997</v>
      </c>
      <c r="K23">
        <v>0.9</v>
      </c>
      <c r="L23">
        <f t="shared" ref="L23:L35" si="11">K23/100*D23</f>
        <v>228696.65550000002</v>
      </c>
      <c r="M23">
        <v>2.61</v>
      </c>
      <c r="N23">
        <f t="shared" ref="N23:N35" si="12">M23/100*D23</f>
        <v>663220.30094999995</v>
      </c>
      <c r="O23">
        <v>9.4E-2</v>
      </c>
      <c r="P23">
        <f t="shared" ref="P23:P35" si="13">O23/100*D23</f>
        <v>23886.095129999998</v>
      </c>
    </row>
    <row r="24" spans="1:16" x14ac:dyDescent="0.25">
      <c r="A24" s="2" t="s">
        <v>32</v>
      </c>
      <c r="B24">
        <v>31269600</v>
      </c>
      <c r="C24">
        <v>88.5</v>
      </c>
      <c r="D24">
        <f t="shared" si="7"/>
        <v>27673596</v>
      </c>
      <c r="E24">
        <v>1.74</v>
      </c>
      <c r="F24">
        <f t="shared" si="8"/>
        <v>481520.57039999997</v>
      </c>
      <c r="G24">
        <v>2.97</v>
      </c>
      <c r="H24">
        <f t="shared" si="9"/>
        <v>821905.80119999999</v>
      </c>
      <c r="I24">
        <v>0.52</v>
      </c>
      <c r="J24">
        <f t="shared" si="10"/>
        <v>143902.6992</v>
      </c>
      <c r="K24">
        <v>1.2</v>
      </c>
      <c r="L24">
        <f t="shared" si="11"/>
        <v>332083.152</v>
      </c>
      <c r="M24">
        <v>2.78</v>
      </c>
      <c r="N24">
        <f t="shared" si="12"/>
        <v>769325.96879999992</v>
      </c>
      <c r="O24">
        <v>0.28999999999999998</v>
      </c>
      <c r="P24">
        <f t="shared" si="13"/>
        <v>80253.42839999999</v>
      </c>
    </row>
    <row r="25" spans="1:16" x14ac:dyDescent="0.25">
      <c r="A25" s="2" t="s">
        <v>32</v>
      </c>
      <c r="B25">
        <v>27077400</v>
      </c>
      <c r="C25">
        <v>91.1</v>
      </c>
      <c r="D25">
        <f t="shared" si="7"/>
        <v>24667511.399999999</v>
      </c>
      <c r="E25">
        <v>1.72</v>
      </c>
      <c r="F25">
        <f t="shared" si="8"/>
        <v>424281.19607999997</v>
      </c>
      <c r="G25">
        <v>2</v>
      </c>
      <c r="H25">
        <f t="shared" si="9"/>
        <v>493350.228</v>
      </c>
      <c r="I25">
        <v>0.52</v>
      </c>
      <c r="J25">
        <f t="shared" si="10"/>
        <v>128271.05927999999</v>
      </c>
      <c r="K25">
        <v>1.1200000000000001</v>
      </c>
      <c r="L25">
        <f t="shared" si="11"/>
        <v>276276.12768000003</v>
      </c>
      <c r="M25">
        <v>1.68</v>
      </c>
      <c r="N25">
        <f t="shared" si="12"/>
        <v>414414.19151999993</v>
      </c>
      <c r="O25">
        <v>0.28999999999999998</v>
      </c>
      <c r="P25">
        <f t="shared" si="13"/>
        <v>71535.783059999987</v>
      </c>
    </row>
    <row r="26" spans="1:16" x14ac:dyDescent="0.25">
      <c r="A26" s="2" t="s">
        <v>32</v>
      </c>
      <c r="B26">
        <v>27361500</v>
      </c>
      <c r="C26">
        <v>90.7</v>
      </c>
      <c r="D26">
        <f t="shared" si="7"/>
        <v>24816880.5</v>
      </c>
      <c r="E26">
        <v>2.04</v>
      </c>
      <c r="F26">
        <f t="shared" si="8"/>
        <v>506264.36220000003</v>
      </c>
      <c r="G26">
        <v>2.58</v>
      </c>
      <c r="H26">
        <f t="shared" si="9"/>
        <v>640275.51690000005</v>
      </c>
      <c r="I26">
        <v>0.56000000000000005</v>
      </c>
      <c r="J26">
        <f t="shared" si="10"/>
        <v>138974.53080000001</v>
      </c>
      <c r="K26">
        <v>1.1100000000000001</v>
      </c>
      <c r="L26">
        <f t="shared" si="11"/>
        <v>275467.37355000002</v>
      </c>
      <c r="M26">
        <v>2.2999999999999998</v>
      </c>
      <c r="N26">
        <f t="shared" si="12"/>
        <v>570788.25150000001</v>
      </c>
      <c r="O26">
        <v>0.35</v>
      </c>
      <c r="P26">
        <f t="shared" si="13"/>
        <v>86859.081749999998</v>
      </c>
    </row>
    <row r="27" spans="1:16" x14ac:dyDescent="0.25">
      <c r="A27" s="2" t="s">
        <v>35</v>
      </c>
      <c r="B27" s="2">
        <v>29927400</v>
      </c>
      <c r="C27" s="2">
        <v>89.3</v>
      </c>
      <c r="D27" s="2">
        <f t="shared" si="7"/>
        <v>26725168.199999999</v>
      </c>
      <c r="E27" s="2">
        <v>1.7</v>
      </c>
      <c r="F27" s="2">
        <f t="shared" si="8"/>
        <v>454327.85940000002</v>
      </c>
      <c r="G27" s="2">
        <v>2.4</v>
      </c>
      <c r="H27" s="2">
        <f t="shared" si="9"/>
        <v>641404.0368</v>
      </c>
      <c r="I27" s="2">
        <v>0.39</v>
      </c>
      <c r="J27" s="2">
        <f t="shared" si="10"/>
        <v>104228.15598000001</v>
      </c>
      <c r="K27" s="2">
        <v>1.1000000000000001</v>
      </c>
      <c r="L27" s="2">
        <f t="shared" si="11"/>
        <v>293976.85020000004</v>
      </c>
      <c r="M27" s="2">
        <v>2.0099999999999998</v>
      </c>
      <c r="N27" s="2">
        <f t="shared" si="12"/>
        <v>537175.88081999985</v>
      </c>
      <c r="O27" s="2">
        <v>0.15</v>
      </c>
      <c r="P27" s="2">
        <f t="shared" si="13"/>
        <v>40087.7523</v>
      </c>
    </row>
    <row r="28" spans="1:16" x14ac:dyDescent="0.25">
      <c r="A28" s="2" t="s">
        <v>35</v>
      </c>
      <c r="B28" s="2">
        <v>27549600</v>
      </c>
      <c r="C28" s="2">
        <v>90.5</v>
      </c>
      <c r="D28" s="2">
        <f t="shared" si="7"/>
        <v>24932388</v>
      </c>
      <c r="E28" s="2">
        <v>1.58</v>
      </c>
      <c r="F28" s="2">
        <f t="shared" si="8"/>
        <v>393931.73040000006</v>
      </c>
      <c r="G28" s="2">
        <v>2.17</v>
      </c>
      <c r="H28" s="2">
        <f t="shared" si="9"/>
        <v>541032.81960000005</v>
      </c>
      <c r="I28" s="2">
        <v>0.32</v>
      </c>
      <c r="J28" s="2">
        <f t="shared" si="10"/>
        <v>79783.641600000003</v>
      </c>
      <c r="K28" s="2">
        <v>1.02</v>
      </c>
      <c r="L28" s="2">
        <f t="shared" si="11"/>
        <v>254310.35760000002</v>
      </c>
      <c r="M28" s="2">
        <v>2.2599999999999998</v>
      </c>
      <c r="N28" s="2">
        <f t="shared" si="12"/>
        <v>563471.96879999992</v>
      </c>
      <c r="O28" s="2">
        <v>0.15</v>
      </c>
      <c r="P28" s="2">
        <f t="shared" si="13"/>
        <v>37398.582000000002</v>
      </c>
    </row>
    <row r="29" spans="1:16" x14ac:dyDescent="0.25">
      <c r="A29" s="2" t="s">
        <v>35</v>
      </c>
      <c r="B29" s="2">
        <v>29625900</v>
      </c>
      <c r="C29" s="2">
        <v>89.8</v>
      </c>
      <c r="D29" s="2">
        <f t="shared" si="7"/>
        <v>26604058.199999999</v>
      </c>
      <c r="E29" s="2">
        <v>2.71</v>
      </c>
      <c r="F29" s="2">
        <f t="shared" si="8"/>
        <v>720969.97722</v>
      </c>
      <c r="G29" s="2">
        <v>3.75</v>
      </c>
      <c r="H29" s="2">
        <f t="shared" si="9"/>
        <v>997652.18249999988</v>
      </c>
      <c r="I29" s="2">
        <v>0.37</v>
      </c>
      <c r="J29" s="2">
        <f t="shared" si="10"/>
        <v>98435.015339999998</v>
      </c>
      <c r="K29" s="2">
        <v>1.87</v>
      </c>
      <c r="L29" s="2">
        <f t="shared" si="11"/>
        <v>497495.88834</v>
      </c>
      <c r="M29" s="2">
        <v>3.38</v>
      </c>
      <c r="N29" s="2">
        <f t="shared" si="12"/>
        <v>899217.16715999984</v>
      </c>
      <c r="O29" s="2">
        <v>0.17</v>
      </c>
      <c r="P29" s="2">
        <f t="shared" si="13"/>
        <v>45226.898939999999</v>
      </c>
    </row>
    <row r="30" spans="1:16" x14ac:dyDescent="0.25">
      <c r="A30" s="2" t="s">
        <v>35</v>
      </c>
      <c r="B30" s="2">
        <v>28190100</v>
      </c>
      <c r="C30" s="2">
        <v>89.6</v>
      </c>
      <c r="D30" s="2">
        <f t="shared" si="7"/>
        <v>25258329.599999998</v>
      </c>
      <c r="E30" s="2">
        <v>1.31</v>
      </c>
      <c r="F30" s="2">
        <f t="shared" si="8"/>
        <v>330884.11775999999</v>
      </c>
      <c r="G30" s="2">
        <v>1.0900000000000001</v>
      </c>
      <c r="H30" s="2">
        <f t="shared" si="9"/>
        <v>275315.79264</v>
      </c>
      <c r="I30" s="2">
        <v>0.21</v>
      </c>
      <c r="J30" s="2">
        <f t="shared" si="10"/>
        <v>53042.492159999994</v>
      </c>
      <c r="K30" s="2">
        <v>0.45</v>
      </c>
      <c r="L30" s="2">
        <f t="shared" si="11"/>
        <v>113662.4832</v>
      </c>
      <c r="M30" s="2">
        <v>0.61</v>
      </c>
      <c r="N30" s="2">
        <f t="shared" si="12"/>
        <v>154075.81055999998</v>
      </c>
      <c r="O30" s="2">
        <v>5.2999999999999999E-2</v>
      </c>
      <c r="P30" s="2">
        <f t="shared" si="13"/>
        <v>13386.914687999999</v>
      </c>
    </row>
    <row r="31" spans="1:16" x14ac:dyDescent="0.25">
      <c r="A31" t="s">
        <v>34</v>
      </c>
      <c r="B31">
        <v>27006900</v>
      </c>
      <c r="C31">
        <v>91.1</v>
      </c>
      <c r="D31">
        <f>C31/100*B31</f>
        <v>24603285.899999999</v>
      </c>
      <c r="E31">
        <v>0.22</v>
      </c>
      <c r="F31">
        <f>E31/100*D31</f>
        <v>54127.22898</v>
      </c>
      <c r="G31">
        <v>0.35</v>
      </c>
      <c r="H31">
        <f>G31/100*D31</f>
        <v>86111.500649999987</v>
      </c>
      <c r="I31">
        <v>0.26</v>
      </c>
      <c r="J31">
        <f>I31/100*D31</f>
        <v>63968.543339999997</v>
      </c>
      <c r="K31">
        <v>1.0999999999999999E-2</v>
      </c>
      <c r="L31">
        <f t="shared" si="11"/>
        <v>2706.3614489999995</v>
      </c>
      <c r="M31">
        <v>0.01</v>
      </c>
      <c r="N31">
        <f t="shared" si="12"/>
        <v>2460.3285900000001</v>
      </c>
      <c r="O31">
        <v>1.4E-2</v>
      </c>
      <c r="P31">
        <f t="shared" si="13"/>
        <v>3444.4600260000002</v>
      </c>
    </row>
    <row r="32" spans="1:16" x14ac:dyDescent="0.25">
      <c r="A32" t="s">
        <v>34</v>
      </c>
      <c r="B32">
        <v>28770900</v>
      </c>
      <c r="C32">
        <v>89.2</v>
      </c>
      <c r="D32">
        <f t="shared" ref="D32:D35" si="14">C32/100*B32</f>
        <v>25663642.800000001</v>
      </c>
      <c r="E32">
        <v>0.56999999999999995</v>
      </c>
      <c r="F32">
        <f t="shared" ref="F32:F35" si="15">E32/100*D32</f>
        <v>146282.76395999998</v>
      </c>
      <c r="G32">
        <v>0.65</v>
      </c>
      <c r="H32">
        <f t="shared" ref="H32:H35" si="16">G32/100*D32</f>
        <v>166813.67820000002</v>
      </c>
      <c r="I32">
        <v>0.25</v>
      </c>
      <c r="J32">
        <f t="shared" ref="J32:J35" si="17">I32/100*D32</f>
        <v>64159.107000000004</v>
      </c>
      <c r="K32">
        <v>0.19</v>
      </c>
      <c r="L32">
        <f t="shared" si="11"/>
        <v>48760.921320000001</v>
      </c>
      <c r="M32">
        <v>0.26</v>
      </c>
      <c r="N32">
        <f t="shared" si="12"/>
        <v>66725.471279999998</v>
      </c>
      <c r="O32">
        <v>0.04</v>
      </c>
      <c r="P32">
        <f t="shared" si="13"/>
        <v>10265.457120000001</v>
      </c>
    </row>
    <row r="33" spans="1:16" x14ac:dyDescent="0.25">
      <c r="A33" t="s">
        <v>34</v>
      </c>
      <c r="B33">
        <v>28024800</v>
      </c>
      <c r="C33">
        <v>90.4</v>
      </c>
      <c r="D33">
        <f t="shared" si="14"/>
        <v>25334419.199999999</v>
      </c>
      <c r="E33">
        <v>0.19</v>
      </c>
      <c r="F33">
        <f t="shared" si="15"/>
        <v>48135.396479999996</v>
      </c>
      <c r="G33">
        <v>0.27</v>
      </c>
      <c r="H33">
        <f t="shared" si="16"/>
        <v>68402.931840000005</v>
      </c>
      <c r="I33">
        <v>0.21</v>
      </c>
      <c r="J33">
        <f t="shared" si="17"/>
        <v>53202.280319999998</v>
      </c>
      <c r="K33">
        <v>1.9E-2</v>
      </c>
      <c r="L33">
        <f t="shared" si="11"/>
        <v>4813.539647999999</v>
      </c>
      <c r="M33">
        <v>1.7000000000000001E-2</v>
      </c>
      <c r="N33">
        <f t="shared" si="12"/>
        <v>4306.8512639999999</v>
      </c>
      <c r="O33">
        <v>8.43E-3</v>
      </c>
      <c r="P33">
        <f t="shared" si="13"/>
        <v>2135.69153856</v>
      </c>
    </row>
    <row r="34" spans="1:16" x14ac:dyDescent="0.25">
      <c r="A34" t="s">
        <v>34</v>
      </c>
      <c r="B34">
        <v>28212900</v>
      </c>
      <c r="C34">
        <v>90.3</v>
      </c>
      <c r="D34">
        <f t="shared" si="14"/>
        <v>25476248.699999999</v>
      </c>
      <c r="E34">
        <v>0.25</v>
      </c>
      <c r="F34">
        <f t="shared" si="15"/>
        <v>63690.621749999998</v>
      </c>
      <c r="G34">
        <v>0.34</v>
      </c>
      <c r="H34">
        <f t="shared" si="16"/>
        <v>86619.245580000003</v>
      </c>
      <c r="I34">
        <v>0.22</v>
      </c>
      <c r="J34">
        <f t="shared" si="17"/>
        <v>56047.747139999999</v>
      </c>
      <c r="K34">
        <v>1.7000000000000001E-2</v>
      </c>
      <c r="L34">
        <f t="shared" si="11"/>
        <v>4330.9622790000003</v>
      </c>
      <c r="M34">
        <v>4.2999999999999997E-2</v>
      </c>
      <c r="N34">
        <f t="shared" si="12"/>
        <v>10954.786941</v>
      </c>
      <c r="O34">
        <v>2.7E-2</v>
      </c>
      <c r="P34">
        <f t="shared" si="13"/>
        <v>6878.587149</v>
      </c>
    </row>
    <row r="35" spans="1:16" x14ac:dyDescent="0.25">
      <c r="A35" t="s">
        <v>34</v>
      </c>
      <c r="B35">
        <v>29468400</v>
      </c>
      <c r="C35">
        <v>89</v>
      </c>
      <c r="D35">
        <f t="shared" si="14"/>
        <v>26226876</v>
      </c>
      <c r="E35">
        <v>0.55000000000000004</v>
      </c>
      <c r="F35">
        <f t="shared" si="15"/>
        <v>144247.81800000003</v>
      </c>
      <c r="G35">
        <v>0.45</v>
      </c>
      <c r="H35">
        <f t="shared" si="16"/>
        <v>118020.94200000001</v>
      </c>
      <c r="I35">
        <v>0.2</v>
      </c>
      <c r="J35">
        <f t="shared" si="17"/>
        <v>52453.752</v>
      </c>
      <c r="K35">
        <v>0.14000000000000001</v>
      </c>
      <c r="L35">
        <f t="shared" si="11"/>
        <v>36717.626400000008</v>
      </c>
      <c r="M35">
        <v>0.17</v>
      </c>
      <c r="N35">
        <f t="shared" si="12"/>
        <v>44585.689200000001</v>
      </c>
      <c r="O35">
        <v>1.4E-2</v>
      </c>
      <c r="P35">
        <f t="shared" si="13"/>
        <v>3671.7626400000004</v>
      </c>
    </row>
    <row r="36" spans="1:16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16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16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16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2" spans="1:16" x14ac:dyDescent="0.25">
      <c r="A42" s="2"/>
      <c r="B42" s="2" t="s">
        <v>59</v>
      </c>
      <c r="C42" s="2" t="s">
        <v>41</v>
      </c>
      <c r="D42" s="2" t="s">
        <v>42</v>
      </c>
      <c r="E42" s="2" t="s">
        <v>37</v>
      </c>
      <c r="F42" s="2" t="s">
        <v>43</v>
      </c>
      <c r="G42" s="2" t="s">
        <v>44</v>
      </c>
      <c r="H42" s="2" t="s">
        <v>45</v>
      </c>
      <c r="I42" s="2" t="s">
        <v>46</v>
      </c>
      <c r="J42" s="2" t="s">
        <v>47</v>
      </c>
      <c r="K42" s="2" t="s">
        <v>60</v>
      </c>
      <c r="L42" s="29" t="s">
        <v>61</v>
      </c>
      <c r="M42" s="2" t="s">
        <v>62</v>
      </c>
      <c r="N42" s="29" t="s">
        <v>63</v>
      </c>
      <c r="O42" s="2" t="s">
        <v>64</v>
      </c>
      <c r="P42" s="29" t="s">
        <v>65</v>
      </c>
    </row>
    <row r="43" spans="1:16" x14ac:dyDescent="0.25">
      <c r="A43" s="2" t="s">
        <v>32</v>
      </c>
      <c r="B43" s="2">
        <f>AVERAGE(B23:B26)</f>
        <v>28369950</v>
      </c>
      <c r="C43" s="2">
        <f t="shared" ref="C43:P43" si="18">AVERAGE(C23:C26)</f>
        <v>90.45</v>
      </c>
      <c r="D43" s="2">
        <f t="shared" si="18"/>
        <v>25642181.850000001</v>
      </c>
      <c r="E43" s="2">
        <f t="shared" si="18"/>
        <v>1.8425</v>
      </c>
      <c r="F43" s="2">
        <f t="shared" si="18"/>
        <v>471811.73933250003</v>
      </c>
      <c r="G43" s="2">
        <f t="shared" si="18"/>
        <v>2.5575000000000001</v>
      </c>
      <c r="H43" s="2">
        <f t="shared" si="18"/>
        <v>659134.84117500007</v>
      </c>
      <c r="I43" s="2">
        <f t="shared" si="18"/>
        <v>0.47250000000000003</v>
      </c>
      <c r="J43" s="2">
        <f t="shared" si="18"/>
        <v>121209.8584575</v>
      </c>
      <c r="K43" s="2">
        <f t="shared" si="18"/>
        <v>1.0825</v>
      </c>
      <c r="L43" s="2">
        <f t="shared" si="18"/>
        <v>278130.82718250004</v>
      </c>
      <c r="M43" s="2">
        <f t="shared" si="18"/>
        <v>2.3424999999999998</v>
      </c>
      <c r="N43" s="2">
        <f t="shared" si="18"/>
        <v>604437.17819250003</v>
      </c>
      <c r="O43" s="2">
        <f t="shared" si="18"/>
        <v>0.25600000000000001</v>
      </c>
      <c r="P43" s="2">
        <f t="shared" si="18"/>
        <v>65633.597085000001</v>
      </c>
    </row>
    <row r="44" spans="1:16" x14ac:dyDescent="0.25">
      <c r="A44" s="2" t="s">
        <v>35</v>
      </c>
      <c r="B44" s="2">
        <f>AVERAGE(B27:B30)</f>
        <v>28823250</v>
      </c>
      <c r="C44" s="2">
        <f t="shared" ref="C44:P44" si="19">AVERAGE(C27:C30)</f>
        <v>89.800000000000011</v>
      </c>
      <c r="D44" s="2">
        <f t="shared" si="19"/>
        <v>25879986</v>
      </c>
      <c r="E44" s="2">
        <f t="shared" si="19"/>
        <v>1.8250000000000002</v>
      </c>
      <c r="F44" s="2">
        <f t="shared" si="19"/>
        <v>475028.421195</v>
      </c>
      <c r="G44" s="2">
        <f t="shared" si="19"/>
        <v>2.3525</v>
      </c>
      <c r="H44" s="2">
        <f t="shared" si="19"/>
        <v>613851.20788500004</v>
      </c>
      <c r="I44" s="2">
        <f t="shared" si="19"/>
        <v>0.32250000000000001</v>
      </c>
      <c r="J44" s="2">
        <f t="shared" si="19"/>
        <v>83872.32626999999</v>
      </c>
      <c r="K44" s="2">
        <f t="shared" si="19"/>
        <v>1.1100000000000001</v>
      </c>
      <c r="L44" s="2">
        <f t="shared" si="19"/>
        <v>289861.39483499998</v>
      </c>
      <c r="M44" s="2">
        <f t="shared" si="19"/>
        <v>2.0649999999999999</v>
      </c>
      <c r="N44" s="2">
        <f t="shared" si="19"/>
        <v>538485.20683499996</v>
      </c>
      <c r="O44" s="2">
        <f t="shared" si="19"/>
        <v>0.13075000000000001</v>
      </c>
      <c r="P44" s="2">
        <f t="shared" si="19"/>
        <v>34025.036981999998</v>
      </c>
    </row>
    <row r="45" spans="1:16" x14ac:dyDescent="0.25">
      <c r="A45" s="2" t="s">
        <v>34</v>
      </c>
      <c r="B45" s="2">
        <f>AVERAGE(B31:B35)</f>
        <v>28296780</v>
      </c>
      <c r="C45" s="2">
        <f t="shared" ref="C45:P45" si="20">AVERAGE(C31:C35)</f>
        <v>90.000000000000014</v>
      </c>
      <c r="D45" s="2">
        <f t="shared" si="20"/>
        <v>25460894.520000003</v>
      </c>
      <c r="E45" s="2">
        <f t="shared" si="20"/>
        <v>0.35599999999999998</v>
      </c>
      <c r="F45" s="2">
        <f t="shared" si="20"/>
        <v>91296.765833999991</v>
      </c>
      <c r="G45" s="2">
        <f t="shared" si="20"/>
        <v>0.41200000000000003</v>
      </c>
      <c r="H45" s="2">
        <f t="shared" si="20"/>
        <v>105193.659654</v>
      </c>
      <c r="I45" s="2">
        <f t="shared" si="20"/>
        <v>0.22799999999999998</v>
      </c>
      <c r="J45" s="2">
        <f t="shared" si="20"/>
        <v>57966.285959999994</v>
      </c>
      <c r="K45" s="2">
        <f t="shared" si="20"/>
        <v>7.5399999999999995E-2</v>
      </c>
      <c r="L45" s="2">
        <f t="shared" si="20"/>
        <v>19465.882219200001</v>
      </c>
      <c r="M45" s="2">
        <f t="shared" si="20"/>
        <v>0.1</v>
      </c>
      <c r="N45" s="2">
        <f t="shared" si="20"/>
        <v>25806.625455000001</v>
      </c>
      <c r="O45" s="2">
        <f t="shared" si="20"/>
        <v>2.0686E-2</v>
      </c>
      <c r="P45" s="2">
        <f t="shared" si="20"/>
        <v>5279.1916947120008</v>
      </c>
    </row>
    <row r="46" spans="1:16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spans="1:16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spans="1:16" x14ac:dyDescent="0.25">
      <c r="A48" s="2"/>
      <c r="B48" s="2" t="s">
        <v>59</v>
      </c>
      <c r="C48" s="2" t="s">
        <v>41</v>
      </c>
      <c r="D48" s="2" t="s">
        <v>42</v>
      </c>
      <c r="E48" s="2" t="s">
        <v>37</v>
      </c>
      <c r="F48" s="2" t="s">
        <v>43</v>
      </c>
      <c r="G48" s="2" t="s">
        <v>44</v>
      </c>
      <c r="H48" s="2" t="s">
        <v>45</v>
      </c>
      <c r="I48" s="2" t="s">
        <v>46</v>
      </c>
      <c r="J48" s="2" t="s">
        <v>47</v>
      </c>
      <c r="K48" s="2" t="s">
        <v>60</v>
      </c>
      <c r="L48" s="2" t="s">
        <v>61</v>
      </c>
      <c r="M48" s="2" t="s">
        <v>62</v>
      </c>
      <c r="N48" s="2" t="s">
        <v>63</v>
      </c>
      <c r="O48" s="2" t="s">
        <v>64</v>
      </c>
      <c r="P48" s="2" t="s">
        <v>65</v>
      </c>
    </row>
    <row r="49" spans="1:16" x14ac:dyDescent="0.25">
      <c r="A49" s="2" t="s">
        <v>32</v>
      </c>
      <c r="B49" s="2">
        <f>STDEV(B23:B26)</f>
        <v>1953971.0719455392</v>
      </c>
      <c r="C49" s="2">
        <f t="shared" ref="C49:P49" si="21">STDEV(C23:C26)</f>
        <v>1.3403979508588726</v>
      </c>
      <c r="D49" s="2">
        <f t="shared" si="21"/>
        <v>1391799.0533369358</v>
      </c>
      <c r="E49" s="2">
        <f t="shared" si="21"/>
        <v>0.14750706197783664</v>
      </c>
      <c r="F49" s="2">
        <f t="shared" si="21"/>
        <v>34408.080096853744</v>
      </c>
      <c r="G49" s="2">
        <f t="shared" si="21"/>
        <v>0.4068066698896024</v>
      </c>
      <c r="H49" s="2">
        <f t="shared" si="21"/>
        <v>135170.29339144554</v>
      </c>
      <c r="I49" s="2">
        <f t="shared" si="21"/>
        <v>0.12311918344975062</v>
      </c>
      <c r="J49" s="2">
        <f t="shared" si="21"/>
        <v>32344.176873534008</v>
      </c>
      <c r="K49" s="2">
        <f t="shared" si="21"/>
        <v>0.12816005617976378</v>
      </c>
      <c r="L49" s="2">
        <f t="shared" si="21"/>
        <v>42289.181353489206</v>
      </c>
      <c r="M49" s="2">
        <f t="shared" si="21"/>
        <v>0.48431222711525002</v>
      </c>
      <c r="N49" s="2">
        <f t="shared" si="21"/>
        <v>150426.8975511819</v>
      </c>
      <c r="O49" s="2">
        <f t="shared" si="21"/>
        <v>0.11164228589562288</v>
      </c>
      <c r="P49" s="2">
        <f t="shared" si="21"/>
        <v>28530.39540390456</v>
      </c>
    </row>
    <row r="50" spans="1:16" x14ac:dyDescent="0.25">
      <c r="A50" s="2" t="s">
        <v>35</v>
      </c>
      <c r="B50" s="2">
        <f>STDEV(B27:B30)</f>
        <v>1138194.1091044182</v>
      </c>
      <c r="C50" s="2">
        <f t="shared" ref="C50:P50" si="22">STDEV(C27:C30)</f>
        <v>0.50990195135928007</v>
      </c>
      <c r="D50" s="2">
        <f t="shared" si="22"/>
        <v>917062.72981998359</v>
      </c>
      <c r="E50" s="2">
        <f t="shared" si="22"/>
        <v>0.61212743771211475</v>
      </c>
      <c r="F50" s="2">
        <f t="shared" si="22"/>
        <v>171532.32514532839</v>
      </c>
      <c r="G50" s="2">
        <f t="shared" si="22"/>
        <v>1.0927755182714023</v>
      </c>
      <c r="H50" s="2">
        <f t="shared" si="22"/>
        <v>298870.70311656629</v>
      </c>
      <c r="I50" s="2">
        <f t="shared" si="22"/>
        <v>8.0570879768478612E-2</v>
      </c>
      <c r="J50" s="2">
        <f t="shared" si="22"/>
        <v>23047.97698796168</v>
      </c>
      <c r="K50" s="2">
        <f t="shared" si="22"/>
        <v>0.58349521563305606</v>
      </c>
      <c r="L50" s="2">
        <f t="shared" si="22"/>
        <v>158575.90461750716</v>
      </c>
      <c r="M50" s="2">
        <f t="shared" si="22"/>
        <v>1.138317471827023</v>
      </c>
      <c r="N50" s="2">
        <f t="shared" si="22"/>
        <v>304698.85884948552</v>
      </c>
      <c r="O50" s="2">
        <f t="shared" si="22"/>
        <v>5.2683805228298915E-2</v>
      </c>
      <c r="P50" s="2">
        <f t="shared" si="22"/>
        <v>14136.844605070983</v>
      </c>
    </row>
    <row r="51" spans="1:16" x14ac:dyDescent="0.25">
      <c r="A51" s="2" t="s">
        <v>34</v>
      </c>
      <c r="B51" s="2">
        <f>STDEV(B31:B35)</f>
        <v>914095.53494150704</v>
      </c>
      <c r="C51" s="2">
        <f t="shared" ref="C51:P51" si="23">STDEV(C31:C35)</f>
        <v>0.88034084308294835</v>
      </c>
      <c r="D51" s="2">
        <f t="shared" si="23"/>
        <v>587273.10411273537</v>
      </c>
      <c r="E51" s="2">
        <f t="shared" si="23"/>
        <v>0.18756332264064846</v>
      </c>
      <c r="F51" s="2">
        <f t="shared" si="23"/>
        <v>49582.888633677801</v>
      </c>
      <c r="G51" s="2">
        <f t="shared" si="23"/>
        <v>0.1477159436215334</v>
      </c>
      <c r="H51" s="2">
        <f t="shared" si="23"/>
        <v>38808.057029190364</v>
      </c>
      <c r="I51" s="2">
        <f t="shared" si="23"/>
        <v>2.5884358211089645E-2</v>
      </c>
      <c r="J51" s="2">
        <f t="shared" si="23"/>
        <v>5725.8776115802384</v>
      </c>
      <c r="K51" s="2">
        <f t="shared" si="23"/>
        <v>8.3733505838463507E-2</v>
      </c>
      <c r="L51" s="2">
        <f t="shared" si="23"/>
        <v>21682.138236714552</v>
      </c>
      <c r="M51" s="2">
        <f t="shared" si="23"/>
        <v>0.11038342266844241</v>
      </c>
      <c r="N51" s="2">
        <f t="shared" si="23"/>
        <v>28525.743432939329</v>
      </c>
      <c r="O51" s="2">
        <f t="shared" si="23"/>
        <v>1.2772156434995623E-2</v>
      </c>
      <c r="P51" s="2">
        <f t="shared" si="23"/>
        <v>3288.334320155657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0FBC6-E1AE-4FF6-B4D1-8B4EAE467F23}">
  <dimension ref="A1:K47"/>
  <sheetViews>
    <sheetView zoomScale="70" zoomScaleNormal="70" workbookViewId="0">
      <selection activeCell="Q17" sqref="Q17"/>
    </sheetView>
  </sheetViews>
  <sheetFormatPr defaultRowHeight="15" x14ac:dyDescent="0.25"/>
  <sheetData>
    <row r="1" spans="1:11" x14ac:dyDescent="0.25">
      <c r="B1" t="s">
        <v>74</v>
      </c>
      <c r="C1" s="4" t="s">
        <v>75</v>
      </c>
      <c r="D1" s="4" t="s">
        <v>76</v>
      </c>
      <c r="E1" s="4" t="s">
        <v>42</v>
      </c>
      <c r="F1" t="s">
        <v>67</v>
      </c>
      <c r="G1" s="4" t="s">
        <v>68</v>
      </c>
      <c r="H1" t="s">
        <v>37</v>
      </c>
      <c r="I1" s="45" t="s">
        <v>43</v>
      </c>
      <c r="J1" t="s">
        <v>44</v>
      </c>
      <c r="K1" s="45" t="s">
        <v>45</v>
      </c>
    </row>
    <row r="2" spans="1:11" x14ac:dyDescent="0.25">
      <c r="A2" t="s">
        <v>77</v>
      </c>
      <c r="B2">
        <v>275657800</v>
      </c>
      <c r="C2">
        <v>69.599999999999994</v>
      </c>
      <c r="D2">
        <v>87.3</v>
      </c>
      <c r="E2">
        <f>B2*C2/100*D2/100</f>
        <v>167491884.5424</v>
      </c>
      <c r="F2">
        <v>0.14000000000000001</v>
      </c>
      <c r="G2">
        <f>E2*F2/100</f>
        <v>234488.63835936002</v>
      </c>
      <c r="H2">
        <v>0.76</v>
      </c>
      <c r="I2">
        <f>E2*H2/100</f>
        <v>1272938.32252224</v>
      </c>
      <c r="J2">
        <v>0.22</v>
      </c>
      <c r="K2">
        <f>E2*J2/100</f>
        <v>368482.14599328005</v>
      </c>
    </row>
    <row r="3" spans="1:11" x14ac:dyDescent="0.25">
      <c r="A3" t="s">
        <v>77</v>
      </c>
      <c r="B3">
        <v>202734400</v>
      </c>
      <c r="C3">
        <v>67.900000000000006</v>
      </c>
      <c r="D3">
        <v>90</v>
      </c>
      <c r="E3">
        <f t="shared" ref="E3:E17" si="0">B3*C3/100*D3/100</f>
        <v>123890991.84000002</v>
      </c>
      <c r="F3">
        <v>0.26</v>
      </c>
      <c r="G3">
        <f t="shared" ref="G3:G17" si="1">E3*F3/100</f>
        <v>322116.57878400007</v>
      </c>
      <c r="H3">
        <v>1.41</v>
      </c>
      <c r="I3">
        <f t="shared" ref="I3:I17" si="2">E3*H3/100</f>
        <v>1746862.9849440001</v>
      </c>
      <c r="J3">
        <v>0.71</v>
      </c>
      <c r="K3">
        <f t="shared" ref="K3:K17" si="3">E3*J3/100</f>
        <v>879626.04206400004</v>
      </c>
    </row>
    <row r="4" spans="1:11" x14ac:dyDescent="0.25">
      <c r="A4" t="s">
        <v>77</v>
      </c>
      <c r="B4">
        <v>267867600</v>
      </c>
      <c r="C4">
        <v>67.7</v>
      </c>
      <c r="D4">
        <v>88.4</v>
      </c>
      <c r="E4">
        <f t="shared" si="0"/>
        <v>160310186.83680001</v>
      </c>
      <c r="F4">
        <v>0.13</v>
      </c>
      <c r="G4">
        <f t="shared" si="1"/>
        <v>208403.24288784002</v>
      </c>
      <c r="H4">
        <v>0.87</v>
      </c>
      <c r="I4">
        <f t="shared" si="2"/>
        <v>1394698.6254801601</v>
      </c>
      <c r="J4">
        <v>0.8</v>
      </c>
      <c r="K4">
        <f t="shared" si="3"/>
        <v>1282481.4946944001</v>
      </c>
    </row>
    <row r="5" spans="1:11" x14ac:dyDescent="0.25">
      <c r="A5" t="s">
        <v>77</v>
      </c>
      <c r="B5">
        <v>237355800</v>
      </c>
      <c r="C5">
        <v>68.5</v>
      </c>
      <c r="D5">
        <v>89.2</v>
      </c>
      <c r="E5">
        <f t="shared" si="0"/>
        <v>145029140.91600001</v>
      </c>
      <c r="F5">
        <v>0.13</v>
      </c>
      <c r="G5">
        <f t="shared" si="1"/>
        <v>188537.88319080003</v>
      </c>
      <c r="H5">
        <v>1.1200000000000001</v>
      </c>
      <c r="I5">
        <f t="shared" si="2"/>
        <v>1624326.3782592001</v>
      </c>
      <c r="J5">
        <v>1.07</v>
      </c>
      <c r="K5">
        <f t="shared" si="3"/>
        <v>1551811.8078012001</v>
      </c>
    </row>
    <row r="6" spans="1:11" x14ac:dyDescent="0.25">
      <c r="A6" t="s">
        <v>72</v>
      </c>
      <c r="B6">
        <v>203330600</v>
      </c>
      <c r="C6">
        <v>70.8</v>
      </c>
      <c r="D6">
        <v>89.3</v>
      </c>
      <c r="E6">
        <f t="shared" si="0"/>
        <v>128554551.86640002</v>
      </c>
      <c r="F6">
        <v>0.1</v>
      </c>
      <c r="G6">
        <f t="shared" si="1"/>
        <v>128554.55186640001</v>
      </c>
      <c r="H6">
        <v>0.33</v>
      </c>
      <c r="I6">
        <f t="shared" si="2"/>
        <v>424230.02115912008</v>
      </c>
      <c r="J6">
        <v>0.23</v>
      </c>
      <c r="K6">
        <f t="shared" si="3"/>
        <v>295675.46929272008</v>
      </c>
    </row>
    <row r="7" spans="1:11" x14ac:dyDescent="0.25">
      <c r="A7" t="s">
        <v>72</v>
      </c>
      <c r="B7">
        <v>274606200</v>
      </c>
      <c r="C7">
        <v>68.900000000000006</v>
      </c>
      <c r="D7">
        <v>88.4</v>
      </c>
      <c r="E7">
        <f t="shared" si="0"/>
        <v>167256045.87120003</v>
      </c>
      <c r="F7">
        <v>6.7299999999999999E-3</v>
      </c>
      <c r="G7">
        <f t="shared" si="1"/>
        <v>11256.331887131762</v>
      </c>
      <c r="H7">
        <v>0.11</v>
      </c>
      <c r="I7">
        <f t="shared" si="2"/>
        <v>183981.65045832004</v>
      </c>
      <c r="J7">
        <v>0.16</v>
      </c>
      <c r="K7">
        <f t="shared" si="3"/>
        <v>267609.67339392006</v>
      </c>
    </row>
    <row r="8" spans="1:11" x14ac:dyDescent="0.25">
      <c r="A8" t="s">
        <v>72</v>
      </c>
      <c r="B8">
        <v>271627400</v>
      </c>
      <c r="C8">
        <v>68.400000000000006</v>
      </c>
      <c r="D8">
        <v>88.4</v>
      </c>
      <c r="E8">
        <f t="shared" si="0"/>
        <v>164241137.1744</v>
      </c>
      <c r="F8">
        <v>8.2699999999999996E-3</v>
      </c>
      <c r="G8">
        <f t="shared" si="1"/>
        <v>13582.74204432288</v>
      </c>
      <c r="H8">
        <v>0.21</v>
      </c>
      <c r="I8">
        <f t="shared" si="2"/>
        <v>344906.38806624</v>
      </c>
      <c r="J8">
        <v>0.41</v>
      </c>
      <c r="K8">
        <f t="shared" si="3"/>
        <v>673388.66241503996</v>
      </c>
    </row>
    <row r="9" spans="1:11" x14ac:dyDescent="0.25">
      <c r="A9" t="s">
        <v>72</v>
      </c>
      <c r="B9">
        <v>275605000</v>
      </c>
      <c r="C9">
        <v>70.3</v>
      </c>
      <c r="D9">
        <v>86.6</v>
      </c>
      <c r="E9">
        <f t="shared" si="0"/>
        <v>167787772.78999999</v>
      </c>
      <c r="F9">
        <v>2.1000000000000001E-2</v>
      </c>
      <c r="G9">
        <f t="shared" si="1"/>
        <v>35235.432285900002</v>
      </c>
      <c r="H9">
        <v>0.25</v>
      </c>
      <c r="I9">
        <f t="shared" si="2"/>
        <v>419469.43197499996</v>
      </c>
      <c r="J9">
        <v>0.37</v>
      </c>
      <c r="K9">
        <f t="shared" si="3"/>
        <v>620814.75932299998</v>
      </c>
    </row>
    <row r="10" spans="1:11" x14ac:dyDescent="0.25">
      <c r="A10" t="s">
        <v>34</v>
      </c>
      <c r="B10">
        <v>282350200</v>
      </c>
      <c r="C10">
        <v>71.5</v>
      </c>
      <c r="D10">
        <v>85.4</v>
      </c>
      <c r="E10">
        <f t="shared" si="0"/>
        <v>172405855.62200001</v>
      </c>
      <c r="F10">
        <v>5.7299999999999999E-3</v>
      </c>
      <c r="G10">
        <f t="shared" si="1"/>
        <v>9878.8555271406003</v>
      </c>
      <c r="H10">
        <v>0.11</v>
      </c>
      <c r="I10">
        <f t="shared" si="2"/>
        <v>189646.4411842</v>
      </c>
      <c r="J10">
        <v>0.12</v>
      </c>
      <c r="K10">
        <f t="shared" si="3"/>
        <v>206887.02674639999</v>
      </c>
    </row>
    <row r="11" spans="1:11" x14ac:dyDescent="0.25">
      <c r="A11" t="s">
        <v>34</v>
      </c>
      <c r="B11">
        <v>223528800</v>
      </c>
      <c r="C11">
        <v>70.599999999999994</v>
      </c>
      <c r="D11">
        <v>87.2</v>
      </c>
      <c r="E11">
        <f t="shared" si="0"/>
        <v>137611482.20159999</v>
      </c>
      <c r="F11">
        <v>1.7999999999999999E-2</v>
      </c>
      <c r="G11">
        <f t="shared" si="1"/>
        <v>24770.066796287996</v>
      </c>
      <c r="H11">
        <v>0.16</v>
      </c>
      <c r="I11">
        <f t="shared" si="2"/>
        <v>220178.37152255996</v>
      </c>
      <c r="J11">
        <v>0.14000000000000001</v>
      </c>
      <c r="K11">
        <f t="shared" si="3"/>
        <v>192656.07508223999</v>
      </c>
    </row>
    <row r="12" spans="1:11" x14ac:dyDescent="0.25">
      <c r="A12" t="s">
        <v>34</v>
      </c>
      <c r="B12">
        <v>281450400</v>
      </c>
      <c r="C12">
        <v>69.900000000000006</v>
      </c>
      <c r="D12">
        <v>87.2</v>
      </c>
      <c r="E12">
        <f t="shared" si="0"/>
        <v>171551899.41120002</v>
      </c>
      <c r="F12">
        <v>6.7200000000000003E-3</v>
      </c>
      <c r="G12">
        <f t="shared" si="1"/>
        <v>11528.287640432642</v>
      </c>
      <c r="H12">
        <v>0.16</v>
      </c>
      <c r="I12">
        <f t="shared" si="2"/>
        <v>274483.03905791999</v>
      </c>
      <c r="J12">
        <v>0.21</v>
      </c>
      <c r="K12">
        <f t="shared" si="3"/>
        <v>360258.98876352003</v>
      </c>
    </row>
    <row r="13" spans="1:11" x14ac:dyDescent="0.25">
      <c r="A13" t="s">
        <v>34</v>
      </c>
      <c r="B13">
        <v>278966600</v>
      </c>
      <c r="C13">
        <v>71.7</v>
      </c>
      <c r="D13">
        <v>84.3</v>
      </c>
      <c r="E13">
        <f t="shared" si="0"/>
        <v>168616061.00459999</v>
      </c>
      <c r="F13">
        <v>1.4999999999999999E-2</v>
      </c>
      <c r="G13">
        <f t="shared" si="1"/>
        <v>25292.40915069</v>
      </c>
      <c r="H13">
        <v>0.18</v>
      </c>
      <c r="I13">
        <f t="shared" si="2"/>
        <v>303508.90980828</v>
      </c>
      <c r="J13">
        <v>0.15</v>
      </c>
      <c r="K13">
        <f t="shared" si="3"/>
        <v>252924.09150689997</v>
      </c>
    </row>
    <row r="14" spans="1:11" x14ac:dyDescent="0.25">
      <c r="A14" t="s">
        <v>32</v>
      </c>
      <c r="B14">
        <v>244147200</v>
      </c>
      <c r="C14">
        <v>69.7</v>
      </c>
      <c r="D14">
        <v>91.5</v>
      </c>
      <c r="E14">
        <f t="shared" si="0"/>
        <v>155706097.53600001</v>
      </c>
      <c r="F14">
        <v>0.17</v>
      </c>
      <c r="G14">
        <f t="shared" si="1"/>
        <v>264700.36581120006</v>
      </c>
      <c r="H14">
        <v>0.55000000000000004</v>
      </c>
      <c r="I14">
        <f t="shared" si="2"/>
        <v>856383.53644800012</v>
      </c>
      <c r="J14">
        <v>0.52</v>
      </c>
      <c r="K14">
        <f t="shared" si="3"/>
        <v>809671.70718720008</v>
      </c>
    </row>
    <row r="15" spans="1:11" x14ac:dyDescent="0.25">
      <c r="A15" t="s">
        <v>32</v>
      </c>
      <c r="B15">
        <v>279538600</v>
      </c>
      <c r="C15">
        <v>72</v>
      </c>
      <c r="D15">
        <v>85.2</v>
      </c>
      <c r="E15">
        <f t="shared" si="0"/>
        <v>171480158.78400001</v>
      </c>
      <c r="F15">
        <v>0.21</v>
      </c>
      <c r="G15">
        <f t="shared" si="1"/>
        <v>360108.33344640001</v>
      </c>
      <c r="H15">
        <v>0.99</v>
      </c>
      <c r="I15">
        <f t="shared" si="2"/>
        <v>1697653.5719616001</v>
      </c>
      <c r="J15">
        <v>1</v>
      </c>
      <c r="K15">
        <f t="shared" si="3"/>
        <v>1714801.5878400002</v>
      </c>
    </row>
    <row r="16" spans="1:11" x14ac:dyDescent="0.25">
      <c r="A16" t="s">
        <v>32</v>
      </c>
      <c r="B16">
        <v>251666800</v>
      </c>
      <c r="C16">
        <v>70.2</v>
      </c>
      <c r="D16">
        <v>88.3</v>
      </c>
      <c r="E16">
        <f t="shared" si="0"/>
        <v>155999692.64879999</v>
      </c>
      <c r="F16">
        <v>0.2</v>
      </c>
      <c r="G16">
        <f t="shared" si="1"/>
        <v>311999.38529760001</v>
      </c>
      <c r="H16">
        <v>0.85</v>
      </c>
      <c r="I16">
        <f t="shared" si="2"/>
        <v>1325997.3875147998</v>
      </c>
      <c r="J16">
        <v>0.98</v>
      </c>
      <c r="K16">
        <f t="shared" si="3"/>
        <v>1528796.9879582399</v>
      </c>
    </row>
    <row r="17" spans="1:11" x14ac:dyDescent="0.25">
      <c r="A17" t="s">
        <v>32</v>
      </c>
      <c r="B17">
        <v>275666600</v>
      </c>
      <c r="C17">
        <v>72.400000000000006</v>
      </c>
      <c r="D17">
        <v>84.6</v>
      </c>
      <c r="E17">
        <f t="shared" si="0"/>
        <v>168846895.16639999</v>
      </c>
      <c r="F17">
        <v>0.26</v>
      </c>
      <c r="G17">
        <f t="shared" si="1"/>
        <v>439001.92743263999</v>
      </c>
      <c r="H17">
        <v>1.48</v>
      </c>
      <c r="I17">
        <f t="shared" si="2"/>
        <v>2498934.0484627197</v>
      </c>
      <c r="J17">
        <v>1.38</v>
      </c>
      <c r="K17">
        <f t="shared" si="3"/>
        <v>2330087.1532963198</v>
      </c>
    </row>
    <row r="19" spans="1:11" x14ac:dyDescent="0.25">
      <c r="A19" s="2"/>
      <c r="B19" s="2" t="s">
        <v>74</v>
      </c>
      <c r="C19" s="2" t="s">
        <v>75</v>
      </c>
      <c r="D19" s="2" t="s">
        <v>76</v>
      </c>
      <c r="E19" s="2" t="s">
        <v>42</v>
      </c>
      <c r="F19" s="2" t="s">
        <v>67</v>
      </c>
      <c r="G19" s="2" t="s">
        <v>68</v>
      </c>
      <c r="H19" s="2" t="s">
        <v>37</v>
      </c>
      <c r="I19" s="29" t="s">
        <v>43</v>
      </c>
      <c r="J19" s="2" t="s">
        <v>44</v>
      </c>
      <c r="K19" s="29" t="s">
        <v>45</v>
      </c>
    </row>
    <row r="20" spans="1:11" x14ac:dyDescent="0.25">
      <c r="A20" s="2" t="s">
        <v>32</v>
      </c>
      <c r="B20" s="2">
        <v>244147200</v>
      </c>
      <c r="C20" s="2">
        <v>69.7</v>
      </c>
      <c r="D20" s="2">
        <v>91.5</v>
      </c>
      <c r="E20" s="2">
        <v>155706097.53600001</v>
      </c>
      <c r="F20" s="2">
        <v>0.17</v>
      </c>
      <c r="G20" s="2">
        <v>264700.36581120006</v>
      </c>
      <c r="H20" s="2">
        <v>0.55000000000000004</v>
      </c>
      <c r="I20" s="2">
        <v>856383.53644800012</v>
      </c>
      <c r="J20" s="2">
        <v>0.52</v>
      </c>
      <c r="K20" s="2">
        <v>809671.70718720008</v>
      </c>
    </row>
    <row r="21" spans="1:11" x14ac:dyDescent="0.25">
      <c r="A21" s="2" t="s">
        <v>32</v>
      </c>
      <c r="B21" s="2">
        <v>279538600</v>
      </c>
      <c r="C21" s="2">
        <v>72</v>
      </c>
      <c r="D21" s="2">
        <v>85.2</v>
      </c>
      <c r="E21" s="2">
        <v>171480158.78400001</v>
      </c>
      <c r="F21" s="2">
        <v>0.21</v>
      </c>
      <c r="G21" s="2">
        <v>360108.33344640001</v>
      </c>
      <c r="H21" s="2">
        <v>0.99</v>
      </c>
      <c r="I21" s="2">
        <v>1697653.5719616001</v>
      </c>
      <c r="J21" s="2">
        <v>1</v>
      </c>
      <c r="K21" s="2">
        <v>1714801.5878400002</v>
      </c>
    </row>
    <row r="22" spans="1:11" x14ac:dyDescent="0.25">
      <c r="A22" s="2" t="s">
        <v>32</v>
      </c>
      <c r="B22" s="2">
        <v>251666800</v>
      </c>
      <c r="C22" s="2">
        <v>70.2</v>
      </c>
      <c r="D22" s="2">
        <v>88.3</v>
      </c>
      <c r="E22" s="2">
        <v>155999692.64879999</v>
      </c>
      <c r="F22" s="2">
        <v>0.2</v>
      </c>
      <c r="G22" s="2">
        <v>311999.38529760001</v>
      </c>
      <c r="H22" s="2">
        <v>0.85</v>
      </c>
      <c r="I22" s="2">
        <v>1325997.3875147998</v>
      </c>
      <c r="J22" s="2">
        <v>0.98</v>
      </c>
      <c r="K22" s="2">
        <v>1528796.9879582399</v>
      </c>
    </row>
    <row r="23" spans="1:11" x14ac:dyDescent="0.25">
      <c r="A23" s="2" t="s">
        <v>32</v>
      </c>
      <c r="B23" s="2">
        <v>275666600</v>
      </c>
      <c r="C23" s="2">
        <v>72.400000000000006</v>
      </c>
      <c r="D23" s="2">
        <v>84.6</v>
      </c>
      <c r="E23" s="2">
        <v>168846895.16639999</v>
      </c>
      <c r="F23" s="2">
        <v>0.26</v>
      </c>
      <c r="G23" s="2">
        <v>439001.92743263999</v>
      </c>
      <c r="H23" s="2">
        <v>1.48</v>
      </c>
      <c r="I23" s="2">
        <v>2498934.0484627197</v>
      </c>
      <c r="J23" s="2">
        <v>1.38</v>
      </c>
      <c r="K23" s="2">
        <v>2330087.1532963198</v>
      </c>
    </row>
    <row r="24" spans="1:11" x14ac:dyDescent="0.25">
      <c r="A24" s="2" t="s">
        <v>34</v>
      </c>
      <c r="B24" s="2">
        <v>282350200</v>
      </c>
      <c r="C24" s="2">
        <v>71.5</v>
      </c>
      <c r="D24" s="2">
        <v>85.4</v>
      </c>
      <c r="E24" s="2">
        <v>172405855.62200001</v>
      </c>
      <c r="F24" s="2">
        <v>5.7299999999999999E-3</v>
      </c>
      <c r="G24" s="2">
        <v>9878.8555271406003</v>
      </c>
      <c r="H24" s="2">
        <v>0.11</v>
      </c>
      <c r="I24" s="2">
        <v>189646.4411842</v>
      </c>
      <c r="J24" s="2">
        <v>0.12</v>
      </c>
      <c r="K24" s="2">
        <v>206887.02674639999</v>
      </c>
    </row>
    <row r="25" spans="1:11" x14ac:dyDescent="0.25">
      <c r="A25" s="2" t="s">
        <v>34</v>
      </c>
      <c r="B25" s="2">
        <v>223528800</v>
      </c>
      <c r="C25" s="2">
        <v>70.599999999999994</v>
      </c>
      <c r="D25" s="2">
        <v>87.2</v>
      </c>
      <c r="E25" s="2">
        <v>137611482.20159999</v>
      </c>
      <c r="F25" s="2">
        <v>1.7999999999999999E-2</v>
      </c>
      <c r="G25" s="2">
        <v>24770.066796287996</v>
      </c>
      <c r="H25" s="2">
        <v>0.16</v>
      </c>
      <c r="I25" s="2">
        <v>220178.37152255996</v>
      </c>
      <c r="J25" s="2">
        <v>0.14000000000000001</v>
      </c>
      <c r="K25" s="2">
        <v>192656.07508223999</v>
      </c>
    </row>
    <row r="26" spans="1:11" x14ac:dyDescent="0.25">
      <c r="A26" s="2" t="s">
        <v>34</v>
      </c>
      <c r="B26" s="2">
        <v>281450400</v>
      </c>
      <c r="C26" s="2">
        <v>69.900000000000006</v>
      </c>
      <c r="D26" s="2">
        <v>87.2</v>
      </c>
      <c r="E26" s="2">
        <v>171551899.41120002</v>
      </c>
      <c r="F26" s="2">
        <v>6.7200000000000003E-3</v>
      </c>
      <c r="G26" s="2">
        <v>11528.287640432642</v>
      </c>
      <c r="H26" s="2">
        <v>0.16</v>
      </c>
      <c r="I26" s="2">
        <v>274483.03905791999</v>
      </c>
      <c r="J26" s="2">
        <v>0.21</v>
      </c>
      <c r="K26" s="2">
        <v>360258.98876352003</v>
      </c>
    </row>
    <row r="27" spans="1:11" x14ac:dyDescent="0.25">
      <c r="A27" s="2" t="s">
        <v>34</v>
      </c>
      <c r="B27" s="2">
        <v>278966600</v>
      </c>
      <c r="C27" s="2">
        <v>71.7</v>
      </c>
      <c r="D27" s="2">
        <v>84.3</v>
      </c>
      <c r="E27" s="2">
        <v>168616061.00459999</v>
      </c>
      <c r="F27" s="2">
        <v>1.4999999999999999E-2</v>
      </c>
      <c r="G27" s="2">
        <v>25292.40915069</v>
      </c>
      <c r="H27" s="2">
        <v>0.18</v>
      </c>
      <c r="I27" s="2">
        <v>303508.90980828</v>
      </c>
      <c r="J27" s="2">
        <v>0.15</v>
      </c>
      <c r="K27" s="2">
        <v>252924.09150689997</v>
      </c>
    </row>
    <row r="28" spans="1:11" x14ac:dyDescent="0.25">
      <c r="A28" s="2" t="s">
        <v>72</v>
      </c>
      <c r="B28" s="2">
        <v>203330600</v>
      </c>
      <c r="C28" s="2">
        <v>70.8</v>
      </c>
      <c r="D28" s="2">
        <v>89.3</v>
      </c>
      <c r="E28" s="2">
        <v>128554551.86640002</v>
      </c>
      <c r="F28" s="2">
        <v>0.1</v>
      </c>
      <c r="G28" s="2">
        <v>128554.55186640001</v>
      </c>
      <c r="H28" s="2">
        <v>0.33</v>
      </c>
      <c r="I28" s="2">
        <v>424230.02115912008</v>
      </c>
      <c r="J28" s="2">
        <v>0.23</v>
      </c>
      <c r="K28" s="2">
        <v>295675.46929272008</v>
      </c>
    </row>
    <row r="29" spans="1:11" x14ac:dyDescent="0.25">
      <c r="A29" s="2" t="s">
        <v>72</v>
      </c>
      <c r="B29" s="2">
        <v>274606200</v>
      </c>
      <c r="C29" s="2">
        <v>68.900000000000006</v>
      </c>
      <c r="D29" s="2">
        <v>88.4</v>
      </c>
      <c r="E29" s="2">
        <v>167256045.87120003</v>
      </c>
      <c r="F29" s="2">
        <v>6.7299999999999999E-3</v>
      </c>
      <c r="G29" s="2">
        <v>11256.331887131762</v>
      </c>
      <c r="H29" s="2">
        <v>0.11</v>
      </c>
      <c r="I29" s="2">
        <v>183981.65045832004</v>
      </c>
      <c r="J29" s="2">
        <v>0.16</v>
      </c>
      <c r="K29" s="2">
        <v>267609.67339392006</v>
      </c>
    </row>
    <row r="30" spans="1:11" x14ac:dyDescent="0.25">
      <c r="A30" s="2" t="s">
        <v>72</v>
      </c>
      <c r="B30" s="2">
        <v>271627400</v>
      </c>
      <c r="C30" s="2">
        <v>68.400000000000006</v>
      </c>
      <c r="D30" s="2">
        <v>88.4</v>
      </c>
      <c r="E30" s="2">
        <v>164241137.1744</v>
      </c>
      <c r="F30" s="2">
        <v>8.2699999999999996E-3</v>
      </c>
      <c r="G30" s="2">
        <v>13582.74204432288</v>
      </c>
      <c r="H30" s="2">
        <v>0.21</v>
      </c>
      <c r="I30" s="2">
        <v>344906.38806624</v>
      </c>
      <c r="J30" s="2">
        <v>0.41</v>
      </c>
      <c r="K30" s="2">
        <v>673388.66241503996</v>
      </c>
    </row>
    <row r="31" spans="1:11" x14ac:dyDescent="0.25">
      <c r="A31" s="2" t="s">
        <v>72</v>
      </c>
      <c r="B31" s="2">
        <v>275605000</v>
      </c>
      <c r="C31" s="2">
        <v>70.3</v>
      </c>
      <c r="D31" s="2">
        <v>86.6</v>
      </c>
      <c r="E31" s="2">
        <v>167787772.78999999</v>
      </c>
      <c r="F31" s="2">
        <v>2.1000000000000001E-2</v>
      </c>
      <c r="G31" s="2">
        <v>35235.432285900002</v>
      </c>
      <c r="H31" s="2">
        <v>0.25</v>
      </c>
      <c r="I31" s="2">
        <v>419469.43197499996</v>
      </c>
      <c r="J31" s="2">
        <v>0.37</v>
      </c>
      <c r="K31" s="2">
        <v>620814.75932299998</v>
      </c>
    </row>
    <row r="32" spans="1:11" x14ac:dyDescent="0.25">
      <c r="A32" s="2" t="s">
        <v>77</v>
      </c>
      <c r="B32" s="2">
        <v>275657800</v>
      </c>
      <c r="C32" s="2">
        <v>69.599999999999994</v>
      </c>
      <c r="D32" s="2">
        <v>87.3</v>
      </c>
      <c r="E32" s="2">
        <v>167491884.5424</v>
      </c>
      <c r="F32" s="2">
        <v>0.14000000000000001</v>
      </c>
      <c r="G32" s="2">
        <v>234488.63835936002</v>
      </c>
      <c r="H32" s="2">
        <v>0.76</v>
      </c>
      <c r="I32" s="2">
        <v>1272938.32252224</v>
      </c>
      <c r="J32" s="2">
        <v>0.22</v>
      </c>
      <c r="K32" s="2">
        <v>368482.14599328005</v>
      </c>
    </row>
    <row r="33" spans="1:11" x14ac:dyDescent="0.25">
      <c r="A33" s="2" t="s">
        <v>77</v>
      </c>
      <c r="B33" s="2">
        <v>202734400</v>
      </c>
      <c r="C33" s="2">
        <v>67.900000000000006</v>
      </c>
      <c r="D33" s="2">
        <v>90</v>
      </c>
      <c r="E33" s="2">
        <v>123890991.84000002</v>
      </c>
      <c r="F33" s="2">
        <v>0.26</v>
      </c>
      <c r="G33" s="2">
        <v>322116.57878400007</v>
      </c>
      <c r="H33" s="2">
        <v>1.41</v>
      </c>
      <c r="I33" s="2">
        <v>1746862.9849440001</v>
      </c>
      <c r="J33" s="2">
        <v>0.71</v>
      </c>
      <c r="K33" s="2">
        <v>879626.04206400004</v>
      </c>
    </row>
    <row r="34" spans="1:11" x14ac:dyDescent="0.25">
      <c r="A34" s="2" t="s">
        <v>77</v>
      </c>
      <c r="B34" s="2">
        <v>267867600</v>
      </c>
      <c r="C34" s="2">
        <v>67.7</v>
      </c>
      <c r="D34" s="2">
        <v>88.4</v>
      </c>
      <c r="E34" s="2">
        <v>160310186.83680001</v>
      </c>
      <c r="F34" s="2">
        <v>0.13</v>
      </c>
      <c r="G34" s="2">
        <v>208403.24288784002</v>
      </c>
      <c r="H34" s="2">
        <v>0.87</v>
      </c>
      <c r="I34" s="2">
        <v>1394698.6254801601</v>
      </c>
      <c r="J34" s="2">
        <v>0.8</v>
      </c>
      <c r="K34" s="2">
        <v>1282481.4946944001</v>
      </c>
    </row>
    <row r="35" spans="1:11" x14ac:dyDescent="0.25">
      <c r="A35" s="2" t="s">
        <v>77</v>
      </c>
      <c r="B35" s="2">
        <v>237355800</v>
      </c>
      <c r="C35" s="2">
        <v>68.5</v>
      </c>
      <c r="D35" s="2">
        <v>89.2</v>
      </c>
      <c r="E35" s="2">
        <v>145029140.91600001</v>
      </c>
      <c r="F35" s="2">
        <v>0.13</v>
      </c>
      <c r="G35" s="2">
        <v>188537.88319080003</v>
      </c>
      <c r="H35" s="2">
        <v>1.1200000000000001</v>
      </c>
      <c r="I35" s="2">
        <v>1624326.3782592001</v>
      </c>
      <c r="J35" s="2">
        <v>1.07</v>
      </c>
      <c r="K35" s="2">
        <v>1551811.8078012001</v>
      </c>
    </row>
    <row r="36" spans="1:11" x14ac:dyDescent="0.25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</row>
    <row r="37" spans="1:11" x14ac:dyDescent="0.25">
      <c r="A37" s="2"/>
      <c r="B37" s="2" t="s">
        <v>74</v>
      </c>
      <c r="C37" s="2" t="s">
        <v>75</v>
      </c>
      <c r="D37" s="2" t="s">
        <v>76</v>
      </c>
      <c r="E37" s="2" t="s">
        <v>42</v>
      </c>
      <c r="F37" s="2" t="s">
        <v>67</v>
      </c>
      <c r="G37" s="2" t="s">
        <v>68</v>
      </c>
      <c r="H37" s="2" t="s">
        <v>37</v>
      </c>
      <c r="I37" s="29" t="s">
        <v>43</v>
      </c>
      <c r="J37" s="2" t="s">
        <v>44</v>
      </c>
      <c r="K37" s="29" t="s">
        <v>45</v>
      </c>
    </row>
    <row r="38" spans="1:11" x14ac:dyDescent="0.25">
      <c r="A38" s="2" t="s">
        <v>32</v>
      </c>
      <c r="B38" s="2">
        <f>AVERAGE(B20:B23)</f>
        <v>262754800</v>
      </c>
      <c r="C38" s="2">
        <f t="shared" ref="C38:K38" si="4">AVERAGE(C20:C23)</f>
        <v>71.074999999999989</v>
      </c>
      <c r="D38" s="2">
        <f t="shared" si="4"/>
        <v>87.4</v>
      </c>
      <c r="E38" s="2">
        <f t="shared" si="4"/>
        <v>163008211.03380001</v>
      </c>
      <c r="F38" s="2">
        <f t="shared" si="4"/>
        <v>0.21000000000000002</v>
      </c>
      <c r="G38" s="2">
        <f t="shared" si="4"/>
        <v>343952.50299696001</v>
      </c>
      <c r="H38" s="2">
        <f t="shared" si="4"/>
        <v>0.96750000000000003</v>
      </c>
      <c r="I38" s="2">
        <f t="shared" si="4"/>
        <v>1594742.13609678</v>
      </c>
      <c r="J38" s="2">
        <f t="shared" si="4"/>
        <v>0.97</v>
      </c>
      <c r="K38" s="2">
        <f t="shared" si="4"/>
        <v>1595839.3590704398</v>
      </c>
    </row>
    <row r="39" spans="1:11" x14ac:dyDescent="0.25">
      <c r="A39" s="2" t="s">
        <v>34</v>
      </c>
      <c r="B39" s="2">
        <f>AVERAGE(B24:B27)</f>
        <v>266574000</v>
      </c>
      <c r="C39" s="2">
        <f t="shared" ref="C39:K39" si="5">AVERAGE(C24:C27)</f>
        <v>70.924999999999997</v>
      </c>
      <c r="D39" s="2">
        <f t="shared" si="5"/>
        <v>86.025000000000006</v>
      </c>
      <c r="E39" s="2">
        <f t="shared" si="5"/>
        <v>162546324.55984998</v>
      </c>
      <c r="F39" s="2">
        <f t="shared" si="5"/>
        <v>1.1362499999999999E-2</v>
      </c>
      <c r="G39" s="2">
        <f t="shared" si="5"/>
        <v>17867.404778637811</v>
      </c>
      <c r="H39" s="2">
        <f t="shared" si="5"/>
        <v>0.15250000000000002</v>
      </c>
      <c r="I39" s="2">
        <f t="shared" si="5"/>
        <v>246954.19039323996</v>
      </c>
      <c r="J39" s="2">
        <f t="shared" si="5"/>
        <v>0.155</v>
      </c>
      <c r="K39" s="2">
        <f t="shared" si="5"/>
        <v>253181.54552476498</v>
      </c>
    </row>
    <row r="40" spans="1:11" x14ac:dyDescent="0.25">
      <c r="A40" s="2" t="s">
        <v>78</v>
      </c>
      <c r="B40" s="2">
        <f>AVERAGE(B28:B31)</f>
        <v>256292300</v>
      </c>
      <c r="C40" s="2">
        <f t="shared" ref="C40:K40" si="6">AVERAGE(C28:C31)</f>
        <v>69.599999999999994</v>
      </c>
      <c r="D40" s="2">
        <f t="shared" si="6"/>
        <v>88.175000000000011</v>
      </c>
      <c r="E40" s="2">
        <f t="shared" si="6"/>
        <v>156959876.92550001</v>
      </c>
      <c r="F40" s="2">
        <f t="shared" si="6"/>
        <v>3.4000000000000002E-2</v>
      </c>
      <c r="G40" s="2">
        <f t="shared" si="6"/>
        <v>47157.264520938668</v>
      </c>
      <c r="H40" s="2">
        <f t="shared" si="6"/>
        <v>0.22500000000000001</v>
      </c>
      <c r="I40" s="2">
        <f t="shared" si="6"/>
        <v>343146.87291467004</v>
      </c>
      <c r="J40" s="2">
        <f t="shared" si="6"/>
        <v>0.29249999999999998</v>
      </c>
      <c r="K40" s="2">
        <f t="shared" si="6"/>
        <v>464372.14110617002</v>
      </c>
    </row>
    <row r="41" spans="1:11" x14ac:dyDescent="0.25">
      <c r="A41" s="2" t="s">
        <v>209</v>
      </c>
      <c r="B41" s="2">
        <f>AVERAGE(B32:B35)</f>
        <v>245903900</v>
      </c>
      <c r="C41" s="2">
        <f t="shared" ref="C41:K41" si="7">AVERAGE(C32:C35)</f>
        <v>68.424999999999997</v>
      </c>
      <c r="D41" s="2">
        <f t="shared" si="7"/>
        <v>88.725000000000009</v>
      </c>
      <c r="E41" s="2">
        <f t="shared" si="7"/>
        <v>149180551.03380001</v>
      </c>
      <c r="F41" s="2">
        <f t="shared" si="7"/>
        <v>0.16500000000000001</v>
      </c>
      <c r="G41" s="2">
        <f t="shared" si="7"/>
        <v>238386.58580550004</v>
      </c>
      <c r="H41" s="2">
        <f t="shared" si="7"/>
        <v>1.04</v>
      </c>
      <c r="I41" s="2">
        <f t="shared" si="7"/>
        <v>1509706.5778014003</v>
      </c>
      <c r="J41" s="2">
        <f t="shared" si="7"/>
        <v>0.7</v>
      </c>
      <c r="K41" s="2">
        <f t="shared" si="7"/>
        <v>1020600.3726382201</v>
      </c>
    </row>
    <row r="42" spans="1:11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</row>
    <row r="43" spans="1:11" x14ac:dyDescent="0.25">
      <c r="A43" s="2"/>
      <c r="B43" s="2" t="s">
        <v>74</v>
      </c>
      <c r="C43" s="2" t="s">
        <v>75</v>
      </c>
      <c r="D43" s="2" t="s">
        <v>76</v>
      </c>
      <c r="E43" s="2" t="s">
        <v>42</v>
      </c>
      <c r="F43" s="2" t="s">
        <v>67</v>
      </c>
      <c r="G43" s="2" t="s">
        <v>68</v>
      </c>
      <c r="H43" s="2" t="s">
        <v>37</v>
      </c>
      <c r="I43" s="29" t="s">
        <v>43</v>
      </c>
      <c r="J43" s="2" t="s">
        <v>44</v>
      </c>
      <c r="K43" s="29" t="s">
        <v>45</v>
      </c>
    </row>
    <row r="44" spans="1:11" x14ac:dyDescent="0.25">
      <c r="A44" s="2" t="s">
        <v>32</v>
      </c>
      <c r="B44" s="2">
        <f>STDEV(B20:B23)</f>
        <v>17489016.01424925</v>
      </c>
      <c r="C44" s="2">
        <f t="shared" ref="C44:K44" si="8">STDEV(C20:C23)</f>
        <v>1.3250786140200641</v>
      </c>
      <c r="D44" s="2">
        <f t="shared" si="8"/>
        <v>3.178049716414141</v>
      </c>
      <c r="E44" s="2">
        <f t="shared" si="8"/>
        <v>8332753.0978668714</v>
      </c>
      <c r="F44" s="2">
        <f t="shared" si="8"/>
        <v>3.7416573867739333E-2</v>
      </c>
      <c r="G44" s="2">
        <f t="shared" si="8"/>
        <v>74380.344451754034</v>
      </c>
      <c r="H44" s="2">
        <f t="shared" si="8"/>
        <v>0.38784661916793817</v>
      </c>
      <c r="I44" s="2">
        <f t="shared" si="8"/>
        <v>694154.38714679645</v>
      </c>
      <c r="J44" s="2">
        <f t="shared" si="8"/>
        <v>0.35194696570174677</v>
      </c>
      <c r="K44" s="2">
        <f t="shared" si="8"/>
        <v>626052.73781882669</v>
      </c>
    </row>
    <row r="45" spans="1:11" x14ac:dyDescent="0.25">
      <c r="A45" s="2" t="s">
        <v>34</v>
      </c>
      <c r="B45" s="2">
        <f>STDEV(B24:B27)</f>
        <v>28732452.855032522</v>
      </c>
      <c r="C45" s="2">
        <f t="shared" ref="C45:K45" si="9">STDEV(C24:C27)</f>
        <v>0.83416625041614589</v>
      </c>
      <c r="D45" s="2">
        <f t="shared" si="9"/>
        <v>1.429160592795647</v>
      </c>
      <c r="E45" s="2">
        <f t="shared" si="9"/>
        <v>16702283.228232341</v>
      </c>
      <c r="F45" s="2">
        <f t="shared" si="9"/>
        <v>6.0708504346590544E-3</v>
      </c>
      <c r="G45" s="2">
        <f t="shared" si="9"/>
        <v>8302.1836101591944</v>
      </c>
      <c r="H45" s="2">
        <f t="shared" si="9"/>
        <v>2.9860788111948023E-2</v>
      </c>
      <c r="I45" s="2">
        <f t="shared" si="9"/>
        <v>51502.091842689668</v>
      </c>
      <c r="J45" s="2">
        <f t="shared" si="9"/>
        <v>3.8729833462074127E-2</v>
      </c>
      <c r="K45" s="2">
        <f t="shared" si="9"/>
        <v>75877.44542864176</v>
      </c>
    </row>
    <row r="46" spans="1:11" x14ac:dyDescent="0.25">
      <c r="A46" s="2" t="s">
        <v>72</v>
      </c>
      <c r="B46" s="2">
        <f>STDEV(B28:B31)</f>
        <v>35348202.563449629</v>
      </c>
      <c r="C46" s="2">
        <f t="shared" ref="C46:K46" si="10">STDEV(C28:C31)</f>
        <v>1.1343133018115654</v>
      </c>
      <c r="D46" s="2">
        <f t="shared" si="10"/>
        <v>1.1324751652906149</v>
      </c>
      <c r="E46" s="2">
        <f t="shared" si="10"/>
        <v>19001172.475544836</v>
      </c>
      <c r="F46" s="2">
        <f t="shared" si="10"/>
        <v>4.4462290389347549E-2</v>
      </c>
      <c r="G46" s="2">
        <f t="shared" si="10"/>
        <v>55328.63633041492</v>
      </c>
      <c r="H46" s="2">
        <f t="shared" si="10"/>
        <v>9.1469484893414929E-2</v>
      </c>
      <c r="I46" s="2">
        <f t="shared" si="10"/>
        <v>112155.06212962022</v>
      </c>
      <c r="J46" s="2">
        <f t="shared" si="10"/>
        <v>0.11729592206608606</v>
      </c>
      <c r="K46" s="2">
        <f t="shared" si="10"/>
        <v>212396.0410457683</v>
      </c>
    </row>
    <row r="47" spans="1:11" x14ac:dyDescent="0.25">
      <c r="A47" s="2" t="s">
        <v>77</v>
      </c>
      <c r="B47" s="2">
        <f>STDEV(B32:B35)</f>
        <v>33188222.945095047</v>
      </c>
      <c r="C47" s="2">
        <f t="shared" ref="C47:K47" si="11">STDEV(C32:C35)</f>
        <v>0.85391256382996195</v>
      </c>
      <c r="D47" s="2">
        <f t="shared" si="11"/>
        <v>1.1528949070347518</v>
      </c>
      <c r="E47" s="2">
        <f t="shared" si="11"/>
        <v>19287040.019604597</v>
      </c>
      <c r="F47" s="2">
        <f t="shared" si="11"/>
        <v>6.350852961085883E-2</v>
      </c>
      <c r="G47" s="2">
        <f t="shared" si="11"/>
        <v>58906.139248127365</v>
      </c>
      <c r="H47" s="2">
        <f t="shared" si="11"/>
        <v>0.28902133715927131</v>
      </c>
      <c r="I47" s="2">
        <f t="shared" si="11"/>
        <v>214993.71766854959</v>
      </c>
      <c r="J47" s="2">
        <f t="shared" si="11"/>
        <v>0.3546829570193642</v>
      </c>
      <c r="K47" s="2">
        <f t="shared" si="11"/>
        <v>515072.5691074048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B3059-2934-43C2-B49F-A95FBBC37298}">
  <dimension ref="A1:D1870"/>
  <sheetViews>
    <sheetView workbookViewId="0">
      <selection activeCell="R17" sqref="R17"/>
    </sheetView>
  </sheetViews>
  <sheetFormatPr defaultRowHeight="15" x14ac:dyDescent="0.25"/>
  <sheetData>
    <row r="1" spans="1:4" x14ac:dyDescent="0.25">
      <c r="B1" t="s">
        <v>139</v>
      </c>
      <c r="C1" t="s">
        <v>140</v>
      </c>
      <c r="D1" t="s">
        <v>126</v>
      </c>
    </row>
    <row r="2" spans="1:4" x14ac:dyDescent="0.25">
      <c r="A2" s="32">
        <v>399</v>
      </c>
      <c r="B2" s="32">
        <v>93</v>
      </c>
      <c r="C2" s="32">
        <v>114</v>
      </c>
      <c r="D2" s="32">
        <v>100</v>
      </c>
    </row>
    <row r="3" spans="1:4" x14ac:dyDescent="0.25">
      <c r="A3" s="32">
        <v>401</v>
      </c>
      <c r="B3" s="32">
        <v>95.8</v>
      </c>
      <c r="C3" s="32">
        <v>105</v>
      </c>
      <c r="D3" s="32">
        <v>98.3</v>
      </c>
    </row>
    <row r="4" spans="1:4" x14ac:dyDescent="0.25">
      <c r="A4" s="32">
        <v>403</v>
      </c>
      <c r="B4" s="32">
        <v>95.6</v>
      </c>
      <c r="C4" s="32">
        <v>91.4</v>
      </c>
      <c r="D4" s="32">
        <v>99.4</v>
      </c>
    </row>
    <row r="5" spans="1:4" x14ac:dyDescent="0.25">
      <c r="A5" s="32">
        <v>405</v>
      </c>
      <c r="B5" s="32">
        <v>98</v>
      </c>
      <c r="C5" s="32">
        <v>90.2</v>
      </c>
      <c r="D5" s="32">
        <v>96.1</v>
      </c>
    </row>
    <row r="6" spans="1:4" x14ac:dyDescent="0.25">
      <c r="A6" s="32">
        <v>407</v>
      </c>
      <c r="B6" s="32">
        <v>99.9</v>
      </c>
      <c r="C6" s="32">
        <v>98.1</v>
      </c>
      <c r="D6" s="32">
        <v>93</v>
      </c>
    </row>
    <row r="7" spans="1:4" x14ac:dyDescent="0.25">
      <c r="A7" s="32">
        <v>409</v>
      </c>
      <c r="B7" s="32">
        <v>101</v>
      </c>
      <c r="C7" s="32">
        <v>104</v>
      </c>
      <c r="D7" s="32">
        <v>99.8</v>
      </c>
    </row>
    <row r="8" spans="1:4" x14ac:dyDescent="0.25">
      <c r="A8" s="32">
        <v>411</v>
      </c>
      <c r="B8" s="32">
        <v>103</v>
      </c>
      <c r="C8" s="32">
        <v>107</v>
      </c>
      <c r="D8" s="32">
        <v>101</v>
      </c>
    </row>
    <row r="9" spans="1:4" x14ac:dyDescent="0.25">
      <c r="A9" s="32">
        <v>413</v>
      </c>
      <c r="B9" s="32">
        <v>98</v>
      </c>
      <c r="C9" s="32">
        <v>103</v>
      </c>
      <c r="D9" s="32">
        <v>99.8</v>
      </c>
    </row>
    <row r="10" spans="1:4" x14ac:dyDescent="0.25">
      <c r="A10" s="32">
        <v>415</v>
      </c>
      <c r="B10" s="32">
        <v>95.7</v>
      </c>
      <c r="C10" s="32">
        <v>93</v>
      </c>
      <c r="D10" s="32">
        <v>103</v>
      </c>
    </row>
    <row r="11" spans="1:4" x14ac:dyDescent="0.25">
      <c r="A11" s="32">
        <v>417</v>
      </c>
      <c r="B11" s="32">
        <v>100</v>
      </c>
      <c r="C11" s="32">
        <v>80.7</v>
      </c>
      <c r="D11" s="32">
        <v>102</v>
      </c>
    </row>
    <row r="12" spans="1:4" x14ac:dyDescent="0.25">
      <c r="A12" s="32">
        <v>418</v>
      </c>
      <c r="B12" s="32">
        <v>99.9</v>
      </c>
      <c r="C12" s="32">
        <v>75.2</v>
      </c>
      <c r="D12" s="32">
        <v>101</v>
      </c>
    </row>
    <row r="13" spans="1:4" x14ac:dyDescent="0.25">
      <c r="A13" s="32">
        <v>420</v>
      </c>
      <c r="B13" s="32">
        <v>94.7</v>
      </c>
      <c r="C13" s="32">
        <v>85.7</v>
      </c>
      <c r="D13" s="32">
        <v>96.4</v>
      </c>
    </row>
    <row r="14" spans="1:4" x14ac:dyDescent="0.25">
      <c r="A14" s="32">
        <v>422</v>
      </c>
      <c r="B14" s="32">
        <v>96.4</v>
      </c>
      <c r="C14" s="32">
        <v>93.3</v>
      </c>
      <c r="D14" s="32">
        <v>94.2</v>
      </c>
    </row>
    <row r="15" spans="1:4" x14ac:dyDescent="0.25">
      <c r="A15" s="32">
        <v>424</v>
      </c>
      <c r="B15" s="32">
        <v>99.4</v>
      </c>
      <c r="C15" s="32">
        <v>93.9</v>
      </c>
      <c r="D15" s="32">
        <v>94.2</v>
      </c>
    </row>
    <row r="16" spans="1:4" x14ac:dyDescent="0.25">
      <c r="A16" s="32">
        <v>426</v>
      </c>
      <c r="B16" s="32">
        <v>101</v>
      </c>
      <c r="C16" s="32">
        <v>91.1</v>
      </c>
      <c r="D16" s="32">
        <v>96.2</v>
      </c>
    </row>
    <row r="17" spans="1:4" x14ac:dyDescent="0.25">
      <c r="A17" s="32">
        <v>428</v>
      </c>
      <c r="B17" s="32">
        <v>102</v>
      </c>
      <c r="C17" s="32">
        <v>87.9</v>
      </c>
      <c r="D17" s="32">
        <v>98.9</v>
      </c>
    </row>
    <row r="18" spans="1:4" x14ac:dyDescent="0.25">
      <c r="A18" s="32">
        <v>430</v>
      </c>
      <c r="B18" s="32">
        <v>102</v>
      </c>
      <c r="C18" s="32">
        <v>87</v>
      </c>
      <c r="D18" s="32">
        <v>102</v>
      </c>
    </row>
    <row r="19" spans="1:4" x14ac:dyDescent="0.25">
      <c r="A19" s="32">
        <v>432</v>
      </c>
      <c r="B19" s="32">
        <v>100</v>
      </c>
      <c r="C19" s="32">
        <v>90.3</v>
      </c>
      <c r="D19" s="32">
        <v>101</v>
      </c>
    </row>
    <row r="20" spans="1:4" x14ac:dyDescent="0.25">
      <c r="A20" s="32">
        <v>434</v>
      </c>
      <c r="B20" s="32">
        <v>98.9</v>
      </c>
      <c r="C20" s="32">
        <v>94.1</v>
      </c>
      <c r="D20" s="32">
        <v>101</v>
      </c>
    </row>
    <row r="21" spans="1:4" x14ac:dyDescent="0.25">
      <c r="A21" s="32">
        <v>436</v>
      </c>
      <c r="B21" s="32">
        <v>97.6</v>
      </c>
      <c r="C21" s="32">
        <v>97.6</v>
      </c>
      <c r="D21" s="32">
        <v>100</v>
      </c>
    </row>
    <row r="22" spans="1:4" x14ac:dyDescent="0.25">
      <c r="A22" s="32">
        <v>438</v>
      </c>
      <c r="B22" s="32">
        <v>97.3</v>
      </c>
      <c r="C22" s="32">
        <v>100</v>
      </c>
      <c r="D22" s="32">
        <v>97.8</v>
      </c>
    </row>
    <row r="23" spans="1:4" x14ac:dyDescent="0.25">
      <c r="A23" s="32">
        <v>440</v>
      </c>
      <c r="B23" s="32">
        <v>98.1</v>
      </c>
      <c r="C23" s="32">
        <v>100</v>
      </c>
      <c r="D23" s="32">
        <v>99.8</v>
      </c>
    </row>
    <row r="24" spans="1:4" x14ac:dyDescent="0.25">
      <c r="A24" s="32">
        <v>442</v>
      </c>
      <c r="B24" s="32">
        <v>99.6</v>
      </c>
      <c r="C24" s="32">
        <v>101</v>
      </c>
      <c r="D24" s="32">
        <v>102</v>
      </c>
    </row>
    <row r="25" spans="1:4" x14ac:dyDescent="0.25">
      <c r="A25" s="32">
        <v>444</v>
      </c>
      <c r="B25" s="32">
        <v>99.5</v>
      </c>
      <c r="C25" s="32">
        <v>103</v>
      </c>
      <c r="D25" s="32">
        <v>102</v>
      </c>
    </row>
    <row r="26" spans="1:4" x14ac:dyDescent="0.25">
      <c r="A26" s="32">
        <v>445</v>
      </c>
      <c r="B26" s="32">
        <v>99.1</v>
      </c>
      <c r="C26" s="32">
        <v>105</v>
      </c>
      <c r="D26" s="32">
        <v>102</v>
      </c>
    </row>
    <row r="27" spans="1:4" x14ac:dyDescent="0.25">
      <c r="A27" s="32">
        <v>447</v>
      </c>
      <c r="B27" s="32">
        <v>100</v>
      </c>
      <c r="C27" s="32">
        <v>103</v>
      </c>
      <c r="D27" s="32">
        <v>99.9</v>
      </c>
    </row>
    <row r="28" spans="1:4" x14ac:dyDescent="0.25">
      <c r="A28" s="32">
        <v>449</v>
      </c>
      <c r="B28" s="32">
        <v>99.5</v>
      </c>
      <c r="C28" s="32">
        <v>99.3</v>
      </c>
      <c r="D28" s="32">
        <v>98.7</v>
      </c>
    </row>
    <row r="29" spans="1:4" x14ac:dyDescent="0.25">
      <c r="A29" s="32">
        <v>451</v>
      </c>
      <c r="B29" s="32">
        <v>97.9</v>
      </c>
      <c r="C29" s="32">
        <v>98.1</v>
      </c>
      <c r="D29" s="32">
        <v>99.7</v>
      </c>
    </row>
    <row r="30" spans="1:4" x14ac:dyDescent="0.25">
      <c r="A30" s="32">
        <v>453</v>
      </c>
      <c r="B30" s="32">
        <v>97.7</v>
      </c>
      <c r="C30" s="32">
        <v>99</v>
      </c>
      <c r="D30" s="32">
        <v>99.2</v>
      </c>
    </row>
    <row r="31" spans="1:4" x14ac:dyDescent="0.25">
      <c r="A31" s="32">
        <v>455</v>
      </c>
      <c r="B31" s="32">
        <v>96</v>
      </c>
      <c r="C31" s="32">
        <v>104</v>
      </c>
      <c r="D31" s="32">
        <v>97.8</v>
      </c>
    </row>
    <row r="32" spans="1:4" x14ac:dyDescent="0.25">
      <c r="A32" s="32">
        <v>457</v>
      </c>
      <c r="B32" s="32">
        <v>95.2</v>
      </c>
      <c r="C32" s="32">
        <v>108</v>
      </c>
      <c r="D32" s="32">
        <v>99</v>
      </c>
    </row>
    <row r="33" spans="1:4" x14ac:dyDescent="0.25">
      <c r="A33" s="32">
        <v>459</v>
      </c>
      <c r="B33" s="32">
        <v>97.4</v>
      </c>
      <c r="C33" s="32">
        <v>105</v>
      </c>
      <c r="D33" s="32">
        <v>103</v>
      </c>
    </row>
    <row r="34" spans="1:4" x14ac:dyDescent="0.25">
      <c r="A34" s="32">
        <v>461</v>
      </c>
      <c r="B34" s="32">
        <v>97.8</v>
      </c>
      <c r="C34" s="32">
        <v>101</v>
      </c>
      <c r="D34" s="32">
        <v>102</v>
      </c>
    </row>
    <row r="35" spans="1:4" x14ac:dyDescent="0.25">
      <c r="A35" s="32">
        <v>463</v>
      </c>
      <c r="B35" s="32">
        <v>97.9</v>
      </c>
      <c r="C35" s="32">
        <v>97.5</v>
      </c>
      <c r="D35" s="32">
        <v>102</v>
      </c>
    </row>
    <row r="36" spans="1:4" x14ac:dyDescent="0.25">
      <c r="A36" s="32">
        <v>465</v>
      </c>
      <c r="B36" s="32">
        <v>98.3</v>
      </c>
      <c r="C36" s="32">
        <v>97.5</v>
      </c>
      <c r="D36" s="32">
        <v>102</v>
      </c>
    </row>
    <row r="37" spans="1:4" x14ac:dyDescent="0.25">
      <c r="A37" s="32">
        <v>467</v>
      </c>
      <c r="B37" s="32">
        <v>98.7</v>
      </c>
      <c r="C37" s="32">
        <v>100</v>
      </c>
      <c r="D37" s="32">
        <v>101</v>
      </c>
    </row>
    <row r="38" spans="1:4" x14ac:dyDescent="0.25">
      <c r="A38" s="32">
        <v>469</v>
      </c>
      <c r="B38" s="32">
        <v>99.8</v>
      </c>
      <c r="C38" s="32">
        <v>101</v>
      </c>
      <c r="D38" s="32">
        <v>99.9</v>
      </c>
    </row>
    <row r="39" spans="1:4" x14ac:dyDescent="0.25">
      <c r="A39" s="32">
        <v>471</v>
      </c>
      <c r="B39" s="32">
        <v>99.2</v>
      </c>
      <c r="C39" s="32">
        <v>101</v>
      </c>
      <c r="D39" s="32">
        <v>100</v>
      </c>
    </row>
    <row r="40" spans="1:4" x14ac:dyDescent="0.25">
      <c r="A40" s="32">
        <v>472</v>
      </c>
      <c r="B40" s="32">
        <v>99.7</v>
      </c>
      <c r="C40" s="32">
        <v>102</v>
      </c>
      <c r="D40" s="32">
        <v>101</v>
      </c>
    </row>
    <row r="41" spans="1:4" x14ac:dyDescent="0.25">
      <c r="A41" s="32">
        <v>474</v>
      </c>
      <c r="B41" s="32">
        <v>101</v>
      </c>
      <c r="C41" s="32">
        <v>102</v>
      </c>
      <c r="D41" s="32">
        <v>100</v>
      </c>
    </row>
    <row r="42" spans="1:4" x14ac:dyDescent="0.25">
      <c r="A42" s="32">
        <v>476</v>
      </c>
      <c r="B42" s="32">
        <v>101</v>
      </c>
      <c r="C42" s="32">
        <v>99.5</v>
      </c>
      <c r="D42" s="32">
        <v>101</v>
      </c>
    </row>
    <row r="43" spans="1:4" x14ac:dyDescent="0.25">
      <c r="A43" s="32">
        <v>478</v>
      </c>
      <c r="B43" s="32">
        <v>99.9</v>
      </c>
      <c r="C43" s="32">
        <v>101</v>
      </c>
      <c r="D43" s="32">
        <v>102</v>
      </c>
    </row>
    <row r="44" spans="1:4" x14ac:dyDescent="0.25">
      <c r="A44" s="32">
        <v>480</v>
      </c>
      <c r="B44" s="32">
        <v>99.5</v>
      </c>
      <c r="C44" s="32">
        <v>101</v>
      </c>
      <c r="D44" s="32">
        <v>101</v>
      </c>
    </row>
    <row r="45" spans="1:4" x14ac:dyDescent="0.25">
      <c r="A45" s="32">
        <v>482</v>
      </c>
      <c r="B45" s="32">
        <v>99.4</v>
      </c>
      <c r="C45" s="32">
        <v>99.4</v>
      </c>
      <c r="D45" s="32">
        <v>101</v>
      </c>
    </row>
    <row r="46" spans="1:4" x14ac:dyDescent="0.25">
      <c r="A46" s="32">
        <v>484</v>
      </c>
      <c r="B46" s="32">
        <v>98.5</v>
      </c>
      <c r="C46" s="32">
        <v>101</v>
      </c>
      <c r="D46" s="32">
        <v>100</v>
      </c>
    </row>
    <row r="47" spans="1:4" x14ac:dyDescent="0.25">
      <c r="A47" s="32">
        <v>486</v>
      </c>
      <c r="B47" s="32">
        <v>98.7</v>
      </c>
      <c r="C47" s="32">
        <v>99.5</v>
      </c>
      <c r="D47" s="32">
        <v>99.5</v>
      </c>
    </row>
    <row r="48" spans="1:4" x14ac:dyDescent="0.25">
      <c r="A48" s="32">
        <v>488</v>
      </c>
      <c r="B48" s="32">
        <v>99.5</v>
      </c>
      <c r="C48" s="32">
        <v>98.5</v>
      </c>
      <c r="D48" s="32">
        <v>98.3</v>
      </c>
    </row>
    <row r="49" spans="1:4" x14ac:dyDescent="0.25">
      <c r="A49" s="32">
        <v>490</v>
      </c>
      <c r="B49" s="32">
        <v>99</v>
      </c>
      <c r="C49" s="32">
        <v>98.5</v>
      </c>
      <c r="D49" s="32">
        <v>97.5</v>
      </c>
    </row>
    <row r="50" spans="1:4" x14ac:dyDescent="0.25">
      <c r="A50" s="32">
        <v>492</v>
      </c>
      <c r="B50" s="32">
        <v>97.8</v>
      </c>
      <c r="C50" s="32">
        <v>99.2</v>
      </c>
      <c r="D50" s="32">
        <v>97.7</v>
      </c>
    </row>
    <row r="51" spans="1:4" x14ac:dyDescent="0.25">
      <c r="A51" s="32">
        <v>494</v>
      </c>
      <c r="B51" s="32">
        <v>97.5</v>
      </c>
      <c r="C51" s="32">
        <v>99.5</v>
      </c>
      <c r="D51" s="32">
        <v>99.5</v>
      </c>
    </row>
    <row r="52" spans="1:4" x14ac:dyDescent="0.25">
      <c r="A52" s="32">
        <v>496</v>
      </c>
      <c r="B52" s="32">
        <v>99</v>
      </c>
      <c r="C52" s="32">
        <v>98.3</v>
      </c>
      <c r="D52" s="32">
        <v>101</v>
      </c>
    </row>
    <row r="53" spans="1:4" x14ac:dyDescent="0.25">
      <c r="A53" s="32">
        <v>498</v>
      </c>
      <c r="B53" s="32">
        <v>100</v>
      </c>
      <c r="C53" s="32">
        <v>97.6</v>
      </c>
      <c r="D53" s="32">
        <v>101</v>
      </c>
    </row>
    <row r="54" spans="1:4" x14ac:dyDescent="0.25">
      <c r="A54" s="32">
        <v>499</v>
      </c>
      <c r="B54" s="32">
        <v>100</v>
      </c>
      <c r="C54" s="32">
        <v>98.8</v>
      </c>
      <c r="D54" s="32">
        <v>99.9</v>
      </c>
    </row>
    <row r="55" spans="1:4" x14ac:dyDescent="0.25">
      <c r="A55" s="32">
        <v>501</v>
      </c>
      <c r="B55" s="32">
        <v>100</v>
      </c>
      <c r="C55" s="32">
        <v>99.7</v>
      </c>
      <c r="D55" s="32">
        <v>99.1</v>
      </c>
    </row>
    <row r="56" spans="1:4" x14ac:dyDescent="0.25">
      <c r="A56" s="32">
        <v>503</v>
      </c>
      <c r="B56" s="32">
        <v>100</v>
      </c>
      <c r="C56" s="32">
        <v>99.8</v>
      </c>
      <c r="D56" s="32">
        <v>98.2</v>
      </c>
    </row>
    <row r="57" spans="1:4" x14ac:dyDescent="0.25">
      <c r="A57" s="32">
        <v>505</v>
      </c>
      <c r="B57" s="32">
        <v>99.6</v>
      </c>
      <c r="C57" s="32">
        <v>101</v>
      </c>
      <c r="D57" s="32">
        <v>98.4</v>
      </c>
    </row>
    <row r="58" spans="1:4" x14ac:dyDescent="0.25">
      <c r="A58" s="32">
        <v>507</v>
      </c>
      <c r="B58" s="32">
        <v>99.6</v>
      </c>
      <c r="C58" s="32">
        <v>102</v>
      </c>
      <c r="D58" s="32">
        <v>99.1</v>
      </c>
    </row>
    <row r="59" spans="1:4" x14ac:dyDescent="0.25">
      <c r="A59" s="32">
        <v>509</v>
      </c>
      <c r="B59" s="32">
        <v>99.8</v>
      </c>
      <c r="C59" s="32">
        <v>102</v>
      </c>
      <c r="D59" s="32">
        <v>100</v>
      </c>
    </row>
    <row r="60" spans="1:4" x14ac:dyDescent="0.25">
      <c r="A60" s="32">
        <v>511</v>
      </c>
      <c r="B60" s="32">
        <v>99.3</v>
      </c>
      <c r="C60" s="32">
        <v>101</v>
      </c>
      <c r="D60" s="32">
        <v>100</v>
      </c>
    </row>
    <row r="61" spans="1:4" x14ac:dyDescent="0.25">
      <c r="A61" s="32">
        <v>513</v>
      </c>
      <c r="B61" s="32">
        <v>99.7</v>
      </c>
      <c r="C61" s="32">
        <v>99.5</v>
      </c>
      <c r="D61" s="32">
        <v>99.3</v>
      </c>
    </row>
    <row r="62" spans="1:4" x14ac:dyDescent="0.25">
      <c r="A62" s="32">
        <v>515</v>
      </c>
      <c r="B62" s="32">
        <v>98.3</v>
      </c>
      <c r="C62" s="32">
        <v>99.1</v>
      </c>
      <c r="D62" s="32">
        <v>96.8</v>
      </c>
    </row>
    <row r="63" spans="1:4" x14ac:dyDescent="0.25">
      <c r="A63" s="32">
        <v>517</v>
      </c>
      <c r="B63" s="32">
        <v>97.5</v>
      </c>
      <c r="C63" s="32">
        <v>99.3</v>
      </c>
      <c r="D63" s="32">
        <v>97.7</v>
      </c>
    </row>
    <row r="64" spans="1:4" x14ac:dyDescent="0.25">
      <c r="A64" s="32">
        <v>519</v>
      </c>
      <c r="B64" s="32">
        <v>100</v>
      </c>
      <c r="C64" s="32">
        <v>101</v>
      </c>
      <c r="D64" s="32">
        <v>100</v>
      </c>
    </row>
    <row r="65" spans="1:4" x14ac:dyDescent="0.25">
      <c r="A65" s="32">
        <v>521</v>
      </c>
      <c r="B65" s="32">
        <v>99.9</v>
      </c>
      <c r="C65" s="32">
        <v>101</v>
      </c>
      <c r="D65" s="32">
        <v>101</v>
      </c>
    </row>
    <row r="66" spans="1:4" x14ac:dyDescent="0.25">
      <c r="A66" s="32">
        <v>523</v>
      </c>
      <c r="B66" s="32">
        <v>98.8</v>
      </c>
      <c r="C66" s="32">
        <v>101</v>
      </c>
      <c r="D66" s="32">
        <v>101</v>
      </c>
    </row>
    <row r="67" spans="1:4" x14ac:dyDescent="0.25">
      <c r="A67" s="32">
        <v>525</v>
      </c>
      <c r="B67" s="32">
        <v>98.9</v>
      </c>
      <c r="C67" s="32">
        <v>101</v>
      </c>
      <c r="D67" s="32">
        <v>99.8</v>
      </c>
    </row>
    <row r="68" spans="1:4" x14ac:dyDescent="0.25">
      <c r="A68" s="32">
        <v>526</v>
      </c>
      <c r="B68" s="32">
        <v>99.2</v>
      </c>
      <c r="C68" s="32">
        <v>100</v>
      </c>
      <c r="D68" s="32">
        <v>99.2</v>
      </c>
    </row>
    <row r="69" spans="1:4" x14ac:dyDescent="0.25">
      <c r="A69" s="32">
        <v>528</v>
      </c>
      <c r="B69" s="32">
        <v>99.6</v>
      </c>
      <c r="C69" s="32">
        <v>99.9</v>
      </c>
      <c r="D69" s="32">
        <v>99.3</v>
      </c>
    </row>
    <row r="70" spans="1:4" x14ac:dyDescent="0.25">
      <c r="A70" s="32">
        <v>530</v>
      </c>
      <c r="B70" s="32">
        <v>100</v>
      </c>
      <c r="C70" s="32">
        <v>99.8</v>
      </c>
      <c r="D70" s="32">
        <v>98.5</v>
      </c>
    </row>
    <row r="71" spans="1:4" x14ac:dyDescent="0.25">
      <c r="A71" s="32">
        <v>532</v>
      </c>
      <c r="B71" s="32">
        <v>99.9</v>
      </c>
      <c r="C71" s="32">
        <v>98.9</v>
      </c>
      <c r="D71" s="32">
        <v>98.1</v>
      </c>
    </row>
    <row r="72" spans="1:4" x14ac:dyDescent="0.25">
      <c r="A72" s="32">
        <v>534</v>
      </c>
      <c r="B72" s="32">
        <v>99.3</v>
      </c>
      <c r="C72" s="32">
        <v>98.2</v>
      </c>
      <c r="D72" s="32">
        <v>98.2</v>
      </c>
    </row>
    <row r="73" spans="1:4" x14ac:dyDescent="0.25">
      <c r="A73" s="32">
        <v>536</v>
      </c>
      <c r="B73" s="32">
        <v>99.1</v>
      </c>
      <c r="C73" s="32">
        <v>98.3</v>
      </c>
      <c r="D73" s="32">
        <v>98.5</v>
      </c>
    </row>
    <row r="74" spans="1:4" x14ac:dyDescent="0.25">
      <c r="A74" s="32">
        <v>538</v>
      </c>
      <c r="B74" s="32">
        <v>98.8</v>
      </c>
      <c r="C74" s="32">
        <v>98.4</v>
      </c>
      <c r="D74" s="32">
        <v>98.7</v>
      </c>
    </row>
    <row r="75" spans="1:4" x14ac:dyDescent="0.25">
      <c r="A75" s="32">
        <v>540</v>
      </c>
      <c r="B75" s="32">
        <v>98.9</v>
      </c>
      <c r="C75" s="32">
        <v>98.1</v>
      </c>
      <c r="D75" s="32">
        <v>99.1</v>
      </c>
    </row>
    <row r="76" spans="1:4" x14ac:dyDescent="0.25">
      <c r="A76" s="32">
        <v>542</v>
      </c>
      <c r="B76" s="32">
        <v>99</v>
      </c>
      <c r="C76" s="32">
        <v>98.4</v>
      </c>
      <c r="D76" s="32">
        <v>99.1</v>
      </c>
    </row>
    <row r="77" spans="1:4" x14ac:dyDescent="0.25">
      <c r="A77" s="32">
        <v>544</v>
      </c>
      <c r="B77" s="32">
        <v>99.2</v>
      </c>
      <c r="C77" s="32">
        <v>98.4</v>
      </c>
      <c r="D77" s="32">
        <v>98.9</v>
      </c>
    </row>
    <row r="78" spans="1:4" x14ac:dyDescent="0.25">
      <c r="A78" s="32">
        <v>546</v>
      </c>
      <c r="B78" s="32">
        <v>99.5</v>
      </c>
      <c r="C78" s="32">
        <v>98.1</v>
      </c>
      <c r="D78" s="32">
        <v>98.8</v>
      </c>
    </row>
    <row r="79" spans="1:4" x14ac:dyDescent="0.25">
      <c r="A79" s="32">
        <v>548</v>
      </c>
      <c r="B79" s="32">
        <v>99.8</v>
      </c>
      <c r="C79" s="32">
        <v>98.8</v>
      </c>
      <c r="D79" s="32">
        <v>99</v>
      </c>
    </row>
    <row r="80" spans="1:4" x14ac:dyDescent="0.25">
      <c r="A80" s="32">
        <v>550</v>
      </c>
      <c r="B80" s="32">
        <v>100</v>
      </c>
      <c r="C80" s="32">
        <v>98.3</v>
      </c>
      <c r="D80" s="32">
        <v>98.7</v>
      </c>
    </row>
    <row r="81" spans="1:4" x14ac:dyDescent="0.25">
      <c r="A81" s="32">
        <v>552</v>
      </c>
      <c r="B81" s="32">
        <v>100</v>
      </c>
      <c r="C81" s="32">
        <v>97.8</v>
      </c>
      <c r="D81" s="32">
        <v>98.3</v>
      </c>
    </row>
    <row r="82" spans="1:4" x14ac:dyDescent="0.25">
      <c r="A82" s="32">
        <v>553</v>
      </c>
      <c r="B82" s="32">
        <v>99.6</v>
      </c>
      <c r="C82" s="32">
        <v>97.6</v>
      </c>
      <c r="D82" s="32">
        <v>98.3</v>
      </c>
    </row>
    <row r="83" spans="1:4" x14ac:dyDescent="0.25">
      <c r="A83" s="32">
        <v>555</v>
      </c>
      <c r="B83" s="32">
        <v>99.6</v>
      </c>
      <c r="C83" s="32">
        <v>97.5</v>
      </c>
      <c r="D83" s="32">
        <v>98.5</v>
      </c>
    </row>
    <row r="84" spans="1:4" x14ac:dyDescent="0.25">
      <c r="A84" s="32">
        <v>557</v>
      </c>
      <c r="B84" s="32">
        <v>99.9</v>
      </c>
      <c r="C84" s="32">
        <v>97.7</v>
      </c>
      <c r="D84" s="32">
        <v>98.4</v>
      </c>
    </row>
    <row r="85" spans="1:4" x14ac:dyDescent="0.25">
      <c r="A85" s="32">
        <v>559</v>
      </c>
      <c r="B85" s="32">
        <v>100</v>
      </c>
      <c r="C85" s="32">
        <v>98.1</v>
      </c>
      <c r="D85" s="32">
        <v>98.5</v>
      </c>
    </row>
    <row r="86" spans="1:4" x14ac:dyDescent="0.25">
      <c r="A86" s="32">
        <v>561</v>
      </c>
      <c r="B86" s="32">
        <v>99.7</v>
      </c>
      <c r="C86" s="32">
        <v>98.5</v>
      </c>
      <c r="D86" s="32">
        <v>99.3</v>
      </c>
    </row>
    <row r="87" spans="1:4" x14ac:dyDescent="0.25">
      <c r="A87" s="32">
        <v>563</v>
      </c>
      <c r="B87" s="32">
        <v>99.5</v>
      </c>
      <c r="C87" s="32">
        <v>98.5</v>
      </c>
      <c r="D87" s="32">
        <v>99.4</v>
      </c>
    </row>
    <row r="88" spans="1:4" x14ac:dyDescent="0.25">
      <c r="A88" s="32">
        <v>565</v>
      </c>
      <c r="B88" s="32">
        <v>99.3</v>
      </c>
      <c r="C88" s="32">
        <v>98</v>
      </c>
      <c r="D88" s="32">
        <v>98.8</v>
      </c>
    </row>
    <row r="89" spans="1:4" x14ac:dyDescent="0.25">
      <c r="A89" s="32">
        <v>567</v>
      </c>
      <c r="B89" s="32">
        <v>98.9</v>
      </c>
      <c r="C89" s="32">
        <v>98.1</v>
      </c>
      <c r="D89" s="32">
        <v>98</v>
      </c>
    </row>
    <row r="90" spans="1:4" x14ac:dyDescent="0.25">
      <c r="A90" s="32">
        <v>569</v>
      </c>
      <c r="B90" s="32">
        <v>98.6</v>
      </c>
      <c r="C90" s="32">
        <v>98.2</v>
      </c>
      <c r="D90" s="32">
        <v>98.3</v>
      </c>
    </row>
    <row r="91" spans="1:4" x14ac:dyDescent="0.25">
      <c r="A91" s="32">
        <v>571</v>
      </c>
      <c r="B91" s="32">
        <v>98.7</v>
      </c>
      <c r="C91" s="32">
        <v>98.2</v>
      </c>
      <c r="D91" s="32">
        <v>98.4</v>
      </c>
    </row>
    <row r="92" spans="1:4" x14ac:dyDescent="0.25">
      <c r="A92" s="32">
        <v>573</v>
      </c>
      <c r="B92" s="32">
        <v>99.1</v>
      </c>
      <c r="C92" s="32">
        <v>98.7</v>
      </c>
      <c r="D92" s="32">
        <v>98.2</v>
      </c>
    </row>
    <row r="93" spans="1:4" x14ac:dyDescent="0.25">
      <c r="A93" s="32">
        <v>575</v>
      </c>
      <c r="B93" s="32">
        <v>99.4</v>
      </c>
      <c r="C93" s="32">
        <v>98.7</v>
      </c>
      <c r="D93" s="32">
        <v>98.2</v>
      </c>
    </row>
    <row r="94" spans="1:4" x14ac:dyDescent="0.25">
      <c r="A94" s="32">
        <v>577</v>
      </c>
      <c r="B94" s="32">
        <v>100</v>
      </c>
      <c r="C94" s="32">
        <v>97.9</v>
      </c>
      <c r="D94" s="32">
        <v>98.8</v>
      </c>
    </row>
    <row r="95" spans="1:4" x14ac:dyDescent="0.25">
      <c r="A95" s="32">
        <v>579</v>
      </c>
      <c r="B95" s="32">
        <v>99.6</v>
      </c>
      <c r="C95" s="32">
        <v>97.7</v>
      </c>
      <c r="D95" s="32">
        <v>98.8</v>
      </c>
    </row>
    <row r="96" spans="1:4" x14ac:dyDescent="0.25">
      <c r="A96" s="32">
        <v>580</v>
      </c>
      <c r="B96" s="32">
        <v>99.2</v>
      </c>
      <c r="C96" s="32">
        <v>98.1</v>
      </c>
      <c r="D96" s="32">
        <v>98.6</v>
      </c>
    </row>
    <row r="97" spans="1:4" x14ac:dyDescent="0.25">
      <c r="A97" s="32">
        <v>582</v>
      </c>
      <c r="B97" s="32">
        <v>99.3</v>
      </c>
      <c r="C97" s="32">
        <v>97.7</v>
      </c>
      <c r="D97" s="32">
        <v>98.7</v>
      </c>
    </row>
    <row r="98" spans="1:4" x14ac:dyDescent="0.25">
      <c r="A98" s="32">
        <v>584</v>
      </c>
      <c r="B98" s="32">
        <v>99.3</v>
      </c>
      <c r="C98" s="32">
        <v>97.5</v>
      </c>
      <c r="D98" s="32">
        <v>98.7</v>
      </c>
    </row>
    <row r="99" spans="1:4" x14ac:dyDescent="0.25">
      <c r="A99" s="32">
        <v>586</v>
      </c>
      <c r="B99" s="32">
        <v>99.8</v>
      </c>
      <c r="C99" s="32">
        <v>97.3</v>
      </c>
      <c r="D99" s="32">
        <v>98.8</v>
      </c>
    </row>
    <row r="100" spans="1:4" x14ac:dyDescent="0.25">
      <c r="A100" s="32">
        <v>588</v>
      </c>
      <c r="B100" s="32">
        <v>99.9</v>
      </c>
      <c r="C100" s="32">
        <v>96.9</v>
      </c>
      <c r="D100" s="32">
        <v>98.6</v>
      </c>
    </row>
    <row r="101" spans="1:4" x14ac:dyDescent="0.25">
      <c r="A101" s="32">
        <v>590</v>
      </c>
      <c r="B101" s="32">
        <v>99.6</v>
      </c>
      <c r="C101" s="32">
        <v>96.6</v>
      </c>
      <c r="D101" s="32">
        <v>98.3</v>
      </c>
    </row>
    <row r="102" spans="1:4" x14ac:dyDescent="0.25">
      <c r="A102" s="32">
        <v>592</v>
      </c>
      <c r="B102" s="32">
        <v>99.3</v>
      </c>
      <c r="C102" s="32">
        <v>96.8</v>
      </c>
      <c r="D102" s="32">
        <v>98.1</v>
      </c>
    </row>
    <row r="103" spans="1:4" x14ac:dyDescent="0.25">
      <c r="A103" s="32">
        <v>594</v>
      </c>
      <c r="B103" s="32">
        <v>99.1</v>
      </c>
      <c r="C103" s="32">
        <v>97.3</v>
      </c>
      <c r="D103" s="32">
        <v>98.1</v>
      </c>
    </row>
    <row r="104" spans="1:4" x14ac:dyDescent="0.25">
      <c r="A104" s="32">
        <v>596</v>
      </c>
      <c r="B104" s="32">
        <v>99</v>
      </c>
      <c r="C104" s="32">
        <v>97.2</v>
      </c>
      <c r="D104" s="32">
        <v>98.6</v>
      </c>
    </row>
    <row r="105" spans="1:4" x14ac:dyDescent="0.25">
      <c r="A105" s="32">
        <v>598</v>
      </c>
      <c r="B105" s="32">
        <v>99.4</v>
      </c>
      <c r="C105" s="32">
        <v>96.9</v>
      </c>
      <c r="D105" s="32">
        <v>99</v>
      </c>
    </row>
    <row r="106" spans="1:4" x14ac:dyDescent="0.25">
      <c r="A106" s="32">
        <v>600</v>
      </c>
      <c r="B106" s="32">
        <v>100</v>
      </c>
      <c r="C106" s="32">
        <v>96.9</v>
      </c>
      <c r="D106" s="32">
        <v>99</v>
      </c>
    </row>
    <row r="107" spans="1:4" x14ac:dyDescent="0.25">
      <c r="A107" s="32">
        <v>602</v>
      </c>
      <c r="B107" s="32">
        <v>99.8</v>
      </c>
      <c r="C107" s="32">
        <v>97</v>
      </c>
      <c r="D107" s="32">
        <v>99.2</v>
      </c>
    </row>
    <row r="108" spans="1:4" x14ac:dyDescent="0.25">
      <c r="A108" s="32">
        <v>604</v>
      </c>
      <c r="B108" s="32">
        <v>99.7</v>
      </c>
      <c r="C108" s="32">
        <v>97.2</v>
      </c>
      <c r="D108" s="32">
        <v>99.1</v>
      </c>
    </row>
    <row r="109" spans="1:4" x14ac:dyDescent="0.25">
      <c r="A109" s="32">
        <v>606</v>
      </c>
      <c r="B109" s="32">
        <v>99.7</v>
      </c>
      <c r="C109" s="32">
        <v>97.5</v>
      </c>
      <c r="D109" s="32">
        <v>98.9</v>
      </c>
    </row>
    <row r="110" spans="1:4" x14ac:dyDescent="0.25">
      <c r="A110" s="32">
        <v>607</v>
      </c>
      <c r="B110" s="32">
        <v>99.9</v>
      </c>
      <c r="C110" s="32">
        <v>97.5</v>
      </c>
      <c r="D110" s="32">
        <v>98.8</v>
      </c>
    </row>
    <row r="111" spans="1:4" x14ac:dyDescent="0.25">
      <c r="A111" s="32">
        <v>609</v>
      </c>
      <c r="B111" s="32">
        <v>100</v>
      </c>
      <c r="C111" s="32">
        <v>97.6</v>
      </c>
      <c r="D111" s="32">
        <v>98.8</v>
      </c>
    </row>
    <row r="112" spans="1:4" x14ac:dyDescent="0.25">
      <c r="A112" s="32">
        <v>611</v>
      </c>
      <c r="B112" s="32">
        <v>99.8</v>
      </c>
      <c r="C112" s="32">
        <v>97.7</v>
      </c>
      <c r="D112" s="32">
        <v>98.9</v>
      </c>
    </row>
    <row r="113" spans="1:4" x14ac:dyDescent="0.25">
      <c r="A113" s="32">
        <v>613</v>
      </c>
      <c r="B113" s="32">
        <v>99.4</v>
      </c>
      <c r="C113" s="32">
        <v>97.6</v>
      </c>
      <c r="D113" s="32">
        <v>98.8</v>
      </c>
    </row>
    <row r="114" spans="1:4" x14ac:dyDescent="0.25">
      <c r="A114" s="32">
        <v>615</v>
      </c>
      <c r="B114" s="32">
        <v>99.2</v>
      </c>
      <c r="C114" s="32">
        <v>97.3</v>
      </c>
      <c r="D114" s="32">
        <v>98.5</v>
      </c>
    </row>
    <row r="115" spans="1:4" x14ac:dyDescent="0.25">
      <c r="A115" s="32">
        <v>617</v>
      </c>
      <c r="B115" s="32">
        <v>98.9</v>
      </c>
      <c r="C115" s="32">
        <v>97.2</v>
      </c>
      <c r="D115" s="32">
        <v>98.8</v>
      </c>
    </row>
    <row r="116" spans="1:4" x14ac:dyDescent="0.25">
      <c r="A116" s="32">
        <v>619</v>
      </c>
      <c r="B116" s="32">
        <v>98.8</v>
      </c>
      <c r="C116" s="32">
        <v>97.1</v>
      </c>
      <c r="D116" s="32">
        <v>98.8</v>
      </c>
    </row>
    <row r="117" spans="1:4" x14ac:dyDescent="0.25">
      <c r="A117" s="32">
        <v>621</v>
      </c>
      <c r="B117" s="32">
        <v>98.9</v>
      </c>
      <c r="C117" s="32">
        <v>97.1</v>
      </c>
      <c r="D117" s="32">
        <v>98.6</v>
      </c>
    </row>
    <row r="118" spans="1:4" x14ac:dyDescent="0.25">
      <c r="A118" s="32">
        <v>623</v>
      </c>
      <c r="B118" s="32">
        <v>99</v>
      </c>
      <c r="C118" s="32">
        <v>97.1</v>
      </c>
      <c r="D118" s="32">
        <v>98.4</v>
      </c>
    </row>
    <row r="119" spans="1:4" x14ac:dyDescent="0.25">
      <c r="A119" s="32">
        <v>625</v>
      </c>
      <c r="B119" s="32">
        <v>99.1</v>
      </c>
      <c r="C119" s="32">
        <v>96.6</v>
      </c>
      <c r="D119" s="32">
        <v>98.1</v>
      </c>
    </row>
    <row r="120" spans="1:4" x14ac:dyDescent="0.25">
      <c r="A120" s="32">
        <v>627</v>
      </c>
      <c r="B120" s="32">
        <v>99.2</v>
      </c>
      <c r="C120" s="32">
        <v>96</v>
      </c>
      <c r="D120" s="32">
        <v>98.2</v>
      </c>
    </row>
    <row r="121" spans="1:4" x14ac:dyDescent="0.25">
      <c r="A121" s="32">
        <v>629</v>
      </c>
      <c r="B121" s="32">
        <v>99.3</v>
      </c>
      <c r="C121" s="32">
        <v>95.9</v>
      </c>
      <c r="D121" s="32">
        <v>98.2</v>
      </c>
    </row>
    <row r="122" spans="1:4" x14ac:dyDescent="0.25">
      <c r="A122" s="32">
        <v>631</v>
      </c>
      <c r="B122" s="32">
        <v>99.5</v>
      </c>
      <c r="C122" s="32">
        <v>95.8</v>
      </c>
      <c r="D122" s="32">
        <v>98</v>
      </c>
    </row>
    <row r="123" spans="1:4" x14ac:dyDescent="0.25">
      <c r="A123" s="32">
        <v>633</v>
      </c>
      <c r="B123" s="32">
        <v>99.5</v>
      </c>
      <c r="C123" s="32">
        <v>95.9</v>
      </c>
      <c r="D123" s="32">
        <v>98.1</v>
      </c>
    </row>
    <row r="124" spans="1:4" x14ac:dyDescent="0.25">
      <c r="A124" s="32">
        <v>634</v>
      </c>
      <c r="B124" s="32">
        <v>99.3</v>
      </c>
      <c r="C124" s="32">
        <v>95.9</v>
      </c>
      <c r="D124" s="32">
        <v>98</v>
      </c>
    </row>
    <row r="125" spans="1:4" x14ac:dyDescent="0.25">
      <c r="A125" s="32">
        <v>636</v>
      </c>
      <c r="B125" s="32">
        <v>99.4</v>
      </c>
      <c r="C125" s="32">
        <v>95.5</v>
      </c>
      <c r="D125" s="32">
        <v>98</v>
      </c>
    </row>
    <row r="126" spans="1:4" x14ac:dyDescent="0.25">
      <c r="A126" s="32">
        <v>638</v>
      </c>
      <c r="B126" s="32">
        <v>99.2</v>
      </c>
      <c r="C126" s="32">
        <v>95.3</v>
      </c>
      <c r="D126" s="32">
        <v>98</v>
      </c>
    </row>
    <row r="127" spans="1:4" x14ac:dyDescent="0.25">
      <c r="A127" s="32">
        <v>640</v>
      </c>
      <c r="B127" s="32">
        <v>98.8</v>
      </c>
      <c r="C127" s="32">
        <v>95.3</v>
      </c>
      <c r="D127" s="32">
        <v>98</v>
      </c>
    </row>
    <row r="128" spans="1:4" x14ac:dyDescent="0.25">
      <c r="A128" s="32">
        <v>642</v>
      </c>
      <c r="B128" s="32">
        <v>98.8</v>
      </c>
      <c r="C128" s="32">
        <v>95.2</v>
      </c>
      <c r="D128" s="32">
        <v>97.8</v>
      </c>
    </row>
    <row r="129" spans="1:4" x14ac:dyDescent="0.25">
      <c r="A129" s="32">
        <v>644</v>
      </c>
      <c r="B129" s="32">
        <v>98.9</v>
      </c>
      <c r="C129" s="32">
        <v>95</v>
      </c>
      <c r="D129" s="32">
        <v>97.9</v>
      </c>
    </row>
    <row r="130" spans="1:4" x14ac:dyDescent="0.25">
      <c r="A130" s="32">
        <v>646</v>
      </c>
      <c r="B130" s="32">
        <v>99.1</v>
      </c>
      <c r="C130" s="32">
        <v>95</v>
      </c>
      <c r="D130" s="32">
        <v>97.8</v>
      </c>
    </row>
    <row r="131" spans="1:4" x14ac:dyDescent="0.25">
      <c r="A131" s="32">
        <v>648</v>
      </c>
      <c r="B131" s="32">
        <v>98.9</v>
      </c>
      <c r="C131" s="32">
        <v>94.9</v>
      </c>
      <c r="D131" s="32">
        <v>97.7</v>
      </c>
    </row>
    <row r="132" spans="1:4" x14ac:dyDescent="0.25">
      <c r="A132" s="32">
        <v>650</v>
      </c>
      <c r="B132" s="32">
        <v>98.6</v>
      </c>
      <c r="C132" s="32">
        <v>94.7</v>
      </c>
      <c r="D132" s="32">
        <v>97.7</v>
      </c>
    </row>
    <row r="133" spans="1:4" x14ac:dyDescent="0.25">
      <c r="A133" s="32">
        <v>652</v>
      </c>
      <c r="B133" s="32">
        <v>98.7</v>
      </c>
      <c r="C133" s="32">
        <v>94.5</v>
      </c>
      <c r="D133" s="32">
        <v>97.8</v>
      </c>
    </row>
    <row r="134" spans="1:4" x14ac:dyDescent="0.25">
      <c r="A134" s="32">
        <v>654</v>
      </c>
      <c r="B134" s="32">
        <v>98.8</v>
      </c>
      <c r="C134" s="32">
        <v>94.5</v>
      </c>
      <c r="D134" s="32">
        <v>97.7</v>
      </c>
    </row>
    <row r="135" spans="1:4" x14ac:dyDescent="0.25">
      <c r="A135" s="32">
        <v>656</v>
      </c>
      <c r="B135" s="32">
        <v>98.7</v>
      </c>
      <c r="C135" s="32">
        <v>94.4</v>
      </c>
      <c r="D135" s="32">
        <v>97.5</v>
      </c>
    </row>
    <row r="136" spans="1:4" x14ac:dyDescent="0.25">
      <c r="A136" s="32">
        <v>658</v>
      </c>
      <c r="B136" s="32">
        <v>98.9</v>
      </c>
      <c r="C136" s="32">
        <v>94.2</v>
      </c>
      <c r="D136" s="32">
        <v>97.7</v>
      </c>
    </row>
    <row r="137" spans="1:4" x14ac:dyDescent="0.25">
      <c r="A137" s="32">
        <v>660</v>
      </c>
      <c r="B137" s="32">
        <v>99.1</v>
      </c>
      <c r="C137" s="32">
        <v>94.1</v>
      </c>
      <c r="D137" s="32">
        <v>97.6</v>
      </c>
    </row>
    <row r="138" spans="1:4" x14ac:dyDescent="0.25">
      <c r="A138" s="32">
        <v>661</v>
      </c>
      <c r="B138" s="32">
        <v>99</v>
      </c>
      <c r="C138" s="32">
        <v>94</v>
      </c>
      <c r="D138" s="32">
        <v>97.5</v>
      </c>
    </row>
    <row r="139" spans="1:4" x14ac:dyDescent="0.25">
      <c r="A139" s="32">
        <v>663</v>
      </c>
      <c r="B139" s="32">
        <v>98.9</v>
      </c>
      <c r="C139" s="32">
        <v>93.9</v>
      </c>
      <c r="D139" s="32">
        <v>97.3</v>
      </c>
    </row>
    <row r="140" spans="1:4" x14ac:dyDescent="0.25">
      <c r="A140" s="32">
        <v>665</v>
      </c>
      <c r="B140" s="32">
        <v>99</v>
      </c>
      <c r="C140" s="32">
        <v>93.8</v>
      </c>
      <c r="D140" s="32">
        <v>97</v>
      </c>
    </row>
    <row r="141" spans="1:4" x14ac:dyDescent="0.25">
      <c r="A141" s="32">
        <v>667</v>
      </c>
      <c r="B141" s="32">
        <v>98.9</v>
      </c>
      <c r="C141" s="32">
        <v>93.7</v>
      </c>
      <c r="D141" s="32">
        <v>97</v>
      </c>
    </row>
    <row r="142" spans="1:4" x14ac:dyDescent="0.25">
      <c r="A142" s="32">
        <v>669</v>
      </c>
      <c r="B142" s="32">
        <v>98.9</v>
      </c>
      <c r="C142" s="32">
        <v>93.9</v>
      </c>
      <c r="D142" s="32">
        <v>97.2</v>
      </c>
    </row>
    <row r="143" spans="1:4" x14ac:dyDescent="0.25">
      <c r="A143" s="32">
        <v>671</v>
      </c>
      <c r="B143" s="32">
        <v>99.1</v>
      </c>
      <c r="C143" s="32">
        <v>93.9</v>
      </c>
      <c r="D143" s="32">
        <v>97.3</v>
      </c>
    </row>
    <row r="144" spans="1:4" x14ac:dyDescent="0.25">
      <c r="A144" s="32">
        <v>673</v>
      </c>
      <c r="B144" s="32">
        <v>99</v>
      </c>
      <c r="C144" s="32">
        <v>94.1</v>
      </c>
      <c r="D144" s="32">
        <v>97.3</v>
      </c>
    </row>
    <row r="145" spans="1:4" x14ac:dyDescent="0.25">
      <c r="A145" s="32">
        <v>675</v>
      </c>
      <c r="B145" s="32">
        <v>99</v>
      </c>
      <c r="C145" s="32">
        <v>94.2</v>
      </c>
      <c r="D145" s="32">
        <v>97.1</v>
      </c>
    </row>
    <row r="146" spans="1:4" x14ac:dyDescent="0.25">
      <c r="A146" s="32">
        <v>677</v>
      </c>
      <c r="B146" s="32">
        <v>99.1</v>
      </c>
      <c r="C146" s="32">
        <v>94.3</v>
      </c>
      <c r="D146" s="32">
        <v>97</v>
      </c>
    </row>
    <row r="147" spans="1:4" x14ac:dyDescent="0.25">
      <c r="A147" s="32">
        <v>679</v>
      </c>
      <c r="B147" s="32">
        <v>99.1</v>
      </c>
      <c r="C147" s="32">
        <v>94.2</v>
      </c>
      <c r="D147" s="32">
        <v>96.9</v>
      </c>
    </row>
    <row r="148" spans="1:4" x14ac:dyDescent="0.25">
      <c r="A148" s="32">
        <v>681</v>
      </c>
      <c r="B148" s="32">
        <v>99.1</v>
      </c>
      <c r="C148" s="32">
        <v>94.2</v>
      </c>
      <c r="D148" s="32">
        <v>97</v>
      </c>
    </row>
    <row r="149" spans="1:4" x14ac:dyDescent="0.25">
      <c r="A149" s="32">
        <v>683</v>
      </c>
      <c r="B149" s="32">
        <v>99.2</v>
      </c>
      <c r="C149" s="32">
        <v>94.5</v>
      </c>
      <c r="D149" s="32">
        <v>97.1</v>
      </c>
    </row>
    <row r="150" spans="1:4" x14ac:dyDescent="0.25">
      <c r="A150" s="32">
        <v>685</v>
      </c>
      <c r="B150" s="32">
        <v>99.1</v>
      </c>
      <c r="C150" s="32">
        <v>94.7</v>
      </c>
      <c r="D150" s="32">
        <v>96.9</v>
      </c>
    </row>
    <row r="151" spans="1:4" x14ac:dyDescent="0.25">
      <c r="A151" s="32">
        <v>687</v>
      </c>
      <c r="B151" s="32">
        <v>99.1</v>
      </c>
      <c r="C151" s="32">
        <v>94.6</v>
      </c>
      <c r="D151" s="32">
        <v>96.7</v>
      </c>
    </row>
    <row r="152" spans="1:4" x14ac:dyDescent="0.25">
      <c r="A152" s="32">
        <v>688</v>
      </c>
      <c r="B152" s="32">
        <v>99.1</v>
      </c>
      <c r="C152" s="32">
        <v>94.6</v>
      </c>
      <c r="D152" s="32">
        <v>96.5</v>
      </c>
    </row>
    <row r="153" spans="1:4" x14ac:dyDescent="0.25">
      <c r="A153" s="32">
        <v>690</v>
      </c>
      <c r="B153" s="32">
        <v>99.1</v>
      </c>
      <c r="C153" s="32">
        <v>94.7</v>
      </c>
      <c r="D153" s="32">
        <v>96.4</v>
      </c>
    </row>
    <row r="154" spans="1:4" x14ac:dyDescent="0.25">
      <c r="A154" s="32">
        <v>692</v>
      </c>
      <c r="B154" s="32">
        <v>99</v>
      </c>
      <c r="C154" s="32">
        <v>94.9</v>
      </c>
      <c r="D154" s="32">
        <v>96.3</v>
      </c>
    </row>
    <row r="155" spans="1:4" x14ac:dyDescent="0.25">
      <c r="A155" s="32">
        <v>694</v>
      </c>
      <c r="B155" s="32">
        <v>99.1</v>
      </c>
      <c r="C155" s="32">
        <v>95</v>
      </c>
      <c r="D155" s="32">
        <v>96.2</v>
      </c>
    </row>
    <row r="156" spans="1:4" x14ac:dyDescent="0.25">
      <c r="A156" s="32">
        <v>696</v>
      </c>
      <c r="B156" s="32">
        <v>99.1</v>
      </c>
      <c r="C156" s="32">
        <v>95.1</v>
      </c>
      <c r="D156" s="32">
        <v>95.9</v>
      </c>
    </row>
    <row r="157" spans="1:4" x14ac:dyDescent="0.25">
      <c r="A157" s="32">
        <v>698</v>
      </c>
      <c r="B157" s="32">
        <v>98.9</v>
      </c>
      <c r="C157" s="32">
        <v>95.3</v>
      </c>
      <c r="D157" s="32">
        <v>95.6</v>
      </c>
    </row>
    <row r="158" spans="1:4" x14ac:dyDescent="0.25">
      <c r="A158" s="32">
        <v>700</v>
      </c>
      <c r="B158" s="32">
        <v>98.9</v>
      </c>
      <c r="C158" s="32">
        <v>95.3</v>
      </c>
      <c r="D158" s="32">
        <v>95.3</v>
      </c>
    </row>
    <row r="159" spans="1:4" x14ac:dyDescent="0.25">
      <c r="A159" s="32">
        <v>702</v>
      </c>
      <c r="B159" s="32">
        <v>99.1</v>
      </c>
      <c r="C159" s="32">
        <v>95.4</v>
      </c>
      <c r="D159" s="32">
        <v>94.8</v>
      </c>
    </row>
    <row r="160" spans="1:4" x14ac:dyDescent="0.25">
      <c r="A160" s="32">
        <v>704</v>
      </c>
      <c r="B160" s="32">
        <v>99</v>
      </c>
      <c r="C160" s="32">
        <v>95.5</v>
      </c>
      <c r="D160" s="32">
        <v>94.4</v>
      </c>
    </row>
    <row r="161" spans="1:4" x14ac:dyDescent="0.25">
      <c r="A161" s="32">
        <v>706</v>
      </c>
      <c r="B161" s="32">
        <v>98.9</v>
      </c>
      <c r="C161" s="32">
        <v>95.5</v>
      </c>
      <c r="D161" s="32">
        <v>93.9</v>
      </c>
    </row>
    <row r="162" spans="1:4" x14ac:dyDescent="0.25">
      <c r="A162" s="32">
        <v>708</v>
      </c>
      <c r="B162" s="32">
        <v>98.9</v>
      </c>
      <c r="C162" s="32">
        <v>95.6</v>
      </c>
      <c r="D162" s="32">
        <v>93.2</v>
      </c>
    </row>
    <row r="163" spans="1:4" x14ac:dyDescent="0.25">
      <c r="A163" s="32">
        <v>710</v>
      </c>
      <c r="B163" s="32">
        <v>98.9</v>
      </c>
      <c r="C163" s="32">
        <v>95.7</v>
      </c>
      <c r="D163" s="32">
        <v>92.6</v>
      </c>
    </row>
    <row r="164" spans="1:4" x14ac:dyDescent="0.25">
      <c r="A164" s="32">
        <v>712</v>
      </c>
      <c r="B164" s="32">
        <v>98.9</v>
      </c>
      <c r="C164" s="32">
        <v>95.7</v>
      </c>
      <c r="D164" s="32">
        <v>92.1</v>
      </c>
    </row>
    <row r="165" spans="1:4" x14ac:dyDescent="0.25">
      <c r="A165" s="32">
        <v>714</v>
      </c>
      <c r="B165" s="32">
        <v>98.9</v>
      </c>
      <c r="C165" s="32">
        <v>95.8</v>
      </c>
      <c r="D165" s="32">
        <v>92</v>
      </c>
    </row>
    <row r="166" spans="1:4" x14ac:dyDescent="0.25">
      <c r="A166" s="32">
        <v>715</v>
      </c>
      <c r="B166" s="32">
        <v>98.9</v>
      </c>
      <c r="C166" s="32">
        <v>95.9</v>
      </c>
      <c r="D166" s="32">
        <v>92.5</v>
      </c>
    </row>
    <row r="167" spans="1:4" x14ac:dyDescent="0.25">
      <c r="A167" s="32">
        <v>717</v>
      </c>
      <c r="B167" s="32">
        <v>98.9</v>
      </c>
      <c r="C167" s="32">
        <v>95.8</v>
      </c>
      <c r="D167" s="32">
        <v>93.4</v>
      </c>
    </row>
    <row r="168" spans="1:4" x14ac:dyDescent="0.25">
      <c r="A168" s="32">
        <v>719</v>
      </c>
      <c r="B168" s="32">
        <v>98.9</v>
      </c>
      <c r="C168" s="32">
        <v>95.7</v>
      </c>
      <c r="D168" s="32">
        <v>94.4</v>
      </c>
    </row>
    <row r="169" spans="1:4" x14ac:dyDescent="0.25">
      <c r="A169" s="32">
        <v>721</v>
      </c>
      <c r="B169" s="32">
        <v>98.9</v>
      </c>
      <c r="C169" s="32">
        <v>95.5</v>
      </c>
      <c r="D169" s="32">
        <v>95.1</v>
      </c>
    </row>
    <row r="170" spans="1:4" x14ac:dyDescent="0.25">
      <c r="A170" s="32">
        <v>723</v>
      </c>
      <c r="B170" s="32">
        <v>98.9</v>
      </c>
      <c r="C170" s="32">
        <v>95.3</v>
      </c>
      <c r="D170" s="32">
        <v>95.5</v>
      </c>
    </row>
    <row r="171" spans="1:4" x14ac:dyDescent="0.25">
      <c r="A171" s="32">
        <v>725</v>
      </c>
      <c r="B171" s="32">
        <v>98.9</v>
      </c>
      <c r="C171" s="32">
        <v>95.1</v>
      </c>
      <c r="D171" s="32">
        <v>95.8</v>
      </c>
    </row>
    <row r="172" spans="1:4" x14ac:dyDescent="0.25">
      <c r="A172" s="32">
        <v>727</v>
      </c>
      <c r="B172" s="32">
        <v>98.9</v>
      </c>
      <c r="C172" s="32">
        <v>95.1</v>
      </c>
      <c r="D172" s="32">
        <v>96</v>
      </c>
    </row>
    <row r="173" spans="1:4" x14ac:dyDescent="0.25">
      <c r="A173" s="32">
        <v>729</v>
      </c>
      <c r="B173" s="32">
        <v>98.9</v>
      </c>
      <c r="C173" s="32">
        <v>95.2</v>
      </c>
      <c r="D173" s="32">
        <v>96</v>
      </c>
    </row>
    <row r="174" spans="1:4" x14ac:dyDescent="0.25">
      <c r="A174" s="32">
        <v>731</v>
      </c>
      <c r="B174" s="32">
        <v>98.9</v>
      </c>
      <c r="C174" s="32">
        <v>95</v>
      </c>
      <c r="D174" s="32">
        <v>96</v>
      </c>
    </row>
    <row r="175" spans="1:4" x14ac:dyDescent="0.25">
      <c r="A175" s="32">
        <v>733</v>
      </c>
      <c r="B175" s="32">
        <v>98.7</v>
      </c>
      <c r="C175" s="32">
        <v>94.9</v>
      </c>
      <c r="D175" s="32">
        <v>95.9</v>
      </c>
    </row>
    <row r="176" spans="1:4" x14ac:dyDescent="0.25">
      <c r="A176" s="32">
        <v>735</v>
      </c>
      <c r="B176" s="32">
        <v>98.8</v>
      </c>
      <c r="C176" s="32">
        <v>95</v>
      </c>
      <c r="D176" s="32">
        <v>96</v>
      </c>
    </row>
    <row r="177" spans="1:4" x14ac:dyDescent="0.25">
      <c r="A177" s="32">
        <v>737</v>
      </c>
      <c r="B177" s="32">
        <v>98.8</v>
      </c>
      <c r="C177" s="32">
        <v>95.2</v>
      </c>
      <c r="D177" s="32">
        <v>96.1</v>
      </c>
    </row>
    <row r="178" spans="1:4" x14ac:dyDescent="0.25">
      <c r="A178" s="32">
        <v>739</v>
      </c>
      <c r="B178" s="32">
        <v>98.8</v>
      </c>
      <c r="C178" s="32">
        <v>95.3</v>
      </c>
      <c r="D178" s="32">
        <v>96.3</v>
      </c>
    </row>
    <row r="179" spans="1:4" x14ac:dyDescent="0.25">
      <c r="A179" s="32">
        <v>741</v>
      </c>
      <c r="B179" s="32">
        <v>98.9</v>
      </c>
      <c r="C179" s="32">
        <v>95.3</v>
      </c>
      <c r="D179" s="32">
        <v>96.5</v>
      </c>
    </row>
    <row r="180" spans="1:4" x14ac:dyDescent="0.25">
      <c r="A180" s="32">
        <v>742</v>
      </c>
      <c r="B180" s="32">
        <v>98.9</v>
      </c>
      <c r="C180" s="32">
        <v>95.4</v>
      </c>
      <c r="D180" s="32">
        <v>96.6</v>
      </c>
    </row>
    <row r="181" spans="1:4" x14ac:dyDescent="0.25">
      <c r="A181" s="32">
        <v>744</v>
      </c>
      <c r="B181" s="32">
        <v>98.7</v>
      </c>
      <c r="C181" s="32">
        <v>95.6</v>
      </c>
      <c r="D181" s="32">
        <v>96.5</v>
      </c>
    </row>
    <row r="182" spans="1:4" x14ac:dyDescent="0.25">
      <c r="A182" s="32">
        <v>746</v>
      </c>
      <c r="B182" s="32">
        <v>98.6</v>
      </c>
      <c r="C182" s="32">
        <v>95.8</v>
      </c>
      <c r="D182" s="32">
        <v>96</v>
      </c>
    </row>
    <row r="183" spans="1:4" x14ac:dyDescent="0.25">
      <c r="A183" s="32">
        <v>748</v>
      </c>
      <c r="B183" s="32">
        <v>98.6</v>
      </c>
      <c r="C183" s="32">
        <v>95.8</v>
      </c>
      <c r="D183" s="32">
        <v>95.8</v>
      </c>
    </row>
    <row r="184" spans="1:4" x14ac:dyDescent="0.25">
      <c r="A184" s="32">
        <v>750</v>
      </c>
      <c r="B184" s="32">
        <v>98.5</v>
      </c>
      <c r="C184" s="32">
        <v>95.8</v>
      </c>
      <c r="D184" s="32">
        <v>96.3</v>
      </c>
    </row>
    <row r="185" spans="1:4" x14ac:dyDescent="0.25">
      <c r="A185" s="32">
        <v>752</v>
      </c>
      <c r="B185" s="32">
        <v>98.4</v>
      </c>
      <c r="C185" s="32">
        <v>95.7</v>
      </c>
      <c r="D185" s="32">
        <v>97.1</v>
      </c>
    </row>
    <row r="186" spans="1:4" x14ac:dyDescent="0.25">
      <c r="A186" s="32">
        <v>754</v>
      </c>
      <c r="B186" s="32">
        <v>98.5</v>
      </c>
      <c r="C186" s="32">
        <v>95.6</v>
      </c>
      <c r="D186" s="32">
        <v>97.7</v>
      </c>
    </row>
    <row r="187" spans="1:4" x14ac:dyDescent="0.25">
      <c r="A187" s="32">
        <v>756</v>
      </c>
      <c r="B187" s="32">
        <v>98.5</v>
      </c>
      <c r="C187" s="32">
        <v>95.7</v>
      </c>
      <c r="D187" s="32">
        <v>98</v>
      </c>
    </row>
    <row r="188" spans="1:4" x14ac:dyDescent="0.25">
      <c r="A188" s="32">
        <v>758</v>
      </c>
      <c r="B188" s="32">
        <v>98.5</v>
      </c>
      <c r="C188" s="32">
        <v>95.6</v>
      </c>
      <c r="D188" s="32">
        <v>98.2</v>
      </c>
    </row>
    <row r="189" spans="1:4" x14ac:dyDescent="0.25">
      <c r="A189" s="32">
        <v>760</v>
      </c>
      <c r="B189" s="32">
        <v>98.5</v>
      </c>
      <c r="C189" s="32">
        <v>95.5</v>
      </c>
      <c r="D189" s="32">
        <v>98.3</v>
      </c>
    </row>
    <row r="190" spans="1:4" x14ac:dyDescent="0.25">
      <c r="A190" s="32">
        <v>762</v>
      </c>
      <c r="B190" s="32">
        <v>98.4</v>
      </c>
      <c r="C190" s="32">
        <v>95.6</v>
      </c>
      <c r="D190" s="32">
        <v>98.4</v>
      </c>
    </row>
    <row r="191" spans="1:4" x14ac:dyDescent="0.25">
      <c r="A191" s="32">
        <v>764</v>
      </c>
      <c r="B191" s="32">
        <v>98.4</v>
      </c>
      <c r="C191" s="32">
        <v>95.7</v>
      </c>
      <c r="D191" s="32">
        <v>98.3</v>
      </c>
    </row>
    <row r="192" spans="1:4" x14ac:dyDescent="0.25">
      <c r="A192" s="32">
        <v>766</v>
      </c>
      <c r="B192" s="32">
        <v>98.5</v>
      </c>
      <c r="C192" s="32">
        <v>95.8</v>
      </c>
      <c r="D192" s="32">
        <v>98.3</v>
      </c>
    </row>
    <row r="193" spans="1:4" x14ac:dyDescent="0.25">
      <c r="A193" s="32">
        <v>768</v>
      </c>
      <c r="B193" s="32">
        <v>98.4</v>
      </c>
      <c r="C193" s="32">
        <v>96</v>
      </c>
      <c r="D193" s="32">
        <v>98.2</v>
      </c>
    </row>
    <row r="194" spans="1:4" x14ac:dyDescent="0.25">
      <c r="A194" s="32">
        <v>769</v>
      </c>
      <c r="B194" s="32">
        <v>98.4</v>
      </c>
      <c r="C194" s="32">
        <v>96.1</v>
      </c>
      <c r="D194" s="32">
        <v>98.1</v>
      </c>
    </row>
    <row r="195" spans="1:4" x14ac:dyDescent="0.25">
      <c r="A195" s="32">
        <v>771</v>
      </c>
      <c r="B195" s="32">
        <v>98.4</v>
      </c>
      <c r="C195" s="32">
        <v>96.1</v>
      </c>
      <c r="D195" s="32">
        <v>98.1</v>
      </c>
    </row>
    <row r="196" spans="1:4" x14ac:dyDescent="0.25">
      <c r="A196" s="32">
        <v>773</v>
      </c>
      <c r="B196" s="32">
        <v>98.6</v>
      </c>
      <c r="C196" s="32">
        <v>96.1</v>
      </c>
      <c r="D196" s="32">
        <v>98.2</v>
      </c>
    </row>
    <row r="197" spans="1:4" x14ac:dyDescent="0.25">
      <c r="A197" s="32">
        <v>775</v>
      </c>
      <c r="B197" s="32">
        <v>98.6</v>
      </c>
      <c r="C197" s="32">
        <v>96.1</v>
      </c>
      <c r="D197" s="32">
        <v>98.4</v>
      </c>
    </row>
    <row r="198" spans="1:4" x14ac:dyDescent="0.25">
      <c r="A198" s="32">
        <v>777</v>
      </c>
      <c r="B198" s="32">
        <v>98.7</v>
      </c>
      <c r="C198" s="32">
        <v>96</v>
      </c>
      <c r="D198" s="32">
        <v>98.6</v>
      </c>
    </row>
    <row r="199" spans="1:4" x14ac:dyDescent="0.25">
      <c r="A199" s="32">
        <v>779</v>
      </c>
      <c r="B199" s="32">
        <v>98.7</v>
      </c>
      <c r="C199" s="32">
        <v>95.9</v>
      </c>
      <c r="D199" s="32">
        <v>98.7</v>
      </c>
    </row>
    <row r="200" spans="1:4" x14ac:dyDescent="0.25">
      <c r="A200" s="32">
        <v>781</v>
      </c>
      <c r="B200" s="32">
        <v>98.7</v>
      </c>
      <c r="C200" s="32">
        <v>96</v>
      </c>
      <c r="D200" s="32">
        <v>98.7</v>
      </c>
    </row>
    <row r="201" spans="1:4" x14ac:dyDescent="0.25">
      <c r="A201" s="32">
        <v>783</v>
      </c>
      <c r="B201" s="32">
        <v>98.7</v>
      </c>
      <c r="C201" s="32">
        <v>96.1</v>
      </c>
      <c r="D201" s="32">
        <v>98.6</v>
      </c>
    </row>
    <row r="202" spans="1:4" x14ac:dyDescent="0.25">
      <c r="A202" s="32">
        <v>785</v>
      </c>
      <c r="B202" s="32">
        <v>98.5</v>
      </c>
      <c r="C202" s="32">
        <v>96</v>
      </c>
      <c r="D202" s="32">
        <v>98.7</v>
      </c>
    </row>
    <row r="203" spans="1:4" x14ac:dyDescent="0.25">
      <c r="A203" s="32">
        <v>787</v>
      </c>
      <c r="B203" s="32">
        <v>98.5</v>
      </c>
      <c r="C203" s="32">
        <v>96.1</v>
      </c>
      <c r="D203" s="32">
        <v>98.7</v>
      </c>
    </row>
    <row r="204" spans="1:4" x14ac:dyDescent="0.25">
      <c r="A204" s="32">
        <v>789</v>
      </c>
      <c r="B204" s="32">
        <v>98.5</v>
      </c>
      <c r="C204" s="32">
        <v>96.1</v>
      </c>
      <c r="D204" s="32">
        <v>98.6</v>
      </c>
    </row>
    <row r="205" spans="1:4" x14ac:dyDescent="0.25">
      <c r="A205" s="32">
        <v>791</v>
      </c>
      <c r="B205" s="32">
        <v>98.4</v>
      </c>
      <c r="C205" s="32">
        <v>96.1</v>
      </c>
      <c r="D205" s="32">
        <v>98.3</v>
      </c>
    </row>
    <row r="206" spans="1:4" x14ac:dyDescent="0.25">
      <c r="A206" s="32">
        <v>793</v>
      </c>
      <c r="B206" s="32">
        <v>98.4</v>
      </c>
      <c r="C206" s="32">
        <v>96.2</v>
      </c>
      <c r="D206" s="32">
        <v>98.3</v>
      </c>
    </row>
    <row r="207" spans="1:4" x14ac:dyDescent="0.25">
      <c r="A207" s="32">
        <v>795</v>
      </c>
      <c r="B207" s="32">
        <v>98.5</v>
      </c>
      <c r="C207" s="32">
        <v>96.2</v>
      </c>
      <c r="D207" s="32">
        <v>98.5</v>
      </c>
    </row>
    <row r="208" spans="1:4" x14ac:dyDescent="0.25">
      <c r="A208" s="32">
        <v>796</v>
      </c>
      <c r="B208" s="32">
        <v>98.6</v>
      </c>
      <c r="C208" s="32">
        <v>96.2</v>
      </c>
      <c r="D208" s="32">
        <v>98.7</v>
      </c>
    </row>
    <row r="209" spans="1:4" x14ac:dyDescent="0.25">
      <c r="A209" s="32">
        <v>798</v>
      </c>
      <c r="B209" s="32">
        <v>98.4</v>
      </c>
      <c r="C209" s="32">
        <v>96.3</v>
      </c>
      <c r="D209" s="32">
        <v>98.9</v>
      </c>
    </row>
    <row r="210" spans="1:4" x14ac:dyDescent="0.25">
      <c r="A210" s="32">
        <v>800</v>
      </c>
      <c r="B210" s="32">
        <v>98.2</v>
      </c>
      <c r="C210" s="32">
        <v>96.3</v>
      </c>
      <c r="D210" s="32">
        <v>98.9</v>
      </c>
    </row>
    <row r="211" spans="1:4" x14ac:dyDescent="0.25">
      <c r="A211" s="32">
        <v>802</v>
      </c>
      <c r="B211" s="32">
        <v>98.2</v>
      </c>
      <c r="C211" s="32">
        <v>96.2</v>
      </c>
      <c r="D211" s="32">
        <v>98.9</v>
      </c>
    </row>
    <row r="212" spans="1:4" x14ac:dyDescent="0.25">
      <c r="A212" s="32">
        <v>804</v>
      </c>
      <c r="B212" s="32">
        <v>98.2</v>
      </c>
      <c r="C212" s="32">
        <v>96.2</v>
      </c>
      <c r="D212" s="32">
        <v>98.9</v>
      </c>
    </row>
    <row r="213" spans="1:4" x14ac:dyDescent="0.25">
      <c r="A213" s="32">
        <v>806</v>
      </c>
      <c r="B213" s="32">
        <v>98.3</v>
      </c>
      <c r="C213" s="32">
        <v>96.2</v>
      </c>
      <c r="D213" s="32">
        <v>98.9</v>
      </c>
    </row>
    <row r="214" spans="1:4" x14ac:dyDescent="0.25">
      <c r="A214" s="32">
        <v>808</v>
      </c>
      <c r="B214" s="32">
        <v>98.2</v>
      </c>
      <c r="C214" s="32">
        <v>96.1</v>
      </c>
      <c r="D214" s="32">
        <v>98.9</v>
      </c>
    </row>
    <row r="215" spans="1:4" x14ac:dyDescent="0.25">
      <c r="A215" s="32">
        <v>810</v>
      </c>
      <c r="B215" s="32">
        <v>98.2</v>
      </c>
      <c r="C215" s="32">
        <v>96.2</v>
      </c>
      <c r="D215" s="32">
        <v>98.9</v>
      </c>
    </row>
    <row r="216" spans="1:4" x14ac:dyDescent="0.25">
      <c r="A216" s="32">
        <v>812</v>
      </c>
      <c r="B216" s="32">
        <v>98.2</v>
      </c>
      <c r="C216" s="32">
        <v>96.3</v>
      </c>
      <c r="D216" s="32">
        <v>98.8</v>
      </c>
    </row>
    <row r="217" spans="1:4" x14ac:dyDescent="0.25">
      <c r="A217" s="32">
        <v>814</v>
      </c>
      <c r="B217" s="32">
        <v>98.1</v>
      </c>
      <c r="C217" s="32">
        <v>96.3</v>
      </c>
      <c r="D217" s="32">
        <v>98.8</v>
      </c>
    </row>
    <row r="218" spans="1:4" x14ac:dyDescent="0.25">
      <c r="A218" s="32">
        <v>816</v>
      </c>
      <c r="B218" s="32">
        <v>98.1</v>
      </c>
      <c r="C218" s="32">
        <v>96.4</v>
      </c>
      <c r="D218" s="32">
        <v>98.7</v>
      </c>
    </row>
    <row r="219" spans="1:4" x14ac:dyDescent="0.25">
      <c r="A219" s="32">
        <v>818</v>
      </c>
      <c r="B219" s="32">
        <v>98.1</v>
      </c>
      <c r="C219" s="32">
        <v>96.6</v>
      </c>
      <c r="D219" s="32">
        <v>98.5</v>
      </c>
    </row>
    <row r="220" spans="1:4" x14ac:dyDescent="0.25">
      <c r="A220" s="32">
        <v>820</v>
      </c>
      <c r="B220" s="32">
        <v>98</v>
      </c>
      <c r="C220" s="32">
        <v>96.7</v>
      </c>
      <c r="D220" s="32">
        <v>98</v>
      </c>
    </row>
    <row r="221" spans="1:4" x14ac:dyDescent="0.25">
      <c r="A221" s="32">
        <v>822</v>
      </c>
      <c r="B221" s="32">
        <v>97.9</v>
      </c>
      <c r="C221" s="32">
        <v>96.7</v>
      </c>
      <c r="D221" s="32">
        <v>97.1</v>
      </c>
    </row>
    <row r="222" spans="1:4" x14ac:dyDescent="0.25">
      <c r="A222" s="32">
        <v>823</v>
      </c>
      <c r="B222" s="32">
        <v>97.8</v>
      </c>
      <c r="C222" s="32">
        <v>96.8</v>
      </c>
      <c r="D222" s="32">
        <v>96.3</v>
      </c>
    </row>
    <row r="223" spans="1:4" x14ac:dyDescent="0.25">
      <c r="A223" s="32">
        <v>825</v>
      </c>
      <c r="B223" s="32">
        <v>97.7</v>
      </c>
      <c r="C223" s="32">
        <v>96.7</v>
      </c>
      <c r="D223" s="32">
        <v>96.6</v>
      </c>
    </row>
    <row r="224" spans="1:4" x14ac:dyDescent="0.25">
      <c r="A224" s="32">
        <v>827</v>
      </c>
      <c r="B224" s="32">
        <v>97.6</v>
      </c>
      <c r="C224" s="32">
        <v>96.5</v>
      </c>
      <c r="D224" s="32">
        <v>97.4</v>
      </c>
    </row>
    <row r="225" spans="1:4" x14ac:dyDescent="0.25">
      <c r="A225" s="32">
        <v>829</v>
      </c>
      <c r="B225" s="32">
        <v>97.3</v>
      </c>
      <c r="C225" s="32">
        <v>96.5</v>
      </c>
      <c r="D225" s="32">
        <v>97.9</v>
      </c>
    </row>
    <row r="226" spans="1:4" x14ac:dyDescent="0.25">
      <c r="A226" s="32">
        <v>831</v>
      </c>
      <c r="B226" s="32">
        <v>97</v>
      </c>
      <c r="C226" s="32">
        <v>96.4</v>
      </c>
      <c r="D226" s="32">
        <v>98.1</v>
      </c>
    </row>
    <row r="227" spans="1:4" x14ac:dyDescent="0.25">
      <c r="A227" s="32">
        <v>833</v>
      </c>
      <c r="B227" s="32">
        <v>96.6</v>
      </c>
      <c r="C227" s="32">
        <v>96.4</v>
      </c>
      <c r="D227" s="32">
        <v>98</v>
      </c>
    </row>
    <row r="228" spans="1:4" x14ac:dyDescent="0.25">
      <c r="A228" s="32">
        <v>835</v>
      </c>
      <c r="B228" s="32">
        <v>96</v>
      </c>
      <c r="C228" s="32">
        <v>96.3</v>
      </c>
      <c r="D228" s="32">
        <v>97.7</v>
      </c>
    </row>
    <row r="229" spans="1:4" x14ac:dyDescent="0.25">
      <c r="A229" s="32">
        <v>837</v>
      </c>
      <c r="B229" s="32">
        <v>95</v>
      </c>
      <c r="C229" s="32">
        <v>96.1</v>
      </c>
      <c r="D229" s="32">
        <v>97.4</v>
      </c>
    </row>
    <row r="230" spans="1:4" x14ac:dyDescent="0.25">
      <c r="A230" s="32">
        <v>839</v>
      </c>
      <c r="B230" s="32">
        <v>93.8</v>
      </c>
      <c r="C230" s="32">
        <v>96</v>
      </c>
      <c r="D230" s="32">
        <v>97.5</v>
      </c>
    </row>
    <row r="231" spans="1:4" x14ac:dyDescent="0.25">
      <c r="A231" s="32">
        <v>841</v>
      </c>
      <c r="B231" s="32">
        <v>93.1</v>
      </c>
      <c r="C231" s="32">
        <v>95.8</v>
      </c>
      <c r="D231" s="32">
        <v>98.3</v>
      </c>
    </row>
    <row r="232" spans="1:4" x14ac:dyDescent="0.25">
      <c r="A232" s="32">
        <v>843</v>
      </c>
      <c r="B232" s="32">
        <v>93.5</v>
      </c>
      <c r="C232" s="32">
        <v>95.6</v>
      </c>
      <c r="D232" s="32">
        <v>99.2</v>
      </c>
    </row>
    <row r="233" spans="1:4" x14ac:dyDescent="0.25">
      <c r="A233" s="32">
        <v>845</v>
      </c>
      <c r="B233" s="32">
        <v>94.5</v>
      </c>
      <c r="C233" s="32">
        <v>95.6</v>
      </c>
      <c r="D233" s="32">
        <v>99.6</v>
      </c>
    </row>
    <row r="234" spans="1:4" x14ac:dyDescent="0.25">
      <c r="A234" s="32">
        <v>847</v>
      </c>
      <c r="B234" s="32">
        <v>95.5</v>
      </c>
      <c r="C234" s="32">
        <v>95.7</v>
      </c>
      <c r="D234" s="32">
        <v>99.7</v>
      </c>
    </row>
    <row r="235" spans="1:4" x14ac:dyDescent="0.25">
      <c r="A235" s="32">
        <v>849</v>
      </c>
      <c r="B235" s="32">
        <v>96.3</v>
      </c>
      <c r="C235" s="32">
        <v>95.9</v>
      </c>
      <c r="D235" s="32">
        <v>99.7</v>
      </c>
    </row>
    <row r="236" spans="1:4" x14ac:dyDescent="0.25">
      <c r="A236" s="32">
        <v>850</v>
      </c>
      <c r="B236" s="32">
        <v>96.9</v>
      </c>
      <c r="C236" s="32">
        <v>95.9</v>
      </c>
      <c r="D236" s="32">
        <v>99.5</v>
      </c>
    </row>
    <row r="237" spans="1:4" x14ac:dyDescent="0.25">
      <c r="A237" s="32">
        <v>852</v>
      </c>
      <c r="B237" s="32">
        <v>97.3</v>
      </c>
      <c r="C237" s="32">
        <v>96</v>
      </c>
      <c r="D237" s="32">
        <v>99.6</v>
      </c>
    </row>
    <row r="238" spans="1:4" x14ac:dyDescent="0.25">
      <c r="A238" s="32">
        <v>854</v>
      </c>
      <c r="B238" s="32">
        <v>97.6</v>
      </c>
      <c r="C238" s="32">
        <v>96.1</v>
      </c>
      <c r="D238" s="32">
        <v>99.6</v>
      </c>
    </row>
    <row r="239" spans="1:4" x14ac:dyDescent="0.25">
      <c r="A239" s="32">
        <v>856</v>
      </c>
      <c r="B239" s="32">
        <v>97.8</v>
      </c>
      <c r="C239" s="32">
        <v>96.2</v>
      </c>
      <c r="D239" s="32">
        <v>99.5</v>
      </c>
    </row>
    <row r="240" spans="1:4" x14ac:dyDescent="0.25">
      <c r="A240" s="32">
        <v>858</v>
      </c>
      <c r="B240" s="32">
        <v>98</v>
      </c>
      <c r="C240" s="32">
        <v>96.2</v>
      </c>
      <c r="D240" s="32">
        <v>99.4</v>
      </c>
    </row>
    <row r="241" spans="1:4" x14ac:dyDescent="0.25">
      <c r="A241" s="32">
        <v>860</v>
      </c>
      <c r="B241" s="32">
        <v>98.2</v>
      </c>
      <c r="C241" s="32">
        <v>96.2</v>
      </c>
      <c r="D241" s="32">
        <v>99.4</v>
      </c>
    </row>
    <row r="242" spans="1:4" x14ac:dyDescent="0.25">
      <c r="A242" s="32">
        <v>862</v>
      </c>
      <c r="B242" s="32">
        <v>98.3</v>
      </c>
      <c r="C242" s="32">
        <v>96.5</v>
      </c>
      <c r="D242" s="32">
        <v>99.5</v>
      </c>
    </row>
    <row r="243" spans="1:4" x14ac:dyDescent="0.25">
      <c r="A243" s="32">
        <v>864</v>
      </c>
      <c r="B243" s="32">
        <v>98.4</v>
      </c>
      <c r="C243" s="32">
        <v>96.6</v>
      </c>
      <c r="D243" s="32">
        <v>99.4</v>
      </c>
    </row>
    <row r="244" spans="1:4" x14ac:dyDescent="0.25">
      <c r="A244" s="32">
        <v>866</v>
      </c>
      <c r="B244" s="32">
        <v>98.5</v>
      </c>
      <c r="C244" s="32">
        <v>96.6</v>
      </c>
      <c r="D244" s="32">
        <v>99.4</v>
      </c>
    </row>
    <row r="245" spans="1:4" x14ac:dyDescent="0.25">
      <c r="A245" s="32">
        <v>868</v>
      </c>
      <c r="B245" s="32">
        <v>98.5</v>
      </c>
      <c r="C245" s="32">
        <v>96.6</v>
      </c>
      <c r="D245" s="32">
        <v>99.4</v>
      </c>
    </row>
    <row r="246" spans="1:4" x14ac:dyDescent="0.25">
      <c r="A246" s="32">
        <v>870</v>
      </c>
      <c r="B246" s="32">
        <v>98.5</v>
      </c>
      <c r="C246" s="32">
        <v>96.7</v>
      </c>
      <c r="D246" s="32">
        <v>99.3</v>
      </c>
    </row>
    <row r="247" spans="1:4" x14ac:dyDescent="0.25">
      <c r="A247" s="32">
        <v>872</v>
      </c>
      <c r="B247" s="32">
        <v>98.7</v>
      </c>
      <c r="C247" s="32">
        <v>96.7</v>
      </c>
      <c r="D247" s="32">
        <v>99.2</v>
      </c>
    </row>
    <row r="248" spans="1:4" x14ac:dyDescent="0.25">
      <c r="A248" s="32">
        <v>874</v>
      </c>
      <c r="B248" s="32">
        <v>98.8</v>
      </c>
      <c r="C248" s="32">
        <v>96.8</v>
      </c>
      <c r="D248" s="32">
        <v>99.2</v>
      </c>
    </row>
    <row r="249" spans="1:4" x14ac:dyDescent="0.25">
      <c r="A249" s="32">
        <v>876</v>
      </c>
      <c r="B249" s="32">
        <v>98.8</v>
      </c>
      <c r="C249" s="32">
        <v>96.9</v>
      </c>
      <c r="D249" s="32">
        <v>99.3</v>
      </c>
    </row>
    <row r="250" spans="1:4" x14ac:dyDescent="0.25">
      <c r="A250" s="32">
        <v>877</v>
      </c>
      <c r="B250" s="32">
        <v>98.8</v>
      </c>
      <c r="C250" s="32">
        <v>96.9</v>
      </c>
      <c r="D250" s="32">
        <v>99.3</v>
      </c>
    </row>
    <row r="251" spans="1:4" x14ac:dyDescent="0.25">
      <c r="A251" s="32">
        <v>879</v>
      </c>
      <c r="B251" s="32">
        <v>98.8</v>
      </c>
      <c r="C251" s="32">
        <v>97</v>
      </c>
      <c r="D251" s="32">
        <v>99.3</v>
      </c>
    </row>
    <row r="252" spans="1:4" x14ac:dyDescent="0.25">
      <c r="A252" s="32">
        <v>881</v>
      </c>
      <c r="B252" s="32">
        <v>98.7</v>
      </c>
      <c r="C252" s="32">
        <v>97.1</v>
      </c>
      <c r="D252" s="32">
        <v>99.3</v>
      </c>
    </row>
    <row r="253" spans="1:4" x14ac:dyDescent="0.25">
      <c r="A253" s="32">
        <v>883</v>
      </c>
      <c r="B253" s="32">
        <v>98.8</v>
      </c>
      <c r="C253" s="32">
        <v>97.2</v>
      </c>
      <c r="D253" s="32">
        <v>99.2</v>
      </c>
    </row>
    <row r="254" spans="1:4" x14ac:dyDescent="0.25">
      <c r="A254" s="32">
        <v>885</v>
      </c>
      <c r="B254" s="32">
        <v>98.8</v>
      </c>
      <c r="C254" s="32">
        <v>97.2</v>
      </c>
      <c r="D254" s="32">
        <v>99.1</v>
      </c>
    </row>
    <row r="255" spans="1:4" x14ac:dyDescent="0.25">
      <c r="A255" s="32">
        <v>887</v>
      </c>
      <c r="B255" s="32">
        <v>98.8</v>
      </c>
      <c r="C255" s="32">
        <v>97</v>
      </c>
      <c r="D255" s="32">
        <v>99</v>
      </c>
    </row>
    <row r="256" spans="1:4" x14ac:dyDescent="0.25">
      <c r="A256" s="32">
        <v>889</v>
      </c>
      <c r="B256" s="32">
        <v>98.7</v>
      </c>
      <c r="C256" s="32">
        <v>97</v>
      </c>
      <c r="D256" s="32">
        <v>98.9</v>
      </c>
    </row>
    <row r="257" spans="1:4" x14ac:dyDescent="0.25">
      <c r="A257" s="32">
        <v>891</v>
      </c>
      <c r="B257" s="32">
        <v>98.7</v>
      </c>
      <c r="C257" s="32">
        <v>97</v>
      </c>
      <c r="D257" s="32">
        <v>99</v>
      </c>
    </row>
    <row r="258" spans="1:4" x14ac:dyDescent="0.25">
      <c r="A258" s="32">
        <v>893</v>
      </c>
      <c r="B258" s="32">
        <v>98.7</v>
      </c>
      <c r="C258" s="32">
        <v>97</v>
      </c>
      <c r="D258" s="32">
        <v>99.1</v>
      </c>
    </row>
    <row r="259" spans="1:4" x14ac:dyDescent="0.25">
      <c r="A259" s="32">
        <v>895</v>
      </c>
      <c r="B259" s="32">
        <v>98.7</v>
      </c>
      <c r="C259" s="32">
        <v>97</v>
      </c>
      <c r="D259" s="32">
        <v>99.2</v>
      </c>
    </row>
    <row r="260" spans="1:4" x14ac:dyDescent="0.25">
      <c r="A260" s="32">
        <v>897</v>
      </c>
      <c r="B260" s="32">
        <v>98.7</v>
      </c>
      <c r="C260" s="32">
        <v>96.9</v>
      </c>
      <c r="D260" s="32">
        <v>99.3</v>
      </c>
    </row>
    <row r="261" spans="1:4" x14ac:dyDescent="0.25">
      <c r="A261" s="32">
        <v>899</v>
      </c>
      <c r="B261" s="32">
        <v>98.7</v>
      </c>
      <c r="C261" s="32">
        <v>96.9</v>
      </c>
      <c r="D261" s="32">
        <v>99.3</v>
      </c>
    </row>
    <row r="262" spans="1:4" x14ac:dyDescent="0.25">
      <c r="A262" s="32">
        <v>901</v>
      </c>
      <c r="B262" s="32">
        <v>98.7</v>
      </c>
      <c r="C262" s="32">
        <v>96.9</v>
      </c>
      <c r="D262" s="32">
        <v>99.3</v>
      </c>
    </row>
    <row r="263" spans="1:4" x14ac:dyDescent="0.25">
      <c r="A263" s="32">
        <v>903</v>
      </c>
      <c r="B263" s="32">
        <v>98.6</v>
      </c>
      <c r="C263" s="32">
        <v>96.8</v>
      </c>
      <c r="D263" s="32">
        <v>99.2</v>
      </c>
    </row>
    <row r="264" spans="1:4" x14ac:dyDescent="0.25">
      <c r="A264" s="32">
        <v>904</v>
      </c>
      <c r="B264" s="32">
        <v>98.6</v>
      </c>
      <c r="C264" s="32">
        <v>96.8</v>
      </c>
      <c r="D264" s="32">
        <v>99.1</v>
      </c>
    </row>
    <row r="265" spans="1:4" x14ac:dyDescent="0.25">
      <c r="A265" s="32">
        <v>906</v>
      </c>
      <c r="B265" s="32">
        <v>98.5</v>
      </c>
      <c r="C265" s="32">
        <v>96.8</v>
      </c>
      <c r="D265" s="32">
        <v>98.9</v>
      </c>
    </row>
    <row r="266" spans="1:4" x14ac:dyDescent="0.25">
      <c r="A266" s="32">
        <v>908</v>
      </c>
      <c r="B266" s="32">
        <v>98.5</v>
      </c>
      <c r="C266" s="32">
        <v>96.7</v>
      </c>
      <c r="D266" s="32">
        <v>98.9</v>
      </c>
    </row>
    <row r="267" spans="1:4" x14ac:dyDescent="0.25">
      <c r="A267" s="32">
        <v>910</v>
      </c>
      <c r="B267" s="32">
        <v>98.3</v>
      </c>
      <c r="C267" s="32">
        <v>96.6</v>
      </c>
      <c r="D267" s="32">
        <v>98.9</v>
      </c>
    </row>
    <row r="268" spans="1:4" x14ac:dyDescent="0.25">
      <c r="A268" s="32">
        <v>912</v>
      </c>
      <c r="B268" s="32">
        <v>98.2</v>
      </c>
      <c r="C268" s="32">
        <v>96.4</v>
      </c>
      <c r="D268" s="32">
        <v>98.9</v>
      </c>
    </row>
    <row r="269" spans="1:4" x14ac:dyDescent="0.25">
      <c r="A269" s="32">
        <v>914</v>
      </c>
      <c r="B269" s="32">
        <v>98.2</v>
      </c>
      <c r="C269" s="32">
        <v>96.3</v>
      </c>
      <c r="D269" s="32">
        <v>98.9</v>
      </c>
    </row>
    <row r="270" spans="1:4" x14ac:dyDescent="0.25">
      <c r="A270" s="32">
        <v>916</v>
      </c>
      <c r="B270" s="32">
        <v>98.1</v>
      </c>
      <c r="C270" s="32">
        <v>96.2</v>
      </c>
      <c r="D270" s="32">
        <v>98.9</v>
      </c>
    </row>
    <row r="271" spans="1:4" x14ac:dyDescent="0.25">
      <c r="A271" s="32">
        <v>918</v>
      </c>
      <c r="B271" s="32">
        <v>98</v>
      </c>
      <c r="C271" s="32">
        <v>96.1</v>
      </c>
      <c r="D271" s="32">
        <v>98.7</v>
      </c>
    </row>
    <row r="272" spans="1:4" x14ac:dyDescent="0.25">
      <c r="A272" s="32">
        <v>920</v>
      </c>
      <c r="B272" s="32">
        <v>97.9</v>
      </c>
      <c r="C272" s="32">
        <v>96.1</v>
      </c>
      <c r="D272" s="32">
        <v>98.5</v>
      </c>
    </row>
    <row r="273" spans="1:4" x14ac:dyDescent="0.25">
      <c r="A273" s="32">
        <v>922</v>
      </c>
      <c r="B273" s="32">
        <v>97.9</v>
      </c>
      <c r="C273" s="32">
        <v>96</v>
      </c>
      <c r="D273" s="32">
        <v>97.9</v>
      </c>
    </row>
    <row r="274" spans="1:4" x14ac:dyDescent="0.25">
      <c r="A274" s="32">
        <v>924</v>
      </c>
      <c r="B274" s="32">
        <v>97.8</v>
      </c>
      <c r="C274" s="32">
        <v>96</v>
      </c>
      <c r="D274" s="32">
        <v>97.1</v>
      </c>
    </row>
    <row r="275" spans="1:4" x14ac:dyDescent="0.25">
      <c r="A275" s="32">
        <v>926</v>
      </c>
      <c r="B275" s="32">
        <v>97.6</v>
      </c>
      <c r="C275" s="32">
        <v>95.9</v>
      </c>
      <c r="D275" s="32">
        <v>96.8</v>
      </c>
    </row>
    <row r="276" spans="1:4" x14ac:dyDescent="0.25">
      <c r="A276" s="32">
        <v>928</v>
      </c>
      <c r="B276" s="32">
        <v>97.4</v>
      </c>
      <c r="C276" s="32">
        <v>96</v>
      </c>
      <c r="D276" s="32">
        <v>97.2</v>
      </c>
    </row>
    <row r="277" spans="1:4" x14ac:dyDescent="0.25">
      <c r="A277" s="32">
        <v>930</v>
      </c>
      <c r="B277" s="32">
        <v>97.2</v>
      </c>
      <c r="C277" s="32">
        <v>96</v>
      </c>
      <c r="D277" s="32">
        <v>97.7</v>
      </c>
    </row>
    <row r="278" spans="1:4" x14ac:dyDescent="0.25">
      <c r="A278" s="32">
        <v>931</v>
      </c>
      <c r="B278" s="32">
        <v>97</v>
      </c>
      <c r="C278" s="32">
        <v>96</v>
      </c>
      <c r="D278" s="32">
        <v>97.8</v>
      </c>
    </row>
    <row r="279" spans="1:4" x14ac:dyDescent="0.25">
      <c r="A279" s="32">
        <v>933</v>
      </c>
      <c r="B279" s="32">
        <v>96.9</v>
      </c>
      <c r="C279" s="32">
        <v>96.1</v>
      </c>
      <c r="D279" s="32">
        <v>97.8</v>
      </c>
    </row>
    <row r="280" spans="1:4" x14ac:dyDescent="0.25">
      <c r="A280" s="32">
        <v>935</v>
      </c>
      <c r="B280" s="32">
        <v>96.7</v>
      </c>
      <c r="C280" s="32">
        <v>96.2</v>
      </c>
      <c r="D280" s="32">
        <v>97.7</v>
      </c>
    </row>
    <row r="281" spans="1:4" x14ac:dyDescent="0.25">
      <c r="A281" s="32">
        <v>937</v>
      </c>
      <c r="B281" s="32">
        <v>96.4</v>
      </c>
      <c r="C281" s="32">
        <v>96.3</v>
      </c>
      <c r="D281" s="32">
        <v>97.7</v>
      </c>
    </row>
    <row r="282" spans="1:4" x14ac:dyDescent="0.25">
      <c r="A282" s="32">
        <v>939</v>
      </c>
      <c r="B282" s="32">
        <v>96</v>
      </c>
      <c r="C282" s="32">
        <v>96.3</v>
      </c>
      <c r="D282" s="32">
        <v>97.7</v>
      </c>
    </row>
    <row r="283" spans="1:4" x14ac:dyDescent="0.25">
      <c r="A283" s="32">
        <v>941</v>
      </c>
      <c r="B283" s="32">
        <v>95.7</v>
      </c>
      <c r="C283" s="32">
        <v>96.3</v>
      </c>
      <c r="D283" s="32">
        <v>98</v>
      </c>
    </row>
    <row r="284" spans="1:4" x14ac:dyDescent="0.25">
      <c r="A284" s="32">
        <v>943</v>
      </c>
      <c r="B284" s="32">
        <v>95.2</v>
      </c>
      <c r="C284" s="32">
        <v>96.3</v>
      </c>
      <c r="D284" s="32">
        <v>98.2</v>
      </c>
    </row>
    <row r="285" spans="1:4" x14ac:dyDescent="0.25">
      <c r="A285" s="32">
        <v>945</v>
      </c>
      <c r="B285" s="32">
        <v>94.9</v>
      </c>
      <c r="C285" s="32">
        <v>96.3</v>
      </c>
      <c r="D285" s="32">
        <v>98.6</v>
      </c>
    </row>
    <row r="286" spans="1:4" x14ac:dyDescent="0.25">
      <c r="A286" s="32">
        <v>947</v>
      </c>
      <c r="B286" s="32">
        <v>94.9</v>
      </c>
      <c r="C286" s="32">
        <v>96.2</v>
      </c>
      <c r="D286" s="32">
        <v>98.9</v>
      </c>
    </row>
    <row r="287" spans="1:4" x14ac:dyDescent="0.25">
      <c r="A287" s="32">
        <v>949</v>
      </c>
      <c r="B287" s="32">
        <v>94.9</v>
      </c>
      <c r="C287" s="32">
        <v>96.2</v>
      </c>
      <c r="D287" s="32">
        <v>99.3</v>
      </c>
    </row>
    <row r="288" spans="1:4" x14ac:dyDescent="0.25">
      <c r="A288" s="32">
        <v>951</v>
      </c>
      <c r="B288" s="32">
        <v>95</v>
      </c>
      <c r="C288" s="32">
        <v>96.2</v>
      </c>
      <c r="D288" s="32">
        <v>99.6</v>
      </c>
    </row>
    <row r="289" spans="1:4" x14ac:dyDescent="0.25">
      <c r="A289" s="32">
        <v>953</v>
      </c>
      <c r="B289" s="32">
        <v>94.8</v>
      </c>
      <c r="C289" s="32">
        <v>96.2</v>
      </c>
      <c r="D289" s="32">
        <v>99.7</v>
      </c>
    </row>
    <row r="290" spans="1:4" x14ac:dyDescent="0.25">
      <c r="A290" s="32">
        <v>955</v>
      </c>
      <c r="B290" s="32">
        <v>94.4</v>
      </c>
      <c r="C290" s="32">
        <v>96.1</v>
      </c>
      <c r="D290" s="32">
        <v>99.7</v>
      </c>
    </row>
    <row r="291" spans="1:4" x14ac:dyDescent="0.25">
      <c r="A291" s="32">
        <v>957</v>
      </c>
      <c r="B291" s="32">
        <v>94.1</v>
      </c>
      <c r="C291" s="32">
        <v>96</v>
      </c>
      <c r="D291" s="32">
        <v>99.8</v>
      </c>
    </row>
    <row r="292" spans="1:4" x14ac:dyDescent="0.25">
      <c r="A292" s="32">
        <v>958</v>
      </c>
      <c r="B292" s="32">
        <v>93.8</v>
      </c>
      <c r="C292" s="32">
        <v>95.9</v>
      </c>
      <c r="D292" s="32">
        <v>99.9</v>
      </c>
    </row>
    <row r="293" spans="1:4" x14ac:dyDescent="0.25">
      <c r="A293" s="32">
        <v>960</v>
      </c>
      <c r="B293" s="32">
        <v>93.6</v>
      </c>
      <c r="C293" s="32">
        <v>95.7</v>
      </c>
      <c r="D293" s="32">
        <v>99.9</v>
      </c>
    </row>
    <row r="294" spans="1:4" x14ac:dyDescent="0.25">
      <c r="A294" s="32">
        <v>962</v>
      </c>
      <c r="B294" s="32">
        <v>94.1</v>
      </c>
      <c r="C294" s="32">
        <v>95.6</v>
      </c>
      <c r="D294" s="32">
        <v>99.7</v>
      </c>
    </row>
    <row r="295" spans="1:4" x14ac:dyDescent="0.25">
      <c r="A295" s="32">
        <v>964</v>
      </c>
      <c r="B295" s="32">
        <v>95.1</v>
      </c>
      <c r="C295" s="32">
        <v>95.6</v>
      </c>
      <c r="D295" s="32">
        <v>99.5</v>
      </c>
    </row>
    <row r="296" spans="1:4" x14ac:dyDescent="0.25">
      <c r="A296" s="32">
        <v>966</v>
      </c>
      <c r="B296" s="32">
        <v>96.4</v>
      </c>
      <c r="C296" s="32">
        <v>95.8</v>
      </c>
      <c r="D296" s="32">
        <v>99.5</v>
      </c>
    </row>
    <row r="297" spans="1:4" x14ac:dyDescent="0.25">
      <c r="A297" s="32">
        <v>968</v>
      </c>
      <c r="B297" s="32">
        <v>97.4</v>
      </c>
      <c r="C297" s="32">
        <v>96</v>
      </c>
      <c r="D297" s="32">
        <v>99.5</v>
      </c>
    </row>
    <row r="298" spans="1:4" x14ac:dyDescent="0.25">
      <c r="A298" s="32">
        <v>970</v>
      </c>
      <c r="B298" s="32">
        <v>98</v>
      </c>
      <c r="C298" s="32">
        <v>96.2</v>
      </c>
      <c r="D298" s="32">
        <v>99.5</v>
      </c>
    </row>
    <row r="299" spans="1:4" x14ac:dyDescent="0.25">
      <c r="A299" s="32">
        <v>972</v>
      </c>
      <c r="B299" s="32">
        <v>98.3</v>
      </c>
      <c r="C299" s="32">
        <v>96.3</v>
      </c>
      <c r="D299" s="32">
        <v>99.6</v>
      </c>
    </row>
    <row r="300" spans="1:4" x14ac:dyDescent="0.25">
      <c r="A300" s="32">
        <v>974</v>
      </c>
      <c r="B300" s="32">
        <v>98.5</v>
      </c>
      <c r="C300" s="32">
        <v>96.2</v>
      </c>
      <c r="D300" s="32">
        <v>99.6</v>
      </c>
    </row>
    <row r="301" spans="1:4" x14ac:dyDescent="0.25">
      <c r="A301" s="32">
        <v>976</v>
      </c>
      <c r="B301" s="32">
        <v>98.7</v>
      </c>
      <c r="C301" s="32">
        <v>96.2</v>
      </c>
      <c r="D301" s="32">
        <v>99.6</v>
      </c>
    </row>
    <row r="302" spans="1:4" x14ac:dyDescent="0.25">
      <c r="A302" s="32">
        <v>978</v>
      </c>
      <c r="B302" s="32">
        <v>98.7</v>
      </c>
      <c r="C302" s="32">
        <v>96.2</v>
      </c>
      <c r="D302" s="32">
        <v>99.5</v>
      </c>
    </row>
    <row r="303" spans="1:4" x14ac:dyDescent="0.25">
      <c r="A303" s="32">
        <v>980</v>
      </c>
      <c r="B303" s="32">
        <v>98.7</v>
      </c>
      <c r="C303" s="32">
        <v>96.2</v>
      </c>
      <c r="D303" s="32">
        <v>99.5</v>
      </c>
    </row>
    <row r="304" spans="1:4" x14ac:dyDescent="0.25">
      <c r="A304" s="32">
        <v>982</v>
      </c>
      <c r="B304" s="32">
        <v>98.7</v>
      </c>
      <c r="C304" s="32">
        <v>96.2</v>
      </c>
      <c r="D304" s="32">
        <v>99.5</v>
      </c>
    </row>
    <row r="305" spans="1:4" x14ac:dyDescent="0.25">
      <c r="A305" s="32">
        <v>984</v>
      </c>
      <c r="B305" s="32">
        <v>98.7</v>
      </c>
      <c r="C305" s="32">
        <v>96.1</v>
      </c>
      <c r="D305" s="32">
        <v>99.5</v>
      </c>
    </row>
    <row r="306" spans="1:4" x14ac:dyDescent="0.25">
      <c r="A306" s="32">
        <v>985</v>
      </c>
      <c r="B306" s="32">
        <v>98.6</v>
      </c>
      <c r="C306" s="32">
        <v>96.1</v>
      </c>
      <c r="D306" s="32">
        <v>99.5</v>
      </c>
    </row>
    <row r="307" spans="1:4" x14ac:dyDescent="0.25">
      <c r="A307" s="32">
        <v>987</v>
      </c>
      <c r="B307" s="32">
        <v>98.6</v>
      </c>
      <c r="C307" s="32">
        <v>96</v>
      </c>
      <c r="D307" s="32">
        <v>99.5</v>
      </c>
    </row>
    <row r="308" spans="1:4" x14ac:dyDescent="0.25">
      <c r="A308" s="32">
        <v>989</v>
      </c>
      <c r="B308" s="32">
        <v>98.6</v>
      </c>
      <c r="C308" s="32">
        <v>96</v>
      </c>
      <c r="D308" s="32">
        <v>99.4</v>
      </c>
    </row>
    <row r="309" spans="1:4" x14ac:dyDescent="0.25">
      <c r="A309" s="32">
        <v>991</v>
      </c>
      <c r="B309" s="32">
        <v>98.6</v>
      </c>
      <c r="C309" s="32">
        <v>95.9</v>
      </c>
      <c r="D309" s="32">
        <v>99.3</v>
      </c>
    </row>
    <row r="310" spans="1:4" x14ac:dyDescent="0.25">
      <c r="A310" s="32">
        <v>993</v>
      </c>
      <c r="B310" s="32">
        <v>98.5</v>
      </c>
      <c r="C310" s="32">
        <v>95.8</v>
      </c>
      <c r="D310" s="32">
        <v>99.3</v>
      </c>
    </row>
    <row r="311" spans="1:4" x14ac:dyDescent="0.25">
      <c r="A311" s="32">
        <v>995</v>
      </c>
      <c r="B311" s="32">
        <v>98.5</v>
      </c>
      <c r="C311" s="32">
        <v>95.8</v>
      </c>
      <c r="D311" s="32">
        <v>99.2</v>
      </c>
    </row>
    <row r="312" spans="1:4" x14ac:dyDescent="0.25">
      <c r="A312" s="32">
        <v>997</v>
      </c>
      <c r="B312" s="32">
        <v>98.4</v>
      </c>
      <c r="C312" s="32">
        <v>95.6</v>
      </c>
      <c r="D312" s="32">
        <v>99.1</v>
      </c>
    </row>
    <row r="313" spans="1:4" x14ac:dyDescent="0.25">
      <c r="A313" s="32">
        <v>999</v>
      </c>
      <c r="B313" s="32">
        <v>98.4</v>
      </c>
      <c r="C313" s="32">
        <v>95.5</v>
      </c>
      <c r="D313" s="32">
        <v>99</v>
      </c>
    </row>
    <row r="314" spans="1:4" x14ac:dyDescent="0.25">
      <c r="A314" s="32">
        <v>1000</v>
      </c>
      <c r="B314" s="32">
        <v>98.4</v>
      </c>
      <c r="C314" s="32">
        <v>95.4</v>
      </c>
      <c r="D314" s="32">
        <v>99</v>
      </c>
    </row>
    <row r="315" spans="1:4" x14ac:dyDescent="0.25">
      <c r="A315" s="32">
        <v>1000</v>
      </c>
      <c r="B315" s="32">
        <v>98.4</v>
      </c>
      <c r="C315" s="32">
        <v>95.3</v>
      </c>
      <c r="D315" s="32">
        <v>98.9</v>
      </c>
    </row>
    <row r="316" spans="1:4" x14ac:dyDescent="0.25">
      <c r="A316" s="32">
        <v>1000</v>
      </c>
      <c r="B316" s="32">
        <v>98.3</v>
      </c>
      <c r="C316" s="32">
        <v>95.4</v>
      </c>
      <c r="D316" s="32">
        <v>98.9</v>
      </c>
    </row>
    <row r="317" spans="1:4" x14ac:dyDescent="0.25">
      <c r="A317" s="32">
        <v>1010</v>
      </c>
      <c r="B317" s="32">
        <v>98.3</v>
      </c>
      <c r="C317" s="32">
        <v>95.6</v>
      </c>
      <c r="D317" s="32">
        <v>98.8</v>
      </c>
    </row>
    <row r="318" spans="1:4" x14ac:dyDescent="0.25">
      <c r="A318" s="32">
        <v>1010</v>
      </c>
      <c r="B318" s="32">
        <v>98.3</v>
      </c>
      <c r="C318" s="32">
        <v>95.8</v>
      </c>
      <c r="D318" s="32">
        <v>98.6</v>
      </c>
    </row>
    <row r="319" spans="1:4" x14ac:dyDescent="0.25">
      <c r="A319" s="32">
        <v>1010</v>
      </c>
      <c r="B319" s="32">
        <v>98.3</v>
      </c>
      <c r="C319" s="32">
        <v>95.9</v>
      </c>
      <c r="D319" s="32">
        <v>98.5</v>
      </c>
    </row>
    <row r="320" spans="1:4" x14ac:dyDescent="0.25">
      <c r="A320" s="32">
        <v>1010</v>
      </c>
      <c r="B320" s="32">
        <v>98.2</v>
      </c>
      <c r="C320" s="32">
        <v>96.1</v>
      </c>
      <c r="D320" s="32">
        <v>98.4</v>
      </c>
    </row>
    <row r="321" spans="1:4" x14ac:dyDescent="0.25">
      <c r="A321" s="32">
        <v>1010</v>
      </c>
      <c r="B321" s="32">
        <v>98.2</v>
      </c>
      <c r="C321" s="32">
        <v>96.3</v>
      </c>
      <c r="D321" s="32">
        <v>98.1</v>
      </c>
    </row>
    <row r="322" spans="1:4" x14ac:dyDescent="0.25">
      <c r="A322" s="32">
        <v>1020</v>
      </c>
      <c r="B322" s="32">
        <v>98.1</v>
      </c>
      <c r="C322" s="32">
        <v>96.5</v>
      </c>
      <c r="D322" s="32">
        <v>97.9</v>
      </c>
    </row>
    <row r="323" spans="1:4" x14ac:dyDescent="0.25">
      <c r="A323" s="32">
        <v>1020</v>
      </c>
      <c r="B323" s="32">
        <v>98</v>
      </c>
      <c r="C323" s="32">
        <v>96.6</v>
      </c>
      <c r="D323" s="32">
        <v>97.6</v>
      </c>
    </row>
    <row r="324" spans="1:4" x14ac:dyDescent="0.25">
      <c r="A324" s="32">
        <v>1020</v>
      </c>
      <c r="B324" s="32">
        <v>98</v>
      </c>
      <c r="C324" s="32">
        <v>96.7</v>
      </c>
      <c r="D324" s="32">
        <v>97.4</v>
      </c>
    </row>
    <row r="325" spans="1:4" x14ac:dyDescent="0.25">
      <c r="A325" s="32">
        <v>1020</v>
      </c>
      <c r="B325" s="32">
        <v>97.9</v>
      </c>
      <c r="C325" s="32">
        <v>96.7</v>
      </c>
      <c r="D325" s="32">
        <v>97.1</v>
      </c>
    </row>
    <row r="326" spans="1:4" x14ac:dyDescent="0.25">
      <c r="A326" s="32">
        <v>1020</v>
      </c>
      <c r="B326" s="32">
        <v>97.7</v>
      </c>
      <c r="C326" s="32">
        <v>96.7</v>
      </c>
      <c r="D326" s="32">
        <v>97</v>
      </c>
    </row>
    <row r="327" spans="1:4" x14ac:dyDescent="0.25">
      <c r="A327" s="32">
        <v>1030</v>
      </c>
      <c r="B327" s="32">
        <v>97.6</v>
      </c>
      <c r="C327" s="32">
        <v>96.8</v>
      </c>
      <c r="D327" s="32">
        <v>96.7</v>
      </c>
    </row>
    <row r="328" spans="1:4" x14ac:dyDescent="0.25">
      <c r="A328" s="32">
        <v>1030</v>
      </c>
      <c r="B328" s="32">
        <v>97.5</v>
      </c>
      <c r="C328" s="32">
        <v>96.8</v>
      </c>
      <c r="D328" s="32">
        <v>96.6</v>
      </c>
    </row>
    <row r="329" spans="1:4" x14ac:dyDescent="0.25">
      <c r="A329" s="32">
        <v>1030</v>
      </c>
      <c r="B329" s="32">
        <v>97.5</v>
      </c>
      <c r="C329" s="32">
        <v>96.6</v>
      </c>
      <c r="D329" s="32">
        <v>96.6</v>
      </c>
    </row>
    <row r="330" spans="1:4" x14ac:dyDescent="0.25">
      <c r="A330" s="32">
        <v>1030</v>
      </c>
      <c r="B330" s="32">
        <v>97.4</v>
      </c>
      <c r="C330" s="32">
        <v>96.6</v>
      </c>
      <c r="D330" s="32">
        <v>97</v>
      </c>
    </row>
    <row r="331" spans="1:4" x14ac:dyDescent="0.25">
      <c r="A331" s="32">
        <v>1030</v>
      </c>
      <c r="B331" s="32">
        <v>97.2</v>
      </c>
      <c r="C331" s="32">
        <v>96.7</v>
      </c>
      <c r="D331" s="32">
        <v>97.5</v>
      </c>
    </row>
    <row r="332" spans="1:4" x14ac:dyDescent="0.25">
      <c r="A332" s="32">
        <v>1040</v>
      </c>
      <c r="B332" s="32">
        <v>97.1</v>
      </c>
      <c r="C332" s="32">
        <v>96.6</v>
      </c>
      <c r="D332" s="32">
        <v>97.8</v>
      </c>
    </row>
    <row r="333" spans="1:4" x14ac:dyDescent="0.25">
      <c r="A333" s="32">
        <v>1040</v>
      </c>
      <c r="B333" s="32">
        <v>97</v>
      </c>
      <c r="C333" s="32">
        <v>96.4</v>
      </c>
      <c r="D333" s="32">
        <v>97.8</v>
      </c>
    </row>
    <row r="334" spans="1:4" x14ac:dyDescent="0.25">
      <c r="A334" s="32">
        <v>1040</v>
      </c>
      <c r="B334" s="32">
        <v>96.9</v>
      </c>
      <c r="C334" s="32">
        <v>96.4</v>
      </c>
      <c r="D334" s="32">
        <v>97.6</v>
      </c>
    </row>
    <row r="335" spans="1:4" x14ac:dyDescent="0.25">
      <c r="A335" s="32">
        <v>1040</v>
      </c>
      <c r="B335" s="32">
        <v>96.8</v>
      </c>
      <c r="C335" s="32">
        <v>96.5</v>
      </c>
      <c r="D335" s="32">
        <v>97.4</v>
      </c>
    </row>
    <row r="336" spans="1:4" x14ac:dyDescent="0.25">
      <c r="A336" s="32">
        <v>1040</v>
      </c>
      <c r="B336" s="32">
        <v>96.7</v>
      </c>
      <c r="C336" s="32">
        <v>96.5</v>
      </c>
      <c r="D336" s="32">
        <v>97.4</v>
      </c>
    </row>
    <row r="337" spans="1:4" x14ac:dyDescent="0.25">
      <c r="A337" s="32">
        <v>1050</v>
      </c>
      <c r="B337" s="32">
        <v>96.6</v>
      </c>
      <c r="C337" s="32">
        <v>96.4</v>
      </c>
      <c r="D337" s="32">
        <v>97.6</v>
      </c>
    </row>
    <row r="338" spans="1:4" x14ac:dyDescent="0.25">
      <c r="A338" s="32">
        <v>1050</v>
      </c>
      <c r="B338" s="32">
        <v>96.6</v>
      </c>
      <c r="C338" s="32">
        <v>96.3</v>
      </c>
      <c r="D338" s="32">
        <v>98</v>
      </c>
    </row>
    <row r="339" spans="1:4" x14ac:dyDescent="0.25">
      <c r="A339" s="32">
        <v>1050</v>
      </c>
      <c r="B339" s="32">
        <v>96.3</v>
      </c>
      <c r="C339" s="32">
        <v>96.3</v>
      </c>
      <c r="D339" s="32">
        <v>98.3</v>
      </c>
    </row>
    <row r="340" spans="1:4" x14ac:dyDescent="0.25">
      <c r="A340" s="32">
        <v>1050</v>
      </c>
      <c r="B340" s="32">
        <v>95.9</v>
      </c>
      <c r="C340" s="32">
        <v>96.1</v>
      </c>
      <c r="D340" s="32">
        <v>98.5</v>
      </c>
    </row>
    <row r="341" spans="1:4" x14ac:dyDescent="0.25">
      <c r="A341" s="32">
        <v>1050</v>
      </c>
      <c r="B341" s="32">
        <v>95.4</v>
      </c>
      <c r="C341" s="32">
        <v>95.9</v>
      </c>
      <c r="D341" s="32">
        <v>98.7</v>
      </c>
    </row>
    <row r="342" spans="1:4" x14ac:dyDescent="0.25">
      <c r="A342" s="32">
        <v>1050</v>
      </c>
      <c r="B342" s="32">
        <v>94.6</v>
      </c>
      <c r="C342" s="32">
        <v>95.6</v>
      </c>
      <c r="D342" s="32">
        <v>98.9</v>
      </c>
    </row>
    <row r="343" spans="1:4" x14ac:dyDescent="0.25">
      <c r="A343" s="32">
        <v>1060</v>
      </c>
      <c r="B343" s="32">
        <v>93.7</v>
      </c>
      <c r="C343" s="32">
        <v>95.3</v>
      </c>
      <c r="D343" s="32">
        <v>99.2</v>
      </c>
    </row>
    <row r="344" spans="1:4" x14ac:dyDescent="0.25">
      <c r="A344" s="32">
        <v>1060</v>
      </c>
      <c r="B344" s="32">
        <v>93.1</v>
      </c>
      <c r="C344" s="32">
        <v>94.9</v>
      </c>
      <c r="D344" s="32">
        <v>99.7</v>
      </c>
    </row>
    <row r="345" spans="1:4" x14ac:dyDescent="0.25">
      <c r="A345" s="32">
        <v>1060</v>
      </c>
      <c r="B345" s="32">
        <v>93.1</v>
      </c>
      <c r="C345" s="32">
        <v>94.8</v>
      </c>
      <c r="D345" s="32">
        <v>99.9</v>
      </c>
    </row>
    <row r="346" spans="1:4" x14ac:dyDescent="0.25">
      <c r="A346" s="32">
        <v>1060</v>
      </c>
      <c r="B346" s="32">
        <v>93.8</v>
      </c>
      <c r="C346" s="32">
        <v>94.7</v>
      </c>
      <c r="D346" s="32">
        <v>100</v>
      </c>
    </row>
    <row r="347" spans="1:4" x14ac:dyDescent="0.25">
      <c r="A347" s="32">
        <v>1060</v>
      </c>
      <c r="B347" s="32">
        <v>94.5</v>
      </c>
      <c r="C347" s="32">
        <v>94.6</v>
      </c>
      <c r="D347" s="32">
        <v>99.8</v>
      </c>
    </row>
    <row r="348" spans="1:4" x14ac:dyDescent="0.25">
      <c r="A348" s="32">
        <v>1070</v>
      </c>
      <c r="B348" s="32">
        <v>94.8</v>
      </c>
      <c r="C348" s="32">
        <v>94.4</v>
      </c>
      <c r="D348" s="32">
        <v>99.7</v>
      </c>
    </row>
    <row r="349" spans="1:4" x14ac:dyDescent="0.25">
      <c r="A349" s="32">
        <v>1070</v>
      </c>
      <c r="B349" s="32">
        <v>94.7</v>
      </c>
      <c r="C349" s="32">
        <v>94.1</v>
      </c>
      <c r="D349" s="32">
        <v>99.7</v>
      </c>
    </row>
    <row r="350" spans="1:4" x14ac:dyDescent="0.25">
      <c r="A350" s="32">
        <v>1070</v>
      </c>
      <c r="B350" s="32">
        <v>94.6</v>
      </c>
      <c r="C350" s="32">
        <v>94</v>
      </c>
      <c r="D350" s="32">
        <v>99.6</v>
      </c>
    </row>
    <row r="351" spans="1:4" x14ac:dyDescent="0.25">
      <c r="A351" s="32">
        <v>1070</v>
      </c>
      <c r="B351" s="32">
        <v>94.4</v>
      </c>
      <c r="C351" s="32">
        <v>93.8</v>
      </c>
      <c r="D351" s="32">
        <v>99.6</v>
      </c>
    </row>
    <row r="352" spans="1:4" x14ac:dyDescent="0.25">
      <c r="A352" s="32">
        <v>1070</v>
      </c>
      <c r="B352" s="32">
        <v>94</v>
      </c>
      <c r="C352" s="32">
        <v>93.5</v>
      </c>
      <c r="D352" s="32">
        <v>99.8</v>
      </c>
    </row>
    <row r="353" spans="1:4" x14ac:dyDescent="0.25">
      <c r="A353" s="32">
        <v>1080</v>
      </c>
      <c r="B353" s="32">
        <v>93.4</v>
      </c>
      <c r="C353" s="32">
        <v>93.3</v>
      </c>
      <c r="D353" s="32">
        <v>99.9</v>
      </c>
    </row>
    <row r="354" spans="1:4" x14ac:dyDescent="0.25">
      <c r="A354" s="32">
        <v>1080</v>
      </c>
      <c r="B354" s="32">
        <v>92.9</v>
      </c>
      <c r="C354" s="32">
        <v>93.1</v>
      </c>
      <c r="D354" s="32">
        <v>99.9</v>
      </c>
    </row>
    <row r="355" spans="1:4" x14ac:dyDescent="0.25">
      <c r="A355" s="32">
        <v>1080</v>
      </c>
      <c r="B355" s="32">
        <v>92.3</v>
      </c>
      <c r="C355" s="32">
        <v>93</v>
      </c>
      <c r="D355" s="32">
        <v>100</v>
      </c>
    </row>
    <row r="356" spans="1:4" x14ac:dyDescent="0.25">
      <c r="A356" s="32">
        <v>1080</v>
      </c>
      <c r="B356" s="32">
        <v>91.6</v>
      </c>
      <c r="C356" s="32">
        <v>92.9</v>
      </c>
      <c r="D356" s="32">
        <v>100</v>
      </c>
    </row>
    <row r="357" spans="1:4" x14ac:dyDescent="0.25">
      <c r="A357" s="32">
        <v>1080</v>
      </c>
      <c r="B357" s="32">
        <v>90.9</v>
      </c>
      <c r="C357" s="32">
        <v>92.7</v>
      </c>
      <c r="D357" s="32">
        <v>100</v>
      </c>
    </row>
    <row r="358" spans="1:4" x14ac:dyDescent="0.25">
      <c r="A358" s="32">
        <v>1090</v>
      </c>
      <c r="B358" s="32">
        <v>90.3</v>
      </c>
      <c r="C358" s="32">
        <v>92.6</v>
      </c>
      <c r="D358" s="32">
        <v>100</v>
      </c>
    </row>
    <row r="359" spans="1:4" x14ac:dyDescent="0.25">
      <c r="A359" s="32">
        <v>1090</v>
      </c>
      <c r="B359" s="32">
        <v>89.8</v>
      </c>
      <c r="C359" s="32">
        <v>92.6</v>
      </c>
      <c r="D359" s="32">
        <v>100</v>
      </c>
    </row>
    <row r="360" spans="1:4" x14ac:dyDescent="0.25">
      <c r="A360" s="32">
        <v>1090</v>
      </c>
      <c r="B360" s="32">
        <v>89.4</v>
      </c>
      <c r="C360" s="32">
        <v>92.6</v>
      </c>
      <c r="D360" s="32">
        <v>100</v>
      </c>
    </row>
    <row r="361" spans="1:4" x14ac:dyDescent="0.25">
      <c r="A361" s="32">
        <v>1090</v>
      </c>
      <c r="B361" s="32">
        <v>88.9</v>
      </c>
      <c r="C361" s="32">
        <v>92.5</v>
      </c>
      <c r="D361" s="32">
        <v>100</v>
      </c>
    </row>
    <row r="362" spans="1:4" x14ac:dyDescent="0.25">
      <c r="A362" s="32">
        <v>1090</v>
      </c>
      <c r="B362" s="32">
        <v>88.5</v>
      </c>
      <c r="C362" s="32">
        <v>92.5</v>
      </c>
      <c r="D362" s="32">
        <v>100</v>
      </c>
    </row>
    <row r="363" spans="1:4" x14ac:dyDescent="0.25">
      <c r="A363" s="32">
        <v>1100</v>
      </c>
      <c r="B363" s="32">
        <v>88.3</v>
      </c>
      <c r="C363" s="32">
        <v>92.6</v>
      </c>
      <c r="D363" s="32">
        <v>100</v>
      </c>
    </row>
    <row r="364" spans="1:4" x14ac:dyDescent="0.25">
      <c r="A364" s="32">
        <v>1100</v>
      </c>
      <c r="B364" s="32">
        <v>88.5</v>
      </c>
      <c r="C364" s="32">
        <v>92.6</v>
      </c>
      <c r="D364" s="32">
        <v>100</v>
      </c>
    </row>
    <row r="365" spans="1:4" x14ac:dyDescent="0.25">
      <c r="A365" s="32">
        <v>1100</v>
      </c>
      <c r="B365" s="32">
        <v>88.8</v>
      </c>
      <c r="C365" s="32">
        <v>92.5</v>
      </c>
      <c r="D365" s="32">
        <v>100</v>
      </c>
    </row>
    <row r="366" spans="1:4" x14ac:dyDescent="0.25">
      <c r="A366" s="32">
        <v>1100</v>
      </c>
      <c r="B366" s="32">
        <v>89.3</v>
      </c>
      <c r="C366" s="32">
        <v>92.7</v>
      </c>
      <c r="D366" s="32">
        <v>99.9</v>
      </c>
    </row>
    <row r="367" spans="1:4" x14ac:dyDescent="0.25">
      <c r="A367" s="32">
        <v>1100</v>
      </c>
      <c r="B367" s="32">
        <v>90</v>
      </c>
      <c r="C367" s="32">
        <v>92.9</v>
      </c>
      <c r="D367" s="32">
        <v>99.8</v>
      </c>
    </row>
    <row r="368" spans="1:4" x14ac:dyDescent="0.25">
      <c r="A368" s="32">
        <v>1110</v>
      </c>
      <c r="B368" s="32">
        <v>90.5</v>
      </c>
      <c r="C368" s="32">
        <v>93</v>
      </c>
      <c r="D368" s="32">
        <v>99.7</v>
      </c>
    </row>
    <row r="369" spans="1:4" x14ac:dyDescent="0.25">
      <c r="A369" s="32">
        <v>1110</v>
      </c>
      <c r="B369" s="32">
        <v>91</v>
      </c>
      <c r="C369" s="32">
        <v>93.1</v>
      </c>
      <c r="D369" s="32">
        <v>99.4</v>
      </c>
    </row>
    <row r="370" spans="1:4" x14ac:dyDescent="0.25">
      <c r="A370" s="32">
        <v>1110</v>
      </c>
      <c r="B370" s="32">
        <v>91.6</v>
      </c>
      <c r="C370" s="32">
        <v>93.4</v>
      </c>
      <c r="D370" s="32">
        <v>99.1</v>
      </c>
    </row>
    <row r="371" spans="1:4" x14ac:dyDescent="0.25">
      <c r="A371" s="32">
        <v>1110</v>
      </c>
      <c r="B371" s="32">
        <v>92.4</v>
      </c>
      <c r="C371" s="32">
        <v>93.7</v>
      </c>
      <c r="D371" s="32">
        <v>98.9</v>
      </c>
    </row>
    <row r="372" spans="1:4" x14ac:dyDescent="0.25">
      <c r="A372" s="32">
        <v>1110</v>
      </c>
      <c r="B372" s="32">
        <v>93.1</v>
      </c>
      <c r="C372" s="32">
        <v>94</v>
      </c>
      <c r="D372" s="32">
        <v>98.6</v>
      </c>
    </row>
    <row r="373" spans="1:4" x14ac:dyDescent="0.25">
      <c r="A373" s="32">
        <v>1110</v>
      </c>
      <c r="B373" s="32">
        <v>93.9</v>
      </c>
      <c r="C373" s="32">
        <v>94.2</v>
      </c>
      <c r="D373" s="32">
        <v>98.3</v>
      </c>
    </row>
    <row r="374" spans="1:4" x14ac:dyDescent="0.25">
      <c r="A374" s="32">
        <v>1120</v>
      </c>
      <c r="B374" s="32">
        <v>94.6</v>
      </c>
      <c r="C374" s="32">
        <v>94.5</v>
      </c>
      <c r="D374" s="32">
        <v>98</v>
      </c>
    </row>
    <row r="375" spans="1:4" x14ac:dyDescent="0.25">
      <c r="A375" s="32">
        <v>1120</v>
      </c>
      <c r="B375" s="32">
        <v>95.2</v>
      </c>
      <c r="C375" s="32">
        <v>94.9</v>
      </c>
      <c r="D375" s="32">
        <v>97.9</v>
      </c>
    </row>
    <row r="376" spans="1:4" x14ac:dyDescent="0.25">
      <c r="A376" s="32">
        <v>1120</v>
      </c>
      <c r="B376" s="32">
        <v>95.8</v>
      </c>
      <c r="C376" s="32">
        <v>95.2</v>
      </c>
      <c r="D376" s="32">
        <v>97.9</v>
      </c>
    </row>
    <row r="377" spans="1:4" x14ac:dyDescent="0.25">
      <c r="A377" s="32">
        <v>1120</v>
      </c>
      <c r="B377" s="32">
        <v>96.3</v>
      </c>
      <c r="C377" s="32">
        <v>95.6</v>
      </c>
      <c r="D377" s="32">
        <v>98</v>
      </c>
    </row>
    <row r="378" spans="1:4" x14ac:dyDescent="0.25">
      <c r="A378" s="32">
        <v>1120</v>
      </c>
      <c r="B378" s="32">
        <v>96.8</v>
      </c>
      <c r="C378" s="32">
        <v>95.9</v>
      </c>
      <c r="D378" s="32">
        <v>98</v>
      </c>
    </row>
    <row r="379" spans="1:4" x14ac:dyDescent="0.25">
      <c r="A379" s="32">
        <v>1130</v>
      </c>
      <c r="B379" s="32">
        <v>97.2</v>
      </c>
      <c r="C379" s="32">
        <v>96.1</v>
      </c>
      <c r="D379" s="32">
        <v>97.9</v>
      </c>
    </row>
    <row r="380" spans="1:4" x14ac:dyDescent="0.25">
      <c r="A380" s="32">
        <v>1130</v>
      </c>
      <c r="B380" s="32">
        <v>97.5</v>
      </c>
      <c r="C380" s="32">
        <v>96.4</v>
      </c>
      <c r="D380" s="32">
        <v>97.8</v>
      </c>
    </row>
    <row r="381" spans="1:4" x14ac:dyDescent="0.25">
      <c r="A381" s="32">
        <v>1130</v>
      </c>
      <c r="B381" s="32">
        <v>97.6</v>
      </c>
      <c r="C381" s="32">
        <v>96.6</v>
      </c>
      <c r="D381" s="32">
        <v>97.6</v>
      </c>
    </row>
    <row r="382" spans="1:4" x14ac:dyDescent="0.25">
      <c r="A382" s="32">
        <v>1130</v>
      </c>
      <c r="B382" s="32">
        <v>97.7</v>
      </c>
      <c r="C382" s="32">
        <v>96.7</v>
      </c>
      <c r="D382" s="32">
        <v>97.4</v>
      </c>
    </row>
    <row r="383" spans="1:4" x14ac:dyDescent="0.25">
      <c r="A383" s="32">
        <v>1130</v>
      </c>
      <c r="B383" s="32">
        <v>97.8</v>
      </c>
      <c r="C383" s="32">
        <v>96.7</v>
      </c>
      <c r="D383" s="32">
        <v>97.3</v>
      </c>
    </row>
    <row r="384" spans="1:4" x14ac:dyDescent="0.25">
      <c r="A384" s="32">
        <v>1140</v>
      </c>
      <c r="B384" s="32">
        <v>97.7</v>
      </c>
      <c r="C384" s="32">
        <v>96.7</v>
      </c>
      <c r="D384" s="32">
        <v>97.2</v>
      </c>
    </row>
    <row r="385" spans="1:4" x14ac:dyDescent="0.25">
      <c r="A385" s="32">
        <v>1140</v>
      </c>
      <c r="B385" s="32">
        <v>97.6</v>
      </c>
      <c r="C385" s="32">
        <v>96.7</v>
      </c>
      <c r="D385" s="32">
        <v>97.1</v>
      </c>
    </row>
    <row r="386" spans="1:4" x14ac:dyDescent="0.25">
      <c r="A386" s="32">
        <v>1140</v>
      </c>
      <c r="B386" s="32">
        <v>97.3</v>
      </c>
      <c r="C386" s="32">
        <v>96.7</v>
      </c>
      <c r="D386" s="32">
        <v>97</v>
      </c>
    </row>
    <row r="387" spans="1:4" x14ac:dyDescent="0.25">
      <c r="A387" s="32">
        <v>1140</v>
      </c>
      <c r="B387" s="32">
        <v>97</v>
      </c>
      <c r="C387" s="32">
        <v>96.7</v>
      </c>
      <c r="D387" s="32">
        <v>97</v>
      </c>
    </row>
    <row r="388" spans="1:4" x14ac:dyDescent="0.25">
      <c r="A388" s="32">
        <v>1140</v>
      </c>
      <c r="B388" s="32">
        <v>96.8</v>
      </c>
      <c r="C388" s="32">
        <v>96.6</v>
      </c>
      <c r="D388" s="32">
        <v>96.9</v>
      </c>
    </row>
    <row r="389" spans="1:4" x14ac:dyDescent="0.25">
      <c r="A389" s="32">
        <v>1150</v>
      </c>
      <c r="B389" s="32">
        <v>96.8</v>
      </c>
      <c r="C389" s="32">
        <v>96.7</v>
      </c>
      <c r="D389" s="32">
        <v>96.9</v>
      </c>
    </row>
    <row r="390" spans="1:4" x14ac:dyDescent="0.25">
      <c r="A390" s="32">
        <v>1150</v>
      </c>
      <c r="B390" s="32">
        <v>96.9</v>
      </c>
      <c r="C390" s="32">
        <v>96.8</v>
      </c>
      <c r="D390" s="32">
        <v>97</v>
      </c>
    </row>
    <row r="391" spans="1:4" x14ac:dyDescent="0.25">
      <c r="A391" s="32">
        <v>1150</v>
      </c>
      <c r="B391" s="32">
        <v>97.3</v>
      </c>
      <c r="C391" s="32">
        <v>97</v>
      </c>
      <c r="D391" s="32">
        <v>97.5</v>
      </c>
    </row>
    <row r="392" spans="1:4" x14ac:dyDescent="0.25">
      <c r="A392" s="32">
        <v>1150</v>
      </c>
      <c r="B392" s="32">
        <v>97.9</v>
      </c>
      <c r="C392" s="32">
        <v>97.1</v>
      </c>
      <c r="D392" s="32">
        <v>98</v>
      </c>
    </row>
    <row r="393" spans="1:4" x14ac:dyDescent="0.25">
      <c r="A393" s="32">
        <v>1150</v>
      </c>
      <c r="B393" s="32">
        <v>98.4</v>
      </c>
      <c r="C393" s="32">
        <v>97.4</v>
      </c>
      <c r="D393" s="32">
        <v>98.1</v>
      </c>
    </row>
    <row r="394" spans="1:4" x14ac:dyDescent="0.25">
      <c r="A394" s="32">
        <v>1160</v>
      </c>
      <c r="B394" s="32">
        <v>98.7</v>
      </c>
      <c r="C394" s="32">
        <v>97.6</v>
      </c>
      <c r="D394" s="32">
        <v>98</v>
      </c>
    </row>
    <row r="395" spans="1:4" x14ac:dyDescent="0.25">
      <c r="A395" s="32">
        <v>1160</v>
      </c>
      <c r="B395" s="32">
        <v>98.9</v>
      </c>
      <c r="C395" s="32">
        <v>97.7</v>
      </c>
      <c r="D395" s="32">
        <v>98</v>
      </c>
    </row>
    <row r="396" spans="1:4" x14ac:dyDescent="0.25">
      <c r="A396" s="32">
        <v>1160</v>
      </c>
      <c r="B396" s="32">
        <v>99.1</v>
      </c>
      <c r="C396" s="32">
        <v>97.8</v>
      </c>
      <c r="D396" s="32">
        <v>98.3</v>
      </c>
    </row>
    <row r="397" spans="1:4" x14ac:dyDescent="0.25">
      <c r="A397" s="32">
        <v>1160</v>
      </c>
      <c r="B397" s="32">
        <v>99.2</v>
      </c>
      <c r="C397" s="32">
        <v>97.9</v>
      </c>
      <c r="D397" s="32">
        <v>98.4</v>
      </c>
    </row>
    <row r="398" spans="1:4" x14ac:dyDescent="0.25">
      <c r="A398" s="32">
        <v>1160</v>
      </c>
      <c r="B398" s="32">
        <v>99.3</v>
      </c>
      <c r="C398" s="32">
        <v>97.9</v>
      </c>
      <c r="D398" s="32">
        <v>98.4</v>
      </c>
    </row>
    <row r="399" spans="1:4" x14ac:dyDescent="0.25">
      <c r="A399" s="32">
        <v>1160</v>
      </c>
      <c r="B399" s="32">
        <v>99.3</v>
      </c>
      <c r="C399" s="32">
        <v>97.9</v>
      </c>
      <c r="D399" s="32">
        <v>98.5</v>
      </c>
    </row>
    <row r="400" spans="1:4" x14ac:dyDescent="0.25">
      <c r="A400" s="32">
        <v>1170</v>
      </c>
      <c r="B400" s="32">
        <v>99.4</v>
      </c>
      <c r="C400" s="32">
        <v>98</v>
      </c>
      <c r="D400" s="32">
        <v>98.5</v>
      </c>
    </row>
    <row r="401" spans="1:4" x14ac:dyDescent="0.25">
      <c r="A401" s="32">
        <v>1170</v>
      </c>
      <c r="B401" s="32">
        <v>99.5</v>
      </c>
      <c r="C401" s="32">
        <v>98.1</v>
      </c>
      <c r="D401" s="32">
        <v>98.5</v>
      </c>
    </row>
    <row r="402" spans="1:4" x14ac:dyDescent="0.25">
      <c r="A402" s="32">
        <v>1170</v>
      </c>
      <c r="B402" s="32">
        <v>99.4</v>
      </c>
      <c r="C402" s="32">
        <v>98.1</v>
      </c>
      <c r="D402" s="32">
        <v>98.4</v>
      </c>
    </row>
    <row r="403" spans="1:4" x14ac:dyDescent="0.25">
      <c r="A403" s="32">
        <v>1170</v>
      </c>
      <c r="B403" s="32">
        <v>99.4</v>
      </c>
      <c r="C403" s="32">
        <v>98.1</v>
      </c>
      <c r="D403" s="32">
        <v>98.3</v>
      </c>
    </row>
    <row r="404" spans="1:4" x14ac:dyDescent="0.25">
      <c r="A404" s="32">
        <v>1170</v>
      </c>
      <c r="B404" s="32">
        <v>99.4</v>
      </c>
      <c r="C404" s="32">
        <v>98.1</v>
      </c>
      <c r="D404" s="32">
        <v>98.3</v>
      </c>
    </row>
    <row r="405" spans="1:4" x14ac:dyDescent="0.25">
      <c r="A405" s="32">
        <v>1180</v>
      </c>
      <c r="B405" s="32">
        <v>99.5</v>
      </c>
      <c r="C405" s="32">
        <v>98.1</v>
      </c>
      <c r="D405" s="32">
        <v>98.2</v>
      </c>
    </row>
    <row r="406" spans="1:4" x14ac:dyDescent="0.25">
      <c r="A406" s="32">
        <v>1180</v>
      </c>
      <c r="B406" s="32">
        <v>99.5</v>
      </c>
      <c r="C406" s="32">
        <v>98.2</v>
      </c>
      <c r="D406" s="32">
        <v>98</v>
      </c>
    </row>
    <row r="407" spans="1:4" x14ac:dyDescent="0.25">
      <c r="A407" s="32">
        <v>1180</v>
      </c>
      <c r="B407" s="32">
        <v>99.4</v>
      </c>
      <c r="C407" s="32">
        <v>98.3</v>
      </c>
      <c r="D407" s="32">
        <v>97.9</v>
      </c>
    </row>
    <row r="408" spans="1:4" x14ac:dyDescent="0.25">
      <c r="A408" s="32">
        <v>1180</v>
      </c>
      <c r="B408" s="32">
        <v>99.4</v>
      </c>
      <c r="C408" s="32">
        <v>98.3</v>
      </c>
      <c r="D408" s="32">
        <v>97.8</v>
      </c>
    </row>
    <row r="409" spans="1:4" x14ac:dyDescent="0.25">
      <c r="A409" s="32">
        <v>1180</v>
      </c>
      <c r="B409" s="32">
        <v>99.5</v>
      </c>
      <c r="C409" s="32">
        <v>98.3</v>
      </c>
      <c r="D409" s="32">
        <v>97.7</v>
      </c>
    </row>
    <row r="410" spans="1:4" x14ac:dyDescent="0.25">
      <c r="A410" s="32">
        <v>1190</v>
      </c>
      <c r="B410" s="32">
        <v>99.5</v>
      </c>
      <c r="C410" s="32">
        <v>98.3</v>
      </c>
      <c r="D410" s="32">
        <v>97.6</v>
      </c>
    </row>
    <row r="411" spans="1:4" x14ac:dyDescent="0.25">
      <c r="A411" s="32">
        <v>1190</v>
      </c>
      <c r="B411" s="32">
        <v>99.5</v>
      </c>
      <c r="C411" s="32">
        <v>98.4</v>
      </c>
      <c r="D411" s="32">
        <v>97.3</v>
      </c>
    </row>
    <row r="412" spans="1:4" x14ac:dyDescent="0.25">
      <c r="A412" s="32">
        <v>1190</v>
      </c>
      <c r="B412" s="32">
        <v>99.5</v>
      </c>
      <c r="C412" s="32">
        <v>98.4</v>
      </c>
      <c r="D412" s="32">
        <v>97.1</v>
      </c>
    </row>
    <row r="413" spans="1:4" x14ac:dyDescent="0.25">
      <c r="A413" s="32">
        <v>1190</v>
      </c>
      <c r="B413" s="32">
        <v>99.5</v>
      </c>
      <c r="C413" s="32">
        <v>98.3</v>
      </c>
      <c r="D413" s="32">
        <v>97</v>
      </c>
    </row>
    <row r="414" spans="1:4" x14ac:dyDescent="0.25">
      <c r="A414" s="32">
        <v>1190</v>
      </c>
      <c r="B414" s="32">
        <v>99.4</v>
      </c>
      <c r="C414" s="32">
        <v>98.3</v>
      </c>
      <c r="D414" s="32">
        <v>96.9</v>
      </c>
    </row>
    <row r="415" spans="1:4" x14ac:dyDescent="0.25">
      <c r="A415" s="32">
        <v>1200</v>
      </c>
      <c r="B415" s="32">
        <v>99.3</v>
      </c>
      <c r="C415" s="32">
        <v>98.3</v>
      </c>
      <c r="D415" s="32">
        <v>96.9</v>
      </c>
    </row>
    <row r="416" spans="1:4" x14ac:dyDescent="0.25">
      <c r="A416" s="32">
        <v>1200</v>
      </c>
      <c r="B416" s="32">
        <v>99.2</v>
      </c>
      <c r="C416" s="32">
        <v>98.4</v>
      </c>
      <c r="D416" s="32">
        <v>96.8</v>
      </c>
    </row>
    <row r="417" spans="1:4" x14ac:dyDescent="0.25">
      <c r="A417" s="32">
        <v>1200</v>
      </c>
      <c r="B417" s="32">
        <v>99.2</v>
      </c>
      <c r="C417" s="32">
        <v>98.4</v>
      </c>
      <c r="D417" s="32">
        <v>96.7</v>
      </c>
    </row>
    <row r="418" spans="1:4" x14ac:dyDescent="0.25">
      <c r="A418" s="32">
        <v>1200</v>
      </c>
      <c r="B418" s="32">
        <v>99.2</v>
      </c>
      <c r="C418" s="32">
        <v>98.4</v>
      </c>
      <c r="D418" s="32">
        <v>96.8</v>
      </c>
    </row>
    <row r="419" spans="1:4" x14ac:dyDescent="0.25">
      <c r="A419" s="32">
        <v>1200</v>
      </c>
      <c r="B419" s="32">
        <v>99.2</v>
      </c>
      <c r="C419" s="32">
        <v>98.3</v>
      </c>
      <c r="D419" s="32">
        <v>96.9</v>
      </c>
    </row>
    <row r="420" spans="1:4" x14ac:dyDescent="0.25">
      <c r="A420" s="32">
        <v>1210</v>
      </c>
      <c r="B420" s="32">
        <v>99.2</v>
      </c>
      <c r="C420" s="32">
        <v>98.3</v>
      </c>
      <c r="D420" s="32">
        <v>97.1</v>
      </c>
    </row>
    <row r="421" spans="1:4" x14ac:dyDescent="0.25">
      <c r="A421" s="32">
        <v>1210</v>
      </c>
      <c r="B421" s="32">
        <v>99.3</v>
      </c>
      <c r="C421" s="32">
        <v>98.2</v>
      </c>
      <c r="D421" s="32">
        <v>97.1</v>
      </c>
    </row>
    <row r="422" spans="1:4" x14ac:dyDescent="0.25">
      <c r="A422" s="32">
        <v>1210</v>
      </c>
      <c r="B422" s="32">
        <v>99.4</v>
      </c>
      <c r="C422" s="32">
        <v>98.3</v>
      </c>
      <c r="D422" s="32">
        <v>97</v>
      </c>
    </row>
    <row r="423" spans="1:4" x14ac:dyDescent="0.25">
      <c r="A423" s="32">
        <v>1210</v>
      </c>
      <c r="B423" s="32">
        <v>99.4</v>
      </c>
      <c r="C423" s="32">
        <v>98.3</v>
      </c>
      <c r="D423" s="32">
        <v>96.8</v>
      </c>
    </row>
    <row r="424" spans="1:4" x14ac:dyDescent="0.25">
      <c r="A424" s="32">
        <v>1210</v>
      </c>
      <c r="B424" s="32">
        <v>99.5</v>
      </c>
      <c r="C424" s="32">
        <v>98.3</v>
      </c>
      <c r="D424" s="32">
        <v>96.8</v>
      </c>
    </row>
    <row r="425" spans="1:4" x14ac:dyDescent="0.25">
      <c r="A425" s="32">
        <v>1210</v>
      </c>
      <c r="B425" s="32">
        <v>99.5</v>
      </c>
      <c r="C425" s="32">
        <v>98.2</v>
      </c>
      <c r="D425" s="32">
        <v>96.9</v>
      </c>
    </row>
    <row r="426" spans="1:4" x14ac:dyDescent="0.25">
      <c r="A426" s="32">
        <v>1220</v>
      </c>
      <c r="B426" s="32">
        <v>99.5</v>
      </c>
      <c r="C426" s="32">
        <v>98.1</v>
      </c>
      <c r="D426" s="32">
        <v>96.9</v>
      </c>
    </row>
    <row r="427" spans="1:4" x14ac:dyDescent="0.25">
      <c r="A427" s="32">
        <v>1220</v>
      </c>
      <c r="B427" s="32">
        <v>99.6</v>
      </c>
      <c r="C427" s="32">
        <v>98.1</v>
      </c>
      <c r="D427" s="32">
        <v>96.9</v>
      </c>
    </row>
    <row r="428" spans="1:4" x14ac:dyDescent="0.25">
      <c r="A428" s="32">
        <v>1220</v>
      </c>
      <c r="B428" s="32">
        <v>99.6</v>
      </c>
      <c r="C428" s="32">
        <v>98.1</v>
      </c>
      <c r="D428" s="32">
        <v>97</v>
      </c>
    </row>
    <row r="429" spans="1:4" x14ac:dyDescent="0.25">
      <c r="A429" s="32">
        <v>1220</v>
      </c>
      <c r="B429" s="32">
        <v>99.6</v>
      </c>
      <c r="C429" s="32">
        <v>98.1</v>
      </c>
      <c r="D429" s="32">
        <v>96.8</v>
      </c>
    </row>
    <row r="430" spans="1:4" x14ac:dyDescent="0.25">
      <c r="A430" s="32">
        <v>1220</v>
      </c>
      <c r="B430" s="32">
        <v>99.5</v>
      </c>
      <c r="C430" s="32">
        <v>98.1</v>
      </c>
      <c r="D430" s="32">
        <v>96.7</v>
      </c>
    </row>
    <row r="431" spans="1:4" x14ac:dyDescent="0.25">
      <c r="A431" s="32">
        <v>1230</v>
      </c>
      <c r="B431" s="32">
        <v>99.4</v>
      </c>
      <c r="C431" s="32">
        <v>98.1</v>
      </c>
      <c r="D431" s="32">
        <v>96.3</v>
      </c>
    </row>
    <row r="432" spans="1:4" x14ac:dyDescent="0.25">
      <c r="A432" s="32">
        <v>1230</v>
      </c>
      <c r="B432" s="32">
        <v>99.3</v>
      </c>
      <c r="C432" s="32">
        <v>98</v>
      </c>
      <c r="D432" s="32">
        <v>95.8</v>
      </c>
    </row>
    <row r="433" spans="1:4" x14ac:dyDescent="0.25">
      <c r="A433" s="32">
        <v>1230</v>
      </c>
      <c r="B433" s="32">
        <v>99.1</v>
      </c>
      <c r="C433" s="32">
        <v>97.9</v>
      </c>
      <c r="D433" s="32">
        <v>95.5</v>
      </c>
    </row>
    <row r="434" spans="1:4" x14ac:dyDescent="0.25">
      <c r="A434" s="32">
        <v>1230</v>
      </c>
      <c r="B434" s="32">
        <v>98.8</v>
      </c>
      <c r="C434" s="32">
        <v>97.7</v>
      </c>
      <c r="D434" s="32">
        <v>95.7</v>
      </c>
    </row>
    <row r="435" spans="1:4" x14ac:dyDescent="0.25">
      <c r="A435" s="32">
        <v>1230</v>
      </c>
      <c r="B435" s="32">
        <v>98.6</v>
      </c>
      <c r="C435" s="32">
        <v>97.6</v>
      </c>
      <c r="D435" s="32">
        <v>96.1</v>
      </c>
    </row>
    <row r="436" spans="1:4" x14ac:dyDescent="0.25">
      <c r="A436" s="32">
        <v>1240</v>
      </c>
      <c r="B436" s="32">
        <v>98.4</v>
      </c>
      <c r="C436" s="32">
        <v>97.4</v>
      </c>
      <c r="D436" s="32">
        <v>96.5</v>
      </c>
    </row>
    <row r="437" spans="1:4" x14ac:dyDescent="0.25">
      <c r="A437" s="32">
        <v>1240</v>
      </c>
      <c r="B437" s="32">
        <v>98.2</v>
      </c>
      <c r="C437" s="32">
        <v>97.2</v>
      </c>
      <c r="D437" s="32">
        <v>96.7</v>
      </c>
    </row>
    <row r="438" spans="1:4" x14ac:dyDescent="0.25">
      <c r="A438" s="32">
        <v>1240</v>
      </c>
      <c r="B438" s="32">
        <v>97.9</v>
      </c>
      <c r="C438" s="32">
        <v>97.1</v>
      </c>
      <c r="D438" s="32">
        <v>96.7</v>
      </c>
    </row>
    <row r="439" spans="1:4" x14ac:dyDescent="0.25">
      <c r="A439" s="32">
        <v>1240</v>
      </c>
      <c r="B439" s="32">
        <v>98</v>
      </c>
      <c r="C439" s="32">
        <v>97</v>
      </c>
      <c r="D439" s="32">
        <v>96.7</v>
      </c>
    </row>
    <row r="440" spans="1:4" x14ac:dyDescent="0.25">
      <c r="A440" s="32">
        <v>1240</v>
      </c>
      <c r="B440" s="32">
        <v>98.4</v>
      </c>
      <c r="C440" s="32">
        <v>97.1</v>
      </c>
      <c r="D440" s="32">
        <v>96.5</v>
      </c>
    </row>
    <row r="441" spans="1:4" x14ac:dyDescent="0.25">
      <c r="A441" s="32">
        <v>1250</v>
      </c>
      <c r="B441" s="32">
        <v>98.8</v>
      </c>
      <c r="C441" s="32">
        <v>97.2</v>
      </c>
      <c r="D441" s="32">
        <v>96.4</v>
      </c>
    </row>
    <row r="442" spans="1:4" x14ac:dyDescent="0.25">
      <c r="A442" s="32">
        <v>1250</v>
      </c>
      <c r="B442" s="32">
        <v>99</v>
      </c>
      <c r="C442" s="32">
        <v>97.2</v>
      </c>
      <c r="D442" s="32">
        <v>96.3</v>
      </c>
    </row>
    <row r="443" spans="1:4" x14ac:dyDescent="0.25">
      <c r="A443" s="32">
        <v>1250</v>
      </c>
      <c r="B443" s="32">
        <v>99.1</v>
      </c>
      <c r="C443" s="32">
        <v>97.2</v>
      </c>
      <c r="D443" s="32">
        <v>96.1</v>
      </c>
    </row>
    <row r="444" spans="1:4" x14ac:dyDescent="0.25">
      <c r="A444" s="32">
        <v>1250</v>
      </c>
      <c r="B444" s="32">
        <v>99.2</v>
      </c>
      <c r="C444" s="32">
        <v>97.3</v>
      </c>
      <c r="D444" s="32">
        <v>96</v>
      </c>
    </row>
    <row r="445" spans="1:4" x14ac:dyDescent="0.25">
      <c r="A445" s="32">
        <v>1250</v>
      </c>
      <c r="B445" s="32">
        <v>99.2</v>
      </c>
      <c r="C445" s="32">
        <v>97.3</v>
      </c>
      <c r="D445" s="32">
        <v>95.8</v>
      </c>
    </row>
    <row r="446" spans="1:4" x14ac:dyDescent="0.25">
      <c r="A446" s="32">
        <v>1260</v>
      </c>
      <c r="B446" s="32">
        <v>99.3</v>
      </c>
      <c r="C446" s="32">
        <v>97.4</v>
      </c>
      <c r="D446" s="32">
        <v>95.5</v>
      </c>
    </row>
    <row r="447" spans="1:4" x14ac:dyDescent="0.25">
      <c r="A447" s="32">
        <v>1260</v>
      </c>
      <c r="B447" s="32">
        <v>99.3</v>
      </c>
      <c r="C447" s="32">
        <v>97.4</v>
      </c>
      <c r="D447" s="32">
        <v>95.3</v>
      </c>
    </row>
    <row r="448" spans="1:4" x14ac:dyDescent="0.25">
      <c r="A448" s="32">
        <v>1260</v>
      </c>
      <c r="B448" s="32">
        <v>99.4</v>
      </c>
      <c r="C448" s="32">
        <v>97.4</v>
      </c>
      <c r="D448" s="32">
        <v>95.1</v>
      </c>
    </row>
    <row r="449" spans="1:4" x14ac:dyDescent="0.25">
      <c r="A449" s="32">
        <v>1260</v>
      </c>
      <c r="B449" s="32">
        <v>99.3</v>
      </c>
      <c r="C449" s="32">
        <v>97.4</v>
      </c>
      <c r="D449" s="32">
        <v>94.8</v>
      </c>
    </row>
    <row r="450" spans="1:4" x14ac:dyDescent="0.25">
      <c r="A450" s="32">
        <v>1260</v>
      </c>
      <c r="B450" s="32">
        <v>99.3</v>
      </c>
      <c r="C450" s="32">
        <v>97.5</v>
      </c>
      <c r="D450" s="32">
        <v>94.5</v>
      </c>
    </row>
    <row r="451" spans="1:4" x14ac:dyDescent="0.25">
      <c r="A451" s="32">
        <v>1270</v>
      </c>
      <c r="B451" s="32">
        <v>99.2</v>
      </c>
      <c r="C451" s="32">
        <v>97.6</v>
      </c>
      <c r="D451" s="32">
        <v>94</v>
      </c>
    </row>
    <row r="452" spans="1:4" x14ac:dyDescent="0.25">
      <c r="A452" s="32">
        <v>1270</v>
      </c>
      <c r="B452" s="32">
        <v>99.2</v>
      </c>
      <c r="C452" s="32">
        <v>97.7</v>
      </c>
      <c r="D452" s="32">
        <v>93.6</v>
      </c>
    </row>
    <row r="453" spans="1:4" x14ac:dyDescent="0.25">
      <c r="A453" s="32">
        <v>1270</v>
      </c>
      <c r="B453" s="32">
        <v>99</v>
      </c>
      <c r="C453" s="32">
        <v>97.7</v>
      </c>
      <c r="D453" s="32">
        <v>93.4</v>
      </c>
    </row>
    <row r="454" spans="1:4" x14ac:dyDescent="0.25">
      <c r="A454" s="32">
        <v>1270</v>
      </c>
      <c r="B454" s="32">
        <v>98.8</v>
      </c>
      <c r="C454" s="32">
        <v>97.6</v>
      </c>
      <c r="D454" s="32">
        <v>93.3</v>
      </c>
    </row>
    <row r="455" spans="1:4" x14ac:dyDescent="0.25">
      <c r="A455" s="32">
        <v>1270</v>
      </c>
      <c r="B455" s="32">
        <v>98.4</v>
      </c>
      <c r="C455" s="32">
        <v>97.5</v>
      </c>
      <c r="D455" s="32">
        <v>93.2</v>
      </c>
    </row>
    <row r="456" spans="1:4" x14ac:dyDescent="0.25">
      <c r="A456" s="32">
        <v>1270</v>
      </c>
      <c r="B456" s="32">
        <v>97.9</v>
      </c>
      <c r="C456" s="32">
        <v>97.5</v>
      </c>
      <c r="D456" s="32">
        <v>93.3</v>
      </c>
    </row>
    <row r="457" spans="1:4" x14ac:dyDescent="0.25">
      <c r="A457" s="32">
        <v>1280</v>
      </c>
      <c r="B457" s="32">
        <v>97.4</v>
      </c>
      <c r="C457" s="32">
        <v>97.5</v>
      </c>
      <c r="D457" s="32">
        <v>93.3</v>
      </c>
    </row>
    <row r="458" spans="1:4" x14ac:dyDescent="0.25">
      <c r="A458" s="32">
        <v>1280</v>
      </c>
      <c r="B458" s="32">
        <v>97.2</v>
      </c>
      <c r="C458" s="32">
        <v>97.4</v>
      </c>
      <c r="D458" s="32">
        <v>93</v>
      </c>
    </row>
    <row r="459" spans="1:4" x14ac:dyDescent="0.25">
      <c r="A459" s="32">
        <v>1280</v>
      </c>
      <c r="B459" s="32">
        <v>97.3</v>
      </c>
      <c r="C459" s="32">
        <v>97.5</v>
      </c>
      <c r="D459" s="32">
        <v>92.6</v>
      </c>
    </row>
    <row r="460" spans="1:4" x14ac:dyDescent="0.25">
      <c r="A460" s="32">
        <v>1280</v>
      </c>
      <c r="B460" s="32">
        <v>97.7</v>
      </c>
      <c r="C460" s="32">
        <v>97.5</v>
      </c>
      <c r="D460" s="32">
        <v>92.1</v>
      </c>
    </row>
    <row r="461" spans="1:4" x14ac:dyDescent="0.25">
      <c r="A461" s="32">
        <v>1280</v>
      </c>
      <c r="B461" s="32">
        <v>98.2</v>
      </c>
      <c r="C461" s="32">
        <v>97.5</v>
      </c>
      <c r="D461" s="32">
        <v>91.8</v>
      </c>
    </row>
    <row r="462" spans="1:4" x14ac:dyDescent="0.25">
      <c r="A462" s="32">
        <v>1290</v>
      </c>
      <c r="B462" s="32">
        <v>98.6</v>
      </c>
      <c r="C462" s="32">
        <v>97.5</v>
      </c>
      <c r="D462" s="32">
        <v>91.8</v>
      </c>
    </row>
    <row r="463" spans="1:4" x14ac:dyDescent="0.25">
      <c r="A463" s="32">
        <v>1290</v>
      </c>
      <c r="B463" s="32">
        <v>98.9</v>
      </c>
      <c r="C463" s="32">
        <v>97.5</v>
      </c>
      <c r="D463" s="32">
        <v>92</v>
      </c>
    </row>
    <row r="464" spans="1:4" x14ac:dyDescent="0.25">
      <c r="A464" s="32">
        <v>1290</v>
      </c>
      <c r="B464" s="32">
        <v>99.2</v>
      </c>
      <c r="C464" s="32">
        <v>97.5</v>
      </c>
      <c r="D464" s="32">
        <v>92.5</v>
      </c>
    </row>
    <row r="465" spans="1:4" x14ac:dyDescent="0.25">
      <c r="A465" s="32">
        <v>1290</v>
      </c>
      <c r="B465" s="32">
        <v>99.3</v>
      </c>
      <c r="C465" s="32">
        <v>97.4</v>
      </c>
      <c r="D465" s="32">
        <v>92.5</v>
      </c>
    </row>
    <row r="466" spans="1:4" x14ac:dyDescent="0.25">
      <c r="A466" s="32">
        <v>1290</v>
      </c>
      <c r="B466" s="32">
        <v>99.4</v>
      </c>
      <c r="C466" s="32">
        <v>97.5</v>
      </c>
      <c r="D466" s="32">
        <v>92.2</v>
      </c>
    </row>
    <row r="467" spans="1:4" x14ac:dyDescent="0.25">
      <c r="A467" s="32">
        <v>1300</v>
      </c>
      <c r="B467" s="32">
        <v>99.4</v>
      </c>
      <c r="C467" s="32">
        <v>97.5</v>
      </c>
      <c r="D467" s="32">
        <v>91.8</v>
      </c>
    </row>
    <row r="468" spans="1:4" x14ac:dyDescent="0.25">
      <c r="A468" s="32">
        <v>1300</v>
      </c>
      <c r="B468" s="32">
        <v>99.4</v>
      </c>
      <c r="C468" s="32">
        <v>97.6</v>
      </c>
      <c r="D468" s="32">
        <v>91.4</v>
      </c>
    </row>
    <row r="469" spans="1:4" x14ac:dyDescent="0.25">
      <c r="A469" s="32">
        <v>1300</v>
      </c>
      <c r="B469" s="32">
        <v>99.5</v>
      </c>
      <c r="C469" s="32">
        <v>97.6</v>
      </c>
      <c r="D469" s="32">
        <v>91.1</v>
      </c>
    </row>
    <row r="470" spans="1:4" x14ac:dyDescent="0.25">
      <c r="A470" s="32">
        <v>1300</v>
      </c>
      <c r="B470" s="32">
        <v>99.5</v>
      </c>
      <c r="C470" s="32">
        <v>97.6</v>
      </c>
      <c r="D470" s="32">
        <v>90.9</v>
      </c>
    </row>
    <row r="471" spans="1:4" x14ac:dyDescent="0.25">
      <c r="A471" s="32">
        <v>1300</v>
      </c>
      <c r="B471" s="32">
        <v>99.5</v>
      </c>
      <c r="C471" s="32">
        <v>97.7</v>
      </c>
      <c r="D471" s="32">
        <v>90.7</v>
      </c>
    </row>
    <row r="472" spans="1:4" x14ac:dyDescent="0.25">
      <c r="A472" s="32">
        <v>1310</v>
      </c>
      <c r="B472" s="32">
        <v>99.5</v>
      </c>
      <c r="C472" s="32">
        <v>97.8</v>
      </c>
      <c r="D472" s="32">
        <v>90.5</v>
      </c>
    </row>
    <row r="473" spans="1:4" x14ac:dyDescent="0.25">
      <c r="A473" s="32">
        <v>1310</v>
      </c>
      <c r="B473" s="32">
        <v>99.5</v>
      </c>
      <c r="C473" s="32">
        <v>97.8</v>
      </c>
      <c r="D473" s="32">
        <v>90.2</v>
      </c>
    </row>
    <row r="474" spans="1:4" x14ac:dyDescent="0.25">
      <c r="A474" s="32">
        <v>1310</v>
      </c>
      <c r="B474" s="32">
        <v>99.5</v>
      </c>
      <c r="C474" s="32">
        <v>97.8</v>
      </c>
      <c r="D474" s="32">
        <v>90.1</v>
      </c>
    </row>
    <row r="475" spans="1:4" x14ac:dyDescent="0.25">
      <c r="A475" s="32">
        <v>1310</v>
      </c>
      <c r="B475" s="32">
        <v>99.6</v>
      </c>
      <c r="C475" s="32">
        <v>97.9</v>
      </c>
      <c r="D475" s="32">
        <v>90.1</v>
      </c>
    </row>
    <row r="476" spans="1:4" x14ac:dyDescent="0.25">
      <c r="A476" s="32">
        <v>1310</v>
      </c>
      <c r="B476" s="32">
        <v>99.6</v>
      </c>
      <c r="C476" s="32">
        <v>98</v>
      </c>
      <c r="D476" s="32">
        <v>90.2</v>
      </c>
    </row>
    <row r="477" spans="1:4" x14ac:dyDescent="0.25">
      <c r="A477" s="32">
        <v>1320</v>
      </c>
      <c r="B477" s="32">
        <v>99.6</v>
      </c>
      <c r="C477" s="32">
        <v>98</v>
      </c>
      <c r="D477" s="32">
        <v>90.3</v>
      </c>
    </row>
    <row r="478" spans="1:4" x14ac:dyDescent="0.25">
      <c r="A478" s="32">
        <v>1320</v>
      </c>
      <c r="B478" s="32">
        <v>99.6</v>
      </c>
      <c r="C478" s="32">
        <v>98.1</v>
      </c>
      <c r="D478" s="32">
        <v>90.4</v>
      </c>
    </row>
    <row r="479" spans="1:4" x14ac:dyDescent="0.25">
      <c r="A479" s="32">
        <v>1320</v>
      </c>
      <c r="B479" s="32">
        <v>99.6</v>
      </c>
      <c r="C479" s="32">
        <v>98.2</v>
      </c>
      <c r="D479" s="32">
        <v>90.2</v>
      </c>
    </row>
    <row r="480" spans="1:4" x14ac:dyDescent="0.25">
      <c r="A480" s="32">
        <v>1320</v>
      </c>
      <c r="B480" s="32">
        <v>99.6</v>
      </c>
      <c r="C480" s="32">
        <v>98.2</v>
      </c>
      <c r="D480" s="32">
        <v>90</v>
      </c>
    </row>
    <row r="481" spans="1:4" x14ac:dyDescent="0.25">
      <c r="A481" s="32">
        <v>1320</v>
      </c>
      <c r="B481" s="32">
        <v>99.6</v>
      </c>
      <c r="C481" s="32">
        <v>98.2</v>
      </c>
      <c r="D481" s="32">
        <v>90</v>
      </c>
    </row>
    <row r="482" spans="1:4" x14ac:dyDescent="0.25">
      <c r="A482" s="32">
        <v>1320</v>
      </c>
      <c r="B482" s="32">
        <v>99.6</v>
      </c>
      <c r="C482" s="32">
        <v>98.2</v>
      </c>
      <c r="D482" s="32">
        <v>90.1</v>
      </c>
    </row>
    <row r="483" spans="1:4" x14ac:dyDescent="0.25">
      <c r="A483" s="32">
        <v>1330</v>
      </c>
      <c r="B483" s="32">
        <v>99.5</v>
      </c>
      <c r="C483" s="32">
        <v>98.1</v>
      </c>
      <c r="D483" s="32">
        <v>90.3</v>
      </c>
    </row>
    <row r="484" spans="1:4" x14ac:dyDescent="0.25">
      <c r="A484" s="32">
        <v>1330</v>
      </c>
      <c r="B484" s="32">
        <v>99.5</v>
      </c>
      <c r="C484" s="32">
        <v>98.1</v>
      </c>
      <c r="D484" s="32">
        <v>90.5</v>
      </c>
    </row>
    <row r="485" spans="1:4" x14ac:dyDescent="0.25">
      <c r="A485" s="32">
        <v>1330</v>
      </c>
      <c r="B485" s="32">
        <v>99.5</v>
      </c>
      <c r="C485" s="32">
        <v>98</v>
      </c>
      <c r="D485" s="32">
        <v>90.6</v>
      </c>
    </row>
    <row r="486" spans="1:4" x14ac:dyDescent="0.25">
      <c r="A486" s="32">
        <v>1330</v>
      </c>
      <c r="B486" s="32">
        <v>99.4</v>
      </c>
      <c r="C486" s="32">
        <v>97.9</v>
      </c>
      <c r="D486" s="32">
        <v>90.6</v>
      </c>
    </row>
    <row r="487" spans="1:4" x14ac:dyDescent="0.25">
      <c r="A487" s="32">
        <v>1330</v>
      </c>
      <c r="B487" s="32">
        <v>99.1</v>
      </c>
      <c r="C487" s="32">
        <v>97.7</v>
      </c>
      <c r="D487" s="32">
        <v>90.5</v>
      </c>
    </row>
    <row r="488" spans="1:4" x14ac:dyDescent="0.25">
      <c r="A488" s="32">
        <v>1340</v>
      </c>
      <c r="B488" s="32">
        <v>98.5</v>
      </c>
      <c r="C488" s="32">
        <v>97.5</v>
      </c>
      <c r="D488" s="32">
        <v>90.3</v>
      </c>
    </row>
    <row r="489" spans="1:4" x14ac:dyDescent="0.25">
      <c r="A489" s="32">
        <v>1340</v>
      </c>
      <c r="B489" s="32">
        <v>97.1</v>
      </c>
      <c r="C489" s="32">
        <v>97.2</v>
      </c>
      <c r="D489" s="32">
        <v>90.3</v>
      </c>
    </row>
    <row r="490" spans="1:4" x14ac:dyDescent="0.25">
      <c r="A490" s="32">
        <v>1340</v>
      </c>
      <c r="B490" s="32">
        <v>95.3</v>
      </c>
      <c r="C490" s="32">
        <v>96.6</v>
      </c>
      <c r="D490" s="32">
        <v>90.4</v>
      </c>
    </row>
    <row r="491" spans="1:4" x14ac:dyDescent="0.25">
      <c r="A491" s="32">
        <v>1340</v>
      </c>
      <c r="B491" s="32">
        <v>95.5</v>
      </c>
      <c r="C491" s="32">
        <v>96.2</v>
      </c>
      <c r="D491" s="32">
        <v>90.3</v>
      </c>
    </row>
    <row r="492" spans="1:4" x14ac:dyDescent="0.25">
      <c r="A492" s="32">
        <v>1340</v>
      </c>
      <c r="B492" s="32">
        <v>97</v>
      </c>
      <c r="C492" s="32">
        <v>96.4</v>
      </c>
      <c r="D492" s="32">
        <v>90.2</v>
      </c>
    </row>
    <row r="493" spans="1:4" x14ac:dyDescent="0.25">
      <c r="A493" s="32">
        <v>1350</v>
      </c>
      <c r="B493" s="32">
        <v>98.1</v>
      </c>
      <c r="C493" s="32">
        <v>96.7</v>
      </c>
      <c r="D493" s="32">
        <v>90.1</v>
      </c>
    </row>
    <row r="494" spans="1:4" x14ac:dyDescent="0.25">
      <c r="A494" s="32">
        <v>1350</v>
      </c>
      <c r="B494" s="32">
        <v>98.7</v>
      </c>
      <c r="C494" s="32">
        <v>96.8</v>
      </c>
      <c r="D494" s="32">
        <v>90.1</v>
      </c>
    </row>
    <row r="495" spans="1:4" x14ac:dyDescent="0.25">
      <c r="A495" s="32">
        <v>1350</v>
      </c>
      <c r="B495" s="32">
        <v>98.9</v>
      </c>
      <c r="C495" s="32">
        <v>96.7</v>
      </c>
      <c r="D495" s="32">
        <v>90.1</v>
      </c>
    </row>
    <row r="496" spans="1:4" x14ac:dyDescent="0.25">
      <c r="A496" s="32">
        <v>1350</v>
      </c>
      <c r="B496" s="32">
        <v>99.1</v>
      </c>
      <c r="C496" s="32">
        <v>96.7</v>
      </c>
      <c r="D496" s="32">
        <v>90.2</v>
      </c>
    </row>
    <row r="497" spans="1:4" x14ac:dyDescent="0.25">
      <c r="A497" s="32">
        <v>1350</v>
      </c>
      <c r="B497" s="32">
        <v>99</v>
      </c>
      <c r="C497" s="32">
        <v>96.7</v>
      </c>
      <c r="D497" s="32">
        <v>90.4</v>
      </c>
    </row>
    <row r="498" spans="1:4" x14ac:dyDescent="0.25">
      <c r="A498" s="32">
        <v>1360</v>
      </c>
      <c r="B498" s="32">
        <v>98.7</v>
      </c>
      <c r="C498" s="32">
        <v>96.6</v>
      </c>
      <c r="D498" s="32">
        <v>90.7</v>
      </c>
    </row>
    <row r="499" spans="1:4" x14ac:dyDescent="0.25">
      <c r="A499" s="32">
        <v>1360</v>
      </c>
      <c r="B499" s="32">
        <v>98.2</v>
      </c>
      <c r="C499" s="32">
        <v>96.5</v>
      </c>
      <c r="D499" s="32">
        <v>91</v>
      </c>
    </row>
    <row r="500" spans="1:4" x14ac:dyDescent="0.25">
      <c r="A500" s="32">
        <v>1360</v>
      </c>
      <c r="B500" s="32">
        <v>98.1</v>
      </c>
      <c r="C500" s="32">
        <v>96.4</v>
      </c>
      <c r="D500" s="32">
        <v>91.4</v>
      </c>
    </row>
    <row r="501" spans="1:4" x14ac:dyDescent="0.25">
      <c r="A501" s="32">
        <v>1360</v>
      </c>
      <c r="B501" s="32">
        <v>98.5</v>
      </c>
      <c r="C501" s="32">
        <v>96.4</v>
      </c>
      <c r="D501" s="32">
        <v>91.7</v>
      </c>
    </row>
    <row r="502" spans="1:4" x14ac:dyDescent="0.25">
      <c r="A502" s="32">
        <v>1360</v>
      </c>
      <c r="B502" s="32">
        <v>99</v>
      </c>
      <c r="C502" s="32">
        <v>96.5</v>
      </c>
      <c r="D502" s="32">
        <v>92.2</v>
      </c>
    </row>
    <row r="503" spans="1:4" x14ac:dyDescent="0.25">
      <c r="A503" s="32">
        <v>1370</v>
      </c>
      <c r="B503" s="32">
        <v>99.3</v>
      </c>
      <c r="C503" s="32">
        <v>96.5</v>
      </c>
      <c r="D503" s="32">
        <v>92.4</v>
      </c>
    </row>
    <row r="504" spans="1:4" x14ac:dyDescent="0.25">
      <c r="A504" s="32">
        <v>1370</v>
      </c>
      <c r="B504" s="32">
        <v>99.5</v>
      </c>
      <c r="C504" s="32">
        <v>96.5</v>
      </c>
      <c r="D504" s="32">
        <v>92.7</v>
      </c>
    </row>
    <row r="505" spans="1:4" x14ac:dyDescent="0.25">
      <c r="A505" s="32">
        <v>1370</v>
      </c>
      <c r="B505" s="32">
        <v>99.6</v>
      </c>
      <c r="C505" s="32">
        <v>96.5</v>
      </c>
      <c r="D505" s="32">
        <v>93</v>
      </c>
    </row>
    <row r="506" spans="1:4" x14ac:dyDescent="0.25">
      <c r="A506" s="32">
        <v>1370</v>
      </c>
      <c r="B506" s="32">
        <v>99.6</v>
      </c>
      <c r="C506" s="32">
        <v>96.4</v>
      </c>
      <c r="D506" s="32">
        <v>93.3</v>
      </c>
    </row>
    <row r="507" spans="1:4" x14ac:dyDescent="0.25">
      <c r="A507" s="32">
        <v>1370</v>
      </c>
      <c r="B507" s="32">
        <v>99.6</v>
      </c>
      <c r="C507" s="32">
        <v>96.3</v>
      </c>
      <c r="D507" s="32">
        <v>93.6</v>
      </c>
    </row>
    <row r="508" spans="1:4" x14ac:dyDescent="0.25">
      <c r="A508" s="32">
        <v>1380</v>
      </c>
      <c r="B508" s="32">
        <v>99.7</v>
      </c>
      <c r="C508" s="32">
        <v>96.4</v>
      </c>
      <c r="D508" s="32">
        <v>94</v>
      </c>
    </row>
    <row r="509" spans="1:4" x14ac:dyDescent="0.25">
      <c r="A509" s="32">
        <v>1380</v>
      </c>
      <c r="B509" s="32">
        <v>99.8</v>
      </c>
      <c r="C509" s="32">
        <v>96.3</v>
      </c>
      <c r="D509" s="32">
        <v>94.1</v>
      </c>
    </row>
    <row r="510" spans="1:4" x14ac:dyDescent="0.25">
      <c r="A510" s="32">
        <v>1380</v>
      </c>
      <c r="B510" s="32">
        <v>99.8</v>
      </c>
      <c r="C510" s="32">
        <v>96.3</v>
      </c>
      <c r="D510" s="32">
        <v>94.2</v>
      </c>
    </row>
    <row r="511" spans="1:4" x14ac:dyDescent="0.25">
      <c r="A511" s="32">
        <v>1380</v>
      </c>
      <c r="B511" s="32">
        <v>99.8</v>
      </c>
      <c r="C511" s="32">
        <v>96.3</v>
      </c>
      <c r="D511" s="32">
        <v>94.3</v>
      </c>
    </row>
    <row r="512" spans="1:4" x14ac:dyDescent="0.25">
      <c r="A512" s="32">
        <v>1380</v>
      </c>
      <c r="B512" s="32">
        <v>99.9</v>
      </c>
      <c r="C512" s="32">
        <v>96.2</v>
      </c>
      <c r="D512" s="32">
        <v>94.5</v>
      </c>
    </row>
    <row r="513" spans="1:4" x14ac:dyDescent="0.25">
      <c r="A513" s="32">
        <v>1380</v>
      </c>
      <c r="B513" s="32">
        <v>99.8</v>
      </c>
      <c r="C513" s="32">
        <v>96.1</v>
      </c>
      <c r="D513" s="32">
        <v>94.6</v>
      </c>
    </row>
    <row r="514" spans="1:4" x14ac:dyDescent="0.25">
      <c r="A514" s="32">
        <v>1390</v>
      </c>
      <c r="B514" s="32">
        <v>99.8</v>
      </c>
      <c r="C514" s="32">
        <v>96</v>
      </c>
      <c r="D514" s="32">
        <v>94.7</v>
      </c>
    </row>
    <row r="515" spans="1:4" x14ac:dyDescent="0.25">
      <c r="A515" s="32">
        <v>1390</v>
      </c>
      <c r="B515" s="32">
        <v>99.8</v>
      </c>
      <c r="C515" s="32">
        <v>96</v>
      </c>
      <c r="D515" s="32">
        <v>94.8</v>
      </c>
    </row>
    <row r="516" spans="1:4" x14ac:dyDescent="0.25">
      <c r="A516" s="32">
        <v>1390</v>
      </c>
      <c r="B516" s="32">
        <v>99.9</v>
      </c>
      <c r="C516" s="32">
        <v>95.8</v>
      </c>
      <c r="D516" s="32">
        <v>94.8</v>
      </c>
    </row>
    <row r="517" spans="1:4" x14ac:dyDescent="0.25">
      <c r="A517" s="32">
        <v>1390</v>
      </c>
      <c r="B517" s="32">
        <v>99.9</v>
      </c>
      <c r="C517" s="32">
        <v>95.7</v>
      </c>
      <c r="D517" s="32">
        <v>94.6</v>
      </c>
    </row>
    <row r="518" spans="1:4" x14ac:dyDescent="0.25">
      <c r="A518" s="32">
        <v>1390</v>
      </c>
      <c r="B518" s="32">
        <v>99.8</v>
      </c>
      <c r="C518" s="32">
        <v>95.6</v>
      </c>
      <c r="D518" s="32">
        <v>94.5</v>
      </c>
    </row>
    <row r="519" spans="1:4" x14ac:dyDescent="0.25">
      <c r="A519" s="32">
        <v>1400</v>
      </c>
      <c r="B519" s="32">
        <v>99.8</v>
      </c>
      <c r="C519" s="32">
        <v>95.6</v>
      </c>
      <c r="D519" s="32">
        <v>94.3</v>
      </c>
    </row>
    <row r="520" spans="1:4" x14ac:dyDescent="0.25">
      <c r="A520" s="32">
        <v>1400</v>
      </c>
      <c r="B520" s="32">
        <v>99.8</v>
      </c>
      <c r="C520" s="32">
        <v>95.6</v>
      </c>
      <c r="D520" s="32">
        <v>94.3</v>
      </c>
    </row>
    <row r="521" spans="1:4" x14ac:dyDescent="0.25">
      <c r="A521" s="32">
        <v>1400</v>
      </c>
      <c r="B521" s="32">
        <v>99.8</v>
      </c>
      <c r="C521" s="32">
        <v>95.7</v>
      </c>
      <c r="D521" s="32">
        <v>94.3</v>
      </c>
    </row>
    <row r="522" spans="1:4" x14ac:dyDescent="0.25">
      <c r="A522" s="32">
        <v>1400</v>
      </c>
      <c r="B522" s="32">
        <v>99.8</v>
      </c>
      <c r="C522" s="32">
        <v>95.7</v>
      </c>
      <c r="D522" s="32">
        <v>94.3</v>
      </c>
    </row>
    <row r="523" spans="1:4" x14ac:dyDescent="0.25">
      <c r="A523" s="32">
        <v>1400</v>
      </c>
      <c r="B523" s="32">
        <v>99.9</v>
      </c>
      <c r="C523" s="32">
        <v>95.7</v>
      </c>
      <c r="D523" s="32">
        <v>94.3</v>
      </c>
    </row>
    <row r="524" spans="1:4" x14ac:dyDescent="0.25">
      <c r="A524" s="32">
        <v>1410</v>
      </c>
      <c r="B524" s="32">
        <v>99.9</v>
      </c>
      <c r="C524" s="32">
        <v>95.8</v>
      </c>
      <c r="D524" s="32">
        <v>94.3</v>
      </c>
    </row>
    <row r="525" spans="1:4" x14ac:dyDescent="0.25">
      <c r="A525" s="32">
        <v>1410</v>
      </c>
      <c r="B525" s="32">
        <v>99.8</v>
      </c>
      <c r="C525" s="32">
        <v>95.9</v>
      </c>
      <c r="D525" s="32">
        <v>94</v>
      </c>
    </row>
    <row r="526" spans="1:4" x14ac:dyDescent="0.25">
      <c r="A526" s="32">
        <v>1410</v>
      </c>
      <c r="B526" s="32">
        <v>99.8</v>
      </c>
      <c r="C526" s="32">
        <v>96</v>
      </c>
      <c r="D526" s="32">
        <v>93.8</v>
      </c>
    </row>
    <row r="527" spans="1:4" x14ac:dyDescent="0.25">
      <c r="A527" s="32">
        <v>1410</v>
      </c>
      <c r="B527" s="32">
        <v>99.8</v>
      </c>
      <c r="C527" s="32">
        <v>96.1</v>
      </c>
      <c r="D527" s="32">
        <v>93.8</v>
      </c>
    </row>
    <row r="528" spans="1:4" x14ac:dyDescent="0.25">
      <c r="A528" s="32">
        <v>1410</v>
      </c>
      <c r="B528" s="32">
        <v>99.8</v>
      </c>
      <c r="C528" s="32">
        <v>96.1</v>
      </c>
      <c r="D528" s="32">
        <v>94.3</v>
      </c>
    </row>
    <row r="529" spans="1:4" x14ac:dyDescent="0.25">
      <c r="A529" s="32">
        <v>1420</v>
      </c>
      <c r="B529" s="32">
        <v>99.7</v>
      </c>
      <c r="C529" s="32">
        <v>96.1</v>
      </c>
      <c r="D529" s="32">
        <v>94.7</v>
      </c>
    </row>
    <row r="530" spans="1:4" x14ac:dyDescent="0.25">
      <c r="A530" s="32">
        <v>1420</v>
      </c>
      <c r="B530" s="32">
        <v>99.7</v>
      </c>
      <c r="C530" s="32">
        <v>96</v>
      </c>
      <c r="D530" s="32">
        <v>94.9</v>
      </c>
    </row>
    <row r="531" spans="1:4" x14ac:dyDescent="0.25">
      <c r="A531" s="32">
        <v>1420</v>
      </c>
      <c r="B531" s="32">
        <v>99.6</v>
      </c>
      <c r="C531" s="32">
        <v>96.2</v>
      </c>
      <c r="D531" s="32">
        <v>95.1</v>
      </c>
    </row>
    <row r="532" spans="1:4" x14ac:dyDescent="0.25">
      <c r="A532" s="32">
        <v>1420</v>
      </c>
      <c r="B532" s="32">
        <v>99.7</v>
      </c>
      <c r="C532" s="32">
        <v>96.3</v>
      </c>
      <c r="D532" s="32">
        <v>95</v>
      </c>
    </row>
    <row r="533" spans="1:4" x14ac:dyDescent="0.25">
      <c r="A533" s="32">
        <v>1420</v>
      </c>
      <c r="B533" s="32">
        <v>99.8</v>
      </c>
      <c r="C533" s="32">
        <v>96.3</v>
      </c>
      <c r="D533" s="32">
        <v>94.8</v>
      </c>
    </row>
    <row r="534" spans="1:4" x14ac:dyDescent="0.25">
      <c r="A534" s="32">
        <v>1430</v>
      </c>
      <c r="B534" s="32">
        <v>99.7</v>
      </c>
      <c r="C534" s="32">
        <v>96.3</v>
      </c>
      <c r="D534" s="32">
        <v>94.6</v>
      </c>
    </row>
    <row r="535" spans="1:4" x14ac:dyDescent="0.25">
      <c r="A535" s="32">
        <v>1430</v>
      </c>
      <c r="B535" s="32">
        <v>99.7</v>
      </c>
      <c r="C535" s="32">
        <v>96.4</v>
      </c>
      <c r="D535" s="32">
        <v>94.2</v>
      </c>
    </row>
    <row r="536" spans="1:4" x14ac:dyDescent="0.25">
      <c r="A536" s="32">
        <v>1430</v>
      </c>
      <c r="B536" s="32">
        <v>99.7</v>
      </c>
      <c r="C536" s="32">
        <v>96.4</v>
      </c>
      <c r="D536" s="32">
        <v>93.9</v>
      </c>
    </row>
    <row r="537" spans="1:4" x14ac:dyDescent="0.25">
      <c r="A537" s="32">
        <v>1430</v>
      </c>
      <c r="B537" s="32">
        <v>99.7</v>
      </c>
      <c r="C537" s="32">
        <v>96.5</v>
      </c>
      <c r="D537" s="32">
        <v>93.5</v>
      </c>
    </row>
    <row r="538" spans="1:4" x14ac:dyDescent="0.25">
      <c r="A538" s="32">
        <v>1430</v>
      </c>
      <c r="B538" s="32">
        <v>99.7</v>
      </c>
      <c r="C538" s="32">
        <v>96.5</v>
      </c>
      <c r="D538" s="32">
        <v>93.3</v>
      </c>
    </row>
    <row r="539" spans="1:4" x14ac:dyDescent="0.25">
      <c r="A539" s="32">
        <v>1430</v>
      </c>
      <c r="B539" s="32">
        <v>99.6</v>
      </c>
      <c r="C539" s="32">
        <v>96.4</v>
      </c>
      <c r="D539" s="32">
        <v>93.1</v>
      </c>
    </row>
    <row r="540" spans="1:4" x14ac:dyDescent="0.25">
      <c r="A540" s="32">
        <v>1440</v>
      </c>
      <c r="B540" s="32">
        <v>99.5</v>
      </c>
      <c r="C540" s="32">
        <v>96.6</v>
      </c>
      <c r="D540" s="32">
        <v>93.1</v>
      </c>
    </row>
    <row r="541" spans="1:4" x14ac:dyDescent="0.25">
      <c r="A541" s="32">
        <v>1440</v>
      </c>
      <c r="B541" s="32">
        <v>99.5</v>
      </c>
      <c r="C541" s="32">
        <v>96.7</v>
      </c>
      <c r="D541" s="32">
        <v>92.9</v>
      </c>
    </row>
    <row r="542" spans="1:4" x14ac:dyDescent="0.25">
      <c r="A542" s="32">
        <v>1440</v>
      </c>
      <c r="B542" s="32">
        <v>99.5</v>
      </c>
      <c r="C542" s="32">
        <v>96.7</v>
      </c>
      <c r="D542" s="32">
        <v>92.7</v>
      </c>
    </row>
    <row r="543" spans="1:4" x14ac:dyDescent="0.25">
      <c r="A543" s="32">
        <v>1440</v>
      </c>
      <c r="B543" s="32">
        <v>99.5</v>
      </c>
      <c r="C543" s="32">
        <v>96.8</v>
      </c>
      <c r="D543" s="32">
        <v>92.6</v>
      </c>
    </row>
    <row r="544" spans="1:4" x14ac:dyDescent="0.25">
      <c r="A544" s="32">
        <v>1440</v>
      </c>
      <c r="B544" s="32">
        <v>99.3</v>
      </c>
      <c r="C544" s="32">
        <v>96.8</v>
      </c>
      <c r="D544" s="32">
        <v>92.6</v>
      </c>
    </row>
    <row r="545" spans="1:4" x14ac:dyDescent="0.25">
      <c r="A545" s="32">
        <v>1450</v>
      </c>
      <c r="B545" s="32">
        <v>99.2</v>
      </c>
      <c r="C545" s="32">
        <v>96.8</v>
      </c>
      <c r="D545" s="32">
        <v>92.8</v>
      </c>
    </row>
    <row r="546" spans="1:4" x14ac:dyDescent="0.25">
      <c r="A546" s="32">
        <v>1450</v>
      </c>
      <c r="B546" s="32">
        <v>99.1</v>
      </c>
      <c r="C546" s="32">
        <v>96.9</v>
      </c>
      <c r="D546" s="32">
        <v>93.4</v>
      </c>
    </row>
    <row r="547" spans="1:4" x14ac:dyDescent="0.25">
      <c r="A547" s="32">
        <v>1450</v>
      </c>
      <c r="B547" s="32">
        <v>99.1</v>
      </c>
      <c r="C547" s="32">
        <v>97</v>
      </c>
      <c r="D547" s="32">
        <v>94</v>
      </c>
    </row>
    <row r="548" spans="1:4" x14ac:dyDescent="0.25">
      <c r="A548" s="32">
        <v>1450</v>
      </c>
      <c r="B548" s="32">
        <v>98.9</v>
      </c>
      <c r="C548" s="32">
        <v>97</v>
      </c>
      <c r="D548" s="32">
        <v>94.5</v>
      </c>
    </row>
    <row r="549" spans="1:4" x14ac:dyDescent="0.25">
      <c r="A549" s="32">
        <v>1450</v>
      </c>
      <c r="B549" s="32">
        <v>98.7</v>
      </c>
      <c r="C549" s="32">
        <v>96.9</v>
      </c>
      <c r="D549" s="32">
        <v>94.8</v>
      </c>
    </row>
    <row r="550" spans="1:4" x14ac:dyDescent="0.25">
      <c r="A550" s="32">
        <v>1460</v>
      </c>
      <c r="B550" s="32">
        <v>98.5</v>
      </c>
      <c r="C550" s="32">
        <v>97</v>
      </c>
      <c r="D550" s="32">
        <v>95</v>
      </c>
    </row>
    <row r="551" spans="1:4" x14ac:dyDescent="0.25">
      <c r="A551" s="32">
        <v>1460</v>
      </c>
      <c r="B551" s="32">
        <v>98.7</v>
      </c>
      <c r="C551" s="32">
        <v>97.2</v>
      </c>
      <c r="D551" s="32">
        <v>95.5</v>
      </c>
    </row>
    <row r="552" spans="1:4" x14ac:dyDescent="0.25">
      <c r="A552" s="32">
        <v>1460</v>
      </c>
      <c r="B552" s="32">
        <v>98.7</v>
      </c>
      <c r="C552" s="32">
        <v>97.2</v>
      </c>
      <c r="D552" s="32">
        <v>95.6</v>
      </c>
    </row>
    <row r="553" spans="1:4" x14ac:dyDescent="0.25">
      <c r="A553" s="32">
        <v>1460</v>
      </c>
      <c r="B553" s="32">
        <v>98.5</v>
      </c>
      <c r="C553" s="32">
        <v>97.1</v>
      </c>
      <c r="D553" s="32">
        <v>95.4</v>
      </c>
    </row>
    <row r="554" spans="1:4" x14ac:dyDescent="0.25">
      <c r="A554" s="32">
        <v>1460</v>
      </c>
      <c r="B554" s="32">
        <v>98.1</v>
      </c>
      <c r="C554" s="32">
        <v>97.1</v>
      </c>
      <c r="D554" s="32">
        <v>95.3</v>
      </c>
    </row>
    <row r="555" spans="1:4" x14ac:dyDescent="0.25">
      <c r="A555" s="32">
        <v>1470</v>
      </c>
      <c r="B555" s="32">
        <v>97.8</v>
      </c>
      <c r="C555" s="32">
        <v>97</v>
      </c>
      <c r="D555" s="32">
        <v>95.6</v>
      </c>
    </row>
    <row r="556" spans="1:4" x14ac:dyDescent="0.25">
      <c r="A556" s="32">
        <v>1470</v>
      </c>
      <c r="B556" s="32">
        <v>98.1</v>
      </c>
      <c r="C556" s="32">
        <v>97</v>
      </c>
      <c r="D556" s="32">
        <v>95.5</v>
      </c>
    </row>
    <row r="557" spans="1:4" x14ac:dyDescent="0.25">
      <c r="A557" s="32">
        <v>1470</v>
      </c>
      <c r="B557" s="32">
        <v>98.4</v>
      </c>
      <c r="C557" s="32">
        <v>97</v>
      </c>
      <c r="D557" s="32">
        <v>95.3</v>
      </c>
    </row>
    <row r="558" spans="1:4" x14ac:dyDescent="0.25">
      <c r="A558" s="32">
        <v>1470</v>
      </c>
      <c r="B558" s="32">
        <v>98.5</v>
      </c>
      <c r="C558" s="32">
        <v>97.1</v>
      </c>
      <c r="D558" s="32">
        <v>95.2</v>
      </c>
    </row>
    <row r="559" spans="1:4" x14ac:dyDescent="0.25">
      <c r="A559" s="32">
        <v>1470</v>
      </c>
      <c r="B559" s="32">
        <v>98.8</v>
      </c>
      <c r="C559" s="32">
        <v>97</v>
      </c>
      <c r="D559" s="32">
        <v>95.3</v>
      </c>
    </row>
    <row r="560" spans="1:4" x14ac:dyDescent="0.25">
      <c r="A560" s="32">
        <v>1480</v>
      </c>
      <c r="B560" s="32">
        <v>99.2</v>
      </c>
      <c r="C560" s="32">
        <v>97</v>
      </c>
      <c r="D560" s="32">
        <v>95.3</v>
      </c>
    </row>
    <row r="561" spans="1:4" x14ac:dyDescent="0.25">
      <c r="A561" s="32">
        <v>1480</v>
      </c>
      <c r="B561" s="32">
        <v>99.5</v>
      </c>
      <c r="C561" s="32">
        <v>97.1</v>
      </c>
      <c r="D561" s="32">
        <v>95.3</v>
      </c>
    </row>
    <row r="562" spans="1:4" x14ac:dyDescent="0.25">
      <c r="A562" s="32">
        <v>1480</v>
      </c>
      <c r="B562" s="32">
        <v>99.7</v>
      </c>
      <c r="C562" s="32">
        <v>97.1</v>
      </c>
      <c r="D562" s="32">
        <v>95.4</v>
      </c>
    </row>
    <row r="563" spans="1:4" x14ac:dyDescent="0.25">
      <c r="A563" s="32">
        <v>1480</v>
      </c>
      <c r="B563" s="32">
        <v>99.8</v>
      </c>
      <c r="C563" s="32">
        <v>97</v>
      </c>
      <c r="D563" s="32">
        <v>95.6</v>
      </c>
    </row>
    <row r="564" spans="1:4" x14ac:dyDescent="0.25">
      <c r="A564" s="32">
        <v>1480</v>
      </c>
      <c r="B564" s="32">
        <v>99.8</v>
      </c>
      <c r="C564" s="32">
        <v>96.9</v>
      </c>
      <c r="D564" s="32">
        <v>95.7</v>
      </c>
    </row>
    <row r="565" spans="1:4" x14ac:dyDescent="0.25">
      <c r="A565" s="32">
        <v>1480</v>
      </c>
      <c r="B565" s="32">
        <v>99.8</v>
      </c>
      <c r="C565" s="32">
        <v>96.8</v>
      </c>
      <c r="D565" s="32">
        <v>95.6</v>
      </c>
    </row>
    <row r="566" spans="1:4" x14ac:dyDescent="0.25">
      <c r="A566" s="32">
        <v>1490</v>
      </c>
      <c r="B566" s="32">
        <v>99.8</v>
      </c>
      <c r="C566" s="32">
        <v>96.7</v>
      </c>
      <c r="D566" s="32">
        <v>95.2</v>
      </c>
    </row>
    <row r="567" spans="1:4" x14ac:dyDescent="0.25">
      <c r="A567" s="32">
        <v>1490</v>
      </c>
      <c r="B567" s="32">
        <v>99.7</v>
      </c>
      <c r="C567" s="32">
        <v>96.7</v>
      </c>
      <c r="D567" s="32">
        <v>94.8</v>
      </c>
    </row>
    <row r="568" spans="1:4" x14ac:dyDescent="0.25">
      <c r="A568" s="32">
        <v>1490</v>
      </c>
      <c r="B568" s="32">
        <v>99.8</v>
      </c>
      <c r="C568" s="32">
        <v>96.7</v>
      </c>
      <c r="D568" s="32">
        <v>94.3</v>
      </c>
    </row>
    <row r="569" spans="1:4" x14ac:dyDescent="0.25">
      <c r="A569" s="32">
        <v>1490</v>
      </c>
      <c r="B569" s="32">
        <v>99.9</v>
      </c>
      <c r="C569" s="32">
        <v>96.6</v>
      </c>
      <c r="D569" s="32">
        <v>93.8</v>
      </c>
    </row>
    <row r="570" spans="1:4" x14ac:dyDescent="0.25">
      <c r="A570" s="32">
        <v>1490</v>
      </c>
      <c r="B570" s="32">
        <v>99.8</v>
      </c>
      <c r="C570" s="32">
        <v>96.5</v>
      </c>
      <c r="D570" s="32">
        <v>93.2</v>
      </c>
    </row>
    <row r="571" spans="1:4" x14ac:dyDescent="0.25">
      <c r="A571" s="32">
        <v>1500</v>
      </c>
      <c r="B571" s="32">
        <v>99.8</v>
      </c>
      <c r="C571" s="32">
        <v>96.4</v>
      </c>
      <c r="D571" s="32">
        <v>92.5</v>
      </c>
    </row>
    <row r="572" spans="1:4" x14ac:dyDescent="0.25">
      <c r="A572" s="32">
        <v>1500</v>
      </c>
      <c r="B572" s="32">
        <v>99.9</v>
      </c>
      <c r="C572" s="32">
        <v>96.4</v>
      </c>
      <c r="D572" s="32">
        <v>91.8</v>
      </c>
    </row>
    <row r="573" spans="1:4" x14ac:dyDescent="0.25">
      <c r="A573" s="32">
        <v>1500</v>
      </c>
      <c r="B573" s="32">
        <v>100</v>
      </c>
      <c r="C573" s="32">
        <v>96.4</v>
      </c>
      <c r="D573" s="32">
        <v>91.3</v>
      </c>
    </row>
    <row r="574" spans="1:4" x14ac:dyDescent="0.25">
      <c r="A574" s="32">
        <v>1500</v>
      </c>
      <c r="B574" s="32">
        <v>100</v>
      </c>
      <c r="C574" s="32">
        <v>96.3</v>
      </c>
      <c r="D574" s="32">
        <v>90.9</v>
      </c>
    </row>
    <row r="575" spans="1:4" x14ac:dyDescent="0.25">
      <c r="A575" s="32">
        <v>1500</v>
      </c>
      <c r="B575" s="32">
        <v>99.9</v>
      </c>
      <c r="C575" s="32">
        <v>96.1</v>
      </c>
      <c r="D575" s="32">
        <v>90.6</v>
      </c>
    </row>
    <row r="576" spans="1:4" x14ac:dyDescent="0.25">
      <c r="A576" s="32">
        <v>1510</v>
      </c>
      <c r="B576" s="32">
        <v>99.5</v>
      </c>
      <c r="C576" s="32">
        <v>95.9</v>
      </c>
      <c r="D576" s="32">
        <v>91.3</v>
      </c>
    </row>
    <row r="577" spans="1:4" x14ac:dyDescent="0.25">
      <c r="A577" s="32">
        <v>1510</v>
      </c>
      <c r="B577" s="32">
        <v>99.7</v>
      </c>
      <c r="C577" s="32">
        <v>95.8</v>
      </c>
      <c r="D577" s="32">
        <v>93.7</v>
      </c>
    </row>
    <row r="578" spans="1:4" x14ac:dyDescent="0.25">
      <c r="A578" s="32">
        <v>1510</v>
      </c>
      <c r="B578" s="32">
        <v>100</v>
      </c>
      <c r="C578" s="32">
        <v>95.7</v>
      </c>
      <c r="D578" s="32">
        <v>94.4</v>
      </c>
    </row>
    <row r="579" spans="1:4" x14ac:dyDescent="0.25">
      <c r="A579" s="32">
        <v>1510</v>
      </c>
      <c r="B579" s="32">
        <v>100</v>
      </c>
      <c r="C579" s="32">
        <v>95.5</v>
      </c>
      <c r="D579" s="32">
        <v>95.2</v>
      </c>
    </row>
    <row r="580" spans="1:4" x14ac:dyDescent="0.25">
      <c r="A580" s="32">
        <v>1510</v>
      </c>
      <c r="B580" s="32">
        <v>99.9</v>
      </c>
      <c r="C580" s="32">
        <v>95.4</v>
      </c>
      <c r="D580" s="32">
        <v>95.7</v>
      </c>
    </row>
    <row r="581" spans="1:4" x14ac:dyDescent="0.25">
      <c r="A581" s="32">
        <v>1520</v>
      </c>
      <c r="B581" s="32">
        <v>99.8</v>
      </c>
      <c r="C581" s="32">
        <v>95.3</v>
      </c>
      <c r="D581" s="32">
        <v>96.2</v>
      </c>
    </row>
    <row r="582" spans="1:4" x14ac:dyDescent="0.25">
      <c r="A582" s="32">
        <v>1520</v>
      </c>
      <c r="B582" s="32">
        <v>99.8</v>
      </c>
      <c r="C582" s="32">
        <v>95.2</v>
      </c>
      <c r="D582" s="32">
        <v>96.5</v>
      </c>
    </row>
    <row r="583" spans="1:4" x14ac:dyDescent="0.25">
      <c r="A583" s="32">
        <v>1520</v>
      </c>
      <c r="B583" s="32">
        <v>99.9</v>
      </c>
      <c r="C583" s="32">
        <v>94.9</v>
      </c>
      <c r="D583" s="32">
        <v>96.4</v>
      </c>
    </row>
    <row r="584" spans="1:4" x14ac:dyDescent="0.25">
      <c r="A584" s="32">
        <v>1520</v>
      </c>
      <c r="B584" s="32">
        <v>100</v>
      </c>
      <c r="C584" s="32">
        <v>94.8</v>
      </c>
      <c r="D584" s="32">
        <v>96.3</v>
      </c>
    </row>
    <row r="585" spans="1:4" x14ac:dyDescent="0.25">
      <c r="A585" s="32">
        <v>1520</v>
      </c>
      <c r="B585" s="32">
        <v>100</v>
      </c>
      <c r="C585" s="32">
        <v>94.8</v>
      </c>
      <c r="D585" s="32">
        <v>96.1</v>
      </c>
    </row>
    <row r="586" spans="1:4" x14ac:dyDescent="0.25">
      <c r="A586" s="32">
        <v>1530</v>
      </c>
      <c r="B586" s="32">
        <v>100</v>
      </c>
      <c r="C586" s="32">
        <v>94.9</v>
      </c>
      <c r="D586" s="32">
        <v>95.7</v>
      </c>
    </row>
    <row r="587" spans="1:4" x14ac:dyDescent="0.25">
      <c r="A587" s="32">
        <v>1530</v>
      </c>
      <c r="B587" s="32">
        <v>100</v>
      </c>
      <c r="C587" s="32">
        <v>94.8</v>
      </c>
      <c r="D587" s="32">
        <v>95.2</v>
      </c>
    </row>
    <row r="588" spans="1:4" x14ac:dyDescent="0.25">
      <c r="A588" s="32">
        <v>1530</v>
      </c>
      <c r="B588" s="32">
        <v>100</v>
      </c>
      <c r="C588" s="32">
        <v>94.7</v>
      </c>
      <c r="D588" s="32">
        <v>94.8</v>
      </c>
    </row>
    <row r="589" spans="1:4" x14ac:dyDescent="0.25">
      <c r="A589" s="32">
        <v>1530</v>
      </c>
      <c r="B589" s="32">
        <v>99.9</v>
      </c>
      <c r="C589" s="32">
        <v>94.5</v>
      </c>
      <c r="D589" s="32">
        <v>94.5</v>
      </c>
    </row>
    <row r="590" spans="1:4" x14ac:dyDescent="0.25">
      <c r="A590" s="32">
        <v>1530</v>
      </c>
      <c r="B590" s="32">
        <v>99.8</v>
      </c>
      <c r="C590" s="32">
        <v>94.5</v>
      </c>
      <c r="D590" s="32">
        <v>94.5</v>
      </c>
    </row>
    <row r="591" spans="1:4" x14ac:dyDescent="0.25">
      <c r="A591" s="32">
        <v>1540</v>
      </c>
      <c r="B591" s="32">
        <v>99.8</v>
      </c>
      <c r="C591" s="32">
        <v>94.5</v>
      </c>
      <c r="D591" s="32">
        <v>94.8</v>
      </c>
    </row>
    <row r="592" spans="1:4" x14ac:dyDescent="0.25">
      <c r="A592" s="32">
        <v>1540</v>
      </c>
      <c r="B592" s="32">
        <v>99.7</v>
      </c>
      <c r="C592" s="32">
        <v>94.3</v>
      </c>
      <c r="D592" s="32">
        <v>94.8</v>
      </c>
    </row>
    <row r="593" spans="1:4" x14ac:dyDescent="0.25">
      <c r="A593" s="32">
        <v>1540</v>
      </c>
      <c r="B593" s="32">
        <v>99.3</v>
      </c>
      <c r="C593" s="32">
        <v>94.1</v>
      </c>
      <c r="D593" s="32">
        <v>94.9</v>
      </c>
    </row>
    <row r="594" spans="1:4" x14ac:dyDescent="0.25">
      <c r="A594" s="32">
        <v>1540</v>
      </c>
      <c r="B594" s="32">
        <v>99.3</v>
      </c>
      <c r="C594" s="32">
        <v>94.2</v>
      </c>
      <c r="D594" s="32">
        <v>95.8</v>
      </c>
    </row>
    <row r="595" spans="1:4" x14ac:dyDescent="0.25">
      <c r="A595" s="32">
        <v>1540</v>
      </c>
      <c r="B595" s="32">
        <v>99.4</v>
      </c>
      <c r="C595" s="32">
        <v>94.2</v>
      </c>
      <c r="D595" s="32">
        <v>96.4</v>
      </c>
    </row>
    <row r="596" spans="1:4" x14ac:dyDescent="0.25">
      <c r="A596" s="32">
        <v>1540</v>
      </c>
      <c r="B596" s="32">
        <v>99.6</v>
      </c>
      <c r="C596" s="32">
        <v>94.2</v>
      </c>
      <c r="D596" s="32">
        <v>96.8</v>
      </c>
    </row>
    <row r="597" spans="1:4" x14ac:dyDescent="0.25">
      <c r="A597" s="32">
        <v>1550</v>
      </c>
      <c r="B597" s="32">
        <v>99.6</v>
      </c>
      <c r="C597" s="32">
        <v>94.2</v>
      </c>
      <c r="D597" s="32">
        <v>97</v>
      </c>
    </row>
    <row r="598" spans="1:4" x14ac:dyDescent="0.25">
      <c r="A598" s="32">
        <v>1550</v>
      </c>
      <c r="B598" s="32">
        <v>99.6</v>
      </c>
      <c r="C598" s="32">
        <v>94.1</v>
      </c>
      <c r="D598" s="32">
        <v>97</v>
      </c>
    </row>
    <row r="599" spans="1:4" x14ac:dyDescent="0.25">
      <c r="A599" s="32">
        <v>1550</v>
      </c>
      <c r="B599" s="32">
        <v>99.7</v>
      </c>
      <c r="C599" s="32">
        <v>94.1</v>
      </c>
      <c r="D599" s="32">
        <v>97.1</v>
      </c>
    </row>
    <row r="600" spans="1:4" x14ac:dyDescent="0.25">
      <c r="A600" s="32">
        <v>1550</v>
      </c>
      <c r="B600" s="32">
        <v>99.7</v>
      </c>
      <c r="C600" s="32">
        <v>94.1</v>
      </c>
      <c r="D600" s="32">
        <v>97.1</v>
      </c>
    </row>
    <row r="601" spans="1:4" x14ac:dyDescent="0.25">
      <c r="A601" s="32">
        <v>1550</v>
      </c>
      <c r="B601" s="32">
        <v>99.6</v>
      </c>
      <c r="C601" s="32">
        <v>94.2</v>
      </c>
      <c r="D601" s="32">
        <v>97.1</v>
      </c>
    </row>
    <row r="602" spans="1:4" x14ac:dyDescent="0.25">
      <c r="A602" s="32">
        <v>1560</v>
      </c>
      <c r="B602" s="32">
        <v>99.5</v>
      </c>
      <c r="C602" s="32">
        <v>94.1</v>
      </c>
      <c r="D602" s="32">
        <v>97</v>
      </c>
    </row>
    <row r="603" spans="1:4" x14ac:dyDescent="0.25">
      <c r="A603" s="32">
        <v>1560</v>
      </c>
      <c r="B603" s="32">
        <v>99.2</v>
      </c>
      <c r="C603" s="32">
        <v>93.9</v>
      </c>
      <c r="D603" s="32">
        <v>96.8</v>
      </c>
    </row>
    <row r="604" spans="1:4" x14ac:dyDescent="0.25">
      <c r="A604" s="32">
        <v>1560</v>
      </c>
      <c r="B604" s="32">
        <v>99.5</v>
      </c>
      <c r="C604" s="32">
        <v>94.5</v>
      </c>
      <c r="D604" s="32">
        <v>96.5</v>
      </c>
    </row>
    <row r="605" spans="1:4" x14ac:dyDescent="0.25">
      <c r="A605" s="32">
        <v>1560</v>
      </c>
      <c r="B605" s="32">
        <v>99.6</v>
      </c>
      <c r="C605" s="32">
        <v>94.6</v>
      </c>
      <c r="D605" s="32">
        <v>96.5</v>
      </c>
    </row>
    <row r="606" spans="1:4" x14ac:dyDescent="0.25">
      <c r="A606" s="32">
        <v>1560</v>
      </c>
      <c r="B606" s="32">
        <v>99.6</v>
      </c>
      <c r="C606" s="32">
        <v>94.6</v>
      </c>
      <c r="D606" s="32">
        <v>97</v>
      </c>
    </row>
    <row r="607" spans="1:4" x14ac:dyDescent="0.25">
      <c r="A607" s="32">
        <v>1570</v>
      </c>
      <c r="B607" s="32">
        <v>99.7</v>
      </c>
      <c r="C607" s="32">
        <v>94.8</v>
      </c>
      <c r="D607" s="32">
        <v>97.8</v>
      </c>
    </row>
    <row r="608" spans="1:4" x14ac:dyDescent="0.25">
      <c r="A608" s="32">
        <v>1570</v>
      </c>
      <c r="B608" s="32">
        <v>99.7</v>
      </c>
      <c r="C608" s="32">
        <v>94.9</v>
      </c>
      <c r="D608" s="32">
        <v>98.3</v>
      </c>
    </row>
    <row r="609" spans="1:4" x14ac:dyDescent="0.25">
      <c r="A609" s="32">
        <v>1570</v>
      </c>
      <c r="B609" s="32">
        <v>99.7</v>
      </c>
      <c r="C609" s="32">
        <v>95.1</v>
      </c>
      <c r="D609" s="32">
        <v>98.8</v>
      </c>
    </row>
    <row r="610" spans="1:4" x14ac:dyDescent="0.25">
      <c r="A610" s="32">
        <v>1570</v>
      </c>
      <c r="B610" s="32">
        <v>99.8</v>
      </c>
      <c r="C610" s="32">
        <v>95.2</v>
      </c>
      <c r="D610" s="32">
        <v>99</v>
      </c>
    </row>
    <row r="611" spans="1:4" x14ac:dyDescent="0.25">
      <c r="A611" s="32">
        <v>1570</v>
      </c>
      <c r="B611" s="32">
        <v>99.8</v>
      </c>
      <c r="C611" s="32">
        <v>95.2</v>
      </c>
      <c r="D611" s="32">
        <v>99</v>
      </c>
    </row>
    <row r="612" spans="1:4" x14ac:dyDescent="0.25">
      <c r="A612" s="32">
        <v>1580</v>
      </c>
      <c r="B612" s="32">
        <v>99.7</v>
      </c>
      <c r="C612" s="32">
        <v>95.5</v>
      </c>
      <c r="D612" s="32">
        <v>99.2</v>
      </c>
    </row>
    <row r="613" spans="1:4" x14ac:dyDescent="0.25">
      <c r="A613" s="32">
        <v>1580</v>
      </c>
      <c r="B613" s="32">
        <v>99.8</v>
      </c>
      <c r="C613" s="32">
        <v>95.6</v>
      </c>
      <c r="D613" s="32">
        <v>99.4</v>
      </c>
    </row>
    <row r="614" spans="1:4" x14ac:dyDescent="0.25">
      <c r="A614" s="32">
        <v>1580</v>
      </c>
      <c r="B614" s="32">
        <v>99.8</v>
      </c>
      <c r="C614" s="32">
        <v>95.7</v>
      </c>
      <c r="D614" s="32">
        <v>99.4</v>
      </c>
    </row>
    <row r="615" spans="1:4" x14ac:dyDescent="0.25">
      <c r="A615" s="32">
        <v>1580</v>
      </c>
      <c r="B615" s="32">
        <v>99.9</v>
      </c>
      <c r="C615" s="32">
        <v>95.8</v>
      </c>
      <c r="D615" s="32">
        <v>99.4</v>
      </c>
    </row>
    <row r="616" spans="1:4" x14ac:dyDescent="0.25">
      <c r="A616" s="32">
        <v>1580</v>
      </c>
      <c r="B616" s="32">
        <v>99.9</v>
      </c>
      <c r="C616" s="32">
        <v>95.9</v>
      </c>
      <c r="D616" s="32">
        <v>99.4</v>
      </c>
    </row>
    <row r="617" spans="1:4" x14ac:dyDescent="0.25">
      <c r="A617" s="32">
        <v>1590</v>
      </c>
      <c r="B617" s="32">
        <v>99.9</v>
      </c>
      <c r="C617" s="32">
        <v>96</v>
      </c>
      <c r="D617" s="32">
        <v>99.4</v>
      </c>
    </row>
    <row r="618" spans="1:4" x14ac:dyDescent="0.25">
      <c r="A618" s="32">
        <v>1590</v>
      </c>
      <c r="B618" s="32">
        <v>99.8</v>
      </c>
      <c r="C618" s="32">
        <v>96.1</v>
      </c>
      <c r="D618" s="32">
        <v>99.4</v>
      </c>
    </row>
    <row r="619" spans="1:4" x14ac:dyDescent="0.25">
      <c r="A619" s="32">
        <v>1590</v>
      </c>
      <c r="B619" s="32">
        <v>99.8</v>
      </c>
      <c r="C619" s="32">
        <v>96.2</v>
      </c>
      <c r="D619" s="32">
        <v>99.4</v>
      </c>
    </row>
    <row r="620" spans="1:4" x14ac:dyDescent="0.25">
      <c r="A620" s="32">
        <v>1590</v>
      </c>
      <c r="B620" s="32">
        <v>99.8</v>
      </c>
      <c r="C620" s="32">
        <v>96.2</v>
      </c>
      <c r="D620" s="32">
        <v>99.4</v>
      </c>
    </row>
    <row r="621" spans="1:4" x14ac:dyDescent="0.25">
      <c r="A621" s="32">
        <v>1590</v>
      </c>
      <c r="B621" s="32">
        <v>99.8</v>
      </c>
      <c r="C621" s="32">
        <v>96.2</v>
      </c>
      <c r="D621" s="32">
        <v>99.4</v>
      </c>
    </row>
    <row r="622" spans="1:4" x14ac:dyDescent="0.25">
      <c r="A622" s="32">
        <v>1590</v>
      </c>
      <c r="B622" s="32">
        <v>99.8</v>
      </c>
      <c r="C622" s="32">
        <v>96.2</v>
      </c>
      <c r="D622" s="32">
        <v>99.3</v>
      </c>
    </row>
    <row r="623" spans="1:4" x14ac:dyDescent="0.25">
      <c r="A623" s="32">
        <v>1600</v>
      </c>
      <c r="B623" s="32">
        <v>99.8</v>
      </c>
      <c r="C623" s="32">
        <v>96.2</v>
      </c>
      <c r="D623" s="32">
        <v>99.3</v>
      </c>
    </row>
    <row r="624" spans="1:4" x14ac:dyDescent="0.25">
      <c r="A624" s="32">
        <v>1600</v>
      </c>
      <c r="B624" s="32">
        <v>99.9</v>
      </c>
      <c r="C624" s="32">
        <v>96.2</v>
      </c>
      <c r="D624" s="32">
        <v>99.3</v>
      </c>
    </row>
    <row r="625" spans="1:4" x14ac:dyDescent="0.25">
      <c r="A625" s="32">
        <v>1600</v>
      </c>
      <c r="B625" s="32">
        <v>99.8</v>
      </c>
      <c r="C625" s="32">
        <v>96.2</v>
      </c>
      <c r="D625" s="32">
        <v>99.2</v>
      </c>
    </row>
    <row r="626" spans="1:4" x14ac:dyDescent="0.25">
      <c r="A626" s="32">
        <v>1600</v>
      </c>
      <c r="B626" s="32">
        <v>99.7</v>
      </c>
      <c r="C626" s="32">
        <v>96.2</v>
      </c>
      <c r="D626" s="32">
        <v>99.2</v>
      </c>
    </row>
    <row r="627" spans="1:4" x14ac:dyDescent="0.25">
      <c r="A627" s="32">
        <v>1600</v>
      </c>
      <c r="B627" s="32">
        <v>99.8</v>
      </c>
      <c r="C627" s="32">
        <v>96.2</v>
      </c>
      <c r="D627" s="32">
        <v>99.1</v>
      </c>
    </row>
    <row r="628" spans="1:4" x14ac:dyDescent="0.25">
      <c r="A628" s="32">
        <v>1610</v>
      </c>
      <c r="B628" s="32">
        <v>99.8</v>
      </c>
      <c r="C628" s="32">
        <v>96.2</v>
      </c>
      <c r="D628" s="32">
        <v>99.1</v>
      </c>
    </row>
    <row r="629" spans="1:4" x14ac:dyDescent="0.25">
      <c r="A629" s="32">
        <v>1610</v>
      </c>
      <c r="B629" s="32">
        <v>99.8</v>
      </c>
      <c r="C629" s="32">
        <v>96.3</v>
      </c>
      <c r="D629" s="32">
        <v>99</v>
      </c>
    </row>
    <row r="630" spans="1:4" x14ac:dyDescent="0.25">
      <c r="A630" s="32">
        <v>1610</v>
      </c>
      <c r="B630" s="32">
        <v>99.8</v>
      </c>
      <c r="C630" s="32">
        <v>96.3</v>
      </c>
      <c r="D630" s="32">
        <v>98.9</v>
      </c>
    </row>
    <row r="631" spans="1:4" x14ac:dyDescent="0.25">
      <c r="A631" s="32">
        <v>1610</v>
      </c>
      <c r="B631" s="32">
        <v>99.8</v>
      </c>
      <c r="C631" s="32">
        <v>96.3</v>
      </c>
      <c r="D631" s="32">
        <v>98.8</v>
      </c>
    </row>
    <row r="632" spans="1:4" x14ac:dyDescent="0.25">
      <c r="A632" s="32">
        <v>1610</v>
      </c>
      <c r="B632" s="32">
        <v>99.8</v>
      </c>
      <c r="C632" s="32">
        <v>96.3</v>
      </c>
      <c r="D632" s="32">
        <v>98.6</v>
      </c>
    </row>
    <row r="633" spans="1:4" x14ac:dyDescent="0.25">
      <c r="A633" s="32">
        <v>1620</v>
      </c>
      <c r="B633" s="32">
        <v>99.7</v>
      </c>
      <c r="C633" s="32">
        <v>96.4</v>
      </c>
      <c r="D633" s="32">
        <v>98.5</v>
      </c>
    </row>
    <row r="634" spans="1:4" x14ac:dyDescent="0.25">
      <c r="A634" s="32">
        <v>1620</v>
      </c>
      <c r="B634" s="32">
        <v>99.7</v>
      </c>
      <c r="C634" s="32">
        <v>96.6</v>
      </c>
      <c r="D634" s="32">
        <v>98.5</v>
      </c>
    </row>
    <row r="635" spans="1:4" x14ac:dyDescent="0.25">
      <c r="A635" s="32">
        <v>1620</v>
      </c>
      <c r="B635" s="32">
        <v>99.8</v>
      </c>
      <c r="C635" s="32">
        <v>96.6</v>
      </c>
      <c r="D635" s="32">
        <v>98.4</v>
      </c>
    </row>
    <row r="636" spans="1:4" x14ac:dyDescent="0.25">
      <c r="A636" s="32">
        <v>1620</v>
      </c>
      <c r="B636" s="32">
        <v>99.8</v>
      </c>
      <c r="C636" s="32">
        <v>96.6</v>
      </c>
      <c r="D636" s="32">
        <v>98.4</v>
      </c>
    </row>
    <row r="637" spans="1:4" x14ac:dyDescent="0.25">
      <c r="A637" s="32">
        <v>1620</v>
      </c>
      <c r="B637" s="32">
        <v>99.7</v>
      </c>
      <c r="C637" s="32">
        <v>96.8</v>
      </c>
      <c r="D637" s="32">
        <v>98.5</v>
      </c>
    </row>
    <row r="638" spans="1:4" x14ac:dyDescent="0.25">
      <c r="A638" s="32">
        <v>1630</v>
      </c>
      <c r="B638" s="32">
        <v>99.7</v>
      </c>
      <c r="C638" s="32">
        <v>96.8</v>
      </c>
      <c r="D638" s="32">
        <v>98.6</v>
      </c>
    </row>
    <row r="639" spans="1:4" x14ac:dyDescent="0.25">
      <c r="A639" s="32">
        <v>1630</v>
      </c>
      <c r="B639" s="32">
        <v>99.7</v>
      </c>
      <c r="C639" s="32">
        <v>96.8</v>
      </c>
      <c r="D639" s="32">
        <v>98.8</v>
      </c>
    </row>
    <row r="640" spans="1:4" x14ac:dyDescent="0.25">
      <c r="A640" s="32">
        <v>1630</v>
      </c>
      <c r="B640" s="32">
        <v>99.7</v>
      </c>
      <c r="C640" s="32">
        <v>96.9</v>
      </c>
      <c r="D640" s="32">
        <v>98.9</v>
      </c>
    </row>
    <row r="641" spans="1:4" x14ac:dyDescent="0.25">
      <c r="A641" s="32">
        <v>1630</v>
      </c>
      <c r="B641" s="32">
        <v>99.7</v>
      </c>
      <c r="C641" s="32">
        <v>96.9</v>
      </c>
      <c r="D641" s="32">
        <v>98.9</v>
      </c>
    </row>
    <row r="642" spans="1:4" x14ac:dyDescent="0.25">
      <c r="A642" s="32">
        <v>1630</v>
      </c>
      <c r="B642" s="32">
        <v>99.6</v>
      </c>
      <c r="C642" s="32">
        <v>96.9</v>
      </c>
      <c r="D642" s="32">
        <v>98.9</v>
      </c>
    </row>
    <row r="643" spans="1:4" x14ac:dyDescent="0.25">
      <c r="A643" s="32">
        <v>1640</v>
      </c>
      <c r="B643" s="32">
        <v>99.6</v>
      </c>
      <c r="C643" s="32">
        <v>96.9</v>
      </c>
      <c r="D643" s="32">
        <v>99.1</v>
      </c>
    </row>
    <row r="644" spans="1:4" x14ac:dyDescent="0.25">
      <c r="A644" s="32">
        <v>1640</v>
      </c>
      <c r="B644" s="32">
        <v>99.7</v>
      </c>
      <c r="C644" s="32">
        <v>97</v>
      </c>
      <c r="D644" s="32">
        <v>99.4</v>
      </c>
    </row>
    <row r="645" spans="1:4" x14ac:dyDescent="0.25">
      <c r="A645" s="32">
        <v>1640</v>
      </c>
      <c r="B645" s="32">
        <v>99.8</v>
      </c>
      <c r="C645" s="32">
        <v>97.1</v>
      </c>
      <c r="D645" s="32">
        <v>99.5</v>
      </c>
    </row>
    <row r="646" spans="1:4" x14ac:dyDescent="0.25">
      <c r="A646" s="32">
        <v>1640</v>
      </c>
      <c r="B646" s="32">
        <v>99.8</v>
      </c>
      <c r="C646" s="32">
        <v>97.2</v>
      </c>
      <c r="D646" s="32">
        <v>99.6</v>
      </c>
    </row>
    <row r="647" spans="1:4" x14ac:dyDescent="0.25">
      <c r="A647" s="32">
        <v>1640</v>
      </c>
      <c r="B647" s="32">
        <v>99.8</v>
      </c>
      <c r="C647" s="32">
        <v>97.2</v>
      </c>
      <c r="D647" s="32">
        <v>99.7</v>
      </c>
    </row>
    <row r="648" spans="1:4" x14ac:dyDescent="0.25">
      <c r="A648" s="32">
        <v>1650</v>
      </c>
      <c r="B648" s="32">
        <v>99.7</v>
      </c>
      <c r="C648" s="32">
        <v>97.1</v>
      </c>
      <c r="D648" s="32">
        <v>99.6</v>
      </c>
    </row>
    <row r="649" spans="1:4" x14ac:dyDescent="0.25">
      <c r="A649" s="32">
        <v>1650</v>
      </c>
      <c r="B649" s="32">
        <v>99.5</v>
      </c>
      <c r="C649" s="32">
        <v>97.1</v>
      </c>
      <c r="D649" s="32">
        <v>99.6</v>
      </c>
    </row>
    <row r="650" spans="1:4" x14ac:dyDescent="0.25">
      <c r="A650" s="32">
        <v>1650</v>
      </c>
      <c r="B650" s="32">
        <v>99.7</v>
      </c>
      <c r="C650" s="32">
        <v>97.3</v>
      </c>
      <c r="D650" s="32">
        <v>99.6</v>
      </c>
    </row>
    <row r="651" spans="1:4" x14ac:dyDescent="0.25">
      <c r="A651" s="32">
        <v>1650</v>
      </c>
      <c r="B651" s="32">
        <v>99.6</v>
      </c>
      <c r="C651" s="32">
        <v>97.3</v>
      </c>
      <c r="D651" s="32">
        <v>99.6</v>
      </c>
    </row>
    <row r="652" spans="1:4" x14ac:dyDescent="0.25">
      <c r="A652" s="32">
        <v>1650</v>
      </c>
      <c r="B652" s="32">
        <v>99.2</v>
      </c>
      <c r="C652" s="32">
        <v>97.4</v>
      </c>
      <c r="D652" s="32">
        <v>99.5</v>
      </c>
    </row>
    <row r="653" spans="1:4" x14ac:dyDescent="0.25">
      <c r="A653" s="32">
        <v>1650</v>
      </c>
      <c r="B653" s="32">
        <v>99.5</v>
      </c>
      <c r="C653" s="32">
        <v>97.6</v>
      </c>
      <c r="D653" s="32">
        <v>99.7</v>
      </c>
    </row>
    <row r="654" spans="1:4" x14ac:dyDescent="0.25">
      <c r="A654" s="32">
        <v>1660</v>
      </c>
      <c r="B654" s="32">
        <v>99.7</v>
      </c>
      <c r="C654" s="32">
        <v>97.7</v>
      </c>
      <c r="D654" s="32">
        <v>99.7</v>
      </c>
    </row>
    <row r="655" spans="1:4" x14ac:dyDescent="0.25">
      <c r="A655" s="32">
        <v>1660</v>
      </c>
      <c r="B655" s="32">
        <v>99.8</v>
      </c>
      <c r="C655" s="32">
        <v>97.7</v>
      </c>
      <c r="D655" s="32">
        <v>99.7</v>
      </c>
    </row>
    <row r="656" spans="1:4" x14ac:dyDescent="0.25">
      <c r="A656" s="32">
        <v>1660</v>
      </c>
      <c r="B656" s="32">
        <v>99.7</v>
      </c>
      <c r="C656" s="32">
        <v>97.8</v>
      </c>
      <c r="D656" s="32">
        <v>99.7</v>
      </c>
    </row>
    <row r="657" spans="1:4" x14ac:dyDescent="0.25">
      <c r="A657" s="32">
        <v>1660</v>
      </c>
      <c r="B657" s="32">
        <v>99.7</v>
      </c>
      <c r="C657" s="32">
        <v>97.9</v>
      </c>
      <c r="D657" s="32">
        <v>99.7</v>
      </c>
    </row>
    <row r="658" spans="1:4" x14ac:dyDescent="0.25">
      <c r="A658" s="32">
        <v>1660</v>
      </c>
      <c r="B658" s="32">
        <v>99.8</v>
      </c>
      <c r="C658" s="32">
        <v>98.1</v>
      </c>
      <c r="D658" s="32">
        <v>99.8</v>
      </c>
    </row>
    <row r="659" spans="1:4" x14ac:dyDescent="0.25">
      <c r="A659" s="32">
        <v>1670</v>
      </c>
      <c r="B659" s="32">
        <v>99.8</v>
      </c>
      <c r="C659" s="32">
        <v>98.2</v>
      </c>
      <c r="D659" s="32">
        <v>99.8</v>
      </c>
    </row>
    <row r="660" spans="1:4" x14ac:dyDescent="0.25">
      <c r="A660" s="32">
        <v>1670</v>
      </c>
      <c r="B660" s="32">
        <v>99.7</v>
      </c>
      <c r="C660" s="32">
        <v>98.2</v>
      </c>
      <c r="D660" s="32">
        <v>99.8</v>
      </c>
    </row>
    <row r="661" spans="1:4" x14ac:dyDescent="0.25">
      <c r="A661" s="32">
        <v>1670</v>
      </c>
      <c r="B661" s="32">
        <v>99.7</v>
      </c>
      <c r="C661" s="32">
        <v>98.2</v>
      </c>
      <c r="D661" s="32">
        <v>99.8</v>
      </c>
    </row>
    <row r="662" spans="1:4" x14ac:dyDescent="0.25">
      <c r="A662" s="32">
        <v>1670</v>
      </c>
      <c r="B662" s="32">
        <v>99.8</v>
      </c>
      <c r="C662" s="32">
        <v>98.3</v>
      </c>
      <c r="D662" s="32">
        <v>99.9</v>
      </c>
    </row>
    <row r="663" spans="1:4" x14ac:dyDescent="0.25">
      <c r="A663" s="32">
        <v>1670</v>
      </c>
      <c r="B663" s="32">
        <v>99.7</v>
      </c>
      <c r="C663" s="32">
        <v>98.3</v>
      </c>
      <c r="D663" s="32">
        <v>100</v>
      </c>
    </row>
    <row r="664" spans="1:4" x14ac:dyDescent="0.25">
      <c r="A664" s="32">
        <v>1680</v>
      </c>
      <c r="B664" s="32">
        <v>99.8</v>
      </c>
      <c r="C664" s="32">
        <v>98.3</v>
      </c>
      <c r="D664" s="32">
        <v>100</v>
      </c>
    </row>
    <row r="665" spans="1:4" x14ac:dyDescent="0.25">
      <c r="A665" s="32">
        <v>1680</v>
      </c>
      <c r="B665" s="32">
        <v>99.8</v>
      </c>
      <c r="C665" s="32">
        <v>98.4</v>
      </c>
      <c r="D665" s="32">
        <v>100</v>
      </c>
    </row>
    <row r="666" spans="1:4" x14ac:dyDescent="0.25">
      <c r="A666" s="32">
        <v>1680</v>
      </c>
      <c r="B666" s="32">
        <v>99.8</v>
      </c>
      <c r="C666" s="32">
        <v>98.5</v>
      </c>
      <c r="D666" s="32">
        <v>100</v>
      </c>
    </row>
    <row r="667" spans="1:4" x14ac:dyDescent="0.25">
      <c r="A667" s="32">
        <v>1680</v>
      </c>
      <c r="B667" s="32">
        <v>99.8</v>
      </c>
      <c r="C667" s="32">
        <v>98.5</v>
      </c>
      <c r="D667" s="32">
        <v>99.9</v>
      </c>
    </row>
    <row r="668" spans="1:4" x14ac:dyDescent="0.25">
      <c r="A668" s="32">
        <v>1680</v>
      </c>
      <c r="B668" s="32">
        <v>99.6</v>
      </c>
      <c r="C668" s="32">
        <v>98.5</v>
      </c>
      <c r="D668" s="32">
        <v>99.8</v>
      </c>
    </row>
    <row r="669" spans="1:4" x14ac:dyDescent="0.25">
      <c r="A669" s="32">
        <v>1690</v>
      </c>
      <c r="B669" s="32">
        <v>99.7</v>
      </c>
      <c r="C669" s="32">
        <v>98.6</v>
      </c>
      <c r="D669" s="32">
        <v>100</v>
      </c>
    </row>
    <row r="670" spans="1:4" x14ac:dyDescent="0.25">
      <c r="A670" s="32">
        <v>1690</v>
      </c>
      <c r="B670" s="32">
        <v>99.8</v>
      </c>
      <c r="C670" s="32">
        <v>98.6</v>
      </c>
      <c r="D670" s="32">
        <v>100</v>
      </c>
    </row>
    <row r="671" spans="1:4" x14ac:dyDescent="0.25">
      <c r="A671" s="32">
        <v>1690</v>
      </c>
      <c r="B671" s="32">
        <v>99.8</v>
      </c>
      <c r="C671" s="32">
        <v>98.7</v>
      </c>
      <c r="D671" s="32">
        <v>100</v>
      </c>
    </row>
    <row r="672" spans="1:4" x14ac:dyDescent="0.25">
      <c r="A672" s="32">
        <v>1690</v>
      </c>
      <c r="B672" s="32">
        <v>99.8</v>
      </c>
      <c r="C672" s="32">
        <v>98.8</v>
      </c>
      <c r="D672" s="32">
        <v>100</v>
      </c>
    </row>
    <row r="673" spans="1:4" x14ac:dyDescent="0.25">
      <c r="A673" s="32">
        <v>1690</v>
      </c>
      <c r="B673" s="32">
        <v>99.8</v>
      </c>
      <c r="C673" s="32">
        <v>98.8</v>
      </c>
      <c r="D673" s="32">
        <v>100</v>
      </c>
    </row>
    <row r="674" spans="1:4" x14ac:dyDescent="0.25">
      <c r="A674" s="32">
        <v>1700</v>
      </c>
      <c r="B674" s="32">
        <v>99.7</v>
      </c>
      <c r="C674" s="32">
        <v>98.8</v>
      </c>
      <c r="D674" s="32">
        <v>100</v>
      </c>
    </row>
    <row r="675" spans="1:4" x14ac:dyDescent="0.25">
      <c r="A675" s="32">
        <v>1700</v>
      </c>
      <c r="B675" s="32">
        <v>99.6</v>
      </c>
      <c r="C675" s="32">
        <v>98.8</v>
      </c>
      <c r="D675" s="32">
        <v>100</v>
      </c>
    </row>
    <row r="676" spans="1:4" x14ac:dyDescent="0.25">
      <c r="A676" s="32">
        <v>1700</v>
      </c>
      <c r="B676" s="32">
        <v>99.6</v>
      </c>
      <c r="C676" s="32">
        <v>98.8</v>
      </c>
      <c r="D676" s="32">
        <v>99.9</v>
      </c>
    </row>
    <row r="677" spans="1:4" x14ac:dyDescent="0.25">
      <c r="A677" s="32">
        <v>1700</v>
      </c>
      <c r="B677" s="32">
        <v>99.7</v>
      </c>
      <c r="C677" s="32">
        <v>98.9</v>
      </c>
      <c r="D677" s="32">
        <v>99.9</v>
      </c>
    </row>
    <row r="678" spans="1:4" x14ac:dyDescent="0.25">
      <c r="A678" s="32">
        <v>1700</v>
      </c>
      <c r="B678" s="32">
        <v>99.7</v>
      </c>
      <c r="C678" s="32">
        <v>98.9</v>
      </c>
      <c r="D678" s="32">
        <v>99.9</v>
      </c>
    </row>
    <row r="679" spans="1:4" x14ac:dyDescent="0.25">
      <c r="A679" s="32">
        <v>1700</v>
      </c>
      <c r="B679" s="32">
        <v>99.6</v>
      </c>
      <c r="C679" s="32">
        <v>98.9</v>
      </c>
      <c r="D679" s="32">
        <v>100</v>
      </c>
    </row>
    <row r="680" spans="1:4" x14ac:dyDescent="0.25">
      <c r="A680" s="32">
        <v>1710</v>
      </c>
      <c r="B680" s="32">
        <v>99.6</v>
      </c>
      <c r="C680" s="32">
        <v>98.9</v>
      </c>
      <c r="D680" s="32">
        <v>100</v>
      </c>
    </row>
    <row r="681" spans="1:4" x14ac:dyDescent="0.25">
      <c r="A681" s="32">
        <v>1710</v>
      </c>
      <c r="B681" s="32">
        <v>99.6</v>
      </c>
      <c r="C681" s="32">
        <v>99</v>
      </c>
      <c r="D681" s="32">
        <v>100</v>
      </c>
    </row>
    <row r="682" spans="1:4" x14ac:dyDescent="0.25">
      <c r="A682" s="32">
        <v>1710</v>
      </c>
      <c r="B682" s="32">
        <v>99.6</v>
      </c>
      <c r="C682" s="32">
        <v>99</v>
      </c>
      <c r="D682" s="32">
        <v>100</v>
      </c>
    </row>
    <row r="683" spans="1:4" x14ac:dyDescent="0.25">
      <c r="A683" s="32">
        <v>1710</v>
      </c>
      <c r="B683" s="32">
        <v>99.6</v>
      </c>
      <c r="C683" s="32">
        <v>98.9</v>
      </c>
      <c r="D683" s="32">
        <v>100</v>
      </c>
    </row>
    <row r="684" spans="1:4" x14ac:dyDescent="0.25">
      <c r="A684" s="32">
        <v>1710</v>
      </c>
      <c r="B684" s="32">
        <v>99.5</v>
      </c>
      <c r="C684" s="32">
        <v>98.9</v>
      </c>
      <c r="D684" s="32">
        <v>100</v>
      </c>
    </row>
    <row r="685" spans="1:4" x14ac:dyDescent="0.25">
      <c r="A685" s="32">
        <v>1720</v>
      </c>
      <c r="B685" s="32">
        <v>99.4</v>
      </c>
      <c r="C685" s="32">
        <v>98.9</v>
      </c>
      <c r="D685" s="32">
        <v>99.9</v>
      </c>
    </row>
    <row r="686" spans="1:4" x14ac:dyDescent="0.25">
      <c r="A686" s="32">
        <v>1720</v>
      </c>
      <c r="B686" s="32">
        <v>99.5</v>
      </c>
      <c r="C686" s="32">
        <v>98.9</v>
      </c>
      <c r="D686" s="32">
        <v>100</v>
      </c>
    </row>
    <row r="687" spans="1:4" x14ac:dyDescent="0.25">
      <c r="A687" s="32">
        <v>1720</v>
      </c>
      <c r="B687" s="32">
        <v>99.6</v>
      </c>
      <c r="C687" s="32">
        <v>98.9</v>
      </c>
      <c r="D687" s="32">
        <v>100</v>
      </c>
    </row>
    <row r="688" spans="1:4" x14ac:dyDescent="0.25">
      <c r="A688" s="32">
        <v>1720</v>
      </c>
      <c r="B688" s="32">
        <v>99.6</v>
      </c>
      <c r="C688" s="32">
        <v>98.9</v>
      </c>
      <c r="D688" s="32">
        <v>100</v>
      </c>
    </row>
    <row r="689" spans="1:4" x14ac:dyDescent="0.25">
      <c r="A689" s="32">
        <v>1720</v>
      </c>
      <c r="B689" s="32">
        <v>99.5</v>
      </c>
      <c r="C689" s="32">
        <v>98.9</v>
      </c>
      <c r="D689" s="32">
        <v>100</v>
      </c>
    </row>
    <row r="690" spans="1:4" x14ac:dyDescent="0.25">
      <c r="A690" s="32">
        <v>1730</v>
      </c>
      <c r="B690" s="32">
        <v>99.4</v>
      </c>
      <c r="C690" s="32">
        <v>98.9</v>
      </c>
      <c r="D690" s="32">
        <v>100</v>
      </c>
    </row>
    <row r="691" spans="1:4" x14ac:dyDescent="0.25">
      <c r="A691" s="32">
        <v>1730</v>
      </c>
      <c r="B691" s="32">
        <v>99.3</v>
      </c>
      <c r="C691" s="32">
        <v>98.8</v>
      </c>
      <c r="D691" s="32">
        <v>100</v>
      </c>
    </row>
    <row r="692" spans="1:4" x14ac:dyDescent="0.25">
      <c r="A692" s="32">
        <v>1730</v>
      </c>
      <c r="B692" s="32">
        <v>99.2</v>
      </c>
      <c r="C692" s="32">
        <v>98.8</v>
      </c>
      <c r="D692" s="32">
        <v>100</v>
      </c>
    </row>
    <row r="693" spans="1:4" x14ac:dyDescent="0.25">
      <c r="A693" s="32">
        <v>1730</v>
      </c>
      <c r="B693" s="32">
        <v>99</v>
      </c>
      <c r="C693" s="32">
        <v>98.8</v>
      </c>
      <c r="D693" s="32">
        <v>100</v>
      </c>
    </row>
    <row r="694" spans="1:4" x14ac:dyDescent="0.25">
      <c r="A694" s="32">
        <v>1730</v>
      </c>
      <c r="B694" s="32">
        <v>98.8</v>
      </c>
      <c r="C694" s="32">
        <v>98.7</v>
      </c>
      <c r="D694" s="32">
        <v>100</v>
      </c>
    </row>
    <row r="695" spans="1:4" x14ac:dyDescent="0.25">
      <c r="A695" s="32">
        <v>1740</v>
      </c>
      <c r="B695" s="32">
        <v>98.6</v>
      </c>
      <c r="C695" s="32">
        <v>98.8</v>
      </c>
      <c r="D695" s="32">
        <v>100</v>
      </c>
    </row>
    <row r="696" spans="1:4" x14ac:dyDescent="0.25">
      <c r="A696" s="32">
        <v>1740</v>
      </c>
      <c r="B696" s="32">
        <v>98.5</v>
      </c>
      <c r="C696" s="32">
        <v>98.8</v>
      </c>
      <c r="D696" s="32">
        <v>100</v>
      </c>
    </row>
    <row r="697" spans="1:4" x14ac:dyDescent="0.25">
      <c r="A697" s="32">
        <v>1740</v>
      </c>
      <c r="B697" s="32">
        <v>98.5</v>
      </c>
      <c r="C697" s="32">
        <v>98.8</v>
      </c>
      <c r="D697" s="32">
        <v>100</v>
      </c>
    </row>
    <row r="698" spans="1:4" x14ac:dyDescent="0.25">
      <c r="A698" s="32">
        <v>1740</v>
      </c>
      <c r="B698" s="32">
        <v>98.6</v>
      </c>
      <c r="C698" s="32">
        <v>98.8</v>
      </c>
      <c r="D698" s="32">
        <v>100</v>
      </c>
    </row>
    <row r="699" spans="1:4" x14ac:dyDescent="0.25">
      <c r="A699" s="32">
        <v>1740</v>
      </c>
      <c r="B699" s="32">
        <v>98.7</v>
      </c>
      <c r="C699" s="32">
        <v>98.8</v>
      </c>
      <c r="D699" s="32">
        <v>100</v>
      </c>
    </row>
    <row r="700" spans="1:4" x14ac:dyDescent="0.25">
      <c r="A700" s="32">
        <v>1750</v>
      </c>
      <c r="B700" s="32">
        <v>98.9</v>
      </c>
      <c r="C700" s="32">
        <v>98.7</v>
      </c>
      <c r="D700" s="32">
        <v>100</v>
      </c>
    </row>
    <row r="701" spans="1:4" x14ac:dyDescent="0.25">
      <c r="A701" s="32">
        <v>1750</v>
      </c>
      <c r="B701" s="32">
        <v>99.1</v>
      </c>
      <c r="C701" s="32">
        <v>98.7</v>
      </c>
      <c r="D701" s="32">
        <v>100</v>
      </c>
    </row>
    <row r="702" spans="1:4" x14ac:dyDescent="0.25">
      <c r="A702" s="32">
        <v>1750</v>
      </c>
      <c r="B702" s="32">
        <v>99.3</v>
      </c>
      <c r="C702" s="32">
        <v>98.7</v>
      </c>
      <c r="D702" s="32">
        <v>99.8</v>
      </c>
    </row>
    <row r="703" spans="1:4" x14ac:dyDescent="0.25">
      <c r="A703" s="32">
        <v>1750</v>
      </c>
      <c r="B703" s="32">
        <v>99.4</v>
      </c>
      <c r="C703" s="32">
        <v>98.8</v>
      </c>
      <c r="D703" s="32">
        <v>99.8</v>
      </c>
    </row>
    <row r="704" spans="1:4" x14ac:dyDescent="0.25">
      <c r="A704" s="32">
        <v>1750</v>
      </c>
      <c r="B704" s="32">
        <v>99.5</v>
      </c>
      <c r="C704" s="32">
        <v>98.8</v>
      </c>
      <c r="D704" s="32">
        <v>99.7</v>
      </c>
    </row>
    <row r="705" spans="1:4" x14ac:dyDescent="0.25">
      <c r="A705" s="32">
        <v>1750</v>
      </c>
      <c r="B705" s="32">
        <v>99.5</v>
      </c>
      <c r="C705" s="32">
        <v>98.8</v>
      </c>
      <c r="D705" s="32">
        <v>99.6</v>
      </c>
    </row>
    <row r="706" spans="1:4" x14ac:dyDescent="0.25">
      <c r="A706" s="32">
        <v>1760</v>
      </c>
      <c r="B706" s="32">
        <v>99.5</v>
      </c>
      <c r="C706" s="32">
        <v>98.8</v>
      </c>
      <c r="D706" s="32">
        <v>99.7</v>
      </c>
    </row>
    <row r="707" spans="1:4" x14ac:dyDescent="0.25">
      <c r="A707" s="32">
        <v>1760</v>
      </c>
      <c r="B707" s="32">
        <v>99.5</v>
      </c>
      <c r="C707" s="32">
        <v>98.8</v>
      </c>
      <c r="D707" s="32">
        <v>99.8</v>
      </c>
    </row>
    <row r="708" spans="1:4" x14ac:dyDescent="0.25">
      <c r="A708" s="32">
        <v>1760</v>
      </c>
      <c r="B708" s="32">
        <v>99.5</v>
      </c>
      <c r="C708" s="32">
        <v>98.8</v>
      </c>
      <c r="D708" s="32">
        <v>99.9</v>
      </c>
    </row>
    <row r="709" spans="1:4" x14ac:dyDescent="0.25">
      <c r="A709" s="32">
        <v>1760</v>
      </c>
      <c r="B709" s="32">
        <v>99.6</v>
      </c>
      <c r="C709" s="32">
        <v>98.8</v>
      </c>
      <c r="D709" s="32">
        <v>100</v>
      </c>
    </row>
    <row r="710" spans="1:4" x14ac:dyDescent="0.25">
      <c r="A710" s="32">
        <v>1760</v>
      </c>
      <c r="B710" s="32">
        <v>99.6</v>
      </c>
      <c r="C710" s="32">
        <v>98.9</v>
      </c>
      <c r="D710" s="32">
        <v>100</v>
      </c>
    </row>
    <row r="711" spans="1:4" x14ac:dyDescent="0.25">
      <c r="A711" s="32">
        <v>1770</v>
      </c>
      <c r="B711" s="32">
        <v>99.6</v>
      </c>
      <c r="C711" s="32">
        <v>98.9</v>
      </c>
      <c r="D711" s="32">
        <v>100</v>
      </c>
    </row>
    <row r="712" spans="1:4" x14ac:dyDescent="0.25">
      <c r="A712" s="32">
        <v>1770</v>
      </c>
      <c r="B712" s="32">
        <v>99.5</v>
      </c>
      <c r="C712" s="32">
        <v>98.8</v>
      </c>
      <c r="D712" s="32">
        <v>100</v>
      </c>
    </row>
    <row r="713" spans="1:4" x14ac:dyDescent="0.25">
      <c r="A713" s="32">
        <v>1770</v>
      </c>
      <c r="B713" s="32">
        <v>99.5</v>
      </c>
      <c r="C713" s="32">
        <v>98.8</v>
      </c>
      <c r="D713" s="32">
        <v>100</v>
      </c>
    </row>
    <row r="714" spans="1:4" x14ac:dyDescent="0.25">
      <c r="A714" s="32">
        <v>1770</v>
      </c>
      <c r="B714" s="32">
        <v>99.5</v>
      </c>
      <c r="C714" s="32">
        <v>98.8</v>
      </c>
      <c r="D714" s="32">
        <v>100</v>
      </c>
    </row>
    <row r="715" spans="1:4" x14ac:dyDescent="0.25">
      <c r="A715" s="32">
        <v>1770</v>
      </c>
      <c r="B715" s="32">
        <v>99.5</v>
      </c>
      <c r="C715" s="32">
        <v>98.8</v>
      </c>
      <c r="D715" s="32">
        <v>100</v>
      </c>
    </row>
    <row r="716" spans="1:4" x14ac:dyDescent="0.25">
      <c r="A716" s="32">
        <v>1780</v>
      </c>
      <c r="B716" s="32">
        <v>99.6</v>
      </c>
      <c r="C716" s="32">
        <v>98.9</v>
      </c>
      <c r="D716" s="32">
        <v>100</v>
      </c>
    </row>
    <row r="717" spans="1:4" x14ac:dyDescent="0.25">
      <c r="A717" s="32">
        <v>1780</v>
      </c>
      <c r="B717" s="32">
        <v>99.6</v>
      </c>
      <c r="C717" s="32">
        <v>98.9</v>
      </c>
      <c r="D717" s="32">
        <v>100</v>
      </c>
    </row>
    <row r="718" spans="1:4" x14ac:dyDescent="0.25">
      <c r="A718" s="32">
        <v>1780</v>
      </c>
      <c r="B718" s="32">
        <v>99.5</v>
      </c>
      <c r="C718" s="32">
        <v>98.9</v>
      </c>
      <c r="D718" s="32">
        <v>100</v>
      </c>
    </row>
    <row r="719" spans="1:4" x14ac:dyDescent="0.25">
      <c r="A719" s="32">
        <v>1780</v>
      </c>
      <c r="B719" s="32">
        <v>99.5</v>
      </c>
      <c r="C719" s="32">
        <v>98.9</v>
      </c>
      <c r="D719" s="32">
        <v>100</v>
      </c>
    </row>
    <row r="720" spans="1:4" x14ac:dyDescent="0.25">
      <c r="A720" s="32">
        <v>1780</v>
      </c>
      <c r="B720" s="32">
        <v>99.6</v>
      </c>
      <c r="C720" s="32">
        <v>98.9</v>
      </c>
      <c r="D720" s="32">
        <v>100</v>
      </c>
    </row>
    <row r="721" spans="1:4" x14ac:dyDescent="0.25">
      <c r="A721" s="32">
        <v>1790</v>
      </c>
      <c r="B721" s="32">
        <v>99.6</v>
      </c>
      <c r="C721" s="32">
        <v>98.9</v>
      </c>
      <c r="D721" s="32">
        <v>100</v>
      </c>
    </row>
    <row r="722" spans="1:4" x14ac:dyDescent="0.25">
      <c r="A722" s="32">
        <v>1790</v>
      </c>
      <c r="B722" s="32">
        <v>99.6</v>
      </c>
      <c r="C722" s="32">
        <v>98.9</v>
      </c>
      <c r="D722" s="32">
        <v>100</v>
      </c>
    </row>
    <row r="723" spans="1:4" x14ac:dyDescent="0.25">
      <c r="A723" s="32">
        <v>1790</v>
      </c>
      <c r="B723" s="32">
        <v>99.5</v>
      </c>
      <c r="C723" s="32">
        <v>98.9</v>
      </c>
      <c r="D723" s="32">
        <v>100</v>
      </c>
    </row>
    <row r="724" spans="1:4" x14ac:dyDescent="0.25">
      <c r="A724" s="32">
        <v>1790</v>
      </c>
      <c r="B724" s="32">
        <v>99.5</v>
      </c>
      <c r="C724" s="32">
        <v>98.8</v>
      </c>
      <c r="D724" s="32">
        <v>100</v>
      </c>
    </row>
    <row r="725" spans="1:4" x14ac:dyDescent="0.25">
      <c r="A725" s="32">
        <v>1790</v>
      </c>
      <c r="B725" s="32">
        <v>99.5</v>
      </c>
      <c r="C725" s="32">
        <v>98.8</v>
      </c>
      <c r="D725" s="32">
        <v>100</v>
      </c>
    </row>
    <row r="726" spans="1:4" x14ac:dyDescent="0.25">
      <c r="A726" s="32">
        <v>1800</v>
      </c>
      <c r="B726" s="32">
        <v>99.6</v>
      </c>
      <c r="C726" s="32">
        <v>98.8</v>
      </c>
      <c r="D726" s="32">
        <v>100</v>
      </c>
    </row>
    <row r="727" spans="1:4" x14ac:dyDescent="0.25">
      <c r="A727" s="32">
        <v>1800</v>
      </c>
      <c r="B727" s="32">
        <v>99.6</v>
      </c>
      <c r="C727" s="32">
        <v>98.9</v>
      </c>
      <c r="D727" s="32">
        <v>100</v>
      </c>
    </row>
    <row r="728" spans="1:4" x14ac:dyDescent="0.25">
      <c r="A728" s="32">
        <v>1800</v>
      </c>
      <c r="B728" s="32">
        <v>99.6</v>
      </c>
      <c r="C728" s="32">
        <v>98.9</v>
      </c>
      <c r="D728" s="32">
        <v>100</v>
      </c>
    </row>
    <row r="729" spans="1:4" x14ac:dyDescent="0.25">
      <c r="A729" s="32">
        <v>1800</v>
      </c>
      <c r="B729" s="32">
        <v>99.6</v>
      </c>
      <c r="C729" s="32">
        <v>98.9</v>
      </c>
      <c r="D729" s="32">
        <v>100</v>
      </c>
    </row>
    <row r="730" spans="1:4" x14ac:dyDescent="0.25">
      <c r="A730" s="32">
        <v>1800</v>
      </c>
      <c r="B730" s="32">
        <v>99.6</v>
      </c>
      <c r="C730" s="32">
        <v>98.9</v>
      </c>
      <c r="D730" s="32">
        <v>100</v>
      </c>
    </row>
    <row r="731" spans="1:4" x14ac:dyDescent="0.25">
      <c r="A731" s="32">
        <v>1810</v>
      </c>
      <c r="B731" s="32">
        <v>99.6</v>
      </c>
      <c r="C731" s="32">
        <v>98.9</v>
      </c>
      <c r="D731" s="32">
        <v>100</v>
      </c>
    </row>
    <row r="732" spans="1:4" x14ac:dyDescent="0.25">
      <c r="A732" s="32">
        <v>1810</v>
      </c>
      <c r="B732" s="32">
        <v>99.6</v>
      </c>
      <c r="C732" s="32">
        <v>98.9</v>
      </c>
      <c r="D732" s="32">
        <v>100</v>
      </c>
    </row>
    <row r="733" spans="1:4" x14ac:dyDescent="0.25">
      <c r="A733" s="32">
        <v>1810</v>
      </c>
      <c r="B733" s="32">
        <v>99.6</v>
      </c>
      <c r="C733" s="32">
        <v>98.9</v>
      </c>
      <c r="D733" s="32">
        <v>100</v>
      </c>
    </row>
    <row r="734" spans="1:4" x14ac:dyDescent="0.25">
      <c r="A734" s="32">
        <v>1810</v>
      </c>
      <c r="B734" s="32">
        <v>99.5</v>
      </c>
      <c r="C734" s="32">
        <v>98.8</v>
      </c>
      <c r="D734" s="32">
        <v>100</v>
      </c>
    </row>
    <row r="735" spans="1:4" x14ac:dyDescent="0.25">
      <c r="A735" s="32">
        <v>1810</v>
      </c>
      <c r="B735" s="32">
        <v>99.5</v>
      </c>
      <c r="C735" s="32">
        <v>98.9</v>
      </c>
      <c r="D735" s="32">
        <v>100</v>
      </c>
    </row>
    <row r="736" spans="1:4" x14ac:dyDescent="0.25">
      <c r="A736" s="32">
        <v>1810</v>
      </c>
      <c r="B736" s="32">
        <v>99.5</v>
      </c>
      <c r="C736" s="32">
        <v>98.9</v>
      </c>
      <c r="D736" s="32">
        <v>100</v>
      </c>
    </row>
    <row r="737" spans="1:4" x14ac:dyDescent="0.25">
      <c r="A737" s="32">
        <v>1820</v>
      </c>
      <c r="B737" s="32">
        <v>99.6</v>
      </c>
      <c r="C737" s="32">
        <v>98.9</v>
      </c>
      <c r="D737" s="32">
        <v>100</v>
      </c>
    </row>
    <row r="738" spans="1:4" x14ac:dyDescent="0.25">
      <c r="A738" s="32">
        <v>1820</v>
      </c>
      <c r="B738" s="32">
        <v>99.6</v>
      </c>
      <c r="C738" s="32">
        <v>98.9</v>
      </c>
      <c r="D738" s="32">
        <v>100</v>
      </c>
    </row>
    <row r="739" spans="1:4" x14ac:dyDescent="0.25">
      <c r="A739" s="32">
        <v>1820</v>
      </c>
      <c r="B739" s="32">
        <v>99.6</v>
      </c>
      <c r="C739" s="32">
        <v>98.9</v>
      </c>
      <c r="D739" s="32">
        <v>100</v>
      </c>
    </row>
    <row r="740" spans="1:4" x14ac:dyDescent="0.25">
      <c r="A740" s="32">
        <v>1820</v>
      </c>
      <c r="B740" s="32">
        <v>99.6</v>
      </c>
      <c r="C740" s="32">
        <v>98.9</v>
      </c>
      <c r="D740" s="32">
        <v>100</v>
      </c>
    </row>
    <row r="741" spans="1:4" x14ac:dyDescent="0.25">
      <c r="A741" s="32">
        <v>1820</v>
      </c>
      <c r="B741" s="32">
        <v>99.6</v>
      </c>
      <c r="C741" s="32">
        <v>98.9</v>
      </c>
      <c r="D741" s="32">
        <v>100</v>
      </c>
    </row>
    <row r="742" spans="1:4" x14ac:dyDescent="0.25">
      <c r="A742" s="32">
        <v>1830</v>
      </c>
      <c r="B742" s="32">
        <v>99.6</v>
      </c>
      <c r="C742" s="32">
        <v>98.8</v>
      </c>
      <c r="D742" s="32">
        <v>100</v>
      </c>
    </row>
    <row r="743" spans="1:4" x14ac:dyDescent="0.25">
      <c r="A743" s="32">
        <v>1830</v>
      </c>
      <c r="B743" s="32">
        <v>99.7</v>
      </c>
      <c r="C743" s="32">
        <v>98.8</v>
      </c>
      <c r="D743" s="32">
        <v>100</v>
      </c>
    </row>
    <row r="744" spans="1:4" x14ac:dyDescent="0.25">
      <c r="A744" s="32">
        <v>1830</v>
      </c>
      <c r="B744" s="32">
        <v>99.7</v>
      </c>
      <c r="C744" s="32">
        <v>98.8</v>
      </c>
      <c r="D744" s="32">
        <v>100</v>
      </c>
    </row>
    <row r="745" spans="1:4" x14ac:dyDescent="0.25">
      <c r="A745" s="32">
        <v>1830</v>
      </c>
      <c r="B745" s="32">
        <v>99.7</v>
      </c>
      <c r="C745" s="32">
        <v>98.9</v>
      </c>
      <c r="D745" s="32">
        <v>100</v>
      </c>
    </row>
    <row r="746" spans="1:4" x14ac:dyDescent="0.25">
      <c r="A746" s="32">
        <v>1830</v>
      </c>
      <c r="B746" s="32">
        <v>99.8</v>
      </c>
      <c r="C746" s="32">
        <v>98.9</v>
      </c>
      <c r="D746" s="32">
        <v>100</v>
      </c>
    </row>
    <row r="747" spans="1:4" x14ac:dyDescent="0.25">
      <c r="A747" s="32">
        <v>1840</v>
      </c>
      <c r="B747" s="32">
        <v>99.8</v>
      </c>
      <c r="C747" s="32">
        <v>98.9</v>
      </c>
      <c r="D747" s="32">
        <v>100</v>
      </c>
    </row>
    <row r="748" spans="1:4" x14ac:dyDescent="0.25">
      <c r="A748" s="32">
        <v>1840</v>
      </c>
      <c r="B748" s="32">
        <v>99.8</v>
      </c>
      <c r="C748" s="32">
        <v>98.9</v>
      </c>
      <c r="D748" s="32">
        <v>100</v>
      </c>
    </row>
    <row r="749" spans="1:4" x14ac:dyDescent="0.25">
      <c r="A749" s="32">
        <v>1840</v>
      </c>
      <c r="B749" s="32">
        <v>99.8</v>
      </c>
      <c r="C749" s="32">
        <v>98.9</v>
      </c>
      <c r="D749" s="32">
        <v>100</v>
      </c>
    </row>
    <row r="750" spans="1:4" x14ac:dyDescent="0.25">
      <c r="A750" s="32">
        <v>1840</v>
      </c>
      <c r="B750" s="32">
        <v>99.8</v>
      </c>
      <c r="C750" s="32">
        <v>98.9</v>
      </c>
      <c r="D750" s="32">
        <v>100</v>
      </c>
    </row>
    <row r="751" spans="1:4" x14ac:dyDescent="0.25">
      <c r="A751" s="32">
        <v>1840</v>
      </c>
      <c r="B751" s="32">
        <v>99.8</v>
      </c>
      <c r="C751" s="32">
        <v>98.8</v>
      </c>
      <c r="D751" s="32">
        <v>100</v>
      </c>
    </row>
    <row r="752" spans="1:4" x14ac:dyDescent="0.25">
      <c r="A752" s="32">
        <v>1850</v>
      </c>
      <c r="B752" s="32">
        <v>99.8</v>
      </c>
      <c r="C752" s="32">
        <v>98.8</v>
      </c>
      <c r="D752" s="32">
        <v>100</v>
      </c>
    </row>
    <row r="753" spans="1:4" x14ac:dyDescent="0.25">
      <c r="A753" s="32">
        <v>1850</v>
      </c>
      <c r="B753" s="32">
        <v>99.8</v>
      </c>
      <c r="C753" s="32">
        <v>98.9</v>
      </c>
      <c r="D753" s="32">
        <v>100</v>
      </c>
    </row>
    <row r="754" spans="1:4" x14ac:dyDescent="0.25">
      <c r="A754" s="32">
        <v>1850</v>
      </c>
      <c r="B754" s="32">
        <v>99.9</v>
      </c>
      <c r="C754" s="32">
        <v>98.9</v>
      </c>
      <c r="D754" s="32">
        <v>100</v>
      </c>
    </row>
    <row r="755" spans="1:4" x14ac:dyDescent="0.25">
      <c r="A755" s="32">
        <v>1850</v>
      </c>
      <c r="B755" s="32">
        <v>99.9</v>
      </c>
      <c r="C755" s="32">
        <v>98.9</v>
      </c>
      <c r="D755" s="32">
        <v>100</v>
      </c>
    </row>
    <row r="756" spans="1:4" x14ac:dyDescent="0.25">
      <c r="A756" s="32">
        <v>1850</v>
      </c>
      <c r="B756" s="32">
        <v>99.9</v>
      </c>
      <c r="C756" s="32">
        <v>98.9</v>
      </c>
      <c r="D756" s="32">
        <v>100</v>
      </c>
    </row>
    <row r="757" spans="1:4" x14ac:dyDescent="0.25">
      <c r="A757" s="32">
        <v>1860</v>
      </c>
      <c r="B757" s="32">
        <v>99.9</v>
      </c>
      <c r="C757" s="32">
        <v>98.9</v>
      </c>
      <c r="D757" s="32">
        <v>100</v>
      </c>
    </row>
    <row r="758" spans="1:4" x14ac:dyDescent="0.25">
      <c r="A758" s="32">
        <v>1860</v>
      </c>
      <c r="B758" s="32">
        <v>99.9</v>
      </c>
      <c r="C758" s="32">
        <v>98.9</v>
      </c>
      <c r="D758" s="32">
        <v>100</v>
      </c>
    </row>
    <row r="759" spans="1:4" x14ac:dyDescent="0.25">
      <c r="A759" s="32">
        <v>1860</v>
      </c>
      <c r="B759" s="32">
        <v>99.9</v>
      </c>
      <c r="C759" s="32">
        <v>98.9</v>
      </c>
      <c r="D759" s="32">
        <v>100</v>
      </c>
    </row>
    <row r="760" spans="1:4" x14ac:dyDescent="0.25">
      <c r="A760" s="32">
        <v>1860</v>
      </c>
      <c r="B760" s="32">
        <v>99.9</v>
      </c>
      <c r="C760" s="32">
        <v>98.9</v>
      </c>
      <c r="D760" s="32">
        <v>100</v>
      </c>
    </row>
    <row r="761" spans="1:4" x14ac:dyDescent="0.25">
      <c r="A761" s="32">
        <v>1860</v>
      </c>
      <c r="B761" s="32">
        <v>99.9</v>
      </c>
      <c r="C761" s="32">
        <v>98.9</v>
      </c>
      <c r="D761" s="32">
        <v>100</v>
      </c>
    </row>
    <row r="762" spans="1:4" x14ac:dyDescent="0.25">
      <c r="A762" s="32">
        <v>1860</v>
      </c>
      <c r="B762" s="32">
        <v>99.9</v>
      </c>
      <c r="C762" s="32">
        <v>98.9</v>
      </c>
      <c r="D762" s="32">
        <v>100</v>
      </c>
    </row>
    <row r="763" spans="1:4" x14ac:dyDescent="0.25">
      <c r="A763" s="32">
        <v>1870</v>
      </c>
      <c r="B763" s="32">
        <v>99.9</v>
      </c>
      <c r="C763" s="32">
        <v>98.9</v>
      </c>
      <c r="D763" s="32">
        <v>100</v>
      </c>
    </row>
    <row r="764" spans="1:4" x14ac:dyDescent="0.25">
      <c r="A764" s="32">
        <v>1870</v>
      </c>
      <c r="B764" s="32">
        <v>99.8</v>
      </c>
      <c r="C764" s="32">
        <v>98.8</v>
      </c>
      <c r="D764" s="32">
        <v>100</v>
      </c>
    </row>
    <row r="765" spans="1:4" x14ac:dyDescent="0.25">
      <c r="A765" s="32">
        <v>1870</v>
      </c>
      <c r="B765" s="32">
        <v>99.9</v>
      </c>
      <c r="C765" s="32">
        <v>98.9</v>
      </c>
      <c r="D765" s="32">
        <v>100</v>
      </c>
    </row>
    <row r="766" spans="1:4" x14ac:dyDescent="0.25">
      <c r="A766" s="32">
        <v>1870</v>
      </c>
      <c r="B766" s="32">
        <v>99.9</v>
      </c>
      <c r="C766" s="32">
        <v>98.9</v>
      </c>
      <c r="D766" s="32">
        <v>100</v>
      </c>
    </row>
    <row r="767" spans="1:4" x14ac:dyDescent="0.25">
      <c r="A767" s="32">
        <v>1870</v>
      </c>
      <c r="B767" s="32">
        <v>99.9</v>
      </c>
      <c r="C767" s="32">
        <v>98.9</v>
      </c>
      <c r="D767" s="32">
        <v>100</v>
      </c>
    </row>
    <row r="768" spans="1:4" x14ac:dyDescent="0.25">
      <c r="A768" s="32">
        <v>1880</v>
      </c>
      <c r="B768" s="32">
        <v>99.9</v>
      </c>
      <c r="C768" s="32">
        <v>99</v>
      </c>
      <c r="D768" s="32">
        <v>100</v>
      </c>
    </row>
    <row r="769" spans="1:4" x14ac:dyDescent="0.25">
      <c r="A769" s="32">
        <v>1880</v>
      </c>
      <c r="B769" s="32">
        <v>99.9</v>
      </c>
      <c r="C769" s="32">
        <v>99</v>
      </c>
      <c r="D769" s="32">
        <v>100</v>
      </c>
    </row>
    <row r="770" spans="1:4" x14ac:dyDescent="0.25">
      <c r="A770" s="32">
        <v>1880</v>
      </c>
      <c r="B770" s="32">
        <v>99.9</v>
      </c>
      <c r="C770" s="32">
        <v>99</v>
      </c>
      <c r="D770" s="32">
        <v>100</v>
      </c>
    </row>
    <row r="771" spans="1:4" x14ac:dyDescent="0.25">
      <c r="A771" s="32">
        <v>1880</v>
      </c>
      <c r="B771" s="32">
        <v>99.9</v>
      </c>
      <c r="C771" s="32">
        <v>98.9</v>
      </c>
      <c r="D771" s="32">
        <v>100</v>
      </c>
    </row>
    <row r="772" spans="1:4" x14ac:dyDescent="0.25">
      <c r="A772" s="32">
        <v>1880</v>
      </c>
      <c r="B772" s="32">
        <v>99.9</v>
      </c>
      <c r="C772" s="32">
        <v>98.9</v>
      </c>
      <c r="D772" s="32">
        <v>100</v>
      </c>
    </row>
    <row r="773" spans="1:4" x14ac:dyDescent="0.25">
      <c r="A773" s="32">
        <v>1890</v>
      </c>
      <c r="B773" s="32">
        <v>99.9</v>
      </c>
      <c r="C773" s="32">
        <v>99</v>
      </c>
      <c r="D773" s="32">
        <v>100</v>
      </c>
    </row>
    <row r="774" spans="1:4" x14ac:dyDescent="0.25">
      <c r="A774" s="32">
        <v>1890</v>
      </c>
      <c r="B774" s="32">
        <v>99.8</v>
      </c>
      <c r="C774" s="32">
        <v>99</v>
      </c>
      <c r="D774" s="32">
        <v>100</v>
      </c>
    </row>
    <row r="775" spans="1:4" x14ac:dyDescent="0.25">
      <c r="A775" s="32">
        <v>1890</v>
      </c>
      <c r="B775" s="32">
        <v>99.8</v>
      </c>
      <c r="C775" s="32">
        <v>98.9</v>
      </c>
      <c r="D775" s="32">
        <v>100</v>
      </c>
    </row>
    <row r="776" spans="1:4" x14ac:dyDescent="0.25">
      <c r="A776" s="32">
        <v>1890</v>
      </c>
      <c r="B776" s="32">
        <v>99.8</v>
      </c>
      <c r="C776" s="32">
        <v>98.9</v>
      </c>
      <c r="D776" s="32">
        <v>100</v>
      </c>
    </row>
    <row r="777" spans="1:4" x14ac:dyDescent="0.25">
      <c r="A777" s="32">
        <v>1890</v>
      </c>
      <c r="B777" s="32">
        <v>99.8</v>
      </c>
      <c r="C777" s="32">
        <v>98.9</v>
      </c>
      <c r="D777" s="32">
        <v>100</v>
      </c>
    </row>
    <row r="778" spans="1:4" x14ac:dyDescent="0.25">
      <c r="A778" s="32">
        <v>1900</v>
      </c>
      <c r="B778" s="32">
        <v>99.8</v>
      </c>
      <c r="C778" s="32">
        <v>98.9</v>
      </c>
      <c r="D778" s="32">
        <v>100</v>
      </c>
    </row>
    <row r="779" spans="1:4" x14ac:dyDescent="0.25">
      <c r="A779" s="32">
        <v>1900</v>
      </c>
      <c r="B779" s="32">
        <v>99.8</v>
      </c>
      <c r="C779" s="32">
        <v>98.9</v>
      </c>
      <c r="D779" s="32">
        <v>100</v>
      </c>
    </row>
    <row r="780" spans="1:4" x14ac:dyDescent="0.25">
      <c r="A780" s="32">
        <v>1900</v>
      </c>
      <c r="B780" s="32">
        <v>99.8</v>
      </c>
      <c r="C780" s="32">
        <v>98.9</v>
      </c>
      <c r="D780" s="32">
        <v>100</v>
      </c>
    </row>
    <row r="781" spans="1:4" x14ac:dyDescent="0.25">
      <c r="A781" s="32">
        <v>1900</v>
      </c>
      <c r="B781" s="32">
        <v>99.8</v>
      </c>
      <c r="C781" s="32">
        <v>98.9</v>
      </c>
      <c r="D781" s="32">
        <v>100</v>
      </c>
    </row>
    <row r="782" spans="1:4" x14ac:dyDescent="0.25">
      <c r="A782" s="32">
        <v>1900</v>
      </c>
      <c r="B782" s="32">
        <v>99.8</v>
      </c>
      <c r="C782" s="32">
        <v>98.9</v>
      </c>
      <c r="D782" s="32">
        <v>100</v>
      </c>
    </row>
    <row r="783" spans="1:4" x14ac:dyDescent="0.25">
      <c r="A783" s="32">
        <v>1910</v>
      </c>
      <c r="B783" s="32">
        <v>99.8</v>
      </c>
      <c r="C783" s="32">
        <v>98.9</v>
      </c>
      <c r="D783" s="32">
        <v>100</v>
      </c>
    </row>
    <row r="784" spans="1:4" x14ac:dyDescent="0.25">
      <c r="A784" s="32">
        <v>1910</v>
      </c>
      <c r="B784" s="32">
        <v>99.7</v>
      </c>
      <c r="C784" s="32">
        <v>98.9</v>
      </c>
      <c r="D784" s="32">
        <v>100</v>
      </c>
    </row>
    <row r="785" spans="1:4" x14ac:dyDescent="0.25">
      <c r="A785" s="32">
        <v>1910</v>
      </c>
      <c r="B785" s="32">
        <v>99.7</v>
      </c>
      <c r="C785" s="32">
        <v>98.9</v>
      </c>
      <c r="D785" s="32">
        <v>100</v>
      </c>
    </row>
    <row r="786" spans="1:4" x14ac:dyDescent="0.25">
      <c r="A786" s="32">
        <v>1910</v>
      </c>
      <c r="B786" s="32">
        <v>99.7</v>
      </c>
      <c r="C786" s="32">
        <v>98.9</v>
      </c>
      <c r="D786" s="32">
        <v>100</v>
      </c>
    </row>
    <row r="787" spans="1:4" x14ac:dyDescent="0.25">
      <c r="A787" s="32">
        <v>1910</v>
      </c>
      <c r="B787" s="32">
        <v>99.8</v>
      </c>
      <c r="C787" s="32">
        <v>98.9</v>
      </c>
      <c r="D787" s="32">
        <v>100</v>
      </c>
    </row>
    <row r="788" spans="1:4" x14ac:dyDescent="0.25">
      <c r="A788" s="32">
        <v>1920</v>
      </c>
      <c r="B788" s="32">
        <v>99.7</v>
      </c>
      <c r="C788" s="32">
        <v>98.9</v>
      </c>
      <c r="D788" s="32">
        <v>100</v>
      </c>
    </row>
    <row r="789" spans="1:4" x14ac:dyDescent="0.25">
      <c r="A789" s="32">
        <v>1920</v>
      </c>
      <c r="B789" s="32">
        <v>99.7</v>
      </c>
      <c r="C789" s="32">
        <v>98.9</v>
      </c>
      <c r="D789" s="32">
        <v>100</v>
      </c>
    </row>
    <row r="790" spans="1:4" x14ac:dyDescent="0.25">
      <c r="A790" s="32">
        <v>1920</v>
      </c>
      <c r="B790" s="32">
        <v>99.7</v>
      </c>
      <c r="C790" s="32">
        <v>98.9</v>
      </c>
      <c r="D790" s="32">
        <v>100</v>
      </c>
    </row>
    <row r="791" spans="1:4" x14ac:dyDescent="0.25">
      <c r="A791" s="32">
        <v>1920</v>
      </c>
      <c r="B791" s="32">
        <v>99.7</v>
      </c>
      <c r="C791" s="32">
        <v>98.9</v>
      </c>
      <c r="D791" s="32">
        <v>100</v>
      </c>
    </row>
    <row r="792" spans="1:4" x14ac:dyDescent="0.25">
      <c r="A792" s="32">
        <v>1920</v>
      </c>
      <c r="B792" s="32">
        <v>99.7</v>
      </c>
      <c r="C792" s="32">
        <v>98.9</v>
      </c>
      <c r="D792" s="32">
        <v>100</v>
      </c>
    </row>
    <row r="793" spans="1:4" x14ac:dyDescent="0.25">
      <c r="A793" s="32">
        <v>1920</v>
      </c>
      <c r="B793" s="32">
        <v>99.7</v>
      </c>
      <c r="C793" s="32">
        <v>98.9</v>
      </c>
      <c r="D793" s="32">
        <v>100</v>
      </c>
    </row>
    <row r="794" spans="1:4" x14ac:dyDescent="0.25">
      <c r="A794" s="32">
        <v>1930</v>
      </c>
      <c r="B794" s="32">
        <v>99.7</v>
      </c>
      <c r="C794" s="32">
        <v>98.9</v>
      </c>
      <c r="D794" s="32">
        <v>100</v>
      </c>
    </row>
    <row r="795" spans="1:4" x14ac:dyDescent="0.25">
      <c r="A795" s="32">
        <v>1930</v>
      </c>
      <c r="B795" s="32">
        <v>99.7</v>
      </c>
      <c r="C795" s="32">
        <v>98.9</v>
      </c>
      <c r="D795" s="32">
        <v>100</v>
      </c>
    </row>
    <row r="796" spans="1:4" x14ac:dyDescent="0.25">
      <c r="A796" s="32">
        <v>1930</v>
      </c>
      <c r="B796" s="32">
        <v>99.7</v>
      </c>
      <c r="C796" s="32">
        <v>98.9</v>
      </c>
      <c r="D796" s="32">
        <v>100</v>
      </c>
    </row>
    <row r="797" spans="1:4" x14ac:dyDescent="0.25">
      <c r="A797" s="32">
        <v>1930</v>
      </c>
      <c r="B797" s="32">
        <v>99.6</v>
      </c>
      <c r="C797" s="32">
        <v>98.9</v>
      </c>
      <c r="D797" s="32">
        <v>100</v>
      </c>
    </row>
    <row r="798" spans="1:4" x14ac:dyDescent="0.25">
      <c r="A798" s="32">
        <v>1930</v>
      </c>
      <c r="B798" s="32">
        <v>99.6</v>
      </c>
      <c r="C798" s="32">
        <v>98.9</v>
      </c>
      <c r="D798" s="32">
        <v>100</v>
      </c>
    </row>
    <row r="799" spans="1:4" x14ac:dyDescent="0.25">
      <c r="A799" s="32">
        <v>1940</v>
      </c>
      <c r="B799" s="32">
        <v>99.6</v>
      </c>
      <c r="C799" s="32">
        <v>98.9</v>
      </c>
      <c r="D799" s="32">
        <v>100</v>
      </c>
    </row>
    <row r="800" spans="1:4" x14ac:dyDescent="0.25">
      <c r="A800" s="32">
        <v>1940</v>
      </c>
      <c r="B800" s="32">
        <v>99.6</v>
      </c>
      <c r="C800" s="32">
        <v>98.9</v>
      </c>
      <c r="D800" s="32">
        <v>100</v>
      </c>
    </row>
    <row r="801" spans="1:4" x14ac:dyDescent="0.25">
      <c r="A801" s="32">
        <v>1940</v>
      </c>
      <c r="B801" s="32">
        <v>99.6</v>
      </c>
      <c r="C801" s="32">
        <v>98.9</v>
      </c>
      <c r="D801" s="32">
        <v>100</v>
      </c>
    </row>
    <row r="802" spans="1:4" x14ac:dyDescent="0.25">
      <c r="A802" s="32">
        <v>1940</v>
      </c>
      <c r="B802" s="32">
        <v>99.6</v>
      </c>
      <c r="C802" s="32">
        <v>98.9</v>
      </c>
      <c r="D802" s="32">
        <v>100</v>
      </c>
    </row>
    <row r="803" spans="1:4" x14ac:dyDescent="0.25">
      <c r="A803" s="32">
        <v>1940</v>
      </c>
      <c r="B803" s="32">
        <v>99.6</v>
      </c>
      <c r="C803" s="32">
        <v>98.8</v>
      </c>
      <c r="D803" s="32">
        <v>100</v>
      </c>
    </row>
    <row r="804" spans="1:4" x14ac:dyDescent="0.25">
      <c r="A804" s="32">
        <v>1950</v>
      </c>
      <c r="B804" s="32">
        <v>99.6</v>
      </c>
      <c r="C804" s="32">
        <v>98.8</v>
      </c>
      <c r="D804" s="32">
        <v>100</v>
      </c>
    </row>
    <row r="805" spans="1:4" x14ac:dyDescent="0.25">
      <c r="A805" s="32">
        <v>1950</v>
      </c>
      <c r="B805" s="32">
        <v>99.6</v>
      </c>
      <c r="C805" s="32">
        <v>98.9</v>
      </c>
      <c r="D805" s="32">
        <v>100</v>
      </c>
    </row>
    <row r="806" spans="1:4" x14ac:dyDescent="0.25">
      <c r="A806" s="32">
        <v>1950</v>
      </c>
      <c r="B806" s="32">
        <v>99.6</v>
      </c>
      <c r="C806" s="32">
        <v>98.9</v>
      </c>
      <c r="D806" s="32">
        <v>99.9</v>
      </c>
    </row>
    <row r="807" spans="1:4" x14ac:dyDescent="0.25">
      <c r="A807" s="32">
        <v>1950</v>
      </c>
      <c r="B807" s="32">
        <v>99.5</v>
      </c>
      <c r="C807" s="32">
        <v>98.9</v>
      </c>
      <c r="D807" s="32">
        <v>99.9</v>
      </c>
    </row>
    <row r="808" spans="1:4" x14ac:dyDescent="0.25">
      <c r="A808" s="32">
        <v>1950</v>
      </c>
      <c r="B808" s="32">
        <v>99.5</v>
      </c>
      <c r="C808" s="32">
        <v>98.9</v>
      </c>
      <c r="D808" s="32">
        <v>99.9</v>
      </c>
    </row>
    <row r="809" spans="1:4" x14ac:dyDescent="0.25">
      <c r="A809" s="32">
        <v>1960</v>
      </c>
      <c r="B809" s="32">
        <v>99.6</v>
      </c>
      <c r="C809" s="32">
        <v>98.9</v>
      </c>
      <c r="D809" s="32">
        <v>99.9</v>
      </c>
    </row>
    <row r="810" spans="1:4" x14ac:dyDescent="0.25">
      <c r="A810" s="32">
        <v>1960</v>
      </c>
      <c r="B810" s="32">
        <v>99.6</v>
      </c>
      <c r="C810" s="32">
        <v>98.9</v>
      </c>
      <c r="D810" s="32">
        <v>99.9</v>
      </c>
    </row>
    <row r="811" spans="1:4" x14ac:dyDescent="0.25">
      <c r="A811" s="32">
        <v>1960</v>
      </c>
      <c r="B811" s="32">
        <v>99.6</v>
      </c>
      <c r="C811" s="32">
        <v>98.9</v>
      </c>
      <c r="D811" s="32">
        <v>99.9</v>
      </c>
    </row>
    <row r="812" spans="1:4" x14ac:dyDescent="0.25">
      <c r="A812" s="32">
        <v>1960</v>
      </c>
      <c r="B812" s="32">
        <v>99.6</v>
      </c>
      <c r="C812" s="32">
        <v>98.9</v>
      </c>
      <c r="D812" s="32">
        <v>99.9</v>
      </c>
    </row>
    <row r="813" spans="1:4" x14ac:dyDescent="0.25">
      <c r="A813" s="32">
        <v>1960</v>
      </c>
      <c r="B813" s="32">
        <v>99.6</v>
      </c>
      <c r="C813" s="32">
        <v>98.9</v>
      </c>
      <c r="D813" s="32">
        <v>99.9</v>
      </c>
    </row>
    <row r="814" spans="1:4" x14ac:dyDescent="0.25">
      <c r="A814" s="32">
        <v>1970</v>
      </c>
      <c r="B814" s="32">
        <v>99.5</v>
      </c>
      <c r="C814" s="32">
        <v>98.9</v>
      </c>
      <c r="D814" s="32">
        <v>99.9</v>
      </c>
    </row>
    <row r="815" spans="1:4" x14ac:dyDescent="0.25">
      <c r="A815" s="32">
        <v>1970</v>
      </c>
      <c r="B815" s="32">
        <v>99.6</v>
      </c>
      <c r="C815" s="32">
        <v>98.8</v>
      </c>
      <c r="D815" s="32">
        <v>99.9</v>
      </c>
    </row>
    <row r="816" spans="1:4" x14ac:dyDescent="0.25">
      <c r="A816" s="32">
        <v>1970</v>
      </c>
      <c r="B816" s="32">
        <v>99.6</v>
      </c>
      <c r="C816" s="32">
        <v>98.8</v>
      </c>
      <c r="D816" s="32">
        <v>99.8</v>
      </c>
    </row>
    <row r="817" spans="1:4" x14ac:dyDescent="0.25">
      <c r="A817" s="32">
        <v>1970</v>
      </c>
      <c r="B817" s="32">
        <v>99.6</v>
      </c>
      <c r="C817" s="32">
        <v>98.8</v>
      </c>
      <c r="D817" s="32">
        <v>99.9</v>
      </c>
    </row>
    <row r="818" spans="1:4" x14ac:dyDescent="0.25">
      <c r="A818" s="32">
        <v>1970</v>
      </c>
      <c r="B818" s="32">
        <v>99.6</v>
      </c>
      <c r="C818" s="32">
        <v>98.8</v>
      </c>
      <c r="D818" s="32">
        <v>99.9</v>
      </c>
    </row>
    <row r="819" spans="1:4" x14ac:dyDescent="0.25">
      <c r="A819" s="32">
        <v>1970</v>
      </c>
      <c r="B819" s="32">
        <v>99.6</v>
      </c>
      <c r="C819" s="32">
        <v>98.9</v>
      </c>
      <c r="D819" s="32">
        <v>99.8</v>
      </c>
    </row>
    <row r="820" spans="1:4" x14ac:dyDescent="0.25">
      <c r="A820" s="32">
        <v>1980</v>
      </c>
      <c r="B820" s="32">
        <v>99.6</v>
      </c>
      <c r="C820" s="32">
        <v>98.9</v>
      </c>
      <c r="D820" s="32">
        <v>99.9</v>
      </c>
    </row>
    <row r="821" spans="1:4" x14ac:dyDescent="0.25">
      <c r="A821" s="32">
        <v>1980</v>
      </c>
      <c r="B821" s="32">
        <v>99.6</v>
      </c>
      <c r="C821" s="32">
        <v>98.9</v>
      </c>
      <c r="D821" s="32">
        <v>99.9</v>
      </c>
    </row>
    <row r="822" spans="1:4" x14ac:dyDescent="0.25">
      <c r="A822" s="32">
        <v>1980</v>
      </c>
      <c r="B822" s="32">
        <v>99.6</v>
      </c>
      <c r="C822" s="32">
        <v>98.8</v>
      </c>
      <c r="D822" s="32">
        <v>99.8</v>
      </c>
    </row>
    <row r="823" spans="1:4" x14ac:dyDescent="0.25">
      <c r="A823" s="32">
        <v>1980</v>
      </c>
      <c r="B823" s="32">
        <v>99.6</v>
      </c>
      <c r="C823" s="32">
        <v>98.8</v>
      </c>
      <c r="D823" s="32">
        <v>99.8</v>
      </c>
    </row>
    <row r="824" spans="1:4" x14ac:dyDescent="0.25">
      <c r="A824" s="32">
        <v>1980</v>
      </c>
      <c r="B824" s="32">
        <v>99.6</v>
      </c>
      <c r="C824" s="32">
        <v>98.8</v>
      </c>
      <c r="D824" s="32">
        <v>99.8</v>
      </c>
    </row>
    <row r="825" spans="1:4" x14ac:dyDescent="0.25">
      <c r="A825" s="32">
        <v>1990</v>
      </c>
      <c r="B825" s="32">
        <v>99.5</v>
      </c>
      <c r="C825" s="32">
        <v>98.8</v>
      </c>
      <c r="D825" s="32">
        <v>99.8</v>
      </c>
    </row>
    <row r="826" spans="1:4" x14ac:dyDescent="0.25">
      <c r="A826" s="32">
        <v>1990</v>
      </c>
      <c r="B826" s="32">
        <v>99.6</v>
      </c>
      <c r="C826" s="32">
        <v>98.8</v>
      </c>
      <c r="D826" s="32">
        <v>99.8</v>
      </c>
    </row>
    <row r="827" spans="1:4" x14ac:dyDescent="0.25">
      <c r="A827" s="32">
        <v>1990</v>
      </c>
      <c r="B827" s="32">
        <v>99.6</v>
      </c>
      <c r="C827" s="32">
        <v>98.8</v>
      </c>
      <c r="D827" s="32">
        <v>99.8</v>
      </c>
    </row>
    <row r="828" spans="1:4" x14ac:dyDescent="0.25">
      <c r="A828" s="32">
        <v>1990</v>
      </c>
      <c r="B828" s="32">
        <v>99.6</v>
      </c>
      <c r="C828" s="32">
        <v>98.8</v>
      </c>
      <c r="D828" s="32">
        <v>99.8</v>
      </c>
    </row>
    <row r="829" spans="1:4" x14ac:dyDescent="0.25">
      <c r="A829" s="32">
        <v>1990</v>
      </c>
      <c r="B829" s="32">
        <v>99.6</v>
      </c>
      <c r="C829" s="32">
        <v>98.8</v>
      </c>
      <c r="D829" s="32">
        <v>99.8</v>
      </c>
    </row>
    <row r="830" spans="1:4" x14ac:dyDescent="0.25">
      <c r="A830" s="32">
        <v>2000</v>
      </c>
      <c r="B830" s="32">
        <v>99.6</v>
      </c>
      <c r="C830" s="32">
        <v>98.9</v>
      </c>
      <c r="D830" s="32">
        <v>99.8</v>
      </c>
    </row>
    <row r="831" spans="1:4" x14ac:dyDescent="0.25">
      <c r="A831" s="32">
        <v>2000</v>
      </c>
      <c r="B831" s="32">
        <v>99.6</v>
      </c>
      <c r="C831" s="32">
        <v>98.8</v>
      </c>
      <c r="D831" s="32">
        <v>99.8</v>
      </c>
    </row>
    <row r="832" spans="1:4" x14ac:dyDescent="0.25">
      <c r="A832" s="32">
        <v>2000</v>
      </c>
      <c r="B832" s="32">
        <v>99.6</v>
      </c>
      <c r="C832" s="32">
        <v>98.8</v>
      </c>
      <c r="D832" s="32">
        <v>99.7</v>
      </c>
    </row>
    <row r="833" spans="1:4" x14ac:dyDescent="0.25">
      <c r="A833" s="32">
        <v>2000</v>
      </c>
      <c r="B833" s="32">
        <v>99.6</v>
      </c>
      <c r="C833" s="32">
        <v>98.8</v>
      </c>
      <c r="D833" s="32">
        <v>99.7</v>
      </c>
    </row>
    <row r="834" spans="1:4" x14ac:dyDescent="0.25">
      <c r="A834" s="32">
        <v>2000</v>
      </c>
      <c r="B834" s="32">
        <v>99.6</v>
      </c>
      <c r="C834" s="32">
        <v>98.9</v>
      </c>
      <c r="D834" s="32">
        <v>99.7</v>
      </c>
    </row>
    <row r="835" spans="1:4" x14ac:dyDescent="0.25">
      <c r="A835" s="32">
        <v>2010</v>
      </c>
      <c r="B835" s="32">
        <v>99.6</v>
      </c>
      <c r="C835" s="32">
        <v>98.8</v>
      </c>
      <c r="D835" s="32">
        <v>99.7</v>
      </c>
    </row>
    <row r="836" spans="1:4" x14ac:dyDescent="0.25">
      <c r="A836" s="32">
        <v>2010</v>
      </c>
      <c r="B836" s="32">
        <v>99.6</v>
      </c>
      <c r="C836" s="32">
        <v>98.8</v>
      </c>
      <c r="D836" s="32">
        <v>99.7</v>
      </c>
    </row>
    <row r="837" spans="1:4" x14ac:dyDescent="0.25">
      <c r="A837" s="32">
        <v>2010</v>
      </c>
      <c r="B837" s="32">
        <v>99.7</v>
      </c>
      <c r="C837" s="32">
        <v>98.8</v>
      </c>
      <c r="D837" s="32">
        <v>99.7</v>
      </c>
    </row>
    <row r="838" spans="1:4" x14ac:dyDescent="0.25">
      <c r="A838" s="32">
        <v>2010</v>
      </c>
      <c r="B838" s="32">
        <v>99.7</v>
      </c>
      <c r="C838" s="32">
        <v>98.8</v>
      </c>
      <c r="D838" s="32">
        <v>99.7</v>
      </c>
    </row>
    <row r="839" spans="1:4" x14ac:dyDescent="0.25">
      <c r="A839" s="32">
        <v>2010</v>
      </c>
      <c r="B839" s="32">
        <v>99.7</v>
      </c>
      <c r="C839" s="32">
        <v>98.8</v>
      </c>
      <c r="D839" s="32">
        <v>99.7</v>
      </c>
    </row>
    <row r="840" spans="1:4" x14ac:dyDescent="0.25">
      <c r="A840" s="32">
        <v>2020</v>
      </c>
      <c r="B840" s="32">
        <v>99.7</v>
      </c>
      <c r="C840" s="32">
        <v>98.8</v>
      </c>
      <c r="D840" s="32">
        <v>99.7</v>
      </c>
    </row>
    <row r="841" spans="1:4" x14ac:dyDescent="0.25">
      <c r="A841" s="32">
        <v>2020</v>
      </c>
      <c r="B841" s="32">
        <v>99.7</v>
      </c>
      <c r="C841" s="32">
        <v>98.8</v>
      </c>
      <c r="D841" s="32">
        <v>99.7</v>
      </c>
    </row>
    <row r="842" spans="1:4" x14ac:dyDescent="0.25">
      <c r="A842" s="32">
        <v>2020</v>
      </c>
      <c r="B842" s="32">
        <v>99.7</v>
      </c>
      <c r="C842" s="32">
        <v>98.8</v>
      </c>
      <c r="D842" s="32">
        <v>99.7</v>
      </c>
    </row>
    <row r="843" spans="1:4" x14ac:dyDescent="0.25">
      <c r="A843" s="32">
        <v>2020</v>
      </c>
      <c r="B843" s="32">
        <v>99.7</v>
      </c>
      <c r="C843" s="32">
        <v>98.8</v>
      </c>
      <c r="D843" s="32">
        <v>99.7</v>
      </c>
    </row>
    <row r="844" spans="1:4" x14ac:dyDescent="0.25">
      <c r="A844" s="32">
        <v>2020</v>
      </c>
      <c r="B844" s="32">
        <v>99.7</v>
      </c>
      <c r="C844" s="32">
        <v>98.8</v>
      </c>
      <c r="D844" s="32">
        <v>99.7</v>
      </c>
    </row>
    <row r="845" spans="1:4" x14ac:dyDescent="0.25">
      <c r="A845" s="32">
        <v>2020</v>
      </c>
      <c r="B845" s="32">
        <v>99.7</v>
      </c>
      <c r="C845" s="32">
        <v>98.8</v>
      </c>
      <c r="D845" s="32">
        <v>99.7</v>
      </c>
    </row>
    <row r="846" spans="1:4" x14ac:dyDescent="0.25">
      <c r="A846" s="32">
        <v>2030</v>
      </c>
      <c r="B846" s="32">
        <v>99.7</v>
      </c>
      <c r="C846" s="32">
        <v>98.8</v>
      </c>
      <c r="D846" s="32">
        <v>99.7</v>
      </c>
    </row>
    <row r="847" spans="1:4" x14ac:dyDescent="0.25">
      <c r="A847" s="32">
        <v>2030</v>
      </c>
      <c r="B847" s="32">
        <v>99.7</v>
      </c>
      <c r="C847" s="32">
        <v>98.8</v>
      </c>
      <c r="D847" s="32">
        <v>99.7</v>
      </c>
    </row>
    <row r="848" spans="1:4" x14ac:dyDescent="0.25">
      <c r="A848" s="32">
        <v>2030</v>
      </c>
      <c r="B848" s="32">
        <v>99.7</v>
      </c>
      <c r="C848" s="32">
        <v>98.8</v>
      </c>
      <c r="D848" s="32">
        <v>99.7</v>
      </c>
    </row>
    <row r="849" spans="1:4" x14ac:dyDescent="0.25">
      <c r="A849" s="32">
        <v>2030</v>
      </c>
      <c r="B849" s="32">
        <v>99.7</v>
      </c>
      <c r="C849" s="32">
        <v>98.8</v>
      </c>
      <c r="D849" s="32">
        <v>99.7</v>
      </c>
    </row>
    <row r="850" spans="1:4" x14ac:dyDescent="0.25">
      <c r="A850" s="32">
        <v>2030</v>
      </c>
      <c r="B850" s="32">
        <v>99.7</v>
      </c>
      <c r="C850" s="32">
        <v>98.8</v>
      </c>
      <c r="D850" s="32">
        <v>99.7</v>
      </c>
    </row>
    <row r="851" spans="1:4" x14ac:dyDescent="0.25">
      <c r="A851" s="32">
        <v>2040</v>
      </c>
      <c r="B851" s="32">
        <v>99.7</v>
      </c>
      <c r="C851" s="32">
        <v>98.8</v>
      </c>
      <c r="D851" s="32">
        <v>99.7</v>
      </c>
    </row>
    <row r="852" spans="1:4" x14ac:dyDescent="0.25">
      <c r="A852" s="32">
        <v>2040</v>
      </c>
      <c r="B852" s="32">
        <v>99.7</v>
      </c>
      <c r="C852" s="32">
        <v>98.8</v>
      </c>
      <c r="D852" s="32">
        <v>99.7</v>
      </c>
    </row>
    <row r="853" spans="1:4" x14ac:dyDescent="0.25">
      <c r="A853" s="32">
        <v>2040</v>
      </c>
      <c r="B853" s="32">
        <v>99.7</v>
      </c>
      <c r="C853" s="32">
        <v>98.8</v>
      </c>
      <c r="D853" s="32">
        <v>99.7</v>
      </c>
    </row>
    <row r="854" spans="1:4" x14ac:dyDescent="0.25">
      <c r="A854" s="32">
        <v>2040</v>
      </c>
      <c r="B854" s="32">
        <v>99.7</v>
      </c>
      <c r="C854" s="32">
        <v>98.8</v>
      </c>
      <c r="D854" s="32">
        <v>99.7</v>
      </c>
    </row>
    <row r="855" spans="1:4" x14ac:dyDescent="0.25">
      <c r="A855" s="32">
        <v>2040</v>
      </c>
      <c r="B855" s="32">
        <v>99.7</v>
      </c>
      <c r="C855" s="32">
        <v>98.8</v>
      </c>
      <c r="D855" s="32">
        <v>99.7</v>
      </c>
    </row>
    <row r="856" spans="1:4" x14ac:dyDescent="0.25">
      <c r="A856" s="32">
        <v>2050</v>
      </c>
      <c r="B856" s="32">
        <v>99.7</v>
      </c>
      <c r="C856" s="32">
        <v>98.8</v>
      </c>
      <c r="D856" s="32">
        <v>99.7</v>
      </c>
    </row>
    <row r="857" spans="1:4" x14ac:dyDescent="0.25">
      <c r="A857" s="32">
        <v>2050</v>
      </c>
      <c r="B857" s="32">
        <v>99.7</v>
      </c>
      <c r="C857" s="32">
        <v>98.8</v>
      </c>
      <c r="D857" s="32">
        <v>99.7</v>
      </c>
    </row>
    <row r="858" spans="1:4" x14ac:dyDescent="0.25">
      <c r="A858" s="32">
        <v>2050</v>
      </c>
      <c r="B858" s="32">
        <v>99.7</v>
      </c>
      <c r="C858" s="32">
        <v>98.8</v>
      </c>
      <c r="D858" s="32">
        <v>99.8</v>
      </c>
    </row>
    <row r="859" spans="1:4" x14ac:dyDescent="0.25">
      <c r="A859" s="32">
        <v>2050</v>
      </c>
      <c r="B859" s="32">
        <v>99.8</v>
      </c>
      <c r="C859" s="32">
        <v>98.8</v>
      </c>
      <c r="D859" s="32">
        <v>99.8</v>
      </c>
    </row>
    <row r="860" spans="1:4" x14ac:dyDescent="0.25">
      <c r="A860" s="32">
        <v>2050</v>
      </c>
      <c r="B860" s="32">
        <v>99.8</v>
      </c>
      <c r="C860" s="32">
        <v>98.8</v>
      </c>
      <c r="D860" s="32">
        <v>99.8</v>
      </c>
    </row>
    <row r="861" spans="1:4" x14ac:dyDescent="0.25">
      <c r="A861" s="32">
        <v>2060</v>
      </c>
      <c r="B861" s="32">
        <v>99.8</v>
      </c>
      <c r="C861" s="32">
        <v>98.8</v>
      </c>
      <c r="D861" s="32">
        <v>99.8</v>
      </c>
    </row>
    <row r="862" spans="1:4" x14ac:dyDescent="0.25">
      <c r="A862" s="32">
        <v>2060</v>
      </c>
      <c r="B862" s="32">
        <v>99.8</v>
      </c>
      <c r="C862" s="32">
        <v>98.8</v>
      </c>
      <c r="D862" s="32">
        <v>99.8</v>
      </c>
    </row>
    <row r="863" spans="1:4" x14ac:dyDescent="0.25">
      <c r="A863" s="32">
        <v>2060</v>
      </c>
      <c r="B863" s="32">
        <v>99.8</v>
      </c>
      <c r="C863" s="32">
        <v>98.8</v>
      </c>
      <c r="D863" s="32">
        <v>99.8</v>
      </c>
    </row>
    <row r="864" spans="1:4" x14ac:dyDescent="0.25">
      <c r="A864" s="32">
        <v>2060</v>
      </c>
      <c r="B864" s="32">
        <v>99.7</v>
      </c>
      <c r="C864" s="32">
        <v>98.8</v>
      </c>
      <c r="D864" s="32">
        <v>99.8</v>
      </c>
    </row>
    <row r="865" spans="1:4" x14ac:dyDescent="0.25">
      <c r="A865" s="32">
        <v>2060</v>
      </c>
      <c r="B865" s="32">
        <v>99.7</v>
      </c>
      <c r="C865" s="32">
        <v>98.8</v>
      </c>
      <c r="D865" s="32">
        <v>99.8</v>
      </c>
    </row>
    <row r="866" spans="1:4" x14ac:dyDescent="0.25">
      <c r="A866" s="32">
        <v>2070</v>
      </c>
      <c r="B866" s="32">
        <v>99.8</v>
      </c>
      <c r="C866" s="32">
        <v>98.8</v>
      </c>
      <c r="D866" s="32">
        <v>99.8</v>
      </c>
    </row>
    <row r="867" spans="1:4" x14ac:dyDescent="0.25">
      <c r="A867" s="32">
        <v>2070</v>
      </c>
      <c r="B867" s="32">
        <v>99.8</v>
      </c>
      <c r="C867" s="32">
        <v>98.7</v>
      </c>
      <c r="D867" s="32">
        <v>99.8</v>
      </c>
    </row>
    <row r="868" spans="1:4" x14ac:dyDescent="0.25">
      <c r="A868" s="32">
        <v>2070</v>
      </c>
      <c r="B868" s="32">
        <v>99.8</v>
      </c>
      <c r="C868" s="32">
        <v>98.7</v>
      </c>
      <c r="D868" s="32">
        <v>99.8</v>
      </c>
    </row>
    <row r="869" spans="1:4" x14ac:dyDescent="0.25">
      <c r="A869" s="32">
        <v>2070</v>
      </c>
      <c r="B869" s="32">
        <v>99.8</v>
      </c>
      <c r="C869" s="32">
        <v>98.7</v>
      </c>
      <c r="D869" s="32">
        <v>99.8</v>
      </c>
    </row>
    <row r="870" spans="1:4" x14ac:dyDescent="0.25">
      <c r="A870" s="32">
        <v>2070</v>
      </c>
      <c r="B870" s="32">
        <v>99.8</v>
      </c>
      <c r="C870" s="32">
        <v>98.7</v>
      </c>
      <c r="D870" s="32">
        <v>99.8</v>
      </c>
    </row>
    <row r="871" spans="1:4" x14ac:dyDescent="0.25">
      <c r="A871" s="32">
        <v>2080</v>
      </c>
      <c r="B871" s="32">
        <v>99.8</v>
      </c>
      <c r="C871" s="32">
        <v>98.7</v>
      </c>
      <c r="D871" s="32">
        <v>99.8</v>
      </c>
    </row>
    <row r="872" spans="1:4" x14ac:dyDescent="0.25">
      <c r="A872" s="32">
        <v>2080</v>
      </c>
      <c r="B872" s="32">
        <v>99.8</v>
      </c>
      <c r="C872" s="32">
        <v>98.7</v>
      </c>
      <c r="D872" s="32">
        <v>99.8</v>
      </c>
    </row>
    <row r="873" spans="1:4" x14ac:dyDescent="0.25">
      <c r="A873" s="32">
        <v>2080</v>
      </c>
      <c r="B873" s="32">
        <v>99.8</v>
      </c>
      <c r="C873" s="32">
        <v>98.7</v>
      </c>
      <c r="D873" s="32">
        <v>99.8</v>
      </c>
    </row>
    <row r="874" spans="1:4" x14ac:dyDescent="0.25">
      <c r="A874" s="32">
        <v>2080</v>
      </c>
      <c r="B874" s="32">
        <v>99.7</v>
      </c>
      <c r="C874" s="32">
        <v>98.7</v>
      </c>
      <c r="D874" s="32">
        <v>99.8</v>
      </c>
    </row>
    <row r="875" spans="1:4" x14ac:dyDescent="0.25">
      <c r="A875" s="32">
        <v>2080</v>
      </c>
      <c r="B875" s="32">
        <v>99.7</v>
      </c>
      <c r="C875" s="32">
        <v>98.7</v>
      </c>
      <c r="D875" s="32">
        <v>99.8</v>
      </c>
    </row>
    <row r="876" spans="1:4" x14ac:dyDescent="0.25">
      <c r="A876" s="32">
        <v>2080</v>
      </c>
      <c r="B876" s="32">
        <v>99.7</v>
      </c>
      <c r="C876" s="32">
        <v>98.7</v>
      </c>
      <c r="D876" s="32">
        <v>99.8</v>
      </c>
    </row>
    <row r="877" spans="1:4" x14ac:dyDescent="0.25">
      <c r="A877" s="32">
        <v>2090</v>
      </c>
      <c r="B877" s="32">
        <v>99.7</v>
      </c>
      <c r="C877" s="32">
        <v>98.7</v>
      </c>
      <c r="D877" s="32">
        <v>99.8</v>
      </c>
    </row>
    <row r="878" spans="1:4" x14ac:dyDescent="0.25">
      <c r="A878" s="32">
        <v>2090</v>
      </c>
      <c r="B878" s="32">
        <v>99.7</v>
      </c>
      <c r="C878" s="32">
        <v>98.7</v>
      </c>
      <c r="D878" s="32">
        <v>99.8</v>
      </c>
    </row>
    <row r="879" spans="1:4" x14ac:dyDescent="0.25">
      <c r="A879" s="32">
        <v>2090</v>
      </c>
      <c r="B879" s="32">
        <v>99.7</v>
      </c>
      <c r="C879" s="32">
        <v>98.7</v>
      </c>
      <c r="D879" s="32">
        <v>99.8</v>
      </c>
    </row>
    <row r="880" spans="1:4" x14ac:dyDescent="0.25">
      <c r="A880" s="32">
        <v>2090</v>
      </c>
      <c r="B880" s="32">
        <v>99.7</v>
      </c>
      <c r="C880" s="32">
        <v>98.7</v>
      </c>
      <c r="D880" s="32">
        <v>99.8</v>
      </c>
    </row>
    <row r="881" spans="1:4" x14ac:dyDescent="0.25">
      <c r="A881" s="32">
        <v>2090</v>
      </c>
      <c r="B881" s="32">
        <v>99.8</v>
      </c>
      <c r="C881" s="32">
        <v>98.7</v>
      </c>
      <c r="D881" s="32">
        <v>99.9</v>
      </c>
    </row>
    <row r="882" spans="1:4" x14ac:dyDescent="0.25">
      <c r="A882" s="32">
        <v>2100</v>
      </c>
      <c r="B882" s="32">
        <v>99.8</v>
      </c>
      <c r="C882" s="32">
        <v>98.7</v>
      </c>
      <c r="D882" s="32">
        <v>99.9</v>
      </c>
    </row>
    <row r="883" spans="1:4" x14ac:dyDescent="0.25">
      <c r="A883" s="32">
        <v>2100</v>
      </c>
      <c r="B883" s="32">
        <v>99.7</v>
      </c>
      <c r="C883" s="32">
        <v>98.7</v>
      </c>
      <c r="D883" s="32">
        <v>99.9</v>
      </c>
    </row>
    <row r="884" spans="1:4" x14ac:dyDescent="0.25">
      <c r="A884" s="32">
        <v>2100</v>
      </c>
      <c r="B884" s="32">
        <v>99.7</v>
      </c>
      <c r="C884" s="32">
        <v>98.7</v>
      </c>
      <c r="D884" s="32">
        <v>99.9</v>
      </c>
    </row>
    <row r="885" spans="1:4" x14ac:dyDescent="0.25">
      <c r="A885" s="32">
        <v>2100</v>
      </c>
      <c r="B885" s="32">
        <v>99.8</v>
      </c>
      <c r="C885" s="32">
        <v>98.7</v>
      </c>
      <c r="D885" s="32">
        <v>99.9</v>
      </c>
    </row>
    <row r="886" spans="1:4" x14ac:dyDescent="0.25">
      <c r="A886" s="32">
        <v>2100</v>
      </c>
      <c r="B886" s="32">
        <v>99.8</v>
      </c>
      <c r="C886" s="32">
        <v>98.7</v>
      </c>
      <c r="D886" s="32">
        <v>99.9</v>
      </c>
    </row>
    <row r="887" spans="1:4" x14ac:dyDescent="0.25">
      <c r="A887" s="32">
        <v>2110</v>
      </c>
      <c r="B887" s="32">
        <v>99.7</v>
      </c>
      <c r="C887" s="32">
        <v>98.7</v>
      </c>
      <c r="D887" s="32">
        <v>99.9</v>
      </c>
    </row>
    <row r="888" spans="1:4" x14ac:dyDescent="0.25">
      <c r="A888" s="32">
        <v>2110</v>
      </c>
      <c r="B888" s="32">
        <v>99.7</v>
      </c>
      <c r="C888" s="32">
        <v>98.7</v>
      </c>
      <c r="D888" s="32">
        <v>99.9</v>
      </c>
    </row>
    <row r="889" spans="1:4" x14ac:dyDescent="0.25">
      <c r="A889" s="32">
        <v>2110</v>
      </c>
      <c r="B889" s="32">
        <v>99.8</v>
      </c>
      <c r="C889" s="32">
        <v>98.7</v>
      </c>
      <c r="D889" s="32">
        <v>99.9</v>
      </c>
    </row>
    <row r="890" spans="1:4" x14ac:dyDescent="0.25">
      <c r="A890" s="32">
        <v>2110</v>
      </c>
      <c r="B890" s="32">
        <v>99.8</v>
      </c>
      <c r="C890" s="32">
        <v>98.7</v>
      </c>
      <c r="D890" s="32">
        <v>99.9</v>
      </c>
    </row>
    <row r="891" spans="1:4" x14ac:dyDescent="0.25">
      <c r="A891" s="32">
        <v>2110</v>
      </c>
      <c r="B891" s="32">
        <v>99.8</v>
      </c>
      <c r="C891" s="32">
        <v>98.7</v>
      </c>
      <c r="D891" s="32">
        <v>99.9</v>
      </c>
    </row>
    <row r="892" spans="1:4" x14ac:dyDescent="0.25">
      <c r="A892" s="32">
        <v>2120</v>
      </c>
      <c r="B892" s="32">
        <v>99.8</v>
      </c>
      <c r="C892" s="32">
        <v>98.6</v>
      </c>
      <c r="D892" s="32">
        <v>99.9</v>
      </c>
    </row>
    <row r="893" spans="1:4" x14ac:dyDescent="0.25">
      <c r="A893" s="32">
        <v>2120</v>
      </c>
      <c r="B893" s="32">
        <v>99.8</v>
      </c>
      <c r="C893" s="32">
        <v>98.7</v>
      </c>
      <c r="D893" s="32">
        <v>99.9</v>
      </c>
    </row>
    <row r="894" spans="1:4" x14ac:dyDescent="0.25">
      <c r="A894" s="32">
        <v>2120</v>
      </c>
      <c r="B894" s="32">
        <v>99.8</v>
      </c>
      <c r="C894" s="32">
        <v>98.6</v>
      </c>
      <c r="D894" s="32">
        <v>100</v>
      </c>
    </row>
    <row r="895" spans="1:4" x14ac:dyDescent="0.25">
      <c r="A895" s="32">
        <v>2120</v>
      </c>
      <c r="B895" s="32">
        <v>99.8</v>
      </c>
      <c r="C895" s="32">
        <v>98.7</v>
      </c>
      <c r="D895" s="32">
        <v>100</v>
      </c>
    </row>
    <row r="896" spans="1:4" x14ac:dyDescent="0.25">
      <c r="A896" s="32">
        <v>2120</v>
      </c>
      <c r="B896" s="32">
        <v>99.8</v>
      </c>
      <c r="C896" s="32">
        <v>98.6</v>
      </c>
      <c r="D896" s="32">
        <v>100</v>
      </c>
    </row>
    <row r="897" spans="1:4" x14ac:dyDescent="0.25">
      <c r="A897" s="32">
        <v>2130</v>
      </c>
      <c r="B897" s="32">
        <v>99.8</v>
      </c>
      <c r="C897" s="32">
        <v>98.6</v>
      </c>
      <c r="D897" s="32">
        <v>100</v>
      </c>
    </row>
    <row r="898" spans="1:4" x14ac:dyDescent="0.25">
      <c r="A898" s="32">
        <v>2130</v>
      </c>
      <c r="B898" s="32">
        <v>99.8</v>
      </c>
      <c r="C898" s="32">
        <v>98.6</v>
      </c>
      <c r="D898" s="32">
        <v>100</v>
      </c>
    </row>
    <row r="899" spans="1:4" x14ac:dyDescent="0.25">
      <c r="A899" s="32">
        <v>2130</v>
      </c>
      <c r="B899" s="32">
        <v>99.8</v>
      </c>
      <c r="C899" s="32">
        <v>98.6</v>
      </c>
      <c r="D899" s="32">
        <v>100</v>
      </c>
    </row>
    <row r="900" spans="1:4" x14ac:dyDescent="0.25">
      <c r="A900" s="32">
        <v>2130</v>
      </c>
      <c r="B900" s="32">
        <v>99.8</v>
      </c>
      <c r="C900" s="32">
        <v>98.6</v>
      </c>
      <c r="D900" s="32">
        <v>100</v>
      </c>
    </row>
    <row r="901" spans="1:4" x14ac:dyDescent="0.25">
      <c r="A901" s="32">
        <v>2130</v>
      </c>
      <c r="B901" s="32">
        <v>99.7</v>
      </c>
      <c r="C901" s="32">
        <v>98.6</v>
      </c>
      <c r="D901" s="32">
        <v>100</v>
      </c>
    </row>
    <row r="902" spans="1:4" x14ac:dyDescent="0.25">
      <c r="A902" s="32">
        <v>2130</v>
      </c>
      <c r="B902" s="32">
        <v>99.7</v>
      </c>
      <c r="C902" s="32">
        <v>98.6</v>
      </c>
      <c r="D902" s="32">
        <v>100</v>
      </c>
    </row>
    <row r="903" spans="1:4" x14ac:dyDescent="0.25">
      <c r="A903" s="32">
        <v>2140</v>
      </c>
      <c r="B903" s="32">
        <v>99.7</v>
      </c>
      <c r="C903" s="32">
        <v>98.6</v>
      </c>
      <c r="D903" s="32">
        <v>100</v>
      </c>
    </row>
    <row r="904" spans="1:4" x14ac:dyDescent="0.25">
      <c r="A904" s="32">
        <v>2140</v>
      </c>
      <c r="B904" s="32">
        <v>99.7</v>
      </c>
      <c r="C904" s="32">
        <v>98.6</v>
      </c>
      <c r="D904" s="32">
        <v>100</v>
      </c>
    </row>
    <row r="905" spans="1:4" x14ac:dyDescent="0.25">
      <c r="A905" s="32">
        <v>2140</v>
      </c>
      <c r="B905" s="32">
        <v>99.7</v>
      </c>
      <c r="C905" s="32">
        <v>98.6</v>
      </c>
      <c r="D905" s="32">
        <v>100</v>
      </c>
    </row>
    <row r="906" spans="1:4" x14ac:dyDescent="0.25">
      <c r="A906" s="32">
        <v>2140</v>
      </c>
      <c r="B906" s="32">
        <v>99.7</v>
      </c>
      <c r="C906" s="32">
        <v>98.6</v>
      </c>
      <c r="D906" s="32">
        <v>100</v>
      </c>
    </row>
    <row r="907" spans="1:4" x14ac:dyDescent="0.25">
      <c r="A907" s="32">
        <v>2140</v>
      </c>
      <c r="B907" s="32">
        <v>99.7</v>
      </c>
      <c r="C907" s="32">
        <v>98.6</v>
      </c>
      <c r="D907" s="32">
        <v>100</v>
      </c>
    </row>
    <row r="908" spans="1:4" x14ac:dyDescent="0.25">
      <c r="A908" s="32">
        <v>2150</v>
      </c>
      <c r="B908" s="32">
        <v>99.7</v>
      </c>
      <c r="C908" s="32">
        <v>98.6</v>
      </c>
      <c r="D908" s="32">
        <v>100</v>
      </c>
    </row>
    <row r="909" spans="1:4" x14ac:dyDescent="0.25">
      <c r="A909" s="32">
        <v>2150</v>
      </c>
      <c r="B909" s="32">
        <v>99.7</v>
      </c>
      <c r="C909" s="32">
        <v>98.6</v>
      </c>
      <c r="D909" s="32">
        <v>100</v>
      </c>
    </row>
    <row r="910" spans="1:4" x14ac:dyDescent="0.25">
      <c r="A910" s="32">
        <v>2150</v>
      </c>
      <c r="B910" s="32">
        <v>99.7</v>
      </c>
      <c r="C910" s="32">
        <v>98.6</v>
      </c>
      <c r="D910" s="32">
        <v>100</v>
      </c>
    </row>
    <row r="911" spans="1:4" x14ac:dyDescent="0.25">
      <c r="A911" s="32">
        <v>2150</v>
      </c>
      <c r="B911" s="32">
        <v>99.7</v>
      </c>
      <c r="C911" s="32">
        <v>98.6</v>
      </c>
      <c r="D911" s="32">
        <v>100</v>
      </c>
    </row>
    <row r="912" spans="1:4" x14ac:dyDescent="0.25">
      <c r="A912" s="32">
        <v>2150</v>
      </c>
      <c r="B912" s="32">
        <v>99.6</v>
      </c>
      <c r="C912" s="32">
        <v>98.6</v>
      </c>
      <c r="D912" s="32">
        <v>100</v>
      </c>
    </row>
    <row r="913" spans="1:4" x14ac:dyDescent="0.25">
      <c r="A913" s="32">
        <v>2160</v>
      </c>
      <c r="B913" s="32">
        <v>99.6</v>
      </c>
      <c r="C913" s="32">
        <v>98.6</v>
      </c>
      <c r="D913" s="32">
        <v>100</v>
      </c>
    </row>
    <row r="914" spans="1:4" x14ac:dyDescent="0.25">
      <c r="A914" s="32">
        <v>2160</v>
      </c>
      <c r="B914" s="32">
        <v>99.6</v>
      </c>
      <c r="C914" s="32">
        <v>98.6</v>
      </c>
      <c r="D914" s="32">
        <v>100</v>
      </c>
    </row>
    <row r="915" spans="1:4" x14ac:dyDescent="0.25">
      <c r="A915" s="32">
        <v>2160</v>
      </c>
      <c r="B915" s="32">
        <v>99.6</v>
      </c>
      <c r="C915" s="32">
        <v>98.6</v>
      </c>
      <c r="D915" s="32">
        <v>100</v>
      </c>
    </row>
    <row r="916" spans="1:4" x14ac:dyDescent="0.25">
      <c r="A916" s="32">
        <v>2160</v>
      </c>
      <c r="B916" s="32">
        <v>99.6</v>
      </c>
      <c r="C916" s="32">
        <v>98.6</v>
      </c>
      <c r="D916" s="32">
        <v>100</v>
      </c>
    </row>
    <row r="917" spans="1:4" x14ac:dyDescent="0.25">
      <c r="A917" s="32">
        <v>2160</v>
      </c>
      <c r="B917" s="32">
        <v>99.6</v>
      </c>
      <c r="C917" s="32">
        <v>98.6</v>
      </c>
      <c r="D917" s="32">
        <v>100</v>
      </c>
    </row>
    <row r="918" spans="1:4" x14ac:dyDescent="0.25">
      <c r="A918" s="32">
        <v>2170</v>
      </c>
      <c r="B918" s="32">
        <v>99.7</v>
      </c>
      <c r="C918" s="32">
        <v>98.6</v>
      </c>
      <c r="D918" s="32">
        <v>100</v>
      </c>
    </row>
    <row r="919" spans="1:4" x14ac:dyDescent="0.25">
      <c r="A919" s="32">
        <v>2170</v>
      </c>
      <c r="B919" s="32">
        <v>99.7</v>
      </c>
      <c r="C919" s="32">
        <v>98.6</v>
      </c>
      <c r="D919" s="32">
        <v>100</v>
      </c>
    </row>
    <row r="920" spans="1:4" x14ac:dyDescent="0.25">
      <c r="A920" s="32">
        <v>2170</v>
      </c>
      <c r="B920" s="32">
        <v>99.7</v>
      </c>
      <c r="C920" s="32">
        <v>98.6</v>
      </c>
      <c r="D920" s="32">
        <v>100</v>
      </c>
    </row>
    <row r="921" spans="1:4" x14ac:dyDescent="0.25">
      <c r="A921" s="32">
        <v>2170</v>
      </c>
      <c r="B921" s="32">
        <v>99.6</v>
      </c>
      <c r="C921" s="32">
        <v>98.6</v>
      </c>
      <c r="D921" s="32">
        <v>100</v>
      </c>
    </row>
    <row r="922" spans="1:4" x14ac:dyDescent="0.25">
      <c r="A922" s="32">
        <v>2170</v>
      </c>
      <c r="B922" s="32">
        <v>99.7</v>
      </c>
      <c r="C922" s="32">
        <v>98.6</v>
      </c>
      <c r="D922" s="32">
        <v>100</v>
      </c>
    </row>
    <row r="923" spans="1:4" x14ac:dyDescent="0.25">
      <c r="A923" s="32">
        <v>2180</v>
      </c>
      <c r="B923" s="32">
        <v>99.7</v>
      </c>
      <c r="C923" s="32">
        <v>98.6</v>
      </c>
      <c r="D923" s="32">
        <v>100</v>
      </c>
    </row>
    <row r="924" spans="1:4" x14ac:dyDescent="0.25">
      <c r="A924" s="32">
        <v>2180</v>
      </c>
      <c r="B924" s="32">
        <v>99.7</v>
      </c>
      <c r="C924" s="32">
        <v>98.6</v>
      </c>
      <c r="D924" s="32">
        <v>100</v>
      </c>
    </row>
    <row r="925" spans="1:4" x14ac:dyDescent="0.25">
      <c r="A925" s="32">
        <v>2180</v>
      </c>
      <c r="B925" s="32">
        <v>99.7</v>
      </c>
      <c r="C925" s="32">
        <v>98.6</v>
      </c>
      <c r="D925" s="32">
        <v>100</v>
      </c>
    </row>
    <row r="926" spans="1:4" x14ac:dyDescent="0.25">
      <c r="A926" s="32">
        <v>2180</v>
      </c>
      <c r="B926" s="32">
        <v>99.7</v>
      </c>
      <c r="C926" s="32">
        <v>98.6</v>
      </c>
      <c r="D926" s="32">
        <v>100</v>
      </c>
    </row>
    <row r="927" spans="1:4" x14ac:dyDescent="0.25">
      <c r="A927" s="32">
        <v>2180</v>
      </c>
      <c r="B927" s="32">
        <v>99.7</v>
      </c>
      <c r="C927" s="32">
        <v>98.6</v>
      </c>
      <c r="D927" s="32">
        <v>100</v>
      </c>
    </row>
    <row r="928" spans="1:4" x14ac:dyDescent="0.25">
      <c r="A928" s="32">
        <v>2190</v>
      </c>
      <c r="B928" s="32">
        <v>99.7</v>
      </c>
      <c r="C928" s="32">
        <v>98.6</v>
      </c>
      <c r="D928" s="32">
        <v>100</v>
      </c>
    </row>
    <row r="929" spans="1:4" x14ac:dyDescent="0.25">
      <c r="A929" s="32">
        <v>2190</v>
      </c>
      <c r="B929" s="32">
        <v>99.7</v>
      </c>
      <c r="C929" s="32">
        <v>98.6</v>
      </c>
      <c r="D929" s="32">
        <v>100</v>
      </c>
    </row>
    <row r="930" spans="1:4" x14ac:dyDescent="0.25">
      <c r="A930" s="32">
        <v>2190</v>
      </c>
      <c r="B930" s="32">
        <v>99.7</v>
      </c>
      <c r="C930" s="32">
        <v>98.6</v>
      </c>
      <c r="D930" s="32">
        <v>100</v>
      </c>
    </row>
    <row r="931" spans="1:4" x14ac:dyDescent="0.25">
      <c r="A931" s="32">
        <v>2190</v>
      </c>
      <c r="B931" s="32">
        <v>99.7</v>
      </c>
      <c r="C931" s="32">
        <v>98.6</v>
      </c>
      <c r="D931" s="32">
        <v>100</v>
      </c>
    </row>
    <row r="932" spans="1:4" x14ac:dyDescent="0.25">
      <c r="A932" s="32">
        <v>2190</v>
      </c>
      <c r="B932" s="32">
        <v>99.7</v>
      </c>
      <c r="C932" s="32">
        <v>98.6</v>
      </c>
      <c r="D932" s="32">
        <v>100</v>
      </c>
    </row>
    <row r="933" spans="1:4" x14ac:dyDescent="0.25">
      <c r="A933" s="32">
        <v>2190</v>
      </c>
      <c r="B933" s="32">
        <v>99.7</v>
      </c>
      <c r="C933" s="32">
        <v>98.5</v>
      </c>
      <c r="D933" s="32">
        <v>100</v>
      </c>
    </row>
    <row r="934" spans="1:4" x14ac:dyDescent="0.25">
      <c r="A934" s="32">
        <v>2200</v>
      </c>
      <c r="B934" s="32">
        <v>99.7</v>
      </c>
      <c r="C934" s="32">
        <v>98.6</v>
      </c>
      <c r="D934" s="32">
        <v>100</v>
      </c>
    </row>
    <row r="935" spans="1:4" x14ac:dyDescent="0.25">
      <c r="A935" s="32">
        <v>2200</v>
      </c>
      <c r="B935" s="32">
        <v>99.7</v>
      </c>
      <c r="C935" s="32">
        <v>98.6</v>
      </c>
      <c r="D935" s="32">
        <v>100</v>
      </c>
    </row>
    <row r="936" spans="1:4" x14ac:dyDescent="0.25">
      <c r="A936" s="32">
        <v>2200</v>
      </c>
      <c r="B936" s="32">
        <v>99.7</v>
      </c>
      <c r="C936" s="32">
        <v>98.6</v>
      </c>
      <c r="D936" s="32">
        <v>100</v>
      </c>
    </row>
    <row r="937" spans="1:4" x14ac:dyDescent="0.25">
      <c r="A937" s="32">
        <v>2200</v>
      </c>
      <c r="B937" s="32">
        <v>99.7</v>
      </c>
      <c r="C937" s="32">
        <v>98.6</v>
      </c>
      <c r="D937" s="32">
        <v>100</v>
      </c>
    </row>
    <row r="938" spans="1:4" x14ac:dyDescent="0.25">
      <c r="A938" s="32">
        <v>2200</v>
      </c>
      <c r="B938" s="32">
        <v>99.7</v>
      </c>
      <c r="C938" s="32">
        <v>98.6</v>
      </c>
      <c r="D938" s="32">
        <v>100</v>
      </c>
    </row>
    <row r="939" spans="1:4" x14ac:dyDescent="0.25">
      <c r="A939" s="32">
        <v>2210</v>
      </c>
      <c r="B939" s="32">
        <v>99.7</v>
      </c>
      <c r="C939" s="32">
        <v>98.6</v>
      </c>
      <c r="D939" s="32">
        <v>100</v>
      </c>
    </row>
    <row r="940" spans="1:4" x14ac:dyDescent="0.25">
      <c r="A940" s="32">
        <v>2210</v>
      </c>
      <c r="B940" s="32">
        <v>99.7</v>
      </c>
      <c r="C940" s="32">
        <v>98.6</v>
      </c>
      <c r="D940" s="32">
        <v>100</v>
      </c>
    </row>
    <row r="941" spans="1:4" x14ac:dyDescent="0.25">
      <c r="A941" s="32">
        <v>2210</v>
      </c>
      <c r="B941" s="32">
        <v>99.7</v>
      </c>
      <c r="C941" s="32">
        <v>98.6</v>
      </c>
      <c r="D941" s="32">
        <v>100</v>
      </c>
    </row>
    <row r="942" spans="1:4" x14ac:dyDescent="0.25">
      <c r="A942" s="32">
        <v>2210</v>
      </c>
      <c r="B942" s="32">
        <v>99.7</v>
      </c>
      <c r="C942" s="32">
        <v>98.6</v>
      </c>
      <c r="D942" s="32">
        <v>100</v>
      </c>
    </row>
    <row r="943" spans="1:4" x14ac:dyDescent="0.25">
      <c r="A943" s="32">
        <v>2210</v>
      </c>
      <c r="B943" s="32">
        <v>99.7</v>
      </c>
      <c r="C943" s="32">
        <v>98.6</v>
      </c>
      <c r="D943" s="32">
        <v>100</v>
      </c>
    </row>
    <row r="944" spans="1:4" x14ac:dyDescent="0.25">
      <c r="A944" s="32">
        <v>2220</v>
      </c>
      <c r="B944" s="32">
        <v>99.7</v>
      </c>
      <c r="C944" s="32">
        <v>98.6</v>
      </c>
      <c r="D944" s="32">
        <v>100</v>
      </c>
    </row>
    <row r="945" spans="1:4" x14ac:dyDescent="0.25">
      <c r="A945" s="32">
        <v>2220</v>
      </c>
      <c r="B945" s="32">
        <v>99.7</v>
      </c>
      <c r="C945" s="32">
        <v>98.6</v>
      </c>
      <c r="D945" s="32">
        <v>100</v>
      </c>
    </row>
    <row r="946" spans="1:4" x14ac:dyDescent="0.25">
      <c r="A946" s="32">
        <v>2220</v>
      </c>
      <c r="B946" s="32">
        <v>99.7</v>
      </c>
      <c r="C946" s="32">
        <v>98.6</v>
      </c>
      <c r="D946" s="32">
        <v>100</v>
      </c>
    </row>
    <row r="947" spans="1:4" x14ac:dyDescent="0.25">
      <c r="A947" s="32">
        <v>2220</v>
      </c>
      <c r="B947" s="32">
        <v>99.7</v>
      </c>
      <c r="C947" s="32">
        <v>98.6</v>
      </c>
      <c r="D947" s="32">
        <v>100</v>
      </c>
    </row>
    <row r="948" spans="1:4" x14ac:dyDescent="0.25">
      <c r="A948" s="32">
        <v>2220</v>
      </c>
      <c r="B948" s="32">
        <v>99.6</v>
      </c>
      <c r="C948" s="32">
        <v>98.6</v>
      </c>
      <c r="D948" s="32">
        <v>100</v>
      </c>
    </row>
    <row r="949" spans="1:4" x14ac:dyDescent="0.25">
      <c r="A949" s="32">
        <v>2230</v>
      </c>
      <c r="B949" s="32">
        <v>99.6</v>
      </c>
      <c r="C949" s="32">
        <v>98.6</v>
      </c>
      <c r="D949" s="32">
        <v>100</v>
      </c>
    </row>
    <row r="950" spans="1:4" x14ac:dyDescent="0.25">
      <c r="A950" s="32">
        <v>2230</v>
      </c>
      <c r="B950" s="32">
        <v>99.6</v>
      </c>
      <c r="C950" s="32">
        <v>98.6</v>
      </c>
      <c r="D950" s="32">
        <v>100</v>
      </c>
    </row>
    <row r="951" spans="1:4" x14ac:dyDescent="0.25">
      <c r="A951" s="32">
        <v>2230</v>
      </c>
      <c r="B951" s="32">
        <v>99.6</v>
      </c>
      <c r="C951" s="32">
        <v>98.6</v>
      </c>
      <c r="D951" s="32">
        <v>100</v>
      </c>
    </row>
    <row r="952" spans="1:4" x14ac:dyDescent="0.25">
      <c r="A952" s="32">
        <v>2230</v>
      </c>
      <c r="B952" s="32">
        <v>99.6</v>
      </c>
      <c r="C952" s="32">
        <v>98.6</v>
      </c>
      <c r="D952" s="32">
        <v>100</v>
      </c>
    </row>
    <row r="953" spans="1:4" x14ac:dyDescent="0.25">
      <c r="A953" s="32">
        <v>2230</v>
      </c>
      <c r="B953" s="32">
        <v>99.6</v>
      </c>
      <c r="C953" s="32">
        <v>98.6</v>
      </c>
      <c r="D953" s="32">
        <v>100</v>
      </c>
    </row>
    <row r="954" spans="1:4" x14ac:dyDescent="0.25">
      <c r="A954" s="32">
        <v>2240</v>
      </c>
      <c r="B954" s="32">
        <v>99.6</v>
      </c>
      <c r="C954" s="32">
        <v>98.6</v>
      </c>
      <c r="D954" s="32">
        <v>100</v>
      </c>
    </row>
    <row r="955" spans="1:4" x14ac:dyDescent="0.25">
      <c r="A955" s="32">
        <v>2240</v>
      </c>
      <c r="B955" s="32">
        <v>99.6</v>
      </c>
      <c r="C955" s="32">
        <v>98.6</v>
      </c>
      <c r="D955" s="32">
        <v>100</v>
      </c>
    </row>
    <row r="956" spans="1:4" x14ac:dyDescent="0.25">
      <c r="A956" s="32">
        <v>2240</v>
      </c>
      <c r="B956" s="32">
        <v>99.6</v>
      </c>
      <c r="C956" s="32">
        <v>98.6</v>
      </c>
      <c r="D956" s="32">
        <v>100</v>
      </c>
    </row>
    <row r="957" spans="1:4" x14ac:dyDescent="0.25">
      <c r="A957" s="32">
        <v>2240</v>
      </c>
      <c r="B957" s="32">
        <v>99.6</v>
      </c>
      <c r="C957" s="32">
        <v>98.6</v>
      </c>
      <c r="D957" s="32">
        <v>100</v>
      </c>
    </row>
    <row r="958" spans="1:4" x14ac:dyDescent="0.25">
      <c r="A958" s="32">
        <v>2240</v>
      </c>
      <c r="B958" s="32">
        <v>99.6</v>
      </c>
      <c r="C958" s="32">
        <v>98.6</v>
      </c>
      <c r="D958" s="32">
        <v>100</v>
      </c>
    </row>
    <row r="959" spans="1:4" x14ac:dyDescent="0.25">
      <c r="A959" s="32">
        <v>2240</v>
      </c>
      <c r="B959" s="32">
        <v>99.6</v>
      </c>
      <c r="C959" s="32">
        <v>98.6</v>
      </c>
      <c r="D959" s="32">
        <v>100</v>
      </c>
    </row>
    <row r="960" spans="1:4" x14ac:dyDescent="0.25">
      <c r="A960" s="32">
        <v>2250</v>
      </c>
      <c r="B960" s="32">
        <v>99.7</v>
      </c>
      <c r="C960" s="32">
        <v>98.6</v>
      </c>
      <c r="D960" s="32">
        <v>100</v>
      </c>
    </row>
    <row r="961" spans="1:4" x14ac:dyDescent="0.25">
      <c r="A961" s="32">
        <v>2250</v>
      </c>
      <c r="B961" s="32">
        <v>99.7</v>
      </c>
      <c r="C961" s="32">
        <v>98.6</v>
      </c>
      <c r="D961" s="32">
        <v>100</v>
      </c>
    </row>
    <row r="962" spans="1:4" x14ac:dyDescent="0.25">
      <c r="A962" s="32">
        <v>2250</v>
      </c>
      <c r="B962" s="32">
        <v>99.7</v>
      </c>
      <c r="C962" s="32">
        <v>98.6</v>
      </c>
      <c r="D962" s="32">
        <v>100</v>
      </c>
    </row>
    <row r="963" spans="1:4" x14ac:dyDescent="0.25">
      <c r="A963" s="32">
        <v>2250</v>
      </c>
      <c r="B963" s="32">
        <v>99.7</v>
      </c>
      <c r="C963" s="32">
        <v>98.6</v>
      </c>
      <c r="D963" s="32">
        <v>100</v>
      </c>
    </row>
    <row r="964" spans="1:4" x14ac:dyDescent="0.25">
      <c r="A964" s="32">
        <v>2250</v>
      </c>
      <c r="B964" s="32">
        <v>99.7</v>
      </c>
      <c r="C964" s="32">
        <v>98.6</v>
      </c>
      <c r="D964" s="32">
        <v>100</v>
      </c>
    </row>
    <row r="965" spans="1:4" x14ac:dyDescent="0.25">
      <c r="A965" s="32">
        <v>2260</v>
      </c>
      <c r="B965" s="32">
        <v>99.7</v>
      </c>
      <c r="C965" s="32">
        <v>98.6</v>
      </c>
      <c r="D965" s="32">
        <v>99.9</v>
      </c>
    </row>
    <row r="966" spans="1:4" x14ac:dyDescent="0.25">
      <c r="A966" s="32">
        <v>2260</v>
      </c>
      <c r="B966" s="32">
        <v>99.7</v>
      </c>
      <c r="C966" s="32">
        <v>98.6</v>
      </c>
      <c r="D966" s="32">
        <v>100</v>
      </c>
    </row>
    <row r="967" spans="1:4" x14ac:dyDescent="0.25">
      <c r="A967" s="32">
        <v>2260</v>
      </c>
      <c r="B967" s="32">
        <v>99.7</v>
      </c>
      <c r="C967" s="32">
        <v>98.6</v>
      </c>
      <c r="D967" s="32">
        <v>100</v>
      </c>
    </row>
    <row r="968" spans="1:4" x14ac:dyDescent="0.25">
      <c r="A968" s="32">
        <v>2260</v>
      </c>
      <c r="B968" s="32">
        <v>99.7</v>
      </c>
      <c r="C968" s="32">
        <v>98.6</v>
      </c>
      <c r="D968" s="32">
        <v>100</v>
      </c>
    </row>
    <row r="969" spans="1:4" x14ac:dyDescent="0.25">
      <c r="A969" s="32">
        <v>2260</v>
      </c>
      <c r="B969" s="32">
        <v>99.7</v>
      </c>
      <c r="C969" s="32">
        <v>98.6</v>
      </c>
      <c r="D969" s="32">
        <v>100</v>
      </c>
    </row>
    <row r="970" spans="1:4" x14ac:dyDescent="0.25">
      <c r="A970" s="32">
        <v>2270</v>
      </c>
      <c r="B970" s="32">
        <v>99.7</v>
      </c>
      <c r="C970" s="32">
        <v>98.6</v>
      </c>
      <c r="D970" s="32">
        <v>100</v>
      </c>
    </row>
    <row r="971" spans="1:4" x14ac:dyDescent="0.25">
      <c r="A971" s="32">
        <v>2270</v>
      </c>
      <c r="B971" s="32">
        <v>99.7</v>
      </c>
      <c r="C971" s="32">
        <v>98.6</v>
      </c>
      <c r="D971" s="32">
        <v>100</v>
      </c>
    </row>
    <row r="972" spans="1:4" x14ac:dyDescent="0.25">
      <c r="A972" s="32">
        <v>2270</v>
      </c>
      <c r="B972" s="32">
        <v>99.7</v>
      </c>
      <c r="C972" s="32">
        <v>98.6</v>
      </c>
      <c r="D972" s="32">
        <v>100</v>
      </c>
    </row>
    <row r="973" spans="1:4" x14ac:dyDescent="0.25">
      <c r="A973" s="32">
        <v>2270</v>
      </c>
      <c r="B973" s="32">
        <v>99.7</v>
      </c>
      <c r="C973" s="32">
        <v>98.6</v>
      </c>
      <c r="D973" s="32">
        <v>99.9</v>
      </c>
    </row>
    <row r="974" spans="1:4" x14ac:dyDescent="0.25">
      <c r="A974" s="32">
        <v>2270</v>
      </c>
      <c r="B974" s="32">
        <v>99.7</v>
      </c>
      <c r="C974" s="32">
        <v>98.6</v>
      </c>
      <c r="D974" s="32">
        <v>99.9</v>
      </c>
    </row>
    <row r="975" spans="1:4" x14ac:dyDescent="0.25">
      <c r="A975" s="32">
        <v>2280</v>
      </c>
      <c r="B975" s="32">
        <v>99.7</v>
      </c>
      <c r="C975" s="32">
        <v>98.6</v>
      </c>
      <c r="D975" s="32">
        <v>100</v>
      </c>
    </row>
    <row r="976" spans="1:4" x14ac:dyDescent="0.25">
      <c r="A976" s="32">
        <v>2280</v>
      </c>
      <c r="B976" s="32">
        <v>99.7</v>
      </c>
      <c r="C976" s="32">
        <v>98.6</v>
      </c>
      <c r="D976" s="32">
        <v>100</v>
      </c>
    </row>
    <row r="977" spans="1:4" x14ac:dyDescent="0.25">
      <c r="A977" s="32">
        <v>2280</v>
      </c>
      <c r="B977" s="32">
        <v>99.7</v>
      </c>
      <c r="C977" s="32">
        <v>98.6</v>
      </c>
      <c r="D977" s="32">
        <v>99.9</v>
      </c>
    </row>
    <row r="978" spans="1:4" x14ac:dyDescent="0.25">
      <c r="A978" s="32">
        <v>2280</v>
      </c>
      <c r="B978" s="32">
        <v>99.7</v>
      </c>
      <c r="C978" s="32">
        <v>98.6</v>
      </c>
      <c r="D978" s="32">
        <v>99.9</v>
      </c>
    </row>
    <row r="979" spans="1:4" x14ac:dyDescent="0.25">
      <c r="A979" s="32">
        <v>2280</v>
      </c>
      <c r="B979" s="32">
        <v>99.7</v>
      </c>
      <c r="C979" s="32">
        <v>98.6</v>
      </c>
      <c r="D979" s="32">
        <v>99.9</v>
      </c>
    </row>
    <row r="980" spans="1:4" x14ac:dyDescent="0.25">
      <c r="A980" s="32">
        <v>2290</v>
      </c>
      <c r="B980" s="32">
        <v>99.8</v>
      </c>
      <c r="C980" s="32">
        <v>98.7</v>
      </c>
      <c r="D980" s="32">
        <v>100</v>
      </c>
    </row>
    <row r="981" spans="1:4" x14ac:dyDescent="0.25">
      <c r="A981" s="32">
        <v>2290</v>
      </c>
      <c r="B981" s="32">
        <v>99.8</v>
      </c>
      <c r="C981" s="32">
        <v>98.7</v>
      </c>
      <c r="D981" s="32">
        <v>99.9</v>
      </c>
    </row>
    <row r="982" spans="1:4" x14ac:dyDescent="0.25">
      <c r="A982" s="32">
        <v>2290</v>
      </c>
      <c r="B982" s="32">
        <v>99.7</v>
      </c>
      <c r="C982" s="32">
        <v>98.7</v>
      </c>
      <c r="D982" s="32">
        <v>99.9</v>
      </c>
    </row>
    <row r="983" spans="1:4" x14ac:dyDescent="0.25">
      <c r="A983" s="32">
        <v>2290</v>
      </c>
      <c r="B983" s="32">
        <v>99.7</v>
      </c>
      <c r="C983" s="32">
        <v>98.7</v>
      </c>
      <c r="D983" s="32">
        <v>99.9</v>
      </c>
    </row>
    <row r="984" spans="1:4" x14ac:dyDescent="0.25">
      <c r="A984" s="32">
        <v>2290</v>
      </c>
      <c r="B984" s="32">
        <v>99.8</v>
      </c>
      <c r="C984" s="32">
        <v>98.7</v>
      </c>
      <c r="D984" s="32">
        <v>99.9</v>
      </c>
    </row>
    <row r="985" spans="1:4" x14ac:dyDescent="0.25">
      <c r="A985" s="32">
        <v>2290</v>
      </c>
      <c r="B985" s="32">
        <v>99.8</v>
      </c>
      <c r="C985" s="32">
        <v>98.7</v>
      </c>
      <c r="D985" s="32">
        <v>99.9</v>
      </c>
    </row>
    <row r="986" spans="1:4" x14ac:dyDescent="0.25">
      <c r="A986" s="32">
        <v>2300</v>
      </c>
      <c r="B986" s="32">
        <v>99.8</v>
      </c>
      <c r="C986" s="32">
        <v>98.7</v>
      </c>
      <c r="D986" s="32">
        <v>99.9</v>
      </c>
    </row>
    <row r="987" spans="1:4" x14ac:dyDescent="0.25">
      <c r="A987" s="32">
        <v>2300</v>
      </c>
      <c r="B987" s="32">
        <v>99.8</v>
      </c>
      <c r="C987" s="32">
        <v>98.7</v>
      </c>
      <c r="D987" s="32">
        <v>99.9</v>
      </c>
    </row>
    <row r="988" spans="1:4" x14ac:dyDescent="0.25">
      <c r="A988" s="32">
        <v>2300</v>
      </c>
      <c r="B988" s="32">
        <v>99.8</v>
      </c>
      <c r="C988" s="32">
        <v>98.7</v>
      </c>
      <c r="D988" s="32">
        <v>99.9</v>
      </c>
    </row>
    <row r="989" spans="1:4" x14ac:dyDescent="0.25">
      <c r="A989" s="32">
        <v>2300</v>
      </c>
      <c r="B989" s="32">
        <v>99.8</v>
      </c>
      <c r="C989" s="32">
        <v>98.7</v>
      </c>
      <c r="D989" s="32">
        <v>99.9</v>
      </c>
    </row>
    <row r="990" spans="1:4" x14ac:dyDescent="0.25">
      <c r="A990" s="32">
        <v>2300</v>
      </c>
      <c r="B990" s="32">
        <v>99.7</v>
      </c>
      <c r="C990" s="32">
        <v>98.8</v>
      </c>
      <c r="D990" s="32">
        <v>99.9</v>
      </c>
    </row>
    <row r="991" spans="1:4" x14ac:dyDescent="0.25">
      <c r="A991" s="32">
        <v>2310</v>
      </c>
      <c r="B991" s="32">
        <v>99.8</v>
      </c>
      <c r="C991" s="32">
        <v>98.8</v>
      </c>
      <c r="D991" s="32">
        <v>99.9</v>
      </c>
    </row>
    <row r="992" spans="1:4" x14ac:dyDescent="0.25">
      <c r="A992" s="32">
        <v>2310</v>
      </c>
      <c r="B992" s="32">
        <v>99.8</v>
      </c>
      <c r="C992" s="32">
        <v>98.9</v>
      </c>
      <c r="D992" s="32">
        <v>99.9</v>
      </c>
    </row>
    <row r="993" spans="1:4" x14ac:dyDescent="0.25">
      <c r="A993" s="32">
        <v>2310</v>
      </c>
      <c r="B993" s="32">
        <v>99.7</v>
      </c>
      <c r="C993" s="32">
        <v>98.8</v>
      </c>
      <c r="D993" s="32">
        <v>99.9</v>
      </c>
    </row>
    <row r="994" spans="1:4" x14ac:dyDescent="0.25">
      <c r="A994" s="32">
        <v>2310</v>
      </c>
      <c r="B994" s="32">
        <v>99.8</v>
      </c>
      <c r="C994" s="32">
        <v>98.8</v>
      </c>
      <c r="D994" s="32">
        <v>99.8</v>
      </c>
    </row>
    <row r="995" spans="1:4" x14ac:dyDescent="0.25">
      <c r="A995" s="32">
        <v>2310</v>
      </c>
      <c r="B995" s="32">
        <v>99.8</v>
      </c>
      <c r="C995" s="32">
        <v>98.8</v>
      </c>
      <c r="D995" s="32">
        <v>99.8</v>
      </c>
    </row>
    <row r="996" spans="1:4" x14ac:dyDescent="0.25">
      <c r="A996" s="32">
        <v>2320</v>
      </c>
      <c r="B996" s="32">
        <v>99.8</v>
      </c>
      <c r="C996" s="32">
        <v>98.9</v>
      </c>
      <c r="D996" s="32">
        <v>99.8</v>
      </c>
    </row>
    <row r="997" spans="1:4" x14ac:dyDescent="0.25">
      <c r="A997" s="32">
        <v>2320</v>
      </c>
      <c r="B997" s="32">
        <v>99.8</v>
      </c>
      <c r="C997" s="32">
        <v>98.9</v>
      </c>
      <c r="D997" s="32">
        <v>99.8</v>
      </c>
    </row>
    <row r="998" spans="1:4" x14ac:dyDescent="0.25">
      <c r="A998" s="32">
        <v>2320</v>
      </c>
      <c r="B998" s="32">
        <v>99.7</v>
      </c>
      <c r="C998" s="32">
        <v>98.9</v>
      </c>
      <c r="D998" s="32">
        <v>99.7</v>
      </c>
    </row>
    <row r="999" spans="1:4" x14ac:dyDescent="0.25">
      <c r="A999" s="32">
        <v>2320</v>
      </c>
      <c r="B999" s="32">
        <v>99.8</v>
      </c>
      <c r="C999" s="32">
        <v>98.9</v>
      </c>
      <c r="D999" s="32">
        <v>99.7</v>
      </c>
    </row>
    <row r="1000" spans="1:4" x14ac:dyDescent="0.25">
      <c r="A1000" s="32">
        <v>2320</v>
      </c>
      <c r="B1000" s="32">
        <v>99.8</v>
      </c>
      <c r="C1000" s="32">
        <v>98.9</v>
      </c>
      <c r="D1000" s="32">
        <v>99.7</v>
      </c>
    </row>
    <row r="1001" spans="1:4" x14ac:dyDescent="0.25">
      <c r="A1001" s="32">
        <v>2330</v>
      </c>
      <c r="B1001" s="32">
        <v>99.8</v>
      </c>
      <c r="C1001" s="32">
        <v>99</v>
      </c>
      <c r="D1001" s="32">
        <v>99.7</v>
      </c>
    </row>
    <row r="1002" spans="1:4" x14ac:dyDescent="0.25">
      <c r="A1002" s="32">
        <v>2330</v>
      </c>
      <c r="B1002" s="32">
        <v>99.8</v>
      </c>
      <c r="C1002" s="32">
        <v>99</v>
      </c>
      <c r="D1002" s="32">
        <v>99.6</v>
      </c>
    </row>
    <row r="1003" spans="1:4" x14ac:dyDescent="0.25">
      <c r="A1003" s="32">
        <v>2330</v>
      </c>
      <c r="B1003" s="32">
        <v>99.7</v>
      </c>
      <c r="C1003" s="32">
        <v>99.1</v>
      </c>
      <c r="D1003" s="32">
        <v>99.6</v>
      </c>
    </row>
    <row r="1004" spans="1:4" x14ac:dyDescent="0.25">
      <c r="A1004" s="32">
        <v>2330</v>
      </c>
      <c r="B1004" s="32">
        <v>99.7</v>
      </c>
      <c r="C1004" s="32">
        <v>99.1</v>
      </c>
      <c r="D1004" s="32">
        <v>99.6</v>
      </c>
    </row>
    <row r="1005" spans="1:4" x14ac:dyDescent="0.25">
      <c r="A1005" s="32">
        <v>2330</v>
      </c>
      <c r="B1005" s="32">
        <v>99.7</v>
      </c>
      <c r="C1005" s="32">
        <v>99</v>
      </c>
      <c r="D1005" s="32">
        <v>99.6</v>
      </c>
    </row>
    <row r="1006" spans="1:4" x14ac:dyDescent="0.25">
      <c r="A1006" s="32">
        <v>2340</v>
      </c>
      <c r="B1006" s="32">
        <v>99.7</v>
      </c>
      <c r="C1006" s="32">
        <v>99</v>
      </c>
      <c r="D1006" s="32">
        <v>99.6</v>
      </c>
    </row>
    <row r="1007" spans="1:4" x14ac:dyDescent="0.25">
      <c r="A1007" s="32">
        <v>2340</v>
      </c>
      <c r="B1007" s="32">
        <v>99.7</v>
      </c>
      <c r="C1007" s="32">
        <v>99.1</v>
      </c>
      <c r="D1007" s="32">
        <v>99.6</v>
      </c>
    </row>
    <row r="1008" spans="1:4" x14ac:dyDescent="0.25">
      <c r="A1008" s="32">
        <v>2340</v>
      </c>
      <c r="B1008" s="32">
        <v>99.6</v>
      </c>
      <c r="C1008" s="32">
        <v>99.1</v>
      </c>
      <c r="D1008" s="32">
        <v>99.6</v>
      </c>
    </row>
    <row r="1009" spans="1:4" x14ac:dyDescent="0.25">
      <c r="A1009" s="32">
        <v>2340</v>
      </c>
      <c r="B1009" s="32">
        <v>99.7</v>
      </c>
      <c r="C1009" s="32">
        <v>99.1</v>
      </c>
      <c r="D1009" s="32">
        <v>99.7</v>
      </c>
    </row>
    <row r="1010" spans="1:4" x14ac:dyDescent="0.25">
      <c r="A1010" s="32">
        <v>2340</v>
      </c>
      <c r="B1010" s="32">
        <v>99.7</v>
      </c>
      <c r="C1010" s="32">
        <v>99.1</v>
      </c>
      <c r="D1010" s="32">
        <v>99.6</v>
      </c>
    </row>
    <row r="1011" spans="1:4" x14ac:dyDescent="0.25">
      <c r="A1011" s="32">
        <v>2350</v>
      </c>
      <c r="B1011" s="32">
        <v>99.6</v>
      </c>
      <c r="C1011" s="32">
        <v>99.1</v>
      </c>
      <c r="D1011" s="32">
        <v>99.5</v>
      </c>
    </row>
    <row r="1012" spans="1:4" x14ac:dyDescent="0.25">
      <c r="A1012" s="32">
        <v>2350</v>
      </c>
      <c r="B1012" s="32">
        <v>99.7</v>
      </c>
      <c r="C1012" s="32">
        <v>99</v>
      </c>
      <c r="D1012" s="32">
        <v>99.6</v>
      </c>
    </row>
    <row r="1013" spans="1:4" x14ac:dyDescent="0.25">
      <c r="A1013" s="32">
        <v>2350</v>
      </c>
      <c r="B1013" s="32">
        <v>99.8</v>
      </c>
      <c r="C1013" s="32">
        <v>99</v>
      </c>
      <c r="D1013" s="32">
        <v>99.6</v>
      </c>
    </row>
    <row r="1014" spans="1:4" x14ac:dyDescent="0.25">
      <c r="A1014" s="32">
        <v>2350</v>
      </c>
      <c r="B1014" s="32">
        <v>99.7</v>
      </c>
      <c r="C1014" s="32">
        <v>99</v>
      </c>
      <c r="D1014" s="32">
        <v>99.6</v>
      </c>
    </row>
    <row r="1015" spans="1:4" x14ac:dyDescent="0.25">
      <c r="A1015" s="32">
        <v>2350</v>
      </c>
      <c r="B1015" s="32">
        <v>99.7</v>
      </c>
      <c r="C1015" s="32">
        <v>99.1</v>
      </c>
      <c r="D1015" s="32">
        <v>99.5</v>
      </c>
    </row>
    <row r="1016" spans="1:4" x14ac:dyDescent="0.25">
      <c r="A1016" s="32">
        <v>2350</v>
      </c>
      <c r="B1016" s="32">
        <v>99.6</v>
      </c>
      <c r="C1016" s="32">
        <v>99.2</v>
      </c>
      <c r="D1016" s="32">
        <v>99.5</v>
      </c>
    </row>
    <row r="1017" spans="1:4" x14ac:dyDescent="0.25">
      <c r="A1017" s="32">
        <v>2360</v>
      </c>
      <c r="B1017" s="32">
        <v>99.5</v>
      </c>
      <c r="C1017" s="32">
        <v>99.2</v>
      </c>
      <c r="D1017" s="32">
        <v>99.4</v>
      </c>
    </row>
    <row r="1018" spans="1:4" x14ac:dyDescent="0.25">
      <c r="A1018" s="32">
        <v>2360</v>
      </c>
      <c r="B1018" s="32">
        <v>99.6</v>
      </c>
      <c r="C1018" s="32">
        <v>99.2</v>
      </c>
      <c r="D1018" s="32">
        <v>99.5</v>
      </c>
    </row>
    <row r="1019" spans="1:4" x14ac:dyDescent="0.25">
      <c r="A1019" s="32">
        <v>2360</v>
      </c>
      <c r="B1019" s="32">
        <v>99.6</v>
      </c>
      <c r="C1019" s="32">
        <v>99.3</v>
      </c>
      <c r="D1019" s="32">
        <v>99.5</v>
      </c>
    </row>
    <row r="1020" spans="1:4" x14ac:dyDescent="0.25">
      <c r="A1020" s="32">
        <v>2360</v>
      </c>
      <c r="B1020" s="32">
        <v>99.6</v>
      </c>
      <c r="C1020" s="32">
        <v>99.2</v>
      </c>
      <c r="D1020" s="32">
        <v>99.5</v>
      </c>
    </row>
    <row r="1021" spans="1:4" x14ac:dyDescent="0.25">
      <c r="A1021" s="32">
        <v>2360</v>
      </c>
      <c r="B1021" s="32">
        <v>99.6</v>
      </c>
      <c r="C1021" s="32">
        <v>99.1</v>
      </c>
      <c r="D1021" s="32">
        <v>99.5</v>
      </c>
    </row>
    <row r="1022" spans="1:4" x14ac:dyDescent="0.25">
      <c r="A1022" s="32">
        <v>2370</v>
      </c>
      <c r="B1022" s="32">
        <v>99.7</v>
      </c>
      <c r="C1022" s="32">
        <v>99</v>
      </c>
      <c r="D1022" s="32">
        <v>99.6</v>
      </c>
    </row>
    <row r="1023" spans="1:4" x14ac:dyDescent="0.25">
      <c r="A1023" s="32">
        <v>2370</v>
      </c>
      <c r="B1023" s="32">
        <v>99.7</v>
      </c>
      <c r="C1023" s="32">
        <v>99</v>
      </c>
      <c r="D1023" s="32">
        <v>99.5</v>
      </c>
    </row>
    <row r="1024" spans="1:4" x14ac:dyDescent="0.25">
      <c r="A1024" s="32">
        <v>2370</v>
      </c>
      <c r="B1024" s="32">
        <v>99.7</v>
      </c>
      <c r="C1024" s="32">
        <v>99</v>
      </c>
      <c r="D1024" s="32">
        <v>99.6</v>
      </c>
    </row>
    <row r="1025" spans="1:4" x14ac:dyDescent="0.25">
      <c r="A1025" s="32">
        <v>2370</v>
      </c>
      <c r="B1025" s="32">
        <v>99.8</v>
      </c>
      <c r="C1025" s="32">
        <v>99</v>
      </c>
      <c r="D1025" s="32">
        <v>99.6</v>
      </c>
    </row>
    <row r="1026" spans="1:4" x14ac:dyDescent="0.25">
      <c r="A1026" s="32">
        <v>2370</v>
      </c>
      <c r="B1026" s="32">
        <v>99.8</v>
      </c>
      <c r="C1026" s="32">
        <v>99</v>
      </c>
      <c r="D1026" s="32">
        <v>99.6</v>
      </c>
    </row>
    <row r="1027" spans="1:4" x14ac:dyDescent="0.25">
      <c r="A1027" s="32">
        <v>2380</v>
      </c>
      <c r="B1027" s="32">
        <v>99.8</v>
      </c>
      <c r="C1027" s="32">
        <v>98.9</v>
      </c>
      <c r="D1027" s="32">
        <v>99.7</v>
      </c>
    </row>
    <row r="1028" spans="1:4" x14ac:dyDescent="0.25">
      <c r="A1028" s="32">
        <v>2380</v>
      </c>
      <c r="B1028" s="32">
        <v>99.8</v>
      </c>
      <c r="C1028" s="32">
        <v>98.8</v>
      </c>
      <c r="D1028" s="32">
        <v>99.7</v>
      </c>
    </row>
    <row r="1029" spans="1:4" x14ac:dyDescent="0.25">
      <c r="A1029" s="32">
        <v>2380</v>
      </c>
      <c r="B1029" s="32">
        <v>99.8</v>
      </c>
      <c r="C1029" s="32">
        <v>98.8</v>
      </c>
      <c r="D1029" s="32">
        <v>99.6</v>
      </c>
    </row>
    <row r="1030" spans="1:4" x14ac:dyDescent="0.25">
      <c r="A1030" s="32">
        <v>2380</v>
      </c>
      <c r="B1030" s="32">
        <v>99.7</v>
      </c>
      <c r="C1030" s="32">
        <v>98.8</v>
      </c>
      <c r="D1030" s="32">
        <v>99.7</v>
      </c>
    </row>
    <row r="1031" spans="1:4" x14ac:dyDescent="0.25">
      <c r="A1031" s="32">
        <v>2380</v>
      </c>
      <c r="B1031" s="32">
        <v>99.7</v>
      </c>
      <c r="C1031" s="32">
        <v>98.8</v>
      </c>
      <c r="D1031" s="32">
        <v>99.7</v>
      </c>
    </row>
    <row r="1032" spans="1:4" x14ac:dyDescent="0.25">
      <c r="A1032" s="32">
        <v>2390</v>
      </c>
      <c r="B1032" s="32">
        <v>99.7</v>
      </c>
      <c r="C1032" s="32">
        <v>98.8</v>
      </c>
      <c r="D1032" s="32">
        <v>99.7</v>
      </c>
    </row>
    <row r="1033" spans="1:4" x14ac:dyDescent="0.25">
      <c r="A1033" s="32">
        <v>2390</v>
      </c>
      <c r="B1033" s="32">
        <v>99.8</v>
      </c>
      <c r="C1033" s="32">
        <v>98.8</v>
      </c>
      <c r="D1033" s="32">
        <v>99.7</v>
      </c>
    </row>
    <row r="1034" spans="1:4" x14ac:dyDescent="0.25">
      <c r="A1034" s="32">
        <v>2390</v>
      </c>
      <c r="B1034" s="32">
        <v>99.8</v>
      </c>
      <c r="C1034" s="32">
        <v>98.7</v>
      </c>
      <c r="D1034" s="32">
        <v>99.7</v>
      </c>
    </row>
    <row r="1035" spans="1:4" x14ac:dyDescent="0.25">
      <c r="A1035" s="32">
        <v>2390</v>
      </c>
      <c r="B1035" s="32">
        <v>99.8</v>
      </c>
      <c r="C1035" s="32">
        <v>98.7</v>
      </c>
      <c r="D1035" s="32">
        <v>99.7</v>
      </c>
    </row>
    <row r="1036" spans="1:4" x14ac:dyDescent="0.25">
      <c r="A1036" s="32">
        <v>2390</v>
      </c>
      <c r="B1036" s="32">
        <v>99.8</v>
      </c>
      <c r="C1036" s="32">
        <v>98.7</v>
      </c>
      <c r="D1036" s="32">
        <v>99.7</v>
      </c>
    </row>
    <row r="1037" spans="1:4" x14ac:dyDescent="0.25">
      <c r="A1037" s="32">
        <v>2400</v>
      </c>
      <c r="B1037" s="32">
        <v>99.8</v>
      </c>
      <c r="C1037" s="32">
        <v>98.7</v>
      </c>
      <c r="D1037" s="32">
        <v>99.7</v>
      </c>
    </row>
    <row r="1038" spans="1:4" x14ac:dyDescent="0.25">
      <c r="A1038" s="32">
        <v>2400</v>
      </c>
      <c r="B1038" s="32">
        <v>99.8</v>
      </c>
      <c r="C1038" s="32">
        <v>98.8</v>
      </c>
      <c r="D1038" s="32">
        <v>99.7</v>
      </c>
    </row>
    <row r="1039" spans="1:4" x14ac:dyDescent="0.25">
      <c r="A1039" s="32">
        <v>2400</v>
      </c>
      <c r="B1039" s="32">
        <v>99.8</v>
      </c>
      <c r="C1039" s="32">
        <v>98.8</v>
      </c>
      <c r="D1039" s="32">
        <v>99.7</v>
      </c>
    </row>
    <row r="1040" spans="1:4" x14ac:dyDescent="0.25">
      <c r="A1040" s="32">
        <v>2400</v>
      </c>
      <c r="B1040" s="32">
        <v>99.8</v>
      </c>
      <c r="C1040" s="32">
        <v>98.8</v>
      </c>
      <c r="D1040" s="32">
        <v>99.7</v>
      </c>
    </row>
    <row r="1041" spans="1:4" x14ac:dyDescent="0.25">
      <c r="A1041" s="32">
        <v>2400</v>
      </c>
      <c r="B1041" s="32">
        <v>99.8</v>
      </c>
      <c r="C1041" s="32">
        <v>98.8</v>
      </c>
      <c r="D1041" s="32">
        <v>99.7</v>
      </c>
    </row>
    <row r="1042" spans="1:4" x14ac:dyDescent="0.25">
      <c r="A1042" s="32">
        <v>2400</v>
      </c>
      <c r="B1042" s="32">
        <v>99.8</v>
      </c>
      <c r="C1042" s="32">
        <v>98.8</v>
      </c>
      <c r="D1042" s="32">
        <v>99.7</v>
      </c>
    </row>
    <row r="1043" spans="1:4" x14ac:dyDescent="0.25">
      <c r="A1043" s="32">
        <v>2410</v>
      </c>
      <c r="B1043" s="32">
        <v>99.8</v>
      </c>
      <c r="C1043" s="32">
        <v>98.8</v>
      </c>
      <c r="D1043" s="32">
        <v>99.7</v>
      </c>
    </row>
    <row r="1044" spans="1:4" x14ac:dyDescent="0.25">
      <c r="A1044" s="32">
        <v>2410</v>
      </c>
      <c r="B1044" s="32">
        <v>99.8</v>
      </c>
      <c r="C1044" s="32">
        <v>98.8</v>
      </c>
      <c r="D1044" s="32">
        <v>99.7</v>
      </c>
    </row>
    <row r="1045" spans="1:4" x14ac:dyDescent="0.25">
      <c r="A1045" s="32">
        <v>2410</v>
      </c>
      <c r="B1045" s="32">
        <v>99.8</v>
      </c>
      <c r="C1045" s="32">
        <v>98.7</v>
      </c>
      <c r="D1045" s="32">
        <v>99.7</v>
      </c>
    </row>
    <row r="1046" spans="1:4" x14ac:dyDescent="0.25">
      <c r="A1046" s="32">
        <v>2410</v>
      </c>
      <c r="B1046" s="32">
        <v>99.8</v>
      </c>
      <c r="C1046" s="32">
        <v>98.7</v>
      </c>
      <c r="D1046" s="32">
        <v>99.7</v>
      </c>
    </row>
    <row r="1047" spans="1:4" x14ac:dyDescent="0.25">
      <c r="A1047" s="32">
        <v>2410</v>
      </c>
      <c r="B1047" s="32">
        <v>99.8</v>
      </c>
      <c r="C1047" s="32">
        <v>98.8</v>
      </c>
      <c r="D1047" s="32">
        <v>99.7</v>
      </c>
    </row>
    <row r="1048" spans="1:4" x14ac:dyDescent="0.25">
      <c r="A1048" s="32">
        <v>2420</v>
      </c>
      <c r="B1048" s="32">
        <v>99.8</v>
      </c>
      <c r="C1048" s="32">
        <v>98.8</v>
      </c>
      <c r="D1048" s="32">
        <v>99.7</v>
      </c>
    </row>
    <row r="1049" spans="1:4" x14ac:dyDescent="0.25">
      <c r="A1049" s="32">
        <v>2420</v>
      </c>
      <c r="B1049" s="32">
        <v>99.8</v>
      </c>
      <c r="C1049" s="32">
        <v>98.8</v>
      </c>
      <c r="D1049" s="32">
        <v>99.7</v>
      </c>
    </row>
    <row r="1050" spans="1:4" x14ac:dyDescent="0.25">
      <c r="A1050" s="32">
        <v>2420</v>
      </c>
      <c r="B1050" s="32">
        <v>99.8</v>
      </c>
      <c r="C1050" s="32">
        <v>98.8</v>
      </c>
      <c r="D1050" s="32">
        <v>99.7</v>
      </c>
    </row>
    <row r="1051" spans="1:4" x14ac:dyDescent="0.25">
      <c r="A1051" s="32">
        <v>2420</v>
      </c>
      <c r="B1051" s="32">
        <v>99.8</v>
      </c>
      <c r="C1051" s="32">
        <v>98.8</v>
      </c>
      <c r="D1051" s="32">
        <v>99.7</v>
      </c>
    </row>
    <row r="1052" spans="1:4" x14ac:dyDescent="0.25">
      <c r="A1052" s="32">
        <v>2420</v>
      </c>
      <c r="B1052" s="32">
        <v>99.8</v>
      </c>
      <c r="C1052" s="32">
        <v>98.8</v>
      </c>
      <c r="D1052" s="32">
        <v>99.7</v>
      </c>
    </row>
    <row r="1053" spans="1:4" x14ac:dyDescent="0.25">
      <c r="A1053" s="32">
        <v>2430</v>
      </c>
      <c r="B1053" s="32">
        <v>99.8</v>
      </c>
      <c r="C1053" s="32">
        <v>98.8</v>
      </c>
      <c r="D1053" s="32">
        <v>99.7</v>
      </c>
    </row>
    <row r="1054" spans="1:4" x14ac:dyDescent="0.25">
      <c r="A1054" s="32">
        <v>2430</v>
      </c>
      <c r="B1054" s="32">
        <v>99.8</v>
      </c>
      <c r="C1054" s="32">
        <v>98.8</v>
      </c>
      <c r="D1054" s="32">
        <v>99.7</v>
      </c>
    </row>
    <row r="1055" spans="1:4" x14ac:dyDescent="0.25">
      <c r="A1055" s="32">
        <v>2430</v>
      </c>
      <c r="B1055" s="32">
        <v>99.8</v>
      </c>
      <c r="C1055" s="32">
        <v>98.8</v>
      </c>
      <c r="D1055" s="32">
        <v>99.7</v>
      </c>
    </row>
    <row r="1056" spans="1:4" x14ac:dyDescent="0.25">
      <c r="A1056" s="32">
        <v>2430</v>
      </c>
      <c r="B1056" s="32">
        <v>99.8</v>
      </c>
      <c r="C1056" s="32">
        <v>98.8</v>
      </c>
      <c r="D1056" s="32">
        <v>99.7</v>
      </c>
    </row>
    <row r="1057" spans="1:4" x14ac:dyDescent="0.25">
      <c r="A1057" s="32">
        <v>2430</v>
      </c>
      <c r="B1057" s="32">
        <v>99.8</v>
      </c>
      <c r="C1057" s="32">
        <v>98.8</v>
      </c>
      <c r="D1057" s="32">
        <v>99.7</v>
      </c>
    </row>
    <row r="1058" spans="1:4" x14ac:dyDescent="0.25">
      <c r="A1058" s="32">
        <v>2440</v>
      </c>
      <c r="B1058" s="32">
        <v>99.8</v>
      </c>
      <c r="C1058" s="32">
        <v>98.8</v>
      </c>
      <c r="D1058" s="32">
        <v>99.7</v>
      </c>
    </row>
    <row r="1059" spans="1:4" x14ac:dyDescent="0.25">
      <c r="A1059" s="32">
        <v>2440</v>
      </c>
      <c r="B1059" s="32">
        <v>99.8</v>
      </c>
      <c r="C1059" s="32">
        <v>98.8</v>
      </c>
      <c r="D1059" s="32">
        <v>99.7</v>
      </c>
    </row>
    <row r="1060" spans="1:4" x14ac:dyDescent="0.25">
      <c r="A1060" s="32">
        <v>2440</v>
      </c>
      <c r="B1060" s="32">
        <v>99.8</v>
      </c>
      <c r="C1060" s="32">
        <v>98.8</v>
      </c>
      <c r="D1060" s="32">
        <v>99.6</v>
      </c>
    </row>
    <row r="1061" spans="1:4" x14ac:dyDescent="0.25">
      <c r="A1061" s="32">
        <v>2440</v>
      </c>
      <c r="B1061" s="32">
        <v>99.8</v>
      </c>
      <c r="C1061" s="32">
        <v>98.8</v>
      </c>
      <c r="D1061" s="32">
        <v>99.7</v>
      </c>
    </row>
    <row r="1062" spans="1:4" x14ac:dyDescent="0.25">
      <c r="A1062" s="32">
        <v>2440</v>
      </c>
      <c r="B1062" s="32">
        <v>99.8</v>
      </c>
      <c r="C1062" s="32">
        <v>98.8</v>
      </c>
      <c r="D1062" s="32">
        <v>99.7</v>
      </c>
    </row>
    <row r="1063" spans="1:4" x14ac:dyDescent="0.25">
      <c r="A1063" s="32">
        <v>2450</v>
      </c>
      <c r="B1063" s="32">
        <v>99.8</v>
      </c>
      <c r="C1063" s="32">
        <v>98.8</v>
      </c>
      <c r="D1063" s="32">
        <v>99.7</v>
      </c>
    </row>
    <row r="1064" spans="1:4" x14ac:dyDescent="0.25">
      <c r="A1064" s="32">
        <v>2450</v>
      </c>
      <c r="B1064" s="32">
        <v>99.8</v>
      </c>
      <c r="C1064" s="32">
        <v>98.8</v>
      </c>
      <c r="D1064" s="32">
        <v>99.6</v>
      </c>
    </row>
    <row r="1065" spans="1:4" x14ac:dyDescent="0.25">
      <c r="A1065" s="32">
        <v>2450</v>
      </c>
      <c r="B1065" s="32">
        <v>99.8</v>
      </c>
      <c r="C1065" s="32">
        <v>98.8</v>
      </c>
      <c r="D1065" s="32">
        <v>99.7</v>
      </c>
    </row>
    <row r="1066" spans="1:4" x14ac:dyDescent="0.25">
      <c r="A1066" s="32">
        <v>2450</v>
      </c>
      <c r="B1066" s="32">
        <v>99.8</v>
      </c>
      <c r="C1066" s="32">
        <v>98.8</v>
      </c>
      <c r="D1066" s="32">
        <v>99.7</v>
      </c>
    </row>
    <row r="1067" spans="1:4" x14ac:dyDescent="0.25">
      <c r="A1067" s="32">
        <v>2450</v>
      </c>
      <c r="B1067" s="32">
        <v>99.8</v>
      </c>
      <c r="C1067" s="32">
        <v>98.8</v>
      </c>
      <c r="D1067" s="32">
        <v>99.7</v>
      </c>
    </row>
    <row r="1068" spans="1:4" x14ac:dyDescent="0.25">
      <c r="A1068" s="32">
        <v>2460</v>
      </c>
      <c r="B1068" s="32">
        <v>99.8</v>
      </c>
      <c r="C1068" s="32">
        <v>98.8</v>
      </c>
      <c r="D1068" s="32">
        <v>99.6</v>
      </c>
    </row>
    <row r="1069" spans="1:4" x14ac:dyDescent="0.25">
      <c r="A1069" s="32">
        <v>2460</v>
      </c>
      <c r="B1069" s="32">
        <v>99.7</v>
      </c>
      <c r="C1069" s="32">
        <v>98.8</v>
      </c>
      <c r="D1069" s="32">
        <v>99.6</v>
      </c>
    </row>
    <row r="1070" spans="1:4" x14ac:dyDescent="0.25">
      <c r="A1070" s="32">
        <v>2460</v>
      </c>
      <c r="B1070" s="32">
        <v>99.8</v>
      </c>
      <c r="C1070" s="32">
        <v>98.8</v>
      </c>
      <c r="D1070" s="32">
        <v>99.6</v>
      </c>
    </row>
    <row r="1071" spans="1:4" x14ac:dyDescent="0.25">
      <c r="A1071" s="32">
        <v>2460</v>
      </c>
      <c r="B1071" s="32">
        <v>99.8</v>
      </c>
      <c r="C1071" s="32">
        <v>98.8</v>
      </c>
      <c r="D1071" s="32">
        <v>99.7</v>
      </c>
    </row>
    <row r="1072" spans="1:4" x14ac:dyDescent="0.25">
      <c r="A1072" s="32">
        <v>2460</v>
      </c>
      <c r="B1072" s="32">
        <v>99.7</v>
      </c>
      <c r="C1072" s="32">
        <v>98.8</v>
      </c>
      <c r="D1072" s="32">
        <v>99.7</v>
      </c>
    </row>
    <row r="1073" spans="1:4" x14ac:dyDescent="0.25">
      <c r="A1073" s="32">
        <v>2460</v>
      </c>
      <c r="B1073" s="32">
        <v>99.8</v>
      </c>
      <c r="C1073" s="32">
        <v>98.8</v>
      </c>
      <c r="D1073" s="32">
        <v>99.7</v>
      </c>
    </row>
    <row r="1074" spans="1:4" x14ac:dyDescent="0.25">
      <c r="A1074" s="32">
        <v>2470</v>
      </c>
      <c r="B1074" s="32">
        <v>99.8</v>
      </c>
      <c r="C1074" s="32">
        <v>98.8</v>
      </c>
      <c r="D1074" s="32">
        <v>99.7</v>
      </c>
    </row>
    <row r="1075" spans="1:4" x14ac:dyDescent="0.25">
      <c r="A1075" s="32">
        <v>2470</v>
      </c>
      <c r="B1075" s="32">
        <v>99.8</v>
      </c>
      <c r="C1075" s="32">
        <v>98.8</v>
      </c>
      <c r="D1075" s="32">
        <v>99.7</v>
      </c>
    </row>
    <row r="1076" spans="1:4" x14ac:dyDescent="0.25">
      <c r="A1076" s="32">
        <v>2470</v>
      </c>
      <c r="B1076" s="32">
        <v>99.7</v>
      </c>
      <c r="C1076" s="32">
        <v>98.8</v>
      </c>
      <c r="D1076" s="32">
        <v>99.7</v>
      </c>
    </row>
    <row r="1077" spans="1:4" x14ac:dyDescent="0.25">
      <c r="A1077" s="32">
        <v>2470</v>
      </c>
      <c r="B1077" s="32">
        <v>99.8</v>
      </c>
      <c r="C1077" s="32">
        <v>98.8</v>
      </c>
      <c r="D1077" s="32">
        <v>99.7</v>
      </c>
    </row>
    <row r="1078" spans="1:4" x14ac:dyDescent="0.25">
      <c r="A1078" s="32">
        <v>2470</v>
      </c>
      <c r="B1078" s="32">
        <v>99.7</v>
      </c>
      <c r="C1078" s="32">
        <v>98.8</v>
      </c>
      <c r="D1078" s="32">
        <v>99.7</v>
      </c>
    </row>
    <row r="1079" spans="1:4" x14ac:dyDescent="0.25">
      <c r="A1079" s="32">
        <v>2480</v>
      </c>
      <c r="B1079" s="32">
        <v>99.7</v>
      </c>
      <c r="C1079" s="32">
        <v>98.8</v>
      </c>
      <c r="D1079" s="32">
        <v>99.7</v>
      </c>
    </row>
    <row r="1080" spans="1:4" x14ac:dyDescent="0.25">
      <c r="A1080" s="32">
        <v>2480</v>
      </c>
      <c r="B1080" s="32">
        <v>99.7</v>
      </c>
      <c r="C1080" s="32">
        <v>98.8</v>
      </c>
      <c r="D1080" s="32">
        <v>99.7</v>
      </c>
    </row>
    <row r="1081" spans="1:4" x14ac:dyDescent="0.25">
      <c r="A1081" s="32">
        <v>2480</v>
      </c>
      <c r="B1081" s="32">
        <v>99.8</v>
      </c>
      <c r="C1081" s="32">
        <v>98.8</v>
      </c>
      <c r="D1081" s="32">
        <v>99.7</v>
      </c>
    </row>
    <row r="1082" spans="1:4" x14ac:dyDescent="0.25">
      <c r="A1082" s="32">
        <v>2480</v>
      </c>
      <c r="B1082" s="32">
        <v>99.7</v>
      </c>
      <c r="C1082" s="32">
        <v>98.8</v>
      </c>
      <c r="D1082" s="32">
        <v>99.6</v>
      </c>
    </row>
    <row r="1083" spans="1:4" x14ac:dyDescent="0.25">
      <c r="A1083" s="32">
        <v>2480</v>
      </c>
      <c r="B1083" s="32">
        <v>99.7</v>
      </c>
      <c r="C1083" s="32">
        <v>98.8</v>
      </c>
      <c r="D1083" s="32">
        <v>99.6</v>
      </c>
    </row>
    <row r="1084" spans="1:4" x14ac:dyDescent="0.25">
      <c r="A1084" s="32">
        <v>2490</v>
      </c>
      <c r="B1084" s="32">
        <v>99.7</v>
      </c>
      <c r="C1084" s="32">
        <v>98.8</v>
      </c>
      <c r="D1084" s="32">
        <v>99.7</v>
      </c>
    </row>
    <row r="1085" spans="1:4" x14ac:dyDescent="0.25">
      <c r="A1085" s="32">
        <v>2490</v>
      </c>
      <c r="B1085" s="32">
        <v>99.7</v>
      </c>
      <c r="C1085" s="32">
        <v>98.8</v>
      </c>
      <c r="D1085" s="32">
        <v>99.7</v>
      </c>
    </row>
    <row r="1086" spans="1:4" x14ac:dyDescent="0.25">
      <c r="A1086" s="32">
        <v>2490</v>
      </c>
      <c r="B1086" s="32">
        <v>99.7</v>
      </c>
      <c r="C1086" s="32">
        <v>98.8</v>
      </c>
      <c r="D1086" s="32">
        <v>99.6</v>
      </c>
    </row>
    <row r="1087" spans="1:4" x14ac:dyDescent="0.25">
      <c r="A1087" s="32">
        <v>2490</v>
      </c>
      <c r="B1087" s="32">
        <v>99.7</v>
      </c>
      <c r="C1087" s="32">
        <v>98.8</v>
      </c>
      <c r="D1087" s="32">
        <v>99.6</v>
      </c>
    </row>
    <row r="1088" spans="1:4" x14ac:dyDescent="0.25">
      <c r="A1088" s="32">
        <v>2490</v>
      </c>
      <c r="B1088" s="32">
        <v>99.7</v>
      </c>
      <c r="C1088" s="32">
        <v>98.8</v>
      </c>
      <c r="D1088" s="32">
        <v>99.6</v>
      </c>
    </row>
    <row r="1089" spans="1:4" x14ac:dyDescent="0.25">
      <c r="A1089" s="32">
        <v>2500</v>
      </c>
      <c r="B1089" s="32">
        <v>99.6</v>
      </c>
      <c r="C1089" s="32">
        <v>98.8</v>
      </c>
      <c r="D1089" s="32">
        <v>99.6</v>
      </c>
    </row>
    <row r="1090" spans="1:4" x14ac:dyDescent="0.25">
      <c r="A1090" s="32">
        <v>2500</v>
      </c>
      <c r="B1090" s="32">
        <v>99.6</v>
      </c>
      <c r="C1090" s="32">
        <v>98.8</v>
      </c>
      <c r="D1090" s="32">
        <v>99.6</v>
      </c>
    </row>
    <row r="1091" spans="1:4" x14ac:dyDescent="0.25">
      <c r="A1091" s="32">
        <v>2500</v>
      </c>
      <c r="B1091" s="32">
        <v>99.7</v>
      </c>
      <c r="C1091" s="32">
        <v>98.8</v>
      </c>
      <c r="D1091" s="32">
        <v>99.6</v>
      </c>
    </row>
    <row r="1092" spans="1:4" x14ac:dyDescent="0.25">
      <c r="A1092" s="32">
        <v>2500</v>
      </c>
      <c r="B1092" s="32">
        <v>99.7</v>
      </c>
      <c r="C1092" s="32">
        <v>98.8</v>
      </c>
      <c r="D1092" s="32">
        <v>99.6</v>
      </c>
    </row>
    <row r="1093" spans="1:4" x14ac:dyDescent="0.25">
      <c r="A1093" s="32">
        <v>2500</v>
      </c>
      <c r="B1093" s="32">
        <v>99.7</v>
      </c>
      <c r="C1093" s="32">
        <v>98.8</v>
      </c>
      <c r="D1093" s="32">
        <v>99.6</v>
      </c>
    </row>
    <row r="1094" spans="1:4" x14ac:dyDescent="0.25">
      <c r="A1094" s="32">
        <v>2510</v>
      </c>
      <c r="B1094" s="32">
        <v>99.6</v>
      </c>
      <c r="C1094" s="32">
        <v>98.9</v>
      </c>
      <c r="D1094" s="32">
        <v>99.5</v>
      </c>
    </row>
    <row r="1095" spans="1:4" x14ac:dyDescent="0.25">
      <c r="A1095" s="32">
        <v>2510</v>
      </c>
      <c r="B1095" s="32">
        <v>99.6</v>
      </c>
      <c r="C1095" s="32">
        <v>98.8</v>
      </c>
      <c r="D1095" s="32">
        <v>99.5</v>
      </c>
    </row>
    <row r="1096" spans="1:4" x14ac:dyDescent="0.25">
      <c r="A1096" s="32">
        <v>2510</v>
      </c>
      <c r="B1096" s="32">
        <v>99.6</v>
      </c>
      <c r="C1096" s="32">
        <v>98.8</v>
      </c>
      <c r="D1096" s="32">
        <v>99.5</v>
      </c>
    </row>
    <row r="1097" spans="1:4" x14ac:dyDescent="0.25">
      <c r="A1097" s="32">
        <v>2510</v>
      </c>
      <c r="B1097" s="32">
        <v>99.7</v>
      </c>
      <c r="C1097" s="32">
        <v>98.8</v>
      </c>
      <c r="D1097" s="32">
        <v>99.6</v>
      </c>
    </row>
    <row r="1098" spans="1:4" x14ac:dyDescent="0.25">
      <c r="A1098" s="32">
        <v>2510</v>
      </c>
      <c r="B1098" s="32">
        <v>99.7</v>
      </c>
      <c r="C1098" s="32">
        <v>98.8</v>
      </c>
      <c r="D1098" s="32">
        <v>99.5</v>
      </c>
    </row>
    <row r="1099" spans="1:4" x14ac:dyDescent="0.25">
      <c r="A1099" s="32">
        <v>2510</v>
      </c>
      <c r="B1099" s="32">
        <v>99.7</v>
      </c>
      <c r="C1099" s="32">
        <v>98.8</v>
      </c>
      <c r="D1099" s="32">
        <v>99.5</v>
      </c>
    </row>
    <row r="1100" spans="1:4" x14ac:dyDescent="0.25">
      <c r="A1100" s="32">
        <v>2520</v>
      </c>
      <c r="B1100" s="32">
        <v>99.7</v>
      </c>
      <c r="C1100" s="32">
        <v>98.8</v>
      </c>
      <c r="D1100" s="32">
        <v>99.5</v>
      </c>
    </row>
    <row r="1101" spans="1:4" x14ac:dyDescent="0.25">
      <c r="A1101" s="32">
        <v>2520</v>
      </c>
      <c r="B1101" s="32">
        <v>99.7</v>
      </c>
      <c r="C1101" s="32">
        <v>98.8</v>
      </c>
      <c r="D1101" s="32">
        <v>99.5</v>
      </c>
    </row>
    <row r="1102" spans="1:4" x14ac:dyDescent="0.25">
      <c r="A1102" s="32">
        <v>2520</v>
      </c>
      <c r="B1102" s="32">
        <v>99.7</v>
      </c>
      <c r="C1102" s="32">
        <v>98.8</v>
      </c>
      <c r="D1102" s="32">
        <v>99.5</v>
      </c>
    </row>
    <row r="1103" spans="1:4" x14ac:dyDescent="0.25">
      <c r="A1103" s="32">
        <v>2520</v>
      </c>
      <c r="B1103" s="32">
        <v>99.6</v>
      </c>
      <c r="C1103" s="32">
        <v>98.8</v>
      </c>
      <c r="D1103" s="32">
        <v>99.5</v>
      </c>
    </row>
    <row r="1104" spans="1:4" x14ac:dyDescent="0.25">
      <c r="A1104" s="32">
        <v>2520</v>
      </c>
      <c r="B1104" s="32">
        <v>99.6</v>
      </c>
      <c r="C1104" s="32">
        <v>98.8</v>
      </c>
      <c r="D1104" s="32">
        <v>99.5</v>
      </c>
    </row>
    <row r="1105" spans="1:4" x14ac:dyDescent="0.25">
      <c r="A1105" s="32">
        <v>2530</v>
      </c>
      <c r="B1105" s="32">
        <v>99.6</v>
      </c>
      <c r="C1105" s="32">
        <v>98.8</v>
      </c>
      <c r="D1105" s="32">
        <v>99.5</v>
      </c>
    </row>
    <row r="1106" spans="1:4" x14ac:dyDescent="0.25">
      <c r="A1106" s="32">
        <v>2530</v>
      </c>
      <c r="B1106" s="32">
        <v>99.7</v>
      </c>
      <c r="C1106" s="32">
        <v>98.8</v>
      </c>
      <c r="D1106" s="32">
        <v>99.5</v>
      </c>
    </row>
    <row r="1107" spans="1:4" x14ac:dyDescent="0.25">
      <c r="A1107" s="32">
        <v>2530</v>
      </c>
      <c r="B1107" s="32">
        <v>99.7</v>
      </c>
      <c r="C1107" s="32">
        <v>98.8</v>
      </c>
      <c r="D1107" s="32">
        <v>99.5</v>
      </c>
    </row>
    <row r="1108" spans="1:4" x14ac:dyDescent="0.25">
      <c r="A1108" s="32">
        <v>2530</v>
      </c>
      <c r="B1108" s="32">
        <v>99.7</v>
      </c>
      <c r="C1108" s="32">
        <v>98.8</v>
      </c>
      <c r="D1108" s="32">
        <v>99.4</v>
      </c>
    </row>
    <row r="1109" spans="1:4" x14ac:dyDescent="0.25">
      <c r="A1109" s="32">
        <v>2530</v>
      </c>
      <c r="B1109" s="32">
        <v>99.7</v>
      </c>
      <c r="C1109" s="32">
        <v>98.8</v>
      </c>
      <c r="D1109" s="32">
        <v>99.5</v>
      </c>
    </row>
    <row r="1110" spans="1:4" x14ac:dyDescent="0.25">
      <c r="A1110" s="32">
        <v>2540</v>
      </c>
      <c r="B1110" s="32">
        <v>99.7</v>
      </c>
      <c r="C1110" s="32">
        <v>98.8</v>
      </c>
      <c r="D1110" s="32">
        <v>99.5</v>
      </c>
    </row>
    <row r="1111" spans="1:4" x14ac:dyDescent="0.25">
      <c r="A1111" s="32">
        <v>2540</v>
      </c>
      <c r="B1111" s="32">
        <v>99.8</v>
      </c>
      <c r="C1111" s="32">
        <v>98.8</v>
      </c>
      <c r="D1111" s="32">
        <v>99.5</v>
      </c>
    </row>
    <row r="1112" spans="1:4" x14ac:dyDescent="0.25">
      <c r="A1112" s="32">
        <v>2540</v>
      </c>
      <c r="B1112" s="32">
        <v>99.7</v>
      </c>
      <c r="C1112" s="32">
        <v>98.8</v>
      </c>
      <c r="D1112" s="32">
        <v>99.5</v>
      </c>
    </row>
    <row r="1113" spans="1:4" x14ac:dyDescent="0.25">
      <c r="A1113" s="32">
        <v>2540</v>
      </c>
      <c r="B1113" s="32">
        <v>99.7</v>
      </c>
      <c r="C1113" s="32">
        <v>98.8</v>
      </c>
      <c r="D1113" s="32">
        <v>99.4</v>
      </c>
    </row>
    <row r="1114" spans="1:4" x14ac:dyDescent="0.25">
      <c r="A1114" s="32">
        <v>2540</v>
      </c>
      <c r="B1114" s="32">
        <v>99.7</v>
      </c>
      <c r="C1114" s="32">
        <v>98.9</v>
      </c>
      <c r="D1114" s="32">
        <v>99.3</v>
      </c>
    </row>
    <row r="1115" spans="1:4" x14ac:dyDescent="0.25">
      <c r="A1115" s="32">
        <v>2550</v>
      </c>
      <c r="B1115" s="32">
        <v>99.7</v>
      </c>
      <c r="C1115" s="32">
        <v>98.9</v>
      </c>
      <c r="D1115" s="32">
        <v>99.4</v>
      </c>
    </row>
    <row r="1116" spans="1:4" x14ac:dyDescent="0.25">
      <c r="A1116" s="32">
        <v>2550</v>
      </c>
      <c r="B1116" s="32">
        <v>99.7</v>
      </c>
      <c r="C1116" s="32">
        <v>98.8</v>
      </c>
      <c r="D1116" s="32">
        <v>99.4</v>
      </c>
    </row>
    <row r="1117" spans="1:4" x14ac:dyDescent="0.25">
      <c r="A1117" s="32">
        <v>2550</v>
      </c>
      <c r="B1117" s="32">
        <v>99.7</v>
      </c>
      <c r="C1117" s="32">
        <v>98.8</v>
      </c>
      <c r="D1117" s="32">
        <v>99.4</v>
      </c>
    </row>
    <row r="1118" spans="1:4" x14ac:dyDescent="0.25">
      <c r="A1118" s="32">
        <v>2550</v>
      </c>
      <c r="B1118" s="32">
        <v>99.7</v>
      </c>
      <c r="C1118" s="32">
        <v>98.8</v>
      </c>
      <c r="D1118" s="32">
        <v>99.4</v>
      </c>
    </row>
    <row r="1119" spans="1:4" x14ac:dyDescent="0.25">
      <c r="A1119" s="32">
        <v>2550</v>
      </c>
      <c r="B1119" s="32">
        <v>99.7</v>
      </c>
      <c r="C1119" s="32">
        <v>98.8</v>
      </c>
      <c r="D1119" s="32">
        <v>99.4</v>
      </c>
    </row>
    <row r="1120" spans="1:4" x14ac:dyDescent="0.25">
      <c r="A1120" s="32">
        <v>2560</v>
      </c>
      <c r="B1120" s="32">
        <v>99.6</v>
      </c>
      <c r="C1120" s="32">
        <v>98.8</v>
      </c>
      <c r="D1120" s="32">
        <v>99.4</v>
      </c>
    </row>
    <row r="1121" spans="1:4" x14ac:dyDescent="0.25">
      <c r="A1121" s="32">
        <v>2560</v>
      </c>
      <c r="B1121" s="32">
        <v>99.6</v>
      </c>
      <c r="C1121" s="32">
        <v>98.8</v>
      </c>
      <c r="D1121" s="32">
        <v>99.4</v>
      </c>
    </row>
    <row r="1122" spans="1:4" x14ac:dyDescent="0.25">
      <c r="A1122" s="32">
        <v>2560</v>
      </c>
      <c r="B1122" s="32">
        <v>99.6</v>
      </c>
      <c r="C1122" s="32">
        <v>98.8</v>
      </c>
      <c r="D1122" s="32">
        <v>99.5</v>
      </c>
    </row>
    <row r="1123" spans="1:4" x14ac:dyDescent="0.25">
      <c r="A1123" s="32">
        <v>2560</v>
      </c>
      <c r="B1123" s="32">
        <v>99.6</v>
      </c>
      <c r="C1123" s="32">
        <v>98.8</v>
      </c>
      <c r="D1123" s="32">
        <v>99.5</v>
      </c>
    </row>
    <row r="1124" spans="1:4" x14ac:dyDescent="0.25">
      <c r="A1124" s="32">
        <v>2560</v>
      </c>
      <c r="B1124" s="32">
        <v>99.6</v>
      </c>
      <c r="C1124" s="32">
        <v>98.8</v>
      </c>
      <c r="D1124" s="32">
        <v>99.5</v>
      </c>
    </row>
    <row r="1125" spans="1:4" x14ac:dyDescent="0.25">
      <c r="A1125" s="32">
        <v>2560</v>
      </c>
      <c r="B1125" s="32">
        <v>99.6</v>
      </c>
      <c r="C1125" s="32">
        <v>98.8</v>
      </c>
      <c r="D1125" s="32">
        <v>99.5</v>
      </c>
    </row>
    <row r="1126" spans="1:4" x14ac:dyDescent="0.25">
      <c r="A1126" s="32">
        <v>2570</v>
      </c>
      <c r="B1126" s="32">
        <v>99.6</v>
      </c>
      <c r="C1126" s="32">
        <v>98.8</v>
      </c>
      <c r="D1126" s="32">
        <v>99.6</v>
      </c>
    </row>
    <row r="1127" spans="1:4" x14ac:dyDescent="0.25">
      <c r="A1127" s="32">
        <v>2570</v>
      </c>
      <c r="B1127" s="32">
        <v>99.6</v>
      </c>
      <c r="C1127" s="32">
        <v>98.8</v>
      </c>
      <c r="D1127" s="32">
        <v>99.6</v>
      </c>
    </row>
    <row r="1128" spans="1:4" x14ac:dyDescent="0.25">
      <c r="A1128" s="32">
        <v>2570</v>
      </c>
      <c r="B1128" s="32">
        <v>99.6</v>
      </c>
      <c r="C1128" s="32">
        <v>98.8</v>
      </c>
      <c r="D1128" s="32">
        <v>99.5</v>
      </c>
    </row>
    <row r="1129" spans="1:4" x14ac:dyDescent="0.25">
      <c r="A1129" s="32">
        <v>2570</v>
      </c>
      <c r="B1129" s="32">
        <v>99.6</v>
      </c>
      <c r="C1129" s="32">
        <v>98.8</v>
      </c>
      <c r="D1129" s="32">
        <v>99.5</v>
      </c>
    </row>
    <row r="1130" spans="1:4" x14ac:dyDescent="0.25">
      <c r="A1130" s="32">
        <v>2570</v>
      </c>
      <c r="B1130" s="32">
        <v>99.6</v>
      </c>
      <c r="C1130" s="32">
        <v>98.8</v>
      </c>
      <c r="D1130" s="32">
        <v>99.5</v>
      </c>
    </row>
    <row r="1131" spans="1:4" x14ac:dyDescent="0.25">
      <c r="A1131" s="32">
        <v>2580</v>
      </c>
      <c r="B1131" s="32">
        <v>99.6</v>
      </c>
      <c r="C1131" s="32">
        <v>98.8</v>
      </c>
      <c r="D1131" s="32">
        <v>99.6</v>
      </c>
    </row>
    <row r="1132" spans="1:4" x14ac:dyDescent="0.25">
      <c r="A1132" s="32">
        <v>2580</v>
      </c>
      <c r="B1132" s="32">
        <v>99.6</v>
      </c>
      <c r="C1132" s="32">
        <v>98.8</v>
      </c>
      <c r="D1132" s="32">
        <v>99.6</v>
      </c>
    </row>
    <row r="1133" spans="1:4" x14ac:dyDescent="0.25">
      <c r="A1133" s="32">
        <v>2580</v>
      </c>
      <c r="B1133" s="32">
        <v>99.6</v>
      </c>
      <c r="C1133" s="32">
        <v>98.8</v>
      </c>
      <c r="D1133" s="32">
        <v>99.6</v>
      </c>
    </row>
    <row r="1134" spans="1:4" x14ac:dyDescent="0.25">
      <c r="A1134" s="32">
        <v>2580</v>
      </c>
      <c r="B1134" s="32">
        <v>99.6</v>
      </c>
      <c r="C1134" s="32">
        <v>98.8</v>
      </c>
      <c r="D1134" s="32">
        <v>99.5</v>
      </c>
    </row>
    <row r="1135" spans="1:4" x14ac:dyDescent="0.25">
      <c r="A1135" s="32">
        <v>2580</v>
      </c>
      <c r="B1135" s="32">
        <v>99.6</v>
      </c>
      <c r="C1135" s="32">
        <v>98.8</v>
      </c>
      <c r="D1135" s="32">
        <v>99.6</v>
      </c>
    </row>
    <row r="1136" spans="1:4" x14ac:dyDescent="0.25">
      <c r="A1136" s="32">
        <v>2590</v>
      </c>
      <c r="B1136" s="32">
        <v>99.6</v>
      </c>
      <c r="C1136" s="32">
        <v>98.8</v>
      </c>
      <c r="D1136" s="32">
        <v>99.5</v>
      </c>
    </row>
    <row r="1137" spans="1:4" x14ac:dyDescent="0.25">
      <c r="A1137" s="32">
        <v>2590</v>
      </c>
      <c r="B1137" s="32">
        <v>99.6</v>
      </c>
      <c r="C1137" s="32">
        <v>98.8</v>
      </c>
      <c r="D1137" s="32">
        <v>99.6</v>
      </c>
    </row>
    <row r="1138" spans="1:4" x14ac:dyDescent="0.25">
      <c r="A1138" s="32">
        <v>2590</v>
      </c>
      <c r="B1138" s="32">
        <v>99.6</v>
      </c>
      <c r="C1138" s="32">
        <v>98.8</v>
      </c>
      <c r="D1138" s="32">
        <v>99.5</v>
      </c>
    </row>
    <row r="1139" spans="1:4" x14ac:dyDescent="0.25">
      <c r="A1139" s="32">
        <v>2590</v>
      </c>
      <c r="B1139" s="32">
        <v>99.6</v>
      </c>
      <c r="C1139" s="32">
        <v>98.8</v>
      </c>
      <c r="D1139" s="32">
        <v>99.5</v>
      </c>
    </row>
    <row r="1140" spans="1:4" x14ac:dyDescent="0.25">
      <c r="A1140" s="32">
        <v>2590</v>
      </c>
      <c r="B1140" s="32">
        <v>99.6</v>
      </c>
      <c r="C1140" s="32">
        <v>98.8</v>
      </c>
      <c r="D1140" s="32">
        <v>99.5</v>
      </c>
    </row>
    <row r="1141" spans="1:4" x14ac:dyDescent="0.25">
      <c r="A1141" s="32">
        <v>2600</v>
      </c>
      <c r="B1141" s="32">
        <v>99.6</v>
      </c>
      <c r="C1141" s="32">
        <v>98.8</v>
      </c>
      <c r="D1141" s="32">
        <v>99.5</v>
      </c>
    </row>
    <row r="1142" spans="1:4" x14ac:dyDescent="0.25">
      <c r="A1142" s="32">
        <v>2600</v>
      </c>
      <c r="B1142" s="32">
        <v>99.6</v>
      </c>
      <c r="C1142" s="32">
        <v>98.8</v>
      </c>
      <c r="D1142" s="32">
        <v>99.5</v>
      </c>
    </row>
    <row r="1143" spans="1:4" x14ac:dyDescent="0.25">
      <c r="A1143" s="32">
        <v>2600</v>
      </c>
      <c r="B1143" s="32">
        <v>99.6</v>
      </c>
      <c r="C1143" s="32">
        <v>98.8</v>
      </c>
      <c r="D1143" s="32">
        <v>99.5</v>
      </c>
    </row>
    <row r="1144" spans="1:4" x14ac:dyDescent="0.25">
      <c r="A1144" s="32">
        <v>2600</v>
      </c>
      <c r="B1144" s="32">
        <v>99.6</v>
      </c>
      <c r="C1144" s="32">
        <v>98.8</v>
      </c>
      <c r="D1144" s="32">
        <v>99.5</v>
      </c>
    </row>
    <row r="1145" spans="1:4" x14ac:dyDescent="0.25">
      <c r="A1145" s="32">
        <v>2600</v>
      </c>
      <c r="B1145" s="32">
        <v>99.6</v>
      </c>
      <c r="C1145" s="32">
        <v>98.8</v>
      </c>
      <c r="D1145" s="32">
        <v>99.5</v>
      </c>
    </row>
    <row r="1146" spans="1:4" x14ac:dyDescent="0.25">
      <c r="A1146" s="32">
        <v>2610</v>
      </c>
      <c r="B1146" s="32">
        <v>99.5</v>
      </c>
      <c r="C1146" s="32">
        <v>98.8</v>
      </c>
      <c r="D1146" s="32">
        <v>99.4</v>
      </c>
    </row>
    <row r="1147" spans="1:4" x14ac:dyDescent="0.25">
      <c r="A1147" s="32">
        <v>2610</v>
      </c>
      <c r="B1147" s="32">
        <v>99.5</v>
      </c>
      <c r="C1147" s="32">
        <v>98.8</v>
      </c>
      <c r="D1147" s="32">
        <v>99.4</v>
      </c>
    </row>
    <row r="1148" spans="1:4" x14ac:dyDescent="0.25">
      <c r="A1148" s="32">
        <v>2610</v>
      </c>
      <c r="B1148" s="32">
        <v>99.5</v>
      </c>
      <c r="C1148" s="32">
        <v>98.8</v>
      </c>
      <c r="D1148" s="32">
        <v>99.4</v>
      </c>
    </row>
    <row r="1149" spans="1:4" x14ac:dyDescent="0.25">
      <c r="A1149" s="32">
        <v>2610</v>
      </c>
      <c r="B1149" s="32">
        <v>99.6</v>
      </c>
      <c r="C1149" s="32">
        <v>98.8</v>
      </c>
      <c r="D1149" s="32">
        <v>99.4</v>
      </c>
    </row>
    <row r="1150" spans="1:4" x14ac:dyDescent="0.25">
      <c r="A1150" s="32">
        <v>2610</v>
      </c>
      <c r="B1150" s="32">
        <v>99.6</v>
      </c>
      <c r="C1150" s="32">
        <v>98.8</v>
      </c>
      <c r="D1150" s="32">
        <v>99.4</v>
      </c>
    </row>
    <row r="1151" spans="1:4" x14ac:dyDescent="0.25">
      <c r="A1151" s="32">
        <v>2620</v>
      </c>
      <c r="B1151" s="32">
        <v>99.6</v>
      </c>
      <c r="C1151" s="32">
        <v>98.8</v>
      </c>
      <c r="D1151" s="32">
        <v>99.4</v>
      </c>
    </row>
    <row r="1152" spans="1:4" x14ac:dyDescent="0.25">
      <c r="A1152" s="32">
        <v>2620</v>
      </c>
      <c r="B1152" s="32">
        <v>99.6</v>
      </c>
      <c r="C1152" s="32">
        <v>98.8</v>
      </c>
      <c r="D1152" s="32">
        <v>99.3</v>
      </c>
    </row>
    <row r="1153" spans="1:4" x14ac:dyDescent="0.25">
      <c r="A1153" s="32">
        <v>2620</v>
      </c>
      <c r="B1153" s="32">
        <v>99.6</v>
      </c>
      <c r="C1153" s="32">
        <v>98.8</v>
      </c>
      <c r="D1153" s="32">
        <v>99.3</v>
      </c>
    </row>
    <row r="1154" spans="1:4" x14ac:dyDescent="0.25">
      <c r="A1154" s="32">
        <v>2620</v>
      </c>
      <c r="B1154" s="32">
        <v>99.6</v>
      </c>
      <c r="C1154" s="32">
        <v>98.9</v>
      </c>
      <c r="D1154" s="32">
        <v>99.3</v>
      </c>
    </row>
    <row r="1155" spans="1:4" x14ac:dyDescent="0.25">
      <c r="A1155" s="32">
        <v>2620</v>
      </c>
      <c r="B1155" s="32">
        <v>99.6</v>
      </c>
      <c r="C1155" s="32">
        <v>98.9</v>
      </c>
      <c r="D1155" s="32">
        <v>99.2</v>
      </c>
    </row>
    <row r="1156" spans="1:4" x14ac:dyDescent="0.25">
      <c r="A1156" s="32">
        <v>2620</v>
      </c>
      <c r="B1156" s="32">
        <v>99.6</v>
      </c>
      <c r="C1156" s="32">
        <v>98.9</v>
      </c>
      <c r="D1156" s="32">
        <v>99.2</v>
      </c>
    </row>
    <row r="1157" spans="1:4" x14ac:dyDescent="0.25">
      <c r="A1157" s="32">
        <v>2630</v>
      </c>
      <c r="B1157" s="32">
        <v>99.6</v>
      </c>
      <c r="C1157" s="32">
        <v>98.9</v>
      </c>
      <c r="D1157" s="32">
        <v>99.2</v>
      </c>
    </row>
    <row r="1158" spans="1:4" x14ac:dyDescent="0.25">
      <c r="A1158" s="32">
        <v>2630</v>
      </c>
      <c r="B1158" s="32">
        <v>99.6</v>
      </c>
      <c r="C1158" s="32">
        <v>98.9</v>
      </c>
      <c r="D1158" s="32">
        <v>99.2</v>
      </c>
    </row>
    <row r="1159" spans="1:4" x14ac:dyDescent="0.25">
      <c r="A1159" s="32">
        <v>2630</v>
      </c>
      <c r="B1159" s="32">
        <v>99.6</v>
      </c>
      <c r="C1159" s="32">
        <v>98.9</v>
      </c>
      <c r="D1159" s="32">
        <v>99.2</v>
      </c>
    </row>
    <row r="1160" spans="1:4" x14ac:dyDescent="0.25">
      <c r="A1160" s="32">
        <v>2630</v>
      </c>
      <c r="B1160" s="32">
        <v>99.6</v>
      </c>
      <c r="C1160" s="32">
        <v>98.9</v>
      </c>
      <c r="D1160" s="32">
        <v>99.2</v>
      </c>
    </row>
    <row r="1161" spans="1:4" x14ac:dyDescent="0.25">
      <c r="A1161" s="32">
        <v>2630</v>
      </c>
      <c r="B1161" s="32">
        <v>99.6</v>
      </c>
      <c r="C1161" s="32">
        <v>98.9</v>
      </c>
      <c r="D1161" s="32">
        <v>99.2</v>
      </c>
    </row>
    <row r="1162" spans="1:4" x14ac:dyDescent="0.25">
      <c r="A1162" s="32">
        <v>2640</v>
      </c>
      <c r="B1162" s="32">
        <v>99.6</v>
      </c>
      <c r="C1162" s="32">
        <v>98.8</v>
      </c>
      <c r="D1162" s="32">
        <v>99.2</v>
      </c>
    </row>
    <row r="1163" spans="1:4" x14ac:dyDescent="0.25">
      <c r="A1163" s="32">
        <v>2640</v>
      </c>
      <c r="B1163" s="32">
        <v>99.6</v>
      </c>
      <c r="C1163" s="32">
        <v>98.8</v>
      </c>
      <c r="D1163" s="32">
        <v>99.2</v>
      </c>
    </row>
    <row r="1164" spans="1:4" x14ac:dyDescent="0.25">
      <c r="A1164" s="32">
        <v>2640</v>
      </c>
      <c r="B1164" s="32">
        <v>99.6</v>
      </c>
      <c r="C1164" s="32">
        <v>98.9</v>
      </c>
      <c r="D1164" s="32">
        <v>99.2</v>
      </c>
    </row>
    <row r="1165" spans="1:4" x14ac:dyDescent="0.25">
      <c r="A1165" s="32">
        <v>2640</v>
      </c>
      <c r="B1165" s="32">
        <v>99.6</v>
      </c>
      <c r="C1165" s="32">
        <v>98.8</v>
      </c>
      <c r="D1165" s="32">
        <v>99.2</v>
      </c>
    </row>
    <row r="1166" spans="1:4" x14ac:dyDescent="0.25">
      <c r="A1166" s="32">
        <v>2640</v>
      </c>
      <c r="B1166" s="32">
        <v>99.6</v>
      </c>
      <c r="C1166" s="32">
        <v>98.8</v>
      </c>
      <c r="D1166" s="32">
        <v>99.2</v>
      </c>
    </row>
    <row r="1167" spans="1:4" x14ac:dyDescent="0.25">
      <c r="A1167" s="32">
        <v>2650</v>
      </c>
      <c r="B1167" s="32">
        <v>99.6</v>
      </c>
      <c r="C1167" s="32">
        <v>98.8</v>
      </c>
      <c r="D1167" s="32">
        <v>99.2</v>
      </c>
    </row>
    <row r="1168" spans="1:4" x14ac:dyDescent="0.25">
      <c r="A1168" s="32">
        <v>2650</v>
      </c>
      <c r="B1168" s="32">
        <v>99.6</v>
      </c>
      <c r="C1168" s="32">
        <v>98.8</v>
      </c>
      <c r="D1168" s="32">
        <v>99.2</v>
      </c>
    </row>
    <row r="1169" spans="1:4" x14ac:dyDescent="0.25">
      <c r="A1169" s="32">
        <v>2650</v>
      </c>
      <c r="B1169" s="32">
        <v>99.6</v>
      </c>
      <c r="C1169" s="32">
        <v>98.8</v>
      </c>
      <c r="D1169" s="32">
        <v>99.2</v>
      </c>
    </row>
    <row r="1170" spans="1:4" x14ac:dyDescent="0.25">
      <c r="A1170" s="32">
        <v>2650</v>
      </c>
      <c r="B1170" s="32">
        <v>99.6</v>
      </c>
      <c r="C1170" s="32">
        <v>98.8</v>
      </c>
      <c r="D1170" s="32">
        <v>99.2</v>
      </c>
    </row>
    <row r="1171" spans="1:4" x14ac:dyDescent="0.25">
      <c r="A1171" s="32">
        <v>2650</v>
      </c>
      <c r="B1171" s="32">
        <v>99.6</v>
      </c>
      <c r="C1171" s="32">
        <v>98.8</v>
      </c>
      <c r="D1171" s="32">
        <v>99.2</v>
      </c>
    </row>
    <row r="1172" spans="1:4" x14ac:dyDescent="0.25">
      <c r="A1172" s="32">
        <v>2660</v>
      </c>
      <c r="B1172" s="32">
        <v>99.6</v>
      </c>
      <c r="C1172" s="32">
        <v>98.8</v>
      </c>
      <c r="D1172" s="32">
        <v>99.3</v>
      </c>
    </row>
    <row r="1173" spans="1:4" x14ac:dyDescent="0.25">
      <c r="A1173" s="32">
        <v>2660</v>
      </c>
      <c r="B1173" s="32">
        <v>99.6</v>
      </c>
      <c r="C1173" s="32">
        <v>98.8</v>
      </c>
      <c r="D1173" s="32">
        <v>99.3</v>
      </c>
    </row>
    <row r="1174" spans="1:4" x14ac:dyDescent="0.25">
      <c r="A1174" s="32">
        <v>2660</v>
      </c>
      <c r="B1174" s="32">
        <v>99.6</v>
      </c>
      <c r="C1174" s="32">
        <v>98.8</v>
      </c>
      <c r="D1174" s="32">
        <v>99.3</v>
      </c>
    </row>
    <row r="1175" spans="1:4" x14ac:dyDescent="0.25">
      <c r="A1175" s="32">
        <v>2660</v>
      </c>
      <c r="B1175" s="32">
        <v>99.6</v>
      </c>
      <c r="C1175" s="32">
        <v>98.8</v>
      </c>
      <c r="D1175" s="32">
        <v>99.3</v>
      </c>
    </row>
    <row r="1176" spans="1:4" x14ac:dyDescent="0.25">
      <c r="A1176" s="32">
        <v>2660</v>
      </c>
      <c r="B1176" s="32">
        <v>99.6</v>
      </c>
      <c r="C1176" s="32">
        <v>98.8</v>
      </c>
      <c r="D1176" s="32">
        <v>99.3</v>
      </c>
    </row>
    <row r="1177" spans="1:4" x14ac:dyDescent="0.25">
      <c r="A1177" s="32">
        <v>2670</v>
      </c>
      <c r="B1177" s="32">
        <v>99.6</v>
      </c>
      <c r="C1177" s="32">
        <v>98.8</v>
      </c>
      <c r="D1177" s="32">
        <v>99.3</v>
      </c>
    </row>
    <row r="1178" spans="1:4" x14ac:dyDescent="0.25">
      <c r="A1178" s="32">
        <v>2670</v>
      </c>
      <c r="B1178" s="32">
        <v>99.5</v>
      </c>
      <c r="C1178" s="32">
        <v>98.8</v>
      </c>
      <c r="D1178" s="32">
        <v>99.3</v>
      </c>
    </row>
    <row r="1179" spans="1:4" x14ac:dyDescent="0.25">
      <c r="A1179" s="32">
        <v>2670</v>
      </c>
      <c r="B1179" s="32">
        <v>99.5</v>
      </c>
      <c r="C1179" s="32">
        <v>98.8</v>
      </c>
      <c r="D1179" s="32">
        <v>99.3</v>
      </c>
    </row>
    <row r="1180" spans="1:4" x14ac:dyDescent="0.25">
      <c r="A1180" s="32">
        <v>2670</v>
      </c>
      <c r="B1180" s="32">
        <v>99.6</v>
      </c>
      <c r="C1180" s="32">
        <v>98.8</v>
      </c>
      <c r="D1180" s="32">
        <v>99.3</v>
      </c>
    </row>
    <row r="1181" spans="1:4" x14ac:dyDescent="0.25">
      <c r="A1181" s="32">
        <v>2670</v>
      </c>
      <c r="B1181" s="32">
        <v>99.5</v>
      </c>
      <c r="C1181" s="32">
        <v>98.8</v>
      </c>
      <c r="D1181" s="32">
        <v>99.3</v>
      </c>
    </row>
    <row r="1182" spans="1:4" x14ac:dyDescent="0.25">
      <c r="A1182" s="32">
        <v>2670</v>
      </c>
      <c r="B1182" s="32">
        <v>99.5</v>
      </c>
      <c r="C1182" s="32">
        <v>98.8</v>
      </c>
      <c r="D1182" s="32">
        <v>99.3</v>
      </c>
    </row>
    <row r="1183" spans="1:4" x14ac:dyDescent="0.25">
      <c r="A1183" s="32">
        <v>2680</v>
      </c>
      <c r="B1183" s="32">
        <v>99.5</v>
      </c>
      <c r="C1183" s="32">
        <v>98.8</v>
      </c>
      <c r="D1183" s="32">
        <v>99.3</v>
      </c>
    </row>
    <row r="1184" spans="1:4" x14ac:dyDescent="0.25">
      <c r="A1184" s="32">
        <v>2680</v>
      </c>
      <c r="B1184" s="32">
        <v>99.5</v>
      </c>
      <c r="C1184" s="32">
        <v>98.8</v>
      </c>
      <c r="D1184" s="32">
        <v>99.3</v>
      </c>
    </row>
    <row r="1185" spans="1:4" x14ac:dyDescent="0.25">
      <c r="A1185" s="32">
        <v>2680</v>
      </c>
      <c r="B1185" s="32">
        <v>99.5</v>
      </c>
      <c r="C1185" s="32">
        <v>98.8</v>
      </c>
      <c r="D1185" s="32">
        <v>99.3</v>
      </c>
    </row>
    <row r="1186" spans="1:4" x14ac:dyDescent="0.25">
      <c r="A1186" s="32">
        <v>2680</v>
      </c>
      <c r="B1186" s="32">
        <v>99.5</v>
      </c>
      <c r="C1186" s="32">
        <v>98.8</v>
      </c>
      <c r="D1186" s="32">
        <v>99.3</v>
      </c>
    </row>
    <row r="1187" spans="1:4" x14ac:dyDescent="0.25">
      <c r="A1187" s="32">
        <v>2680</v>
      </c>
      <c r="B1187" s="32">
        <v>99.5</v>
      </c>
      <c r="C1187" s="32">
        <v>98.8</v>
      </c>
      <c r="D1187" s="32">
        <v>99.3</v>
      </c>
    </row>
    <row r="1188" spans="1:4" x14ac:dyDescent="0.25">
      <c r="A1188" s="32">
        <v>2690</v>
      </c>
      <c r="B1188" s="32">
        <v>99.5</v>
      </c>
      <c r="C1188" s="32">
        <v>98.8</v>
      </c>
      <c r="D1188" s="32">
        <v>99.3</v>
      </c>
    </row>
    <row r="1189" spans="1:4" x14ac:dyDescent="0.25">
      <c r="A1189" s="32">
        <v>2690</v>
      </c>
      <c r="B1189" s="32">
        <v>99.5</v>
      </c>
      <c r="C1189" s="32">
        <v>98.8</v>
      </c>
      <c r="D1189" s="32">
        <v>99.3</v>
      </c>
    </row>
    <row r="1190" spans="1:4" x14ac:dyDescent="0.25">
      <c r="A1190" s="32">
        <v>2690</v>
      </c>
      <c r="B1190" s="32">
        <v>99.5</v>
      </c>
      <c r="C1190" s="32">
        <v>98.8</v>
      </c>
      <c r="D1190" s="32">
        <v>99.3</v>
      </c>
    </row>
    <row r="1191" spans="1:4" x14ac:dyDescent="0.25">
      <c r="A1191" s="32">
        <v>2690</v>
      </c>
      <c r="B1191" s="32">
        <v>99.5</v>
      </c>
      <c r="C1191" s="32">
        <v>98.8</v>
      </c>
      <c r="D1191" s="32">
        <v>99.3</v>
      </c>
    </row>
    <row r="1192" spans="1:4" x14ac:dyDescent="0.25">
      <c r="A1192" s="32">
        <v>2690</v>
      </c>
      <c r="B1192" s="32">
        <v>99.4</v>
      </c>
      <c r="C1192" s="32">
        <v>98.8</v>
      </c>
      <c r="D1192" s="32">
        <v>99.3</v>
      </c>
    </row>
    <row r="1193" spans="1:4" x14ac:dyDescent="0.25">
      <c r="A1193" s="32">
        <v>2700</v>
      </c>
      <c r="B1193" s="32">
        <v>99.5</v>
      </c>
      <c r="C1193" s="32">
        <v>98.8</v>
      </c>
      <c r="D1193" s="32">
        <v>99.3</v>
      </c>
    </row>
    <row r="1194" spans="1:4" x14ac:dyDescent="0.25">
      <c r="A1194" s="32">
        <v>2700</v>
      </c>
      <c r="B1194" s="32">
        <v>99.5</v>
      </c>
      <c r="C1194" s="32">
        <v>98.8</v>
      </c>
      <c r="D1194" s="32">
        <v>99.3</v>
      </c>
    </row>
    <row r="1195" spans="1:4" x14ac:dyDescent="0.25">
      <c r="A1195" s="32">
        <v>2700</v>
      </c>
      <c r="B1195" s="32">
        <v>99.5</v>
      </c>
      <c r="C1195" s="32">
        <v>98.8</v>
      </c>
      <c r="D1195" s="32">
        <v>99.3</v>
      </c>
    </row>
    <row r="1196" spans="1:4" x14ac:dyDescent="0.25">
      <c r="A1196" s="32">
        <v>2700</v>
      </c>
      <c r="B1196" s="32">
        <v>99.6</v>
      </c>
      <c r="C1196" s="32">
        <v>98.8</v>
      </c>
      <c r="D1196" s="32">
        <v>99.2</v>
      </c>
    </row>
    <row r="1197" spans="1:4" x14ac:dyDescent="0.25">
      <c r="A1197" s="32">
        <v>2700</v>
      </c>
      <c r="B1197" s="32">
        <v>99.5</v>
      </c>
      <c r="C1197" s="32">
        <v>98.8</v>
      </c>
      <c r="D1197" s="32">
        <v>99.3</v>
      </c>
    </row>
    <row r="1198" spans="1:4" x14ac:dyDescent="0.25">
      <c r="A1198" s="32">
        <v>2710</v>
      </c>
      <c r="B1198" s="32">
        <v>99.5</v>
      </c>
      <c r="C1198" s="32">
        <v>98.8</v>
      </c>
      <c r="D1198" s="32">
        <v>99.3</v>
      </c>
    </row>
    <row r="1199" spans="1:4" x14ac:dyDescent="0.25">
      <c r="A1199" s="32">
        <v>2710</v>
      </c>
      <c r="B1199" s="32">
        <v>99.5</v>
      </c>
      <c r="C1199" s="32">
        <v>98.8</v>
      </c>
      <c r="D1199" s="32">
        <v>99.2</v>
      </c>
    </row>
    <row r="1200" spans="1:4" x14ac:dyDescent="0.25">
      <c r="A1200" s="32">
        <v>2710</v>
      </c>
      <c r="B1200" s="32">
        <v>99.5</v>
      </c>
      <c r="C1200" s="32">
        <v>98.8</v>
      </c>
      <c r="D1200" s="32">
        <v>99.2</v>
      </c>
    </row>
    <row r="1201" spans="1:4" x14ac:dyDescent="0.25">
      <c r="A1201" s="32">
        <v>2710</v>
      </c>
      <c r="B1201" s="32">
        <v>99.5</v>
      </c>
      <c r="C1201" s="32">
        <v>98.8</v>
      </c>
      <c r="D1201" s="32">
        <v>99.2</v>
      </c>
    </row>
    <row r="1202" spans="1:4" x14ac:dyDescent="0.25">
      <c r="A1202" s="32">
        <v>2710</v>
      </c>
      <c r="B1202" s="32">
        <v>99.5</v>
      </c>
      <c r="C1202" s="32">
        <v>98.8</v>
      </c>
      <c r="D1202" s="32">
        <v>99.2</v>
      </c>
    </row>
    <row r="1203" spans="1:4" x14ac:dyDescent="0.25">
      <c r="A1203" s="32">
        <v>2720</v>
      </c>
      <c r="B1203" s="32">
        <v>99.5</v>
      </c>
      <c r="C1203" s="32">
        <v>98.8</v>
      </c>
      <c r="D1203" s="32">
        <v>99.3</v>
      </c>
    </row>
    <row r="1204" spans="1:4" x14ac:dyDescent="0.25">
      <c r="A1204" s="32">
        <v>2720</v>
      </c>
      <c r="B1204" s="32">
        <v>99.5</v>
      </c>
      <c r="C1204" s="32">
        <v>98.8</v>
      </c>
      <c r="D1204" s="32">
        <v>99.3</v>
      </c>
    </row>
    <row r="1205" spans="1:4" x14ac:dyDescent="0.25">
      <c r="A1205" s="32">
        <v>2720</v>
      </c>
      <c r="B1205" s="32">
        <v>99.5</v>
      </c>
      <c r="C1205" s="32">
        <v>98.8</v>
      </c>
      <c r="D1205" s="32">
        <v>99.2</v>
      </c>
    </row>
    <row r="1206" spans="1:4" x14ac:dyDescent="0.25">
      <c r="A1206" s="32">
        <v>2720</v>
      </c>
      <c r="B1206" s="32">
        <v>99.5</v>
      </c>
      <c r="C1206" s="32">
        <v>98.8</v>
      </c>
      <c r="D1206" s="32">
        <v>99.2</v>
      </c>
    </row>
    <row r="1207" spans="1:4" x14ac:dyDescent="0.25">
      <c r="A1207" s="32">
        <v>2720</v>
      </c>
      <c r="B1207" s="32">
        <v>99.5</v>
      </c>
      <c r="C1207" s="32">
        <v>98.8</v>
      </c>
      <c r="D1207" s="32">
        <v>99.1</v>
      </c>
    </row>
    <row r="1208" spans="1:4" x14ac:dyDescent="0.25">
      <c r="A1208" s="32">
        <v>2730</v>
      </c>
      <c r="B1208" s="32">
        <v>99.5</v>
      </c>
      <c r="C1208" s="32">
        <v>98.8</v>
      </c>
      <c r="D1208" s="32">
        <v>99.2</v>
      </c>
    </row>
    <row r="1209" spans="1:4" x14ac:dyDescent="0.25">
      <c r="A1209" s="32">
        <v>2730</v>
      </c>
      <c r="B1209" s="32">
        <v>99.5</v>
      </c>
      <c r="C1209" s="32">
        <v>98.8</v>
      </c>
      <c r="D1209" s="32">
        <v>99.2</v>
      </c>
    </row>
    <row r="1210" spans="1:4" x14ac:dyDescent="0.25">
      <c r="A1210" s="32">
        <v>2730</v>
      </c>
      <c r="B1210" s="32">
        <v>99.5</v>
      </c>
      <c r="C1210" s="32">
        <v>98.8</v>
      </c>
      <c r="D1210" s="32">
        <v>99.1</v>
      </c>
    </row>
    <row r="1211" spans="1:4" x14ac:dyDescent="0.25">
      <c r="A1211" s="32">
        <v>2730</v>
      </c>
      <c r="B1211" s="32">
        <v>99.5</v>
      </c>
      <c r="C1211" s="32">
        <v>98.8</v>
      </c>
      <c r="D1211" s="32">
        <v>99.1</v>
      </c>
    </row>
    <row r="1212" spans="1:4" x14ac:dyDescent="0.25">
      <c r="A1212" s="32">
        <v>2730</v>
      </c>
      <c r="B1212" s="32">
        <v>99.5</v>
      </c>
      <c r="C1212" s="32">
        <v>98.8</v>
      </c>
      <c r="D1212" s="32">
        <v>99.2</v>
      </c>
    </row>
    <row r="1213" spans="1:4" x14ac:dyDescent="0.25">
      <c r="A1213" s="32">
        <v>2730</v>
      </c>
      <c r="B1213" s="32">
        <v>99.4</v>
      </c>
      <c r="C1213" s="32">
        <v>98.8</v>
      </c>
      <c r="D1213" s="32">
        <v>99.2</v>
      </c>
    </row>
    <row r="1214" spans="1:4" x14ac:dyDescent="0.25">
      <c r="A1214" s="32">
        <v>2740</v>
      </c>
      <c r="B1214" s="32">
        <v>99.4</v>
      </c>
      <c r="C1214" s="32">
        <v>98.8</v>
      </c>
      <c r="D1214" s="32">
        <v>99.2</v>
      </c>
    </row>
    <row r="1215" spans="1:4" x14ac:dyDescent="0.25">
      <c r="A1215" s="32">
        <v>2740</v>
      </c>
      <c r="B1215" s="32">
        <v>99.3</v>
      </c>
      <c r="C1215" s="32">
        <v>98.8</v>
      </c>
      <c r="D1215" s="32">
        <v>99.1</v>
      </c>
    </row>
    <row r="1216" spans="1:4" x14ac:dyDescent="0.25">
      <c r="A1216" s="32">
        <v>2740</v>
      </c>
      <c r="B1216" s="32">
        <v>99.4</v>
      </c>
      <c r="C1216" s="32">
        <v>98.8</v>
      </c>
      <c r="D1216" s="32">
        <v>99.1</v>
      </c>
    </row>
    <row r="1217" spans="1:4" x14ac:dyDescent="0.25">
      <c r="A1217" s="32">
        <v>2740</v>
      </c>
      <c r="B1217" s="32">
        <v>99.4</v>
      </c>
      <c r="C1217" s="32">
        <v>98.8</v>
      </c>
      <c r="D1217" s="32">
        <v>99.1</v>
      </c>
    </row>
    <row r="1218" spans="1:4" x14ac:dyDescent="0.25">
      <c r="A1218" s="32">
        <v>2740</v>
      </c>
      <c r="B1218" s="32">
        <v>99.4</v>
      </c>
      <c r="C1218" s="32">
        <v>98.8</v>
      </c>
      <c r="D1218" s="32">
        <v>99.1</v>
      </c>
    </row>
    <row r="1219" spans="1:4" x14ac:dyDescent="0.25">
      <c r="A1219" s="32">
        <v>2750</v>
      </c>
      <c r="B1219" s="32">
        <v>99.4</v>
      </c>
      <c r="C1219" s="32">
        <v>98.8</v>
      </c>
      <c r="D1219" s="32">
        <v>99.1</v>
      </c>
    </row>
    <row r="1220" spans="1:4" x14ac:dyDescent="0.25">
      <c r="A1220" s="32">
        <v>2750</v>
      </c>
      <c r="B1220" s="32">
        <v>99.5</v>
      </c>
      <c r="C1220" s="32">
        <v>98.8</v>
      </c>
      <c r="D1220" s="32">
        <v>99.1</v>
      </c>
    </row>
    <row r="1221" spans="1:4" x14ac:dyDescent="0.25">
      <c r="A1221" s="32">
        <v>2750</v>
      </c>
      <c r="B1221" s="32">
        <v>99.5</v>
      </c>
      <c r="C1221" s="32">
        <v>98.8</v>
      </c>
      <c r="D1221" s="32">
        <v>99</v>
      </c>
    </row>
    <row r="1222" spans="1:4" x14ac:dyDescent="0.25">
      <c r="A1222" s="32">
        <v>2750</v>
      </c>
      <c r="B1222" s="32">
        <v>99.5</v>
      </c>
      <c r="C1222" s="32">
        <v>98.8</v>
      </c>
      <c r="D1222" s="32">
        <v>99</v>
      </c>
    </row>
    <row r="1223" spans="1:4" x14ac:dyDescent="0.25">
      <c r="A1223" s="32">
        <v>2750</v>
      </c>
      <c r="B1223" s="32">
        <v>99.5</v>
      </c>
      <c r="C1223" s="32">
        <v>98.8</v>
      </c>
      <c r="D1223" s="32">
        <v>99</v>
      </c>
    </row>
    <row r="1224" spans="1:4" x14ac:dyDescent="0.25">
      <c r="A1224" s="32">
        <v>2760</v>
      </c>
      <c r="B1224" s="32">
        <v>99.5</v>
      </c>
      <c r="C1224" s="32">
        <v>98.8</v>
      </c>
      <c r="D1224" s="32">
        <v>99</v>
      </c>
    </row>
    <row r="1225" spans="1:4" x14ac:dyDescent="0.25">
      <c r="A1225" s="32">
        <v>2760</v>
      </c>
      <c r="B1225" s="32">
        <v>99.5</v>
      </c>
      <c r="C1225" s="32">
        <v>98.8</v>
      </c>
      <c r="D1225" s="32">
        <v>99</v>
      </c>
    </row>
    <row r="1226" spans="1:4" x14ac:dyDescent="0.25">
      <c r="A1226" s="32">
        <v>2760</v>
      </c>
      <c r="B1226" s="32">
        <v>99.4</v>
      </c>
      <c r="C1226" s="32">
        <v>98.8</v>
      </c>
      <c r="D1226" s="32">
        <v>99</v>
      </c>
    </row>
    <row r="1227" spans="1:4" x14ac:dyDescent="0.25">
      <c r="A1227" s="32">
        <v>2760</v>
      </c>
      <c r="B1227" s="32">
        <v>99.4</v>
      </c>
      <c r="C1227" s="32">
        <v>98.8</v>
      </c>
      <c r="D1227" s="32">
        <v>99</v>
      </c>
    </row>
    <row r="1228" spans="1:4" x14ac:dyDescent="0.25">
      <c r="A1228" s="32">
        <v>2760</v>
      </c>
      <c r="B1228" s="32">
        <v>99.5</v>
      </c>
      <c r="C1228" s="32">
        <v>98.8</v>
      </c>
      <c r="D1228" s="32">
        <v>99</v>
      </c>
    </row>
    <row r="1229" spans="1:4" x14ac:dyDescent="0.25">
      <c r="A1229" s="32">
        <v>2770</v>
      </c>
      <c r="B1229" s="32">
        <v>99.5</v>
      </c>
      <c r="C1229" s="32">
        <v>98.8</v>
      </c>
      <c r="D1229" s="32">
        <v>99</v>
      </c>
    </row>
    <row r="1230" spans="1:4" x14ac:dyDescent="0.25">
      <c r="A1230" s="32">
        <v>2770</v>
      </c>
      <c r="B1230" s="32">
        <v>99.5</v>
      </c>
      <c r="C1230" s="32">
        <v>98.8</v>
      </c>
      <c r="D1230" s="32">
        <v>98.9</v>
      </c>
    </row>
    <row r="1231" spans="1:4" x14ac:dyDescent="0.25">
      <c r="A1231" s="32">
        <v>2770</v>
      </c>
      <c r="B1231" s="32">
        <v>99.4</v>
      </c>
      <c r="C1231" s="32">
        <v>98.7</v>
      </c>
      <c r="D1231" s="32">
        <v>98.9</v>
      </c>
    </row>
    <row r="1232" spans="1:4" x14ac:dyDescent="0.25">
      <c r="A1232" s="32">
        <v>2770</v>
      </c>
      <c r="B1232" s="32">
        <v>99.4</v>
      </c>
      <c r="C1232" s="32">
        <v>98.7</v>
      </c>
      <c r="D1232" s="32">
        <v>99</v>
      </c>
    </row>
    <row r="1233" spans="1:4" x14ac:dyDescent="0.25">
      <c r="A1233" s="32">
        <v>2770</v>
      </c>
      <c r="B1233" s="32">
        <v>99.4</v>
      </c>
      <c r="C1233" s="32">
        <v>98.7</v>
      </c>
      <c r="D1233" s="32">
        <v>99</v>
      </c>
    </row>
    <row r="1234" spans="1:4" x14ac:dyDescent="0.25">
      <c r="A1234" s="32">
        <v>2780</v>
      </c>
      <c r="B1234" s="32">
        <v>99.4</v>
      </c>
      <c r="C1234" s="32">
        <v>98.7</v>
      </c>
      <c r="D1234" s="32">
        <v>99</v>
      </c>
    </row>
    <row r="1235" spans="1:4" x14ac:dyDescent="0.25">
      <c r="A1235" s="32">
        <v>2780</v>
      </c>
      <c r="B1235" s="32">
        <v>99.4</v>
      </c>
      <c r="C1235" s="32">
        <v>98.7</v>
      </c>
      <c r="D1235" s="32">
        <v>99</v>
      </c>
    </row>
    <row r="1236" spans="1:4" x14ac:dyDescent="0.25">
      <c r="A1236" s="32">
        <v>2780</v>
      </c>
      <c r="B1236" s="32">
        <v>99.4</v>
      </c>
      <c r="C1236" s="32">
        <v>98.8</v>
      </c>
      <c r="D1236" s="32">
        <v>98.9</v>
      </c>
    </row>
    <row r="1237" spans="1:4" x14ac:dyDescent="0.25">
      <c r="A1237" s="32">
        <v>2780</v>
      </c>
      <c r="B1237" s="32">
        <v>99.3</v>
      </c>
      <c r="C1237" s="32">
        <v>98.8</v>
      </c>
      <c r="D1237" s="32">
        <v>98.9</v>
      </c>
    </row>
    <row r="1238" spans="1:4" x14ac:dyDescent="0.25">
      <c r="A1238" s="32">
        <v>2780</v>
      </c>
      <c r="B1238" s="32">
        <v>99.4</v>
      </c>
      <c r="C1238" s="32">
        <v>98.8</v>
      </c>
      <c r="D1238" s="32">
        <v>99</v>
      </c>
    </row>
    <row r="1239" spans="1:4" x14ac:dyDescent="0.25">
      <c r="A1239" s="32">
        <v>2780</v>
      </c>
      <c r="B1239" s="32">
        <v>99.3</v>
      </c>
      <c r="C1239" s="32">
        <v>98.7</v>
      </c>
      <c r="D1239" s="32">
        <v>99</v>
      </c>
    </row>
    <row r="1240" spans="1:4" x14ac:dyDescent="0.25">
      <c r="A1240" s="32">
        <v>2790</v>
      </c>
      <c r="B1240" s="32">
        <v>99.3</v>
      </c>
      <c r="C1240" s="32">
        <v>98.7</v>
      </c>
      <c r="D1240" s="32">
        <v>99</v>
      </c>
    </row>
    <row r="1241" spans="1:4" x14ac:dyDescent="0.25">
      <c r="A1241" s="32">
        <v>2790</v>
      </c>
      <c r="B1241" s="32">
        <v>99.3</v>
      </c>
      <c r="C1241" s="32">
        <v>98.7</v>
      </c>
      <c r="D1241" s="32">
        <v>99</v>
      </c>
    </row>
    <row r="1242" spans="1:4" x14ac:dyDescent="0.25">
      <c r="A1242" s="32">
        <v>2790</v>
      </c>
      <c r="B1242" s="32">
        <v>99.2</v>
      </c>
      <c r="C1242" s="32">
        <v>98.7</v>
      </c>
      <c r="D1242" s="32">
        <v>99</v>
      </c>
    </row>
    <row r="1243" spans="1:4" x14ac:dyDescent="0.25">
      <c r="A1243" s="32">
        <v>2790</v>
      </c>
      <c r="B1243" s="32">
        <v>99.2</v>
      </c>
      <c r="C1243" s="32">
        <v>98.7</v>
      </c>
      <c r="D1243" s="32">
        <v>99</v>
      </c>
    </row>
    <row r="1244" spans="1:4" x14ac:dyDescent="0.25">
      <c r="A1244" s="32">
        <v>2790</v>
      </c>
      <c r="B1244" s="32">
        <v>99.1</v>
      </c>
      <c r="C1244" s="32">
        <v>98.7</v>
      </c>
      <c r="D1244" s="32">
        <v>99</v>
      </c>
    </row>
    <row r="1245" spans="1:4" x14ac:dyDescent="0.25">
      <c r="A1245" s="32">
        <v>2800</v>
      </c>
      <c r="B1245" s="32">
        <v>99.1</v>
      </c>
      <c r="C1245" s="32">
        <v>98.7</v>
      </c>
      <c r="D1245" s="32">
        <v>99</v>
      </c>
    </row>
    <row r="1246" spans="1:4" x14ac:dyDescent="0.25">
      <c r="A1246" s="32">
        <v>2800</v>
      </c>
      <c r="B1246" s="32">
        <v>99.1</v>
      </c>
      <c r="C1246" s="32">
        <v>98.7</v>
      </c>
      <c r="D1246" s="32">
        <v>99</v>
      </c>
    </row>
    <row r="1247" spans="1:4" x14ac:dyDescent="0.25">
      <c r="A1247" s="32">
        <v>2800</v>
      </c>
      <c r="B1247" s="32">
        <v>99</v>
      </c>
      <c r="C1247" s="32">
        <v>98.7</v>
      </c>
      <c r="D1247" s="32">
        <v>99</v>
      </c>
    </row>
    <row r="1248" spans="1:4" x14ac:dyDescent="0.25">
      <c r="A1248" s="32">
        <v>2800</v>
      </c>
      <c r="B1248" s="32">
        <v>99</v>
      </c>
      <c r="C1248" s="32">
        <v>98.7</v>
      </c>
      <c r="D1248" s="32">
        <v>99</v>
      </c>
    </row>
    <row r="1249" spans="1:4" x14ac:dyDescent="0.25">
      <c r="A1249" s="32">
        <v>2800</v>
      </c>
      <c r="B1249" s="32">
        <v>99</v>
      </c>
      <c r="C1249" s="32">
        <v>98.7</v>
      </c>
      <c r="D1249" s="32">
        <v>98.9</v>
      </c>
    </row>
    <row r="1250" spans="1:4" x14ac:dyDescent="0.25">
      <c r="A1250" s="32">
        <v>2810</v>
      </c>
      <c r="B1250" s="32">
        <v>99</v>
      </c>
      <c r="C1250" s="32">
        <v>98.7</v>
      </c>
      <c r="D1250" s="32">
        <v>98.9</v>
      </c>
    </row>
    <row r="1251" spans="1:4" x14ac:dyDescent="0.25">
      <c r="A1251" s="32">
        <v>2810</v>
      </c>
      <c r="B1251" s="32">
        <v>99</v>
      </c>
      <c r="C1251" s="32">
        <v>98.7</v>
      </c>
      <c r="D1251" s="32">
        <v>99</v>
      </c>
    </row>
    <row r="1252" spans="1:4" x14ac:dyDescent="0.25">
      <c r="A1252" s="32">
        <v>2810</v>
      </c>
      <c r="B1252" s="32">
        <v>99</v>
      </c>
      <c r="C1252" s="32">
        <v>98.7</v>
      </c>
      <c r="D1252" s="32">
        <v>98.9</v>
      </c>
    </row>
    <row r="1253" spans="1:4" x14ac:dyDescent="0.25">
      <c r="A1253" s="32">
        <v>2810</v>
      </c>
      <c r="B1253" s="32">
        <v>99</v>
      </c>
      <c r="C1253" s="32">
        <v>98.7</v>
      </c>
      <c r="D1253" s="32">
        <v>98.9</v>
      </c>
    </row>
    <row r="1254" spans="1:4" x14ac:dyDescent="0.25">
      <c r="A1254" s="32">
        <v>2810</v>
      </c>
      <c r="B1254" s="32">
        <v>99</v>
      </c>
      <c r="C1254" s="32">
        <v>98.6</v>
      </c>
      <c r="D1254" s="32">
        <v>98.9</v>
      </c>
    </row>
    <row r="1255" spans="1:4" x14ac:dyDescent="0.25">
      <c r="A1255" s="32">
        <v>2820</v>
      </c>
      <c r="B1255" s="32">
        <v>98.9</v>
      </c>
      <c r="C1255" s="32">
        <v>98.6</v>
      </c>
      <c r="D1255" s="32">
        <v>98.8</v>
      </c>
    </row>
    <row r="1256" spans="1:4" x14ac:dyDescent="0.25">
      <c r="A1256" s="32">
        <v>2820</v>
      </c>
      <c r="B1256" s="32">
        <v>98.9</v>
      </c>
      <c r="C1256" s="32">
        <v>98.6</v>
      </c>
      <c r="D1256" s="32">
        <v>98.8</v>
      </c>
    </row>
    <row r="1257" spans="1:4" x14ac:dyDescent="0.25">
      <c r="A1257" s="32">
        <v>2820</v>
      </c>
      <c r="B1257" s="32">
        <v>98.9</v>
      </c>
      <c r="C1257" s="32">
        <v>98.6</v>
      </c>
      <c r="D1257" s="32">
        <v>98.8</v>
      </c>
    </row>
    <row r="1258" spans="1:4" x14ac:dyDescent="0.25">
      <c r="A1258" s="32">
        <v>2820</v>
      </c>
      <c r="B1258" s="32">
        <v>98.9</v>
      </c>
      <c r="C1258" s="32">
        <v>98.6</v>
      </c>
      <c r="D1258" s="32">
        <v>98.8</v>
      </c>
    </row>
    <row r="1259" spans="1:4" x14ac:dyDescent="0.25">
      <c r="A1259" s="32">
        <v>2820</v>
      </c>
      <c r="B1259" s="32">
        <v>98.9</v>
      </c>
      <c r="C1259" s="32">
        <v>98.6</v>
      </c>
      <c r="D1259" s="32">
        <v>98.8</v>
      </c>
    </row>
    <row r="1260" spans="1:4" x14ac:dyDescent="0.25">
      <c r="A1260" s="32">
        <v>2830</v>
      </c>
      <c r="B1260" s="32">
        <v>98.9</v>
      </c>
      <c r="C1260" s="32">
        <v>98.6</v>
      </c>
      <c r="D1260" s="32">
        <v>98.8</v>
      </c>
    </row>
    <row r="1261" spans="1:4" x14ac:dyDescent="0.25">
      <c r="A1261" s="32">
        <v>2830</v>
      </c>
      <c r="B1261" s="32">
        <v>98.9</v>
      </c>
      <c r="C1261" s="32">
        <v>98.6</v>
      </c>
      <c r="D1261" s="32">
        <v>98.8</v>
      </c>
    </row>
    <row r="1262" spans="1:4" x14ac:dyDescent="0.25">
      <c r="A1262" s="32">
        <v>2830</v>
      </c>
      <c r="B1262" s="32">
        <v>98.9</v>
      </c>
      <c r="C1262" s="32">
        <v>98.6</v>
      </c>
      <c r="D1262" s="32">
        <v>98.8</v>
      </c>
    </row>
    <row r="1263" spans="1:4" x14ac:dyDescent="0.25">
      <c r="A1263" s="32">
        <v>2830</v>
      </c>
      <c r="B1263" s="32">
        <v>98.9</v>
      </c>
      <c r="C1263" s="32">
        <v>98.6</v>
      </c>
      <c r="D1263" s="32">
        <v>98.7</v>
      </c>
    </row>
    <row r="1264" spans="1:4" x14ac:dyDescent="0.25">
      <c r="A1264" s="32">
        <v>2830</v>
      </c>
      <c r="B1264" s="32">
        <v>98.9</v>
      </c>
      <c r="C1264" s="32">
        <v>98.6</v>
      </c>
      <c r="D1264" s="32">
        <v>98.7</v>
      </c>
    </row>
    <row r="1265" spans="1:4" x14ac:dyDescent="0.25">
      <c r="A1265" s="32">
        <v>2830</v>
      </c>
      <c r="B1265" s="32">
        <v>98.9</v>
      </c>
      <c r="C1265" s="32">
        <v>98.6</v>
      </c>
      <c r="D1265" s="32">
        <v>98.8</v>
      </c>
    </row>
    <row r="1266" spans="1:4" x14ac:dyDescent="0.25">
      <c r="A1266" s="32">
        <v>2840</v>
      </c>
      <c r="B1266" s="32">
        <v>98.9</v>
      </c>
      <c r="C1266" s="32">
        <v>98.6</v>
      </c>
      <c r="D1266" s="32">
        <v>98.8</v>
      </c>
    </row>
    <row r="1267" spans="1:4" x14ac:dyDescent="0.25">
      <c r="A1267" s="32">
        <v>2840</v>
      </c>
      <c r="B1267" s="32">
        <v>98.8</v>
      </c>
      <c r="C1267" s="32">
        <v>98.5</v>
      </c>
      <c r="D1267" s="32">
        <v>98.8</v>
      </c>
    </row>
    <row r="1268" spans="1:4" x14ac:dyDescent="0.25">
      <c r="A1268" s="32">
        <v>2840</v>
      </c>
      <c r="B1268" s="32">
        <v>98.8</v>
      </c>
      <c r="C1268" s="32">
        <v>98.5</v>
      </c>
      <c r="D1268" s="32">
        <v>98.7</v>
      </c>
    </row>
    <row r="1269" spans="1:4" x14ac:dyDescent="0.25">
      <c r="A1269" s="32">
        <v>2840</v>
      </c>
      <c r="B1269" s="32">
        <v>98.7</v>
      </c>
      <c r="C1269" s="32">
        <v>98.5</v>
      </c>
      <c r="D1269" s="32">
        <v>98.6</v>
      </c>
    </row>
    <row r="1270" spans="1:4" x14ac:dyDescent="0.25">
      <c r="A1270" s="32">
        <v>2840</v>
      </c>
      <c r="B1270" s="32">
        <v>98.6</v>
      </c>
      <c r="C1270" s="32">
        <v>98.4</v>
      </c>
      <c r="D1270" s="32">
        <v>98.5</v>
      </c>
    </row>
    <row r="1271" spans="1:4" x14ac:dyDescent="0.25">
      <c r="A1271" s="32">
        <v>2850</v>
      </c>
      <c r="B1271" s="32">
        <v>98.5</v>
      </c>
      <c r="C1271" s="32">
        <v>98.3</v>
      </c>
      <c r="D1271" s="32">
        <v>98.5</v>
      </c>
    </row>
    <row r="1272" spans="1:4" x14ac:dyDescent="0.25">
      <c r="A1272" s="32">
        <v>2850</v>
      </c>
      <c r="B1272" s="32">
        <v>98.4</v>
      </c>
      <c r="C1272" s="32">
        <v>98.3</v>
      </c>
      <c r="D1272" s="32">
        <v>98.5</v>
      </c>
    </row>
    <row r="1273" spans="1:4" x14ac:dyDescent="0.25">
      <c r="A1273" s="32">
        <v>2850</v>
      </c>
      <c r="B1273" s="32">
        <v>98.3</v>
      </c>
      <c r="C1273" s="32">
        <v>98.3</v>
      </c>
      <c r="D1273" s="32">
        <v>98.5</v>
      </c>
    </row>
    <row r="1274" spans="1:4" x14ac:dyDescent="0.25">
      <c r="A1274" s="32">
        <v>2850</v>
      </c>
      <c r="B1274" s="32">
        <v>98.2</v>
      </c>
      <c r="C1274" s="32">
        <v>98.3</v>
      </c>
      <c r="D1274" s="32">
        <v>98.5</v>
      </c>
    </row>
    <row r="1275" spans="1:4" x14ac:dyDescent="0.25">
      <c r="A1275" s="32">
        <v>2850</v>
      </c>
      <c r="B1275" s="32">
        <v>98.2</v>
      </c>
      <c r="C1275" s="32">
        <v>98.4</v>
      </c>
      <c r="D1275" s="32">
        <v>98.5</v>
      </c>
    </row>
    <row r="1276" spans="1:4" x14ac:dyDescent="0.25">
      <c r="A1276" s="32">
        <v>2860</v>
      </c>
      <c r="B1276" s="32">
        <v>98.2</v>
      </c>
      <c r="C1276" s="32">
        <v>98.4</v>
      </c>
      <c r="D1276" s="32">
        <v>98.4</v>
      </c>
    </row>
    <row r="1277" spans="1:4" x14ac:dyDescent="0.25">
      <c r="A1277" s="32">
        <v>2860</v>
      </c>
      <c r="B1277" s="32">
        <v>98.1</v>
      </c>
      <c r="C1277" s="32">
        <v>98.3</v>
      </c>
      <c r="D1277" s="32">
        <v>98.4</v>
      </c>
    </row>
    <row r="1278" spans="1:4" x14ac:dyDescent="0.25">
      <c r="A1278" s="32">
        <v>2860</v>
      </c>
      <c r="B1278" s="32">
        <v>98</v>
      </c>
      <c r="C1278" s="32">
        <v>98.3</v>
      </c>
      <c r="D1278" s="32">
        <v>98.4</v>
      </c>
    </row>
    <row r="1279" spans="1:4" x14ac:dyDescent="0.25">
      <c r="A1279" s="32">
        <v>2860</v>
      </c>
      <c r="B1279" s="32">
        <v>98</v>
      </c>
      <c r="C1279" s="32">
        <v>98.3</v>
      </c>
      <c r="D1279" s="32">
        <v>98.4</v>
      </c>
    </row>
    <row r="1280" spans="1:4" x14ac:dyDescent="0.25">
      <c r="A1280" s="32">
        <v>2860</v>
      </c>
      <c r="B1280" s="32">
        <v>98</v>
      </c>
      <c r="C1280" s="32">
        <v>98.3</v>
      </c>
      <c r="D1280" s="32">
        <v>98.3</v>
      </c>
    </row>
    <row r="1281" spans="1:4" x14ac:dyDescent="0.25">
      <c r="A1281" s="32">
        <v>2870</v>
      </c>
      <c r="B1281" s="32">
        <v>98</v>
      </c>
      <c r="C1281" s="32">
        <v>98.3</v>
      </c>
      <c r="D1281" s="32">
        <v>98.2</v>
      </c>
    </row>
    <row r="1282" spans="1:4" x14ac:dyDescent="0.25">
      <c r="A1282" s="32">
        <v>2870</v>
      </c>
      <c r="B1282" s="32">
        <v>98</v>
      </c>
      <c r="C1282" s="32">
        <v>98.3</v>
      </c>
      <c r="D1282" s="32">
        <v>98.3</v>
      </c>
    </row>
    <row r="1283" spans="1:4" x14ac:dyDescent="0.25">
      <c r="A1283" s="32">
        <v>2870</v>
      </c>
      <c r="B1283" s="32">
        <v>97.9</v>
      </c>
      <c r="C1283" s="32">
        <v>98.3</v>
      </c>
      <c r="D1283" s="32">
        <v>98.3</v>
      </c>
    </row>
    <row r="1284" spans="1:4" x14ac:dyDescent="0.25">
      <c r="A1284" s="32">
        <v>2870</v>
      </c>
      <c r="B1284" s="32">
        <v>97.9</v>
      </c>
      <c r="C1284" s="32">
        <v>98.4</v>
      </c>
      <c r="D1284" s="32">
        <v>98.4</v>
      </c>
    </row>
    <row r="1285" spans="1:4" x14ac:dyDescent="0.25">
      <c r="A1285" s="32">
        <v>2870</v>
      </c>
      <c r="B1285" s="32">
        <v>97.8</v>
      </c>
      <c r="C1285" s="32">
        <v>98.4</v>
      </c>
      <c r="D1285" s="32">
        <v>98.6</v>
      </c>
    </row>
    <row r="1286" spans="1:4" x14ac:dyDescent="0.25">
      <c r="A1286" s="32">
        <v>2880</v>
      </c>
      <c r="B1286" s="32">
        <v>97.7</v>
      </c>
      <c r="C1286" s="32">
        <v>98.3</v>
      </c>
      <c r="D1286" s="32">
        <v>98.6</v>
      </c>
    </row>
    <row r="1287" spans="1:4" x14ac:dyDescent="0.25">
      <c r="A1287" s="32">
        <v>2880</v>
      </c>
      <c r="B1287" s="32">
        <v>97.8</v>
      </c>
      <c r="C1287" s="32">
        <v>98.3</v>
      </c>
      <c r="D1287" s="32">
        <v>98.6</v>
      </c>
    </row>
    <row r="1288" spans="1:4" x14ac:dyDescent="0.25">
      <c r="A1288" s="32">
        <v>2880</v>
      </c>
      <c r="B1288" s="32">
        <v>97.8</v>
      </c>
      <c r="C1288" s="32">
        <v>98.3</v>
      </c>
      <c r="D1288" s="32">
        <v>98.6</v>
      </c>
    </row>
    <row r="1289" spans="1:4" x14ac:dyDescent="0.25">
      <c r="A1289" s="32">
        <v>2880</v>
      </c>
      <c r="B1289" s="32">
        <v>97.7</v>
      </c>
      <c r="C1289" s="32">
        <v>98.3</v>
      </c>
      <c r="D1289" s="32">
        <v>98.6</v>
      </c>
    </row>
    <row r="1290" spans="1:4" x14ac:dyDescent="0.25">
      <c r="A1290" s="32">
        <v>2880</v>
      </c>
      <c r="B1290" s="32">
        <v>97.7</v>
      </c>
      <c r="C1290" s="32">
        <v>98.3</v>
      </c>
      <c r="D1290" s="32">
        <v>98.6</v>
      </c>
    </row>
    <row r="1291" spans="1:4" x14ac:dyDescent="0.25">
      <c r="A1291" s="32">
        <v>2890</v>
      </c>
      <c r="B1291" s="32">
        <v>97.8</v>
      </c>
      <c r="C1291" s="32">
        <v>98.3</v>
      </c>
      <c r="D1291" s="32">
        <v>98.6</v>
      </c>
    </row>
    <row r="1292" spans="1:4" x14ac:dyDescent="0.25">
      <c r="A1292" s="32">
        <v>2890</v>
      </c>
      <c r="B1292" s="32">
        <v>97.8</v>
      </c>
      <c r="C1292" s="32">
        <v>98.3</v>
      </c>
      <c r="D1292" s="32">
        <v>98.6</v>
      </c>
    </row>
    <row r="1293" spans="1:4" x14ac:dyDescent="0.25">
      <c r="A1293" s="32">
        <v>2890</v>
      </c>
      <c r="B1293" s="32">
        <v>97.8</v>
      </c>
      <c r="C1293" s="32">
        <v>98.2</v>
      </c>
      <c r="D1293" s="32">
        <v>98.5</v>
      </c>
    </row>
    <row r="1294" spans="1:4" x14ac:dyDescent="0.25">
      <c r="A1294" s="32">
        <v>2890</v>
      </c>
      <c r="B1294" s="32">
        <v>98</v>
      </c>
      <c r="C1294" s="32">
        <v>98.3</v>
      </c>
      <c r="D1294" s="32">
        <v>98.5</v>
      </c>
    </row>
    <row r="1295" spans="1:4" x14ac:dyDescent="0.25">
      <c r="A1295" s="32">
        <v>2890</v>
      </c>
      <c r="B1295" s="32">
        <v>98.2</v>
      </c>
      <c r="C1295" s="32">
        <v>98.3</v>
      </c>
      <c r="D1295" s="32">
        <v>98.5</v>
      </c>
    </row>
    <row r="1296" spans="1:4" x14ac:dyDescent="0.25">
      <c r="A1296" s="32">
        <v>2890</v>
      </c>
      <c r="B1296" s="32">
        <v>98.4</v>
      </c>
      <c r="C1296" s="32">
        <v>98.4</v>
      </c>
      <c r="D1296" s="32">
        <v>98.4</v>
      </c>
    </row>
    <row r="1297" spans="1:4" x14ac:dyDescent="0.25">
      <c r="A1297" s="32">
        <v>2900</v>
      </c>
      <c r="B1297" s="32">
        <v>98.5</v>
      </c>
      <c r="C1297" s="32">
        <v>98.4</v>
      </c>
      <c r="D1297" s="32">
        <v>98.3</v>
      </c>
    </row>
    <row r="1298" spans="1:4" x14ac:dyDescent="0.25">
      <c r="A1298" s="32">
        <v>2900</v>
      </c>
      <c r="B1298" s="32">
        <v>98.6</v>
      </c>
      <c r="C1298" s="32">
        <v>98.4</v>
      </c>
      <c r="D1298" s="32">
        <v>98.3</v>
      </c>
    </row>
    <row r="1299" spans="1:4" x14ac:dyDescent="0.25">
      <c r="A1299" s="32">
        <v>2900</v>
      </c>
      <c r="B1299" s="32">
        <v>98.7</v>
      </c>
      <c r="C1299" s="32">
        <v>98.5</v>
      </c>
      <c r="D1299" s="32">
        <v>98.3</v>
      </c>
    </row>
    <row r="1300" spans="1:4" x14ac:dyDescent="0.25">
      <c r="A1300" s="32">
        <v>2900</v>
      </c>
      <c r="B1300" s="32">
        <v>98.9</v>
      </c>
      <c r="C1300" s="32">
        <v>98.5</v>
      </c>
      <c r="D1300" s="32">
        <v>98.2</v>
      </c>
    </row>
    <row r="1301" spans="1:4" x14ac:dyDescent="0.25">
      <c r="A1301" s="32">
        <v>2900</v>
      </c>
      <c r="B1301" s="32">
        <v>99.1</v>
      </c>
      <c r="C1301" s="32">
        <v>98.5</v>
      </c>
      <c r="D1301" s="32">
        <v>98.2</v>
      </c>
    </row>
    <row r="1302" spans="1:4" x14ac:dyDescent="0.25">
      <c r="A1302" s="32">
        <v>2910</v>
      </c>
      <c r="B1302" s="32">
        <v>99.2</v>
      </c>
      <c r="C1302" s="32">
        <v>98.6</v>
      </c>
      <c r="D1302" s="32">
        <v>98.1</v>
      </c>
    </row>
    <row r="1303" spans="1:4" x14ac:dyDescent="0.25">
      <c r="A1303" s="32">
        <v>2910</v>
      </c>
      <c r="B1303" s="32">
        <v>99.1</v>
      </c>
      <c r="C1303" s="32">
        <v>98.7</v>
      </c>
      <c r="D1303" s="32">
        <v>98</v>
      </c>
    </row>
    <row r="1304" spans="1:4" x14ac:dyDescent="0.25">
      <c r="A1304" s="32">
        <v>2910</v>
      </c>
      <c r="B1304" s="32">
        <v>99.1</v>
      </c>
      <c r="C1304" s="32">
        <v>98.6</v>
      </c>
      <c r="D1304" s="32">
        <v>97.9</v>
      </c>
    </row>
    <row r="1305" spans="1:4" x14ac:dyDescent="0.25">
      <c r="A1305" s="32">
        <v>2910</v>
      </c>
      <c r="B1305" s="32">
        <v>99.2</v>
      </c>
      <c r="C1305" s="32">
        <v>98.5</v>
      </c>
      <c r="D1305" s="32">
        <v>97.7</v>
      </c>
    </row>
    <row r="1306" spans="1:4" x14ac:dyDescent="0.25">
      <c r="A1306" s="32">
        <v>2910</v>
      </c>
      <c r="B1306" s="32">
        <v>99.2</v>
      </c>
      <c r="C1306" s="32">
        <v>98.4</v>
      </c>
      <c r="D1306" s="32">
        <v>97.6</v>
      </c>
    </row>
    <row r="1307" spans="1:4" x14ac:dyDescent="0.25">
      <c r="A1307" s="32">
        <v>2920</v>
      </c>
      <c r="B1307" s="32">
        <v>99.2</v>
      </c>
      <c r="C1307" s="32">
        <v>98.3</v>
      </c>
      <c r="D1307" s="32">
        <v>97.5</v>
      </c>
    </row>
    <row r="1308" spans="1:4" x14ac:dyDescent="0.25">
      <c r="A1308" s="32">
        <v>2920</v>
      </c>
      <c r="B1308" s="32">
        <v>99.3</v>
      </c>
      <c r="C1308" s="32">
        <v>98.4</v>
      </c>
      <c r="D1308" s="32">
        <v>97.6</v>
      </c>
    </row>
    <row r="1309" spans="1:4" x14ac:dyDescent="0.25">
      <c r="A1309" s="32">
        <v>2920</v>
      </c>
      <c r="B1309" s="32">
        <v>99.3</v>
      </c>
      <c r="C1309" s="32">
        <v>98.6</v>
      </c>
      <c r="D1309" s="32">
        <v>97.7</v>
      </c>
    </row>
    <row r="1310" spans="1:4" x14ac:dyDescent="0.25">
      <c r="A1310" s="32">
        <v>2920</v>
      </c>
      <c r="B1310" s="32">
        <v>99.3</v>
      </c>
      <c r="C1310" s="32">
        <v>98.7</v>
      </c>
      <c r="D1310" s="32">
        <v>97.9</v>
      </c>
    </row>
    <row r="1311" spans="1:4" x14ac:dyDescent="0.25">
      <c r="A1311" s="32">
        <v>2920</v>
      </c>
      <c r="B1311" s="32">
        <v>99.4</v>
      </c>
      <c r="C1311" s="32">
        <v>98.8</v>
      </c>
      <c r="D1311" s="32">
        <v>98</v>
      </c>
    </row>
    <row r="1312" spans="1:4" x14ac:dyDescent="0.25">
      <c r="A1312" s="32">
        <v>2930</v>
      </c>
      <c r="B1312" s="32">
        <v>99.5</v>
      </c>
      <c r="C1312" s="32">
        <v>98.9</v>
      </c>
      <c r="D1312" s="32">
        <v>98</v>
      </c>
    </row>
    <row r="1313" spans="1:4" x14ac:dyDescent="0.25">
      <c r="A1313" s="32">
        <v>2930</v>
      </c>
      <c r="B1313" s="32">
        <v>99.5</v>
      </c>
      <c r="C1313" s="32">
        <v>98.9</v>
      </c>
      <c r="D1313" s="32">
        <v>98</v>
      </c>
    </row>
    <row r="1314" spans="1:4" x14ac:dyDescent="0.25">
      <c r="A1314" s="32">
        <v>2930</v>
      </c>
      <c r="B1314" s="32">
        <v>99.5</v>
      </c>
      <c r="C1314" s="32">
        <v>98.9</v>
      </c>
      <c r="D1314" s="32">
        <v>98</v>
      </c>
    </row>
    <row r="1315" spans="1:4" x14ac:dyDescent="0.25">
      <c r="A1315" s="32">
        <v>2930</v>
      </c>
      <c r="B1315" s="32">
        <v>99.5</v>
      </c>
      <c r="C1315" s="32">
        <v>98.9</v>
      </c>
      <c r="D1315" s="32">
        <v>97.9</v>
      </c>
    </row>
    <row r="1316" spans="1:4" x14ac:dyDescent="0.25">
      <c r="A1316" s="32">
        <v>2930</v>
      </c>
      <c r="B1316" s="32">
        <v>99.5</v>
      </c>
      <c r="C1316" s="32">
        <v>99</v>
      </c>
      <c r="D1316" s="32">
        <v>97.8</v>
      </c>
    </row>
    <row r="1317" spans="1:4" x14ac:dyDescent="0.25">
      <c r="A1317" s="32">
        <v>2940</v>
      </c>
      <c r="B1317" s="32">
        <v>99.5</v>
      </c>
      <c r="C1317" s="32">
        <v>99</v>
      </c>
      <c r="D1317" s="32">
        <v>97.7</v>
      </c>
    </row>
    <row r="1318" spans="1:4" x14ac:dyDescent="0.25">
      <c r="A1318" s="32">
        <v>2940</v>
      </c>
      <c r="B1318" s="32">
        <v>99.5</v>
      </c>
      <c r="C1318" s="32">
        <v>99</v>
      </c>
      <c r="D1318" s="32">
        <v>97.7</v>
      </c>
    </row>
    <row r="1319" spans="1:4" x14ac:dyDescent="0.25">
      <c r="A1319" s="32">
        <v>2940</v>
      </c>
      <c r="B1319" s="32">
        <v>99.5</v>
      </c>
      <c r="C1319" s="32">
        <v>99</v>
      </c>
      <c r="D1319" s="32">
        <v>97.7</v>
      </c>
    </row>
    <row r="1320" spans="1:4" x14ac:dyDescent="0.25">
      <c r="A1320" s="32">
        <v>2940</v>
      </c>
      <c r="B1320" s="32">
        <v>99.5</v>
      </c>
      <c r="C1320" s="32">
        <v>99</v>
      </c>
      <c r="D1320" s="32">
        <v>97.6</v>
      </c>
    </row>
    <row r="1321" spans="1:4" x14ac:dyDescent="0.25">
      <c r="A1321" s="32">
        <v>2940</v>
      </c>
      <c r="B1321" s="32">
        <v>99.5</v>
      </c>
      <c r="C1321" s="32">
        <v>99</v>
      </c>
      <c r="D1321" s="32">
        <v>97.7</v>
      </c>
    </row>
    <row r="1322" spans="1:4" x14ac:dyDescent="0.25">
      <c r="A1322" s="32">
        <v>2940</v>
      </c>
      <c r="B1322" s="32">
        <v>99.4</v>
      </c>
      <c r="C1322" s="32">
        <v>99</v>
      </c>
      <c r="D1322" s="32">
        <v>97.8</v>
      </c>
    </row>
    <row r="1323" spans="1:4" x14ac:dyDescent="0.25">
      <c r="A1323" s="32">
        <v>2950</v>
      </c>
      <c r="B1323" s="32">
        <v>99.4</v>
      </c>
      <c r="C1323" s="32">
        <v>99</v>
      </c>
      <c r="D1323" s="32">
        <v>97.8</v>
      </c>
    </row>
    <row r="1324" spans="1:4" x14ac:dyDescent="0.25">
      <c r="A1324" s="32">
        <v>2950</v>
      </c>
      <c r="B1324" s="32">
        <v>99.4</v>
      </c>
      <c r="C1324" s="32">
        <v>98.9</v>
      </c>
      <c r="D1324" s="32">
        <v>97.9</v>
      </c>
    </row>
    <row r="1325" spans="1:4" x14ac:dyDescent="0.25">
      <c r="A1325" s="32">
        <v>2950</v>
      </c>
      <c r="B1325" s="32">
        <v>99.5</v>
      </c>
      <c r="C1325" s="32">
        <v>98.9</v>
      </c>
      <c r="D1325" s="32">
        <v>98</v>
      </c>
    </row>
    <row r="1326" spans="1:4" x14ac:dyDescent="0.25">
      <c r="A1326" s="32">
        <v>2950</v>
      </c>
      <c r="B1326" s="32">
        <v>99.5</v>
      </c>
      <c r="C1326" s="32">
        <v>98.9</v>
      </c>
      <c r="D1326" s="32">
        <v>98</v>
      </c>
    </row>
    <row r="1327" spans="1:4" x14ac:dyDescent="0.25">
      <c r="A1327" s="32">
        <v>2950</v>
      </c>
      <c r="B1327" s="32">
        <v>99.6</v>
      </c>
      <c r="C1327" s="32">
        <v>98.9</v>
      </c>
      <c r="D1327" s="32">
        <v>98.1</v>
      </c>
    </row>
    <row r="1328" spans="1:4" x14ac:dyDescent="0.25">
      <c r="A1328" s="32">
        <v>2960</v>
      </c>
      <c r="B1328" s="32">
        <v>99.6</v>
      </c>
      <c r="C1328" s="32">
        <v>99</v>
      </c>
      <c r="D1328" s="32">
        <v>98.1</v>
      </c>
    </row>
    <row r="1329" spans="1:4" x14ac:dyDescent="0.25">
      <c r="A1329" s="32">
        <v>2960</v>
      </c>
      <c r="B1329" s="32">
        <v>99.7</v>
      </c>
      <c r="C1329" s="32">
        <v>99</v>
      </c>
      <c r="D1329" s="32">
        <v>98.1</v>
      </c>
    </row>
    <row r="1330" spans="1:4" x14ac:dyDescent="0.25">
      <c r="A1330" s="32">
        <v>2960</v>
      </c>
      <c r="B1330" s="32">
        <v>99.7</v>
      </c>
      <c r="C1330" s="32">
        <v>99</v>
      </c>
      <c r="D1330" s="32">
        <v>98.1</v>
      </c>
    </row>
    <row r="1331" spans="1:4" x14ac:dyDescent="0.25">
      <c r="A1331" s="32">
        <v>2960</v>
      </c>
      <c r="B1331" s="32">
        <v>99.8</v>
      </c>
      <c r="C1331" s="32">
        <v>99.1</v>
      </c>
      <c r="D1331" s="32">
        <v>98.2</v>
      </c>
    </row>
    <row r="1332" spans="1:4" x14ac:dyDescent="0.25">
      <c r="A1332" s="32">
        <v>2960</v>
      </c>
      <c r="B1332" s="32">
        <v>99.8</v>
      </c>
      <c r="C1332" s="32">
        <v>99.1</v>
      </c>
      <c r="D1332" s="32">
        <v>98.2</v>
      </c>
    </row>
    <row r="1333" spans="1:4" x14ac:dyDescent="0.25">
      <c r="A1333" s="32">
        <v>2970</v>
      </c>
      <c r="B1333" s="32">
        <v>99.8</v>
      </c>
      <c r="C1333" s="32">
        <v>99.1</v>
      </c>
      <c r="D1333" s="32">
        <v>98.3</v>
      </c>
    </row>
    <row r="1334" spans="1:4" x14ac:dyDescent="0.25">
      <c r="A1334" s="32">
        <v>2970</v>
      </c>
      <c r="B1334" s="32">
        <v>99.9</v>
      </c>
      <c r="C1334" s="32">
        <v>99.2</v>
      </c>
      <c r="D1334" s="32">
        <v>98.3</v>
      </c>
    </row>
    <row r="1335" spans="1:4" x14ac:dyDescent="0.25">
      <c r="A1335" s="32">
        <v>2970</v>
      </c>
      <c r="B1335" s="32">
        <v>100</v>
      </c>
      <c r="C1335" s="32">
        <v>99.3</v>
      </c>
      <c r="D1335" s="32">
        <v>98.3</v>
      </c>
    </row>
    <row r="1336" spans="1:4" x14ac:dyDescent="0.25">
      <c r="A1336" s="32">
        <v>2970</v>
      </c>
      <c r="B1336" s="32">
        <v>100</v>
      </c>
      <c r="C1336" s="32">
        <v>99.3</v>
      </c>
      <c r="D1336" s="32">
        <v>98.4</v>
      </c>
    </row>
    <row r="1337" spans="1:4" x14ac:dyDescent="0.25">
      <c r="A1337" s="32">
        <v>2970</v>
      </c>
      <c r="B1337" s="32">
        <v>100</v>
      </c>
      <c r="C1337" s="32">
        <v>99.3</v>
      </c>
      <c r="D1337" s="32">
        <v>98.3</v>
      </c>
    </row>
    <row r="1338" spans="1:4" x14ac:dyDescent="0.25">
      <c r="A1338" s="32">
        <v>2980</v>
      </c>
      <c r="B1338" s="32">
        <v>100</v>
      </c>
      <c r="C1338" s="32">
        <v>99.3</v>
      </c>
      <c r="D1338" s="32">
        <v>98.3</v>
      </c>
    </row>
    <row r="1339" spans="1:4" x14ac:dyDescent="0.25">
      <c r="A1339" s="32">
        <v>2980</v>
      </c>
      <c r="B1339" s="32">
        <v>100</v>
      </c>
      <c r="C1339" s="32">
        <v>99.3</v>
      </c>
      <c r="D1339" s="32">
        <v>98.3</v>
      </c>
    </row>
    <row r="1340" spans="1:4" x14ac:dyDescent="0.25">
      <c r="A1340" s="32">
        <v>2980</v>
      </c>
      <c r="B1340" s="32">
        <v>99.9</v>
      </c>
      <c r="C1340" s="32">
        <v>99.2</v>
      </c>
      <c r="D1340" s="32">
        <v>98.3</v>
      </c>
    </row>
    <row r="1341" spans="1:4" x14ac:dyDescent="0.25">
      <c r="A1341" s="32">
        <v>2980</v>
      </c>
      <c r="B1341" s="32">
        <v>99.9</v>
      </c>
      <c r="C1341" s="32">
        <v>99.2</v>
      </c>
      <c r="D1341" s="32">
        <v>98.2</v>
      </c>
    </row>
    <row r="1342" spans="1:4" x14ac:dyDescent="0.25">
      <c r="A1342" s="32">
        <v>2980</v>
      </c>
      <c r="B1342" s="32">
        <v>99.9</v>
      </c>
      <c r="C1342" s="32">
        <v>99.1</v>
      </c>
      <c r="D1342" s="32">
        <v>98.2</v>
      </c>
    </row>
    <row r="1343" spans="1:4" x14ac:dyDescent="0.25">
      <c r="A1343" s="32">
        <v>2990</v>
      </c>
      <c r="B1343" s="32">
        <v>99.9</v>
      </c>
      <c r="C1343" s="32">
        <v>99.1</v>
      </c>
      <c r="D1343" s="32">
        <v>98.2</v>
      </c>
    </row>
    <row r="1344" spans="1:4" x14ac:dyDescent="0.25">
      <c r="A1344" s="32">
        <v>2990</v>
      </c>
      <c r="B1344" s="32">
        <v>99.9</v>
      </c>
      <c r="C1344" s="32">
        <v>99.1</v>
      </c>
      <c r="D1344" s="32">
        <v>98.1</v>
      </c>
    </row>
    <row r="1345" spans="1:4" x14ac:dyDescent="0.25">
      <c r="A1345" s="32">
        <v>2990</v>
      </c>
      <c r="B1345" s="32">
        <v>99.9</v>
      </c>
      <c r="C1345" s="32">
        <v>99.1</v>
      </c>
      <c r="D1345" s="32">
        <v>98.2</v>
      </c>
    </row>
    <row r="1346" spans="1:4" x14ac:dyDescent="0.25">
      <c r="A1346" s="32">
        <v>2990</v>
      </c>
      <c r="B1346" s="32">
        <v>99.9</v>
      </c>
      <c r="C1346" s="32">
        <v>99.1</v>
      </c>
      <c r="D1346" s="32">
        <v>98.2</v>
      </c>
    </row>
    <row r="1347" spans="1:4" x14ac:dyDescent="0.25">
      <c r="A1347" s="32">
        <v>2990</v>
      </c>
      <c r="B1347" s="32">
        <v>99.9</v>
      </c>
      <c r="C1347" s="32">
        <v>99.1</v>
      </c>
      <c r="D1347" s="32">
        <v>98.2</v>
      </c>
    </row>
    <row r="1348" spans="1:4" x14ac:dyDescent="0.25">
      <c r="A1348" s="32">
        <v>3000</v>
      </c>
      <c r="B1348" s="32">
        <v>99.8</v>
      </c>
      <c r="C1348" s="32">
        <v>99</v>
      </c>
      <c r="D1348" s="32">
        <v>98.3</v>
      </c>
    </row>
    <row r="1349" spans="1:4" x14ac:dyDescent="0.25">
      <c r="A1349" s="32">
        <v>3000</v>
      </c>
      <c r="B1349" s="32">
        <v>99.8</v>
      </c>
      <c r="C1349" s="32">
        <v>99</v>
      </c>
      <c r="D1349" s="32">
        <v>98.2</v>
      </c>
    </row>
    <row r="1350" spans="1:4" x14ac:dyDescent="0.25">
      <c r="A1350" s="32">
        <v>3000</v>
      </c>
      <c r="B1350" s="32">
        <v>99.8</v>
      </c>
      <c r="C1350" s="32">
        <v>99</v>
      </c>
      <c r="D1350" s="32">
        <v>98.1</v>
      </c>
    </row>
    <row r="1351" spans="1:4" x14ac:dyDescent="0.25">
      <c r="A1351" s="32">
        <v>3000</v>
      </c>
      <c r="B1351" s="32">
        <v>99.8</v>
      </c>
      <c r="C1351" s="32">
        <v>99</v>
      </c>
      <c r="D1351" s="32">
        <v>98.2</v>
      </c>
    </row>
    <row r="1352" spans="1:4" x14ac:dyDescent="0.25">
      <c r="A1352" s="32">
        <v>3000</v>
      </c>
      <c r="B1352" s="32">
        <v>99.8</v>
      </c>
      <c r="C1352" s="32">
        <v>99</v>
      </c>
      <c r="D1352" s="32">
        <v>98.2</v>
      </c>
    </row>
    <row r="1353" spans="1:4" x14ac:dyDescent="0.25">
      <c r="A1353" s="32">
        <v>3000</v>
      </c>
      <c r="B1353" s="32">
        <v>99.8</v>
      </c>
      <c r="C1353" s="32">
        <v>98.9</v>
      </c>
      <c r="D1353" s="32">
        <v>98.2</v>
      </c>
    </row>
    <row r="1354" spans="1:4" x14ac:dyDescent="0.25">
      <c r="A1354" s="32">
        <v>3010</v>
      </c>
      <c r="B1354" s="32">
        <v>99.9</v>
      </c>
      <c r="C1354" s="32">
        <v>98.9</v>
      </c>
      <c r="D1354" s="32">
        <v>98.2</v>
      </c>
    </row>
    <row r="1355" spans="1:4" x14ac:dyDescent="0.25">
      <c r="A1355" s="32">
        <v>3010</v>
      </c>
      <c r="B1355" s="32">
        <v>99.9</v>
      </c>
      <c r="C1355" s="32">
        <v>98.9</v>
      </c>
      <c r="D1355" s="32">
        <v>98.2</v>
      </c>
    </row>
    <row r="1356" spans="1:4" x14ac:dyDescent="0.25">
      <c r="A1356" s="32">
        <v>3010</v>
      </c>
      <c r="B1356" s="32">
        <v>99.9</v>
      </c>
      <c r="C1356" s="32">
        <v>98.9</v>
      </c>
      <c r="D1356" s="32">
        <v>98.2</v>
      </c>
    </row>
    <row r="1357" spans="1:4" x14ac:dyDescent="0.25">
      <c r="A1357" s="32">
        <v>3010</v>
      </c>
      <c r="B1357" s="32">
        <v>99.8</v>
      </c>
      <c r="C1357" s="32">
        <v>98.9</v>
      </c>
      <c r="D1357" s="32">
        <v>98.2</v>
      </c>
    </row>
    <row r="1358" spans="1:4" x14ac:dyDescent="0.25">
      <c r="A1358" s="32">
        <v>3010</v>
      </c>
      <c r="B1358" s="32">
        <v>99.8</v>
      </c>
      <c r="C1358" s="32">
        <v>98.9</v>
      </c>
      <c r="D1358" s="32">
        <v>98.1</v>
      </c>
    </row>
    <row r="1359" spans="1:4" x14ac:dyDescent="0.25">
      <c r="A1359" s="32">
        <v>3020</v>
      </c>
      <c r="B1359" s="32">
        <v>99.8</v>
      </c>
      <c r="C1359" s="32">
        <v>98.9</v>
      </c>
      <c r="D1359" s="32">
        <v>98.1</v>
      </c>
    </row>
    <row r="1360" spans="1:4" x14ac:dyDescent="0.25">
      <c r="A1360" s="32">
        <v>3020</v>
      </c>
      <c r="B1360" s="32">
        <v>99.8</v>
      </c>
      <c r="C1360" s="32">
        <v>98.9</v>
      </c>
      <c r="D1360" s="32">
        <v>98.1</v>
      </c>
    </row>
    <row r="1361" spans="1:4" x14ac:dyDescent="0.25">
      <c r="A1361" s="32">
        <v>3020</v>
      </c>
      <c r="B1361" s="32">
        <v>99.9</v>
      </c>
      <c r="C1361" s="32">
        <v>98.9</v>
      </c>
      <c r="D1361" s="32">
        <v>98.1</v>
      </c>
    </row>
    <row r="1362" spans="1:4" x14ac:dyDescent="0.25">
      <c r="A1362" s="32">
        <v>3020</v>
      </c>
      <c r="B1362" s="32">
        <v>99.9</v>
      </c>
      <c r="C1362" s="32">
        <v>98.9</v>
      </c>
      <c r="D1362" s="32">
        <v>98</v>
      </c>
    </row>
    <row r="1363" spans="1:4" x14ac:dyDescent="0.25">
      <c r="A1363" s="32">
        <v>3020</v>
      </c>
      <c r="B1363" s="32">
        <v>99.8</v>
      </c>
      <c r="C1363" s="32">
        <v>98.8</v>
      </c>
      <c r="D1363" s="32">
        <v>98</v>
      </c>
    </row>
    <row r="1364" spans="1:4" x14ac:dyDescent="0.25">
      <c r="A1364" s="32">
        <v>3030</v>
      </c>
      <c r="B1364" s="32">
        <v>99.8</v>
      </c>
      <c r="C1364" s="32">
        <v>98.8</v>
      </c>
      <c r="D1364" s="32">
        <v>98</v>
      </c>
    </row>
    <row r="1365" spans="1:4" x14ac:dyDescent="0.25">
      <c r="A1365" s="32">
        <v>3030</v>
      </c>
      <c r="B1365" s="32">
        <v>99.8</v>
      </c>
      <c r="C1365" s="32">
        <v>98.8</v>
      </c>
      <c r="D1365" s="32">
        <v>97.9</v>
      </c>
    </row>
    <row r="1366" spans="1:4" x14ac:dyDescent="0.25">
      <c r="A1366" s="32">
        <v>3030</v>
      </c>
      <c r="B1366" s="32">
        <v>99.9</v>
      </c>
      <c r="C1366" s="32">
        <v>98.9</v>
      </c>
      <c r="D1366" s="32">
        <v>97.9</v>
      </c>
    </row>
    <row r="1367" spans="1:4" x14ac:dyDescent="0.25">
      <c r="A1367" s="32">
        <v>3030</v>
      </c>
      <c r="B1367" s="32">
        <v>99.9</v>
      </c>
      <c r="C1367" s="32">
        <v>98.9</v>
      </c>
      <c r="D1367" s="32">
        <v>97.9</v>
      </c>
    </row>
    <row r="1368" spans="1:4" x14ac:dyDescent="0.25">
      <c r="A1368" s="32">
        <v>3030</v>
      </c>
      <c r="B1368" s="32">
        <v>99.8</v>
      </c>
      <c r="C1368" s="32">
        <v>98.9</v>
      </c>
      <c r="D1368" s="32">
        <v>97.9</v>
      </c>
    </row>
    <row r="1369" spans="1:4" x14ac:dyDescent="0.25">
      <c r="A1369" s="32">
        <v>3040</v>
      </c>
      <c r="B1369" s="32">
        <v>99.8</v>
      </c>
      <c r="C1369" s="32">
        <v>98.8</v>
      </c>
      <c r="D1369" s="32">
        <v>97.9</v>
      </c>
    </row>
    <row r="1370" spans="1:4" x14ac:dyDescent="0.25">
      <c r="A1370" s="32">
        <v>3040</v>
      </c>
      <c r="B1370" s="32">
        <v>99.8</v>
      </c>
      <c r="C1370" s="32">
        <v>98.9</v>
      </c>
      <c r="D1370" s="32">
        <v>97.9</v>
      </c>
    </row>
    <row r="1371" spans="1:4" x14ac:dyDescent="0.25">
      <c r="A1371" s="32">
        <v>3040</v>
      </c>
      <c r="B1371" s="32">
        <v>99.8</v>
      </c>
      <c r="C1371" s="32">
        <v>98.9</v>
      </c>
      <c r="D1371" s="32">
        <v>97.9</v>
      </c>
    </row>
    <row r="1372" spans="1:4" x14ac:dyDescent="0.25">
      <c r="A1372" s="32">
        <v>3040</v>
      </c>
      <c r="B1372" s="32">
        <v>99.8</v>
      </c>
      <c r="C1372" s="32">
        <v>98.8</v>
      </c>
      <c r="D1372" s="32">
        <v>97.9</v>
      </c>
    </row>
    <row r="1373" spans="1:4" x14ac:dyDescent="0.25">
      <c r="A1373" s="32">
        <v>3040</v>
      </c>
      <c r="B1373" s="32">
        <v>99.8</v>
      </c>
      <c r="C1373" s="32">
        <v>98.9</v>
      </c>
      <c r="D1373" s="32">
        <v>97.9</v>
      </c>
    </row>
    <row r="1374" spans="1:4" x14ac:dyDescent="0.25">
      <c r="A1374" s="32">
        <v>3050</v>
      </c>
      <c r="B1374" s="32">
        <v>99.9</v>
      </c>
      <c r="C1374" s="32">
        <v>98.9</v>
      </c>
      <c r="D1374" s="32">
        <v>97.9</v>
      </c>
    </row>
    <row r="1375" spans="1:4" x14ac:dyDescent="0.25">
      <c r="A1375" s="32">
        <v>3050</v>
      </c>
      <c r="B1375" s="32">
        <v>99.9</v>
      </c>
      <c r="C1375" s="32">
        <v>98.9</v>
      </c>
      <c r="D1375" s="32">
        <v>97.9</v>
      </c>
    </row>
    <row r="1376" spans="1:4" x14ac:dyDescent="0.25">
      <c r="A1376" s="32">
        <v>3050</v>
      </c>
      <c r="B1376" s="32">
        <v>99.8</v>
      </c>
      <c r="C1376" s="32">
        <v>98.8</v>
      </c>
      <c r="D1376" s="32">
        <v>97.9</v>
      </c>
    </row>
    <row r="1377" spans="1:4" x14ac:dyDescent="0.25">
      <c r="A1377" s="32">
        <v>3050</v>
      </c>
      <c r="B1377" s="32">
        <v>99.8</v>
      </c>
      <c r="C1377" s="32">
        <v>98.8</v>
      </c>
      <c r="D1377" s="32">
        <v>97.9</v>
      </c>
    </row>
    <row r="1378" spans="1:4" x14ac:dyDescent="0.25">
      <c r="A1378" s="32">
        <v>3050</v>
      </c>
      <c r="B1378" s="32">
        <v>99.8</v>
      </c>
      <c r="C1378" s="32">
        <v>98.9</v>
      </c>
      <c r="D1378" s="32">
        <v>97.9</v>
      </c>
    </row>
    <row r="1379" spans="1:4" x14ac:dyDescent="0.25">
      <c r="A1379" s="32">
        <v>3050</v>
      </c>
      <c r="B1379" s="32">
        <v>99.8</v>
      </c>
      <c r="C1379" s="32">
        <v>98.9</v>
      </c>
      <c r="D1379" s="32">
        <v>97.8</v>
      </c>
    </row>
    <row r="1380" spans="1:4" x14ac:dyDescent="0.25">
      <c r="A1380" s="32">
        <v>3060</v>
      </c>
      <c r="B1380" s="32">
        <v>99.9</v>
      </c>
      <c r="C1380" s="32">
        <v>98.9</v>
      </c>
      <c r="D1380" s="32">
        <v>97.9</v>
      </c>
    </row>
    <row r="1381" spans="1:4" x14ac:dyDescent="0.25">
      <c r="A1381" s="32">
        <v>3060</v>
      </c>
      <c r="B1381" s="32">
        <v>99.9</v>
      </c>
      <c r="C1381" s="32">
        <v>98.8</v>
      </c>
      <c r="D1381" s="32">
        <v>97.9</v>
      </c>
    </row>
    <row r="1382" spans="1:4" x14ac:dyDescent="0.25">
      <c r="A1382" s="32">
        <v>3060</v>
      </c>
      <c r="B1382" s="32">
        <v>99.8</v>
      </c>
      <c r="C1382" s="32">
        <v>98.8</v>
      </c>
      <c r="D1382" s="32">
        <v>97.9</v>
      </c>
    </row>
    <row r="1383" spans="1:4" x14ac:dyDescent="0.25">
      <c r="A1383" s="32">
        <v>3060</v>
      </c>
      <c r="B1383" s="32">
        <v>99.8</v>
      </c>
      <c r="C1383" s="32">
        <v>98.8</v>
      </c>
      <c r="D1383" s="32">
        <v>97.9</v>
      </c>
    </row>
    <row r="1384" spans="1:4" x14ac:dyDescent="0.25">
      <c r="A1384" s="32">
        <v>3060</v>
      </c>
      <c r="B1384" s="32">
        <v>99.8</v>
      </c>
      <c r="C1384" s="32">
        <v>98.8</v>
      </c>
      <c r="D1384" s="32">
        <v>97.9</v>
      </c>
    </row>
    <row r="1385" spans="1:4" x14ac:dyDescent="0.25">
      <c r="A1385" s="32">
        <v>3070</v>
      </c>
      <c r="B1385" s="32">
        <v>99.8</v>
      </c>
      <c r="C1385" s="32">
        <v>98.8</v>
      </c>
      <c r="D1385" s="32">
        <v>97.8</v>
      </c>
    </row>
    <row r="1386" spans="1:4" x14ac:dyDescent="0.25">
      <c r="A1386" s="32">
        <v>3070</v>
      </c>
      <c r="B1386" s="32">
        <v>99.9</v>
      </c>
      <c r="C1386" s="32">
        <v>98.8</v>
      </c>
      <c r="D1386" s="32">
        <v>97.9</v>
      </c>
    </row>
    <row r="1387" spans="1:4" x14ac:dyDescent="0.25">
      <c r="A1387" s="32">
        <v>3070</v>
      </c>
      <c r="B1387" s="32">
        <v>99.9</v>
      </c>
      <c r="C1387" s="32">
        <v>98.8</v>
      </c>
      <c r="D1387" s="32">
        <v>97.9</v>
      </c>
    </row>
    <row r="1388" spans="1:4" x14ac:dyDescent="0.25">
      <c r="A1388" s="32">
        <v>3070</v>
      </c>
      <c r="B1388" s="32">
        <v>99.9</v>
      </c>
      <c r="C1388" s="32">
        <v>98.9</v>
      </c>
      <c r="D1388" s="32">
        <v>98</v>
      </c>
    </row>
    <row r="1389" spans="1:4" x14ac:dyDescent="0.25">
      <c r="A1389" s="32">
        <v>3070</v>
      </c>
      <c r="B1389" s="32">
        <v>99.9</v>
      </c>
      <c r="C1389" s="32">
        <v>98.9</v>
      </c>
      <c r="D1389" s="32">
        <v>97.9</v>
      </c>
    </row>
    <row r="1390" spans="1:4" x14ac:dyDescent="0.25">
      <c r="A1390" s="32">
        <v>3080</v>
      </c>
      <c r="B1390" s="32">
        <v>99.9</v>
      </c>
      <c r="C1390" s="32">
        <v>98.9</v>
      </c>
      <c r="D1390" s="32">
        <v>97.9</v>
      </c>
    </row>
    <row r="1391" spans="1:4" x14ac:dyDescent="0.25">
      <c r="A1391" s="32">
        <v>3080</v>
      </c>
      <c r="B1391" s="32">
        <v>99.8</v>
      </c>
      <c r="C1391" s="32">
        <v>98.8</v>
      </c>
      <c r="D1391" s="32">
        <v>97.9</v>
      </c>
    </row>
    <row r="1392" spans="1:4" x14ac:dyDescent="0.25">
      <c r="A1392" s="32">
        <v>3080</v>
      </c>
      <c r="B1392" s="32">
        <v>99.9</v>
      </c>
      <c r="C1392" s="32">
        <v>98.8</v>
      </c>
      <c r="D1392" s="32">
        <v>97.9</v>
      </c>
    </row>
    <row r="1393" spans="1:4" x14ac:dyDescent="0.25">
      <c r="A1393" s="32">
        <v>3080</v>
      </c>
      <c r="B1393" s="32">
        <v>99.9</v>
      </c>
      <c r="C1393" s="32">
        <v>98.8</v>
      </c>
      <c r="D1393" s="32">
        <v>98</v>
      </c>
    </row>
    <row r="1394" spans="1:4" x14ac:dyDescent="0.25">
      <c r="A1394" s="32">
        <v>3080</v>
      </c>
      <c r="B1394" s="32">
        <v>99.9</v>
      </c>
      <c r="C1394" s="32">
        <v>98.8</v>
      </c>
      <c r="D1394" s="32">
        <v>98</v>
      </c>
    </row>
    <row r="1395" spans="1:4" x14ac:dyDescent="0.25">
      <c r="A1395" s="32">
        <v>3090</v>
      </c>
      <c r="B1395" s="32">
        <v>99.9</v>
      </c>
      <c r="C1395" s="32">
        <v>98.8</v>
      </c>
      <c r="D1395" s="32">
        <v>98</v>
      </c>
    </row>
    <row r="1396" spans="1:4" x14ac:dyDescent="0.25">
      <c r="A1396" s="32">
        <v>3090</v>
      </c>
      <c r="B1396" s="32">
        <v>99.9</v>
      </c>
      <c r="C1396" s="32">
        <v>98.8</v>
      </c>
      <c r="D1396" s="32">
        <v>98</v>
      </c>
    </row>
    <row r="1397" spans="1:4" x14ac:dyDescent="0.25">
      <c r="A1397" s="32">
        <v>3090</v>
      </c>
      <c r="B1397" s="32">
        <v>99.8</v>
      </c>
      <c r="C1397" s="32">
        <v>98.8</v>
      </c>
      <c r="D1397" s="32">
        <v>98.1</v>
      </c>
    </row>
    <row r="1398" spans="1:4" x14ac:dyDescent="0.25">
      <c r="A1398" s="32">
        <v>3090</v>
      </c>
      <c r="B1398" s="32">
        <v>99.8</v>
      </c>
      <c r="C1398" s="32">
        <v>98.8</v>
      </c>
      <c r="D1398" s="32">
        <v>98</v>
      </c>
    </row>
    <row r="1399" spans="1:4" x14ac:dyDescent="0.25">
      <c r="A1399" s="32">
        <v>3090</v>
      </c>
      <c r="B1399" s="32">
        <v>99.8</v>
      </c>
      <c r="C1399" s="32">
        <v>98.8</v>
      </c>
      <c r="D1399" s="32">
        <v>98</v>
      </c>
    </row>
    <row r="1400" spans="1:4" x14ac:dyDescent="0.25">
      <c r="A1400" s="32">
        <v>3100</v>
      </c>
      <c r="B1400" s="32">
        <v>99.8</v>
      </c>
      <c r="C1400" s="32">
        <v>98.8</v>
      </c>
      <c r="D1400" s="32">
        <v>98.1</v>
      </c>
    </row>
    <row r="1401" spans="1:4" x14ac:dyDescent="0.25">
      <c r="A1401" s="32">
        <v>3100</v>
      </c>
      <c r="B1401" s="32">
        <v>99.8</v>
      </c>
      <c r="C1401" s="32">
        <v>98.8</v>
      </c>
      <c r="D1401" s="32">
        <v>98.1</v>
      </c>
    </row>
    <row r="1402" spans="1:4" x14ac:dyDescent="0.25">
      <c r="A1402" s="32">
        <v>3100</v>
      </c>
      <c r="B1402" s="32">
        <v>99.8</v>
      </c>
      <c r="C1402" s="32">
        <v>98.7</v>
      </c>
      <c r="D1402" s="32">
        <v>98.1</v>
      </c>
    </row>
    <row r="1403" spans="1:4" x14ac:dyDescent="0.25">
      <c r="A1403" s="32">
        <v>3100</v>
      </c>
      <c r="B1403" s="32">
        <v>99.8</v>
      </c>
      <c r="C1403" s="32">
        <v>98.7</v>
      </c>
      <c r="D1403" s="32">
        <v>98.1</v>
      </c>
    </row>
    <row r="1404" spans="1:4" x14ac:dyDescent="0.25">
      <c r="A1404" s="32">
        <v>3100</v>
      </c>
      <c r="B1404" s="32">
        <v>99.9</v>
      </c>
      <c r="C1404" s="32">
        <v>98.7</v>
      </c>
      <c r="D1404" s="32">
        <v>98.1</v>
      </c>
    </row>
    <row r="1405" spans="1:4" x14ac:dyDescent="0.25">
      <c r="A1405" s="32">
        <v>3100</v>
      </c>
      <c r="B1405" s="32">
        <v>99.8</v>
      </c>
      <c r="C1405" s="32">
        <v>98.7</v>
      </c>
      <c r="D1405" s="32">
        <v>98.1</v>
      </c>
    </row>
    <row r="1406" spans="1:4" x14ac:dyDescent="0.25">
      <c r="A1406" s="32">
        <v>3110</v>
      </c>
      <c r="B1406" s="32">
        <v>99.8</v>
      </c>
      <c r="C1406" s="32">
        <v>98.7</v>
      </c>
      <c r="D1406" s="32">
        <v>98.1</v>
      </c>
    </row>
    <row r="1407" spans="1:4" x14ac:dyDescent="0.25">
      <c r="A1407" s="32">
        <v>3110</v>
      </c>
      <c r="B1407" s="32">
        <v>99.9</v>
      </c>
      <c r="C1407" s="32">
        <v>98.7</v>
      </c>
      <c r="D1407" s="32">
        <v>98.1</v>
      </c>
    </row>
    <row r="1408" spans="1:4" x14ac:dyDescent="0.25">
      <c r="A1408" s="32">
        <v>3110</v>
      </c>
      <c r="B1408" s="32">
        <v>99.9</v>
      </c>
      <c r="C1408" s="32">
        <v>98.7</v>
      </c>
      <c r="D1408" s="32">
        <v>98.2</v>
      </c>
    </row>
    <row r="1409" spans="1:4" x14ac:dyDescent="0.25">
      <c r="A1409" s="32">
        <v>3110</v>
      </c>
      <c r="B1409" s="32">
        <v>99.8</v>
      </c>
      <c r="C1409" s="32">
        <v>98.7</v>
      </c>
      <c r="D1409" s="32">
        <v>98.2</v>
      </c>
    </row>
    <row r="1410" spans="1:4" x14ac:dyDescent="0.25">
      <c r="A1410" s="32">
        <v>3110</v>
      </c>
      <c r="B1410" s="32">
        <v>99.9</v>
      </c>
      <c r="C1410" s="32">
        <v>98.7</v>
      </c>
      <c r="D1410" s="32">
        <v>98.3</v>
      </c>
    </row>
    <row r="1411" spans="1:4" x14ac:dyDescent="0.25">
      <c r="A1411" s="32">
        <v>3120</v>
      </c>
      <c r="B1411" s="32">
        <v>99.9</v>
      </c>
      <c r="C1411" s="32">
        <v>98.7</v>
      </c>
      <c r="D1411" s="32">
        <v>98.3</v>
      </c>
    </row>
    <row r="1412" spans="1:4" x14ac:dyDescent="0.25">
      <c r="A1412" s="32">
        <v>3120</v>
      </c>
      <c r="B1412" s="32">
        <v>99.8</v>
      </c>
      <c r="C1412" s="32">
        <v>98.6</v>
      </c>
      <c r="D1412" s="32">
        <v>98.2</v>
      </c>
    </row>
    <row r="1413" spans="1:4" x14ac:dyDescent="0.25">
      <c r="A1413" s="32">
        <v>3120</v>
      </c>
      <c r="B1413" s="32">
        <v>99.9</v>
      </c>
      <c r="C1413" s="32">
        <v>98.6</v>
      </c>
      <c r="D1413" s="32">
        <v>98.2</v>
      </c>
    </row>
    <row r="1414" spans="1:4" x14ac:dyDescent="0.25">
      <c r="A1414" s="32">
        <v>3120</v>
      </c>
      <c r="B1414" s="32">
        <v>99.9</v>
      </c>
      <c r="C1414" s="32">
        <v>98.6</v>
      </c>
      <c r="D1414" s="32">
        <v>98.2</v>
      </c>
    </row>
    <row r="1415" spans="1:4" x14ac:dyDescent="0.25">
      <c r="A1415" s="32">
        <v>3120</v>
      </c>
      <c r="B1415" s="32">
        <v>99.9</v>
      </c>
      <c r="C1415" s="32">
        <v>98.6</v>
      </c>
      <c r="D1415" s="32">
        <v>98.2</v>
      </c>
    </row>
    <row r="1416" spans="1:4" x14ac:dyDescent="0.25">
      <c r="A1416" s="32">
        <v>3130</v>
      </c>
      <c r="B1416" s="32">
        <v>99.9</v>
      </c>
      <c r="C1416" s="32">
        <v>98.6</v>
      </c>
      <c r="D1416" s="32">
        <v>98.2</v>
      </c>
    </row>
    <row r="1417" spans="1:4" x14ac:dyDescent="0.25">
      <c r="A1417" s="32">
        <v>3130</v>
      </c>
      <c r="B1417" s="32">
        <v>99.9</v>
      </c>
      <c r="C1417" s="32">
        <v>98.6</v>
      </c>
      <c r="D1417" s="32">
        <v>98.2</v>
      </c>
    </row>
    <row r="1418" spans="1:4" x14ac:dyDescent="0.25">
      <c r="A1418" s="32">
        <v>3130</v>
      </c>
      <c r="B1418" s="32">
        <v>99.9</v>
      </c>
      <c r="C1418" s="32">
        <v>98.7</v>
      </c>
      <c r="D1418" s="32">
        <v>98.3</v>
      </c>
    </row>
    <row r="1419" spans="1:4" x14ac:dyDescent="0.25">
      <c r="A1419" s="32">
        <v>3130</v>
      </c>
      <c r="B1419" s="32">
        <v>99.9</v>
      </c>
      <c r="C1419" s="32">
        <v>98.6</v>
      </c>
      <c r="D1419" s="32">
        <v>98.3</v>
      </c>
    </row>
    <row r="1420" spans="1:4" x14ac:dyDescent="0.25">
      <c r="A1420" s="32">
        <v>3130</v>
      </c>
      <c r="B1420" s="32">
        <v>99.9</v>
      </c>
      <c r="C1420" s="32">
        <v>98.6</v>
      </c>
      <c r="D1420" s="32">
        <v>98.3</v>
      </c>
    </row>
    <row r="1421" spans="1:4" x14ac:dyDescent="0.25">
      <c r="A1421" s="32">
        <v>3140</v>
      </c>
      <c r="B1421" s="32">
        <v>99.9</v>
      </c>
      <c r="C1421" s="32">
        <v>98.6</v>
      </c>
      <c r="D1421" s="32">
        <v>98.3</v>
      </c>
    </row>
    <row r="1422" spans="1:4" x14ac:dyDescent="0.25">
      <c r="A1422" s="32">
        <v>3140</v>
      </c>
      <c r="B1422" s="32">
        <v>99.9</v>
      </c>
      <c r="C1422" s="32">
        <v>98.7</v>
      </c>
      <c r="D1422" s="32">
        <v>98.3</v>
      </c>
    </row>
    <row r="1423" spans="1:4" x14ac:dyDescent="0.25">
      <c r="A1423" s="32">
        <v>3140</v>
      </c>
      <c r="B1423" s="32">
        <v>100</v>
      </c>
      <c r="C1423" s="32">
        <v>98.7</v>
      </c>
      <c r="D1423" s="32">
        <v>98.2</v>
      </c>
    </row>
    <row r="1424" spans="1:4" x14ac:dyDescent="0.25">
      <c r="A1424" s="32">
        <v>3140</v>
      </c>
      <c r="B1424" s="32">
        <v>100</v>
      </c>
      <c r="C1424" s="32">
        <v>98.6</v>
      </c>
      <c r="D1424" s="32">
        <v>98.3</v>
      </c>
    </row>
    <row r="1425" spans="1:4" x14ac:dyDescent="0.25">
      <c r="A1425" s="32">
        <v>3140</v>
      </c>
      <c r="B1425" s="32">
        <v>99.9</v>
      </c>
      <c r="C1425" s="32">
        <v>98.5</v>
      </c>
      <c r="D1425" s="32">
        <v>98.3</v>
      </c>
    </row>
    <row r="1426" spans="1:4" x14ac:dyDescent="0.25">
      <c r="A1426" s="32">
        <v>3150</v>
      </c>
      <c r="B1426" s="32">
        <v>99.9</v>
      </c>
      <c r="C1426" s="32">
        <v>98.5</v>
      </c>
      <c r="D1426" s="32">
        <v>98.3</v>
      </c>
    </row>
    <row r="1427" spans="1:4" x14ac:dyDescent="0.25">
      <c r="A1427" s="32">
        <v>3150</v>
      </c>
      <c r="B1427" s="32">
        <v>99.9</v>
      </c>
      <c r="C1427" s="32">
        <v>98.5</v>
      </c>
      <c r="D1427" s="32">
        <v>98.2</v>
      </c>
    </row>
    <row r="1428" spans="1:4" x14ac:dyDescent="0.25">
      <c r="A1428" s="32">
        <v>3150</v>
      </c>
      <c r="B1428" s="32">
        <v>99.9</v>
      </c>
      <c r="C1428" s="32">
        <v>98.5</v>
      </c>
      <c r="D1428" s="32">
        <v>98.2</v>
      </c>
    </row>
    <row r="1429" spans="1:4" x14ac:dyDescent="0.25">
      <c r="A1429" s="32">
        <v>3150</v>
      </c>
      <c r="B1429" s="32">
        <v>99.8</v>
      </c>
      <c r="C1429" s="32">
        <v>98.5</v>
      </c>
      <c r="D1429" s="32">
        <v>98.2</v>
      </c>
    </row>
    <row r="1430" spans="1:4" x14ac:dyDescent="0.25">
      <c r="A1430" s="32">
        <v>3150</v>
      </c>
      <c r="B1430" s="32">
        <v>99.9</v>
      </c>
      <c r="C1430" s="32">
        <v>98.5</v>
      </c>
      <c r="D1430" s="32">
        <v>98.2</v>
      </c>
    </row>
    <row r="1431" spans="1:4" x14ac:dyDescent="0.25">
      <c r="A1431" s="32">
        <v>3160</v>
      </c>
      <c r="B1431" s="32">
        <v>100</v>
      </c>
      <c r="C1431" s="32">
        <v>98.5</v>
      </c>
      <c r="D1431" s="32">
        <v>98.3</v>
      </c>
    </row>
    <row r="1432" spans="1:4" x14ac:dyDescent="0.25">
      <c r="A1432" s="32">
        <v>3160</v>
      </c>
      <c r="B1432" s="32">
        <v>100</v>
      </c>
      <c r="C1432" s="32">
        <v>98.5</v>
      </c>
      <c r="D1432" s="32">
        <v>98.3</v>
      </c>
    </row>
    <row r="1433" spans="1:4" x14ac:dyDescent="0.25">
      <c r="A1433" s="32">
        <v>3160</v>
      </c>
      <c r="B1433" s="32">
        <v>100</v>
      </c>
      <c r="C1433" s="32">
        <v>98.5</v>
      </c>
      <c r="D1433" s="32">
        <v>98.3</v>
      </c>
    </row>
    <row r="1434" spans="1:4" x14ac:dyDescent="0.25">
      <c r="A1434" s="32">
        <v>3160</v>
      </c>
      <c r="B1434" s="32">
        <v>100</v>
      </c>
      <c r="C1434" s="32">
        <v>98.5</v>
      </c>
      <c r="D1434" s="32">
        <v>98.3</v>
      </c>
    </row>
    <row r="1435" spans="1:4" x14ac:dyDescent="0.25">
      <c r="A1435" s="32">
        <v>3160</v>
      </c>
      <c r="B1435" s="32">
        <v>100</v>
      </c>
      <c r="C1435" s="32">
        <v>98.4</v>
      </c>
      <c r="D1435" s="32">
        <v>98.3</v>
      </c>
    </row>
    <row r="1436" spans="1:4" x14ac:dyDescent="0.25">
      <c r="A1436" s="32">
        <v>3160</v>
      </c>
      <c r="B1436" s="32">
        <v>100</v>
      </c>
      <c r="C1436" s="32">
        <v>98.4</v>
      </c>
      <c r="D1436" s="32">
        <v>98.3</v>
      </c>
    </row>
    <row r="1437" spans="1:4" x14ac:dyDescent="0.25">
      <c r="A1437" s="32">
        <v>3170</v>
      </c>
      <c r="B1437" s="32">
        <v>100</v>
      </c>
      <c r="C1437" s="32">
        <v>98.5</v>
      </c>
      <c r="D1437" s="32">
        <v>98.3</v>
      </c>
    </row>
    <row r="1438" spans="1:4" x14ac:dyDescent="0.25">
      <c r="A1438" s="32">
        <v>3170</v>
      </c>
      <c r="B1438" s="32">
        <v>100</v>
      </c>
      <c r="C1438" s="32">
        <v>98.5</v>
      </c>
      <c r="D1438" s="32">
        <v>98.4</v>
      </c>
    </row>
    <row r="1439" spans="1:4" x14ac:dyDescent="0.25">
      <c r="A1439" s="32">
        <v>3170</v>
      </c>
      <c r="B1439" s="32">
        <v>100</v>
      </c>
      <c r="C1439" s="32">
        <v>98.5</v>
      </c>
      <c r="D1439" s="32">
        <v>98.3</v>
      </c>
    </row>
    <row r="1440" spans="1:4" x14ac:dyDescent="0.25">
      <c r="A1440" s="32">
        <v>3170</v>
      </c>
      <c r="B1440" s="32">
        <v>100</v>
      </c>
      <c r="C1440" s="32">
        <v>98.4</v>
      </c>
      <c r="D1440" s="32">
        <v>98.3</v>
      </c>
    </row>
    <row r="1441" spans="1:4" x14ac:dyDescent="0.25">
      <c r="A1441" s="32">
        <v>3170</v>
      </c>
      <c r="B1441" s="32">
        <v>100</v>
      </c>
      <c r="C1441" s="32">
        <v>98.4</v>
      </c>
      <c r="D1441" s="32">
        <v>98.4</v>
      </c>
    </row>
    <row r="1442" spans="1:4" x14ac:dyDescent="0.25">
      <c r="A1442" s="32">
        <v>3180</v>
      </c>
      <c r="B1442" s="32">
        <v>99.9</v>
      </c>
      <c r="C1442" s="32">
        <v>98.4</v>
      </c>
      <c r="D1442" s="32">
        <v>98.4</v>
      </c>
    </row>
    <row r="1443" spans="1:4" x14ac:dyDescent="0.25">
      <c r="A1443" s="32">
        <v>3180</v>
      </c>
      <c r="B1443" s="32">
        <v>99.9</v>
      </c>
      <c r="C1443" s="32">
        <v>98.3</v>
      </c>
      <c r="D1443" s="32">
        <v>98.4</v>
      </c>
    </row>
    <row r="1444" spans="1:4" x14ac:dyDescent="0.25">
      <c r="A1444" s="32">
        <v>3180</v>
      </c>
      <c r="B1444" s="32">
        <v>100</v>
      </c>
      <c r="C1444" s="32">
        <v>98.4</v>
      </c>
      <c r="D1444" s="32">
        <v>98.5</v>
      </c>
    </row>
    <row r="1445" spans="1:4" x14ac:dyDescent="0.25">
      <c r="A1445" s="32">
        <v>3180</v>
      </c>
      <c r="B1445" s="32">
        <v>100</v>
      </c>
      <c r="C1445" s="32">
        <v>98.4</v>
      </c>
      <c r="D1445" s="32">
        <v>98.5</v>
      </c>
    </row>
    <row r="1446" spans="1:4" x14ac:dyDescent="0.25">
      <c r="A1446" s="32">
        <v>3180</v>
      </c>
      <c r="B1446" s="32">
        <v>100</v>
      </c>
      <c r="C1446" s="32">
        <v>98.4</v>
      </c>
      <c r="D1446" s="32">
        <v>98.5</v>
      </c>
    </row>
    <row r="1447" spans="1:4" x14ac:dyDescent="0.25">
      <c r="A1447" s="32">
        <v>3190</v>
      </c>
      <c r="B1447" s="32">
        <v>100</v>
      </c>
      <c r="C1447" s="32">
        <v>98.4</v>
      </c>
      <c r="D1447" s="32">
        <v>98.5</v>
      </c>
    </row>
    <row r="1448" spans="1:4" x14ac:dyDescent="0.25">
      <c r="A1448" s="32">
        <v>3190</v>
      </c>
      <c r="B1448" s="32">
        <v>99.9</v>
      </c>
      <c r="C1448" s="32">
        <v>98.3</v>
      </c>
      <c r="D1448" s="32">
        <v>98.5</v>
      </c>
    </row>
    <row r="1449" spans="1:4" x14ac:dyDescent="0.25">
      <c r="A1449" s="32">
        <v>3190</v>
      </c>
      <c r="B1449" s="32">
        <v>99.9</v>
      </c>
      <c r="C1449" s="32">
        <v>98.3</v>
      </c>
      <c r="D1449" s="32">
        <v>98.5</v>
      </c>
    </row>
    <row r="1450" spans="1:4" x14ac:dyDescent="0.25">
      <c r="A1450" s="32">
        <v>3190</v>
      </c>
      <c r="B1450" s="32">
        <v>99.9</v>
      </c>
      <c r="C1450" s="32">
        <v>98.3</v>
      </c>
      <c r="D1450" s="32">
        <v>98.5</v>
      </c>
    </row>
    <row r="1451" spans="1:4" x14ac:dyDescent="0.25">
      <c r="A1451" s="32">
        <v>3190</v>
      </c>
      <c r="B1451" s="32">
        <v>100</v>
      </c>
      <c r="C1451" s="32">
        <v>98.3</v>
      </c>
      <c r="D1451" s="32">
        <v>98.6</v>
      </c>
    </row>
    <row r="1452" spans="1:4" x14ac:dyDescent="0.25">
      <c r="A1452" s="32">
        <v>3200</v>
      </c>
      <c r="B1452" s="32">
        <v>100</v>
      </c>
      <c r="C1452" s="32">
        <v>98.3</v>
      </c>
      <c r="D1452" s="32">
        <v>98.7</v>
      </c>
    </row>
    <row r="1453" spans="1:4" x14ac:dyDescent="0.25">
      <c r="A1453" s="32">
        <v>3200</v>
      </c>
      <c r="B1453" s="32">
        <v>100</v>
      </c>
      <c r="C1453" s="32">
        <v>98.2</v>
      </c>
      <c r="D1453" s="32">
        <v>98.8</v>
      </c>
    </row>
    <row r="1454" spans="1:4" x14ac:dyDescent="0.25">
      <c r="A1454" s="32">
        <v>3200</v>
      </c>
      <c r="B1454" s="32">
        <v>100</v>
      </c>
      <c r="C1454" s="32">
        <v>98.2</v>
      </c>
      <c r="D1454" s="32">
        <v>98.9</v>
      </c>
    </row>
    <row r="1455" spans="1:4" x14ac:dyDescent="0.25">
      <c r="A1455" s="32">
        <v>3200</v>
      </c>
      <c r="B1455" s="32">
        <v>99.9</v>
      </c>
      <c r="C1455" s="32">
        <v>98.2</v>
      </c>
      <c r="D1455" s="32">
        <v>98.9</v>
      </c>
    </row>
    <row r="1456" spans="1:4" x14ac:dyDescent="0.25">
      <c r="A1456" s="32">
        <v>3200</v>
      </c>
      <c r="B1456" s="32">
        <v>99.9</v>
      </c>
      <c r="C1456" s="32">
        <v>98.3</v>
      </c>
      <c r="D1456" s="32">
        <v>99</v>
      </c>
    </row>
    <row r="1457" spans="1:4" x14ac:dyDescent="0.25">
      <c r="A1457" s="32">
        <v>3210</v>
      </c>
      <c r="B1457" s="32">
        <v>100</v>
      </c>
      <c r="C1457" s="32">
        <v>98.3</v>
      </c>
      <c r="D1457" s="32">
        <v>99</v>
      </c>
    </row>
    <row r="1458" spans="1:4" x14ac:dyDescent="0.25">
      <c r="A1458" s="32">
        <v>3210</v>
      </c>
      <c r="B1458" s="32">
        <v>100</v>
      </c>
      <c r="C1458" s="32">
        <v>98.3</v>
      </c>
      <c r="D1458" s="32">
        <v>99.1</v>
      </c>
    </row>
    <row r="1459" spans="1:4" x14ac:dyDescent="0.25">
      <c r="A1459" s="32">
        <v>3210</v>
      </c>
      <c r="B1459" s="32">
        <v>99.9</v>
      </c>
      <c r="C1459" s="32">
        <v>98.3</v>
      </c>
      <c r="D1459" s="32">
        <v>99.1</v>
      </c>
    </row>
    <row r="1460" spans="1:4" x14ac:dyDescent="0.25">
      <c r="A1460" s="32">
        <v>3210</v>
      </c>
      <c r="B1460" s="32">
        <v>99.9</v>
      </c>
      <c r="C1460" s="32">
        <v>98.2</v>
      </c>
      <c r="D1460" s="32">
        <v>99.1</v>
      </c>
    </row>
    <row r="1461" spans="1:4" x14ac:dyDescent="0.25">
      <c r="A1461" s="32">
        <v>3210</v>
      </c>
      <c r="B1461" s="32">
        <v>100</v>
      </c>
      <c r="C1461" s="32">
        <v>98.2</v>
      </c>
      <c r="D1461" s="32">
        <v>99.1</v>
      </c>
    </row>
    <row r="1462" spans="1:4" x14ac:dyDescent="0.25">
      <c r="A1462" s="32">
        <v>3210</v>
      </c>
      <c r="B1462" s="32">
        <v>100</v>
      </c>
      <c r="C1462" s="32">
        <v>98.2</v>
      </c>
      <c r="D1462" s="32">
        <v>99.1</v>
      </c>
    </row>
    <row r="1463" spans="1:4" x14ac:dyDescent="0.25">
      <c r="A1463" s="32">
        <v>3220</v>
      </c>
      <c r="B1463" s="32">
        <v>100</v>
      </c>
      <c r="C1463" s="32">
        <v>98.2</v>
      </c>
      <c r="D1463" s="32">
        <v>99.1</v>
      </c>
    </row>
    <row r="1464" spans="1:4" x14ac:dyDescent="0.25">
      <c r="A1464" s="32">
        <v>3220</v>
      </c>
      <c r="B1464" s="32">
        <v>100</v>
      </c>
      <c r="C1464" s="32">
        <v>98.2</v>
      </c>
      <c r="D1464" s="32">
        <v>99.2</v>
      </c>
    </row>
    <row r="1465" spans="1:4" x14ac:dyDescent="0.25">
      <c r="A1465" s="32">
        <v>3220</v>
      </c>
      <c r="B1465" s="32">
        <v>100</v>
      </c>
      <c r="C1465" s="32">
        <v>98.2</v>
      </c>
      <c r="D1465" s="32">
        <v>99.2</v>
      </c>
    </row>
    <row r="1466" spans="1:4" x14ac:dyDescent="0.25">
      <c r="A1466" s="32">
        <v>3220</v>
      </c>
      <c r="B1466" s="32">
        <v>99.9</v>
      </c>
      <c r="C1466" s="32">
        <v>98.2</v>
      </c>
      <c r="D1466" s="32">
        <v>99.3</v>
      </c>
    </row>
    <row r="1467" spans="1:4" x14ac:dyDescent="0.25">
      <c r="A1467" s="32">
        <v>3220</v>
      </c>
      <c r="B1467" s="32">
        <v>99.9</v>
      </c>
      <c r="C1467" s="32">
        <v>98.2</v>
      </c>
      <c r="D1467" s="32">
        <v>99.3</v>
      </c>
    </row>
    <row r="1468" spans="1:4" x14ac:dyDescent="0.25">
      <c r="A1468" s="32">
        <v>3230</v>
      </c>
      <c r="B1468" s="32">
        <v>99.9</v>
      </c>
      <c r="C1468" s="32">
        <v>98.3</v>
      </c>
      <c r="D1468" s="32">
        <v>99.3</v>
      </c>
    </row>
    <row r="1469" spans="1:4" x14ac:dyDescent="0.25">
      <c r="A1469" s="32">
        <v>3230</v>
      </c>
      <c r="B1469" s="32">
        <v>99.9</v>
      </c>
      <c r="C1469" s="32">
        <v>98.2</v>
      </c>
      <c r="D1469" s="32">
        <v>99.2</v>
      </c>
    </row>
    <row r="1470" spans="1:4" x14ac:dyDescent="0.25">
      <c r="A1470" s="32">
        <v>3230</v>
      </c>
      <c r="B1470" s="32">
        <v>99.9</v>
      </c>
      <c r="C1470" s="32">
        <v>98.2</v>
      </c>
      <c r="D1470" s="32">
        <v>99.3</v>
      </c>
    </row>
    <row r="1471" spans="1:4" x14ac:dyDescent="0.25">
      <c r="A1471" s="32">
        <v>3230</v>
      </c>
      <c r="B1471" s="32">
        <v>99.9</v>
      </c>
      <c r="C1471" s="32">
        <v>98.2</v>
      </c>
      <c r="D1471" s="32">
        <v>99.2</v>
      </c>
    </row>
    <row r="1472" spans="1:4" x14ac:dyDescent="0.25">
      <c r="A1472" s="32">
        <v>3230</v>
      </c>
      <c r="B1472" s="32">
        <v>99.9</v>
      </c>
      <c r="C1472" s="32">
        <v>98.1</v>
      </c>
      <c r="D1472" s="32">
        <v>99.2</v>
      </c>
    </row>
    <row r="1473" spans="1:4" x14ac:dyDescent="0.25">
      <c r="A1473" s="32">
        <v>3240</v>
      </c>
      <c r="B1473" s="32">
        <v>99.9</v>
      </c>
      <c r="C1473" s="32">
        <v>98</v>
      </c>
      <c r="D1473" s="32">
        <v>99.3</v>
      </c>
    </row>
    <row r="1474" spans="1:4" x14ac:dyDescent="0.25">
      <c r="A1474" s="32">
        <v>3240</v>
      </c>
      <c r="B1474" s="32">
        <v>100</v>
      </c>
      <c r="C1474" s="32">
        <v>98.1</v>
      </c>
      <c r="D1474" s="32">
        <v>99.3</v>
      </c>
    </row>
    <row r="1475" spans="1:4" x14ac:dyDescent="0.25">
      <c r="A1475" s="32">
        <v>3240</v>
      </c>
      <c r="B1475" s="32">
        <v>100</v>
      </c>
      <c r="C1475" s="32">
        <v>98.1</v>
      </c>
      <c r="D1475" s="32">
        <v>99.3</v>
      </c>
    </row>
    <row r="1476" spans="1:4" x14ac:dyDescent="0.25">
      <c r="A1476" s="32">
        <v>3240</v>
      </c>
      <c r="B1476" s="32">
        <v>99.9</v>
      </c>
      <c r="C1476" s="32">
        <v>98.2</v>
      </c>
      <c r="D1476" s="32">
        <v>99.3</v>
      </c>
    </row>
    <row r="1477" spans="1:4" x14ac:dyDescent="0.25">
      <c r="A1477" s="32">
        <v>3240</v>
      </c>
      <c r="B1477" s="32">
        <v>99.9</v>
      </c>
      <c r="C1477" s="32">
        <v>98.1</v>
      </c>
      <c r="D1477" s="32">
        <v>99.3</v>
      </c>
    </row>
    <row r="1478" spans="1:4" x14ac:dyDescent="0.25">
      <c r="A1478" s="32">
        <v>3250</v>
      </c>
      <c r="B1478" s="32">
        <v>100</v>
      </c>
      <c r="C1478" s="32">
        <v>98.1</v>
      </c>
      <c r="D1478" s="32">
        <v>99.4</v>
      </c>
    </row>
    <row r="1479" spans="1:4" x14ac:dyDescent="0.25">
      <c r="A1479" s="32">
        <v>3250</v>
      </c>
      <c r="B1479" s="32">
        <v>100</v>
      </c>
      <c r="C1479" s="32">
        <v>98.2</v>
      </c>
      <c r="D1479" s="32">
        <v>99.5</v>
      </c>
    </row>
    <row r="1480" spans="1:4" x14ac:dyDescent="0.25">
      <c r="A1480" s="32">
        <v>3250</v>
      </c>
      <c r="B1480" s="32">
        <v>99.9</v>
      </c>
      <c r="C1480" s="32">
        <v>98.2</v>
      </c>
      <c r="D1480" s="32">
        <v>99.5</v>
      </c>
    </row>
    <row r="1481" spans="1:4" x14ac:dyDescent="0.25">
      <c r="A1481" s="32">
        <v>3250</v>
      </c>
      <c r="B1481" s="32">
        <v>99.9</v>
      </c>
      <c r="C1481" s="32">
        <v>98.2</v>
      </c>
      <c r="D1481" s="32">
        <v>99.5</v>
      </c>
    </row>
    <row r="1482" spans="1:4" x14ac:dyDescent="0.25">
      <c r="A1482" s="32">
        <v>3250</v>
      </c>
      <c r="B1482" s="32">
        <v>99.9</v>
      </c>
      <c r="C1482" s="32">
        <v>98.1</v>
      </c>
      <c r="D1482" s="32">
        <v>99.5</v>
      </c>
    </row>
    <row r="1483" spans="1:4" x14ac:dyDescent="0.25">
      <c r="A1483" s="32">
        <v>3260</v>
      </c>
      <c r="B1483" s="32">
        <v>99.9</v>
      </c>
      <c r="C1483" s="32">
        <v>98.1</v>
      </c>
      <c r="D1483" s="32">
        <v>99.6</v>
      </c>
    </row>
    <row r="1484" spans="1:4" x14ac:dyDescent="0.25">
      <c r="A1484" s="32">
        <v>3260</v>
      </c>
      <c r="B1484" s="32">
        <v>99.9</v>
      </c>
      <c r="C1484" s="32">
        <v>98.1</v>
      </c>
      <c r="D1484" s="32">
        <v>99.6</v>
      </c>
    </row>
    <row r="1485" spans="1:4" x14ac:dyDescent="0.25">
      <c r="A1485" s="32">
        <v>3260</v>
      </c>
      <c r="B1485" s="32">
        <v>99.9</v>
      </c>
      <c r="C1485" s="32">
        <v>98.2</v>
      </c>
      <c r="D1485" s="32">
        <v>99.7</v>
      </c>
    </row>
    <row r="1486" spans="1:4" x14ac:dyDescent="0.25">
      <c r="A1486" s="32">
        <v>3260</v>
      </c>
      <c r="B1486" s="32">
        <v>100</v>
      </c>
      <c r="C1486" s="32">
        <v>98.2</v>
      </c>
      <c r="D1486" s="32">
        <v>99.7</v>
      </c>
    </row>
    <row r="1487" spans="1:4" x14ac:dyDescent="0.25">
      <c r="A1487" s="32">
        <v>3260</v>
      </c>
      <c r="B1487" s="32">
        <v>100</v>
      </c>
      <c r="C1487" s="32">
        <v>98.2</v>
      </c>
      <c r="D1487" s="32">
        <v>99.8</v>
      </c>
    </row>
    <row r="1488" spans="1:4" x14ac:dyDescent="0.25">
      <c r="A1488" s="32">
        <v>3270</v>
      </c>
      <c r="B1488" s="32">
        <v>100</v>
      </c>
      <c r="C1488" s="32">
        <v>98.2</v>
      </c>
      <c r="D1488" s="32">
        <v>99.7</v>
      </c>
    </row>
    <row r="1489" spans="1:4" x14ac:dyDescent="0.25">
      <c r="A1489" s="32">
        <v>3270</v>
      </c>
      <c r="B1489" s="32">
        <v>99.9</v>
      </c>
      <c r="C1489" s="32">
        <v>98.2</v>
      </c>
      <c r="D1489" s="32">
        <v>99.8</v>
      </c>
    </row>
    <row r="1490" spans="1:4" x14ac:dyDescent="0.25">
      <c r="A1490" s="32">
        <v>3270</v>
      </c>
      <c r="B1490" s="32">
        <v>99.9</v>
      </c>
      <c r="C1490" s="32">
        <v>98.1</v>
      </c>
      <c r="D1490" s="32">
        <v>99.7</v>
      </c>
    </row>
    <row r="1491" spans="1:4" x14ac:dyDescent="0.25">
      <c r="A1491" s="32">
        <v>3270</v>
      </c>
      <c r="B1491" s="32">
        <v>99.9</v>
      </c>
      <c r="C1491" s="32">
        <v>98.2</v>
      </c>
      <c r="D1491" s="32">
        <v>99.8</v>
      </c>
    </row>
    <row r="1492" spans="1:4" x14ac:dyDescent="0.25">
      <c r="A1492" s="32">
        <v>3270</v>
      </c>
      <c r="B1492" s="32">
        <v>99.9</v>
      </c>
      <c r="C1492" s="32">
        <v>98.1</v>
      </c>
      <c r="D1492" s="32">
        <v>99.8</v>
      </c>
    </row>
    <row r="1493" spans="1:4" x14ac:dyDescent="0.25">
      <c r="A1493" s="32">
        <v>3270</v>
      </c>
      <c r="B1493" s="32">
        <v>100</v>
      </c>
      <c r="C1493" s="32">
        <v>98.1</v>
      </c>
      <c r="D1493" s="32">
        <v>99.8</v>
      </c>
    </row>
    <row r="1494" spans="1:4" x14ac:dyDescent="0.25">
      <c r="A1494" s="32">
        <v>3280</v>
      </c>
      <c r="B1494" s="32">
        <v>100</v>
      </c>
      <c r="C1494" s="32">
        <v>98.2</v>
      </c>
      <c r="D1494" s="32">
        <v>99.9</v>
      </c>
    </row>
    <row r="1495" spans="1:4" x14ac:dyDescent="0.25">
      <c r="A1495" s="32">
        <v>3280</v>
      </c>
      <c r="B1495" s="32">
        <v>100</v>
      </c>
      <c r="C1495" s="32">
        <v>98.2</v>
      </c>
      <c r="D1495" s="32">
        <v>99.9</v>
      </c>
    </row>
    <row r="1496" spans="1:4" x14ac:dyDescent="0.25">
      <c r="A1496" s="32">
        <v>3280</v>
      </c>
      <c r="B1496" s="32">
        <v>100</v>
      </c>
      <c r="C1496" s="32">
        <v>98.2</v>
      </c>
      <c r="D1496" s="32">
        <v>100</v>
      </c>
    </row>
    <row r="1497" spans="1:4" x14ac:dyDescent="0.25">
      <c r="A1497" s="32">
        <v>3280</v>
      </c>
      <c r="B1497" s="32">
        <v>99.9</v>
      </c>
      <c r="C1497" s="32">
        <v>98.2</v>
      </c>
      <c r="D1497" s="32">
        <v>100</v>
      </c>
    </row>
    <row r="1498" spans="1:4" x14ac:dyDescent="0.25">
      <c r="A1498" s="32">
        <v>3280</v>
      </c>
      <c r="B1498" s="32">
        <v>99.9</v>
      </c>
      <c r="C1498" s="32">
        <v>98.2</v>
      </c>
      <c r="D1498" s="32">
        <v>100</v>
      </c>
    </row>
    <row r="1499" spans="1:4" x14ac:dyDescent="0.25">
      <c r="A1499" s="32">
        <v>3290</v>
      </c>
      <c r="B1499" s="32">
        <v>99.9</v>
      </c>
      <c r="C1499" s="32">
        <v>98.2</v>
      </c>
      <c r="D1499" s="32">
        <v>100</v>
      </c>
    </row>
    <row r="1500" spans="1:4" x14ac:dyDescent="0.25">
      <c r="A1500" s="32">
        <v>3290</v>
      </c>
      <c r="B1500" s="32">
        <v>100</v>
      </c>
      <c r="C1500" s="32">
        <v>98.3</v>
      </c>
      <c r="D1500" s="32">
        <v>100</v>
      </c>
    </row>
    <row r="1501" spans="1:4" x14ac:dyDescent="0.25">
      <c r="A1501" s="32">
        <v>3290</v>
      </c>
      <c r="B1501" s="32">
        <v>100</v>
      </c>
      <c r="C1501" s="32">
        <v>98.2</v>
      </c>
      <c r="D1501" s="32">
        <v>100</v>
      </c>
    </row>
    <row r="1502" spans="1:4" x14ac:dyDescent="0.25">
      <c r="A1502" s="32">
        <v>3290</v>
      </c>
      <c r="B1502" s="32">
        <v>100</v>
      </c>
      <c r="C1502" s="32">
        <v>98.2</v>
      </c>
      <c r="D1502" s="32">
        <v>100</v>
      </c>
    </row>
    <row r="1503" spans="1:4" x14ac:dyDescent="0.25">
      <c r="A1503" s="32">
        <v>3290</v>
      </c>
      <c r="B1503" s="32">
        <v>100</v>
      </c>
      <c r="C1503" s="32">
        <v>98.1</v>
      </c>
      <c r="D1503" s="32">
        <v>100</v>
      </c>
    </row>
    <row r="1504" spans="1:4" x14ac:dyDescent="0.25">
      <c r="A1504" s="32">
        <v>3300</v>
      </c>
      <c r="B1504" s="32">
        <v>100</v>
      </c>
      <c r="C1504" s="32">
        <v>98.1</v>
      </c>
      <c r="D1504" s="32">
        <v>100</v>
      </c>
    </row>
    <row r="1505" spans="1:4" x14ac:dyDescent="0.25">
      <c r="A1505" s="32">
        <v>3300</v>
      </c>
      <c r="B1505" s="32">
        <v>100</v>
      </c>
      <c r="C1505" s="32">
        <v>98.1</v>
      </c>
      <c r="D1505" s="32">
        <v>100</v>
      </c>
    </row>
    <row r="1506" spans="1:4" x14ac:dyDescent="0.25">
      <c r="A1506" s="32">
        <v>3300</v>
      </c>
      <c r="B1506" s="32">
        <v>100</v>
      </c>
      <c r="C1506" s="32">
        <v>98.1</v>
      </c>
      <c r="D1506" s="32">
        <v>100</v>
      </c>
    </row>
    <row r="1507" spans="1:4" x14ac:dyDescent="0.25">
      <c r="A1507" s="32">
        <v>3300</v>
      </c>
      <c r="B1507" s="32">
        <v>100</v>
      </c>
      <c r="C1507" s="32">
        <v>98.2</v>
      </c>
      <c r="D1507" s="32">
        <v>100</v>
      </c>
    </row>
    <row r="1508" spans="1:4" x14ac:dyDescent="0.25">
      <c r="A1508" s="32">
        <v>3300</v>
      </c>
      <c r="B1508" s="32">
        <v>100</v>
      </c>
      <c r="C1508" s="32">
        <v>98.2</v>
      </c>
      <c r="D1508" s="32">
        <v>100</v>
      </c>
    </row>
    <row r="1509" spans="1:4" x14ac:dyDescent="0.25">
      <c r="A1509" s="32">
        <v>3310</v>
      </c>
      <c r="B1509" s="32">
        <v>100</v>
      </c>
      <c r="C1509" s="32">
        <v>98.1</v>
      </c>
      <c r="D1509" s="32">
        <v>100</v>
      </c>
    </row>
    <row r="1510" spans="1:4" x14ac:dyDescent="0.25">
      <c r="A1510" s="32">
        <v>3310</v>
      </c>
      <c r="B1510" s="32">
        <v>99.9</v>
      </c>
      <c r="C1510" s="32">
        <v>98</v>
      </c>
      <c r="D1510" s="32">
        <v>100</v>
      </c>
    </row>
    <row r="1511" spans="1:4" x14ac:dyDescent="0.25">
      <c r="A1511" s="32">
        <v>3310</v>
      </c>
      <c r="B1511" s="32">
        <v>99.9</v>
      </c>
      <c r="C1511" s="32">
        <v>98.1</v>
      </c>
      <c r="D1511" s="32">
        <v>99.9</v>
      </c>
    </row>
    <row r="1512" spans="1:4" x14ac:dyDescent="0.25">
      <c r="A1512" s="32">
        <v>3310</v>
      </c>
      <c r="B1512" s="32">
        <v>99.9</v>
      </c>
      <c r="C1512" s="32">
        <v>98.1</v>
      </c>
      <c r="D1512" s="32">
        <v>100</v>
      </c>
    </row>
    <row r="1513" spans="1:4" x14ac:dyDescent="0.25">
      <c r="A1513" s="32">
        <v>3310</v>
      </c>
      <c r="B1513" s="32">
        <v>100</v>
      </c>
      <c r="C1513" s="32">
        <v>98.1</v>
      </c>
      <c r="D1513" s="32">
        <v>100</v>
      </c>
    </row>
    <row r="1514" spans="1:4" x14ac:dyDescent="0.25">
      <c r="A1514" s="32">
        <v>3320</v>
      </c>
      <c r="B1514" s="32">
        <v>100</v>
      </c>
      <c r="C1514" s="32">
        <v>98.1</v>
      </c>
      <c r="D1514" s="32">
        <v>100</v>
      </c>
    </row>
    <row r="1515" spans="1:4" x14ac:dyDescent="0.25">
      <c r="A1515" s="32">
        <v>3320</v>
      </c>
      <c r="B1515" s="32">
        <v>100</v>
      </c>
      <c r="C1515" s="32">
        <v>98.2</v>
      </c>
      <c r="D1515" s="32">
        <v>100</v>
      </c>
    </row>
    <row r="1516" spans="1:4" x14ac:dyDescent="0.25">
      <c r="A1516" s="32">
        <v>3320</v>
      </c>
      <c r="B1516" s="32">
        <v>99.9</v>
      </c>
      <c r="C1516" s="32">
        <v>98.2</v>
      </c>
      <c r="D1516" s="32">
        <v>99.9</v>
      </c>
    </row>
    <row r="1517" spans="1:4" x14ac:dyDescent="0.25">
      <c r="A1517" s="32">
        <v>3320</v>
      </c>
      <c r="B1517" s="32">
        <v>99.9</v>
      </c>
      <c r="C1517" s="32">
        <v>98.2</v>
      </c>
      <c r="D1517" s="32">
        <v>99.9</v>
      </c>
    </row>
    <row r="1518" spans="1:4" x14ac:dyDescent="0.25">
      <c r="A1518" s="32">
        <v>3320</v>
      </c>
      <c r="B1518" s="32">
        <v>99.9</v>
      </c>
      <c r="C1518" s="32">
        <v>98.1</v>
      </c>
      <c r="D1518" s="32">
        <v>99.9</v>
      </c>
    </row>
    <row r="1519" spans="1:4" x14ac:dyDescent="0.25">
      <c r="A1519" s="32">
        <v>3320</v>
      </c>
      <c r="B1519" s="32">
        <v>99.8</v>
      </c>
      <c r="C1519" s="32">
        <v>98.1</v>
      </c>
      <c r="D1519" s="32">
        <v>99.9</v>
      </c>
    </row>
    <row r="1520" spans="1:4" x14ac:dyDescent="0.25">
      <c r="A1520" s="32">
        <v>3330</v>
      </c>
      <c r="B1520" s="32">
        <v>99.8</v>
      </c>
      <c r="C1520" s="32">
        <v>98.1</v>
      </c>
      <c r="D1520" s="32">
        <v>99.9</v>
      </c>
    </row>
    <row r="1521" spans="1:4" x14ac:dyDescent="0.25">
      <c r="A1521" s="32">
        <v>3330</v>
      </c>
      <c r="B1521" s="32">
        <v>99.8</v>
      </c>
      <c r="C1521" s="32">
        <v>98.1</v>
      </c>
      <c r="D1521" s="32">
        <v>99.9</v>
      </c>
    </row>
    <row r="1522" spans="1:4" x14ac:dyDescent="0.25">
      <c r="A1522" s="32">
        <v>3330</v>
      </c>
      <c r="B1522" s="32">
        <v>99.9</v>
      </c>
      <c r="C1522" s="32">
        <v>98.1</v>
      </c>
      <c r="D1522" s="32">
        <v>99.8</v>
      </c>
    </row>
    <row r="1523" spans="1:4" x14ac:dyDescent="0.25">
      <c r="A1523" s="32">
        <v>3330</v>
      </c>
      <c r="B1523" s="32">
        <v>99.9</v>
      </c>
      <c r="C1523" s="32">
        <v>98.2</v>
      </c>
      <c r="D1523" s="32">
        <v>99.9</v>
      </c>
    </row>
    <row r="1524" spans="1:4" x14ac:dyDescent="0.25">
      <c r="A1524" s="32">
        <v>3330</v>
      </c>
      <c r="B1524" s="32">
        <v>99.9</v>
      </c>
      <c r="C1524" s="32">
        <v>98.2</v>
      </c>
      <c r="D1524" s="32">
        <v>99.8</v>
      </c>
    </row>
    <row r="1525" spans="1:4" x14ac:dyDescent="0.25">
      <c r="A1525" s="32">
        <v>3340</v>
      </c>
      <c r="B1525" s="32">
        <v>99.9</v>
      </c>
      <c r="C1525" s="32">
        <v>98.2</v>
      </c>
      <c r="D1525" s="32">
        <v>99.8</v>
      </c>
    </row>
    <row r="1526" spans="1:4" x14ac:dyDescent="0.25">
      <c r="A1526" s="32">
        <v>3340</v>
      </c>
      <c r="B1526" s="32">
        <v>100</v>
      </c>
      <c r="C1526" s="32">
        <v>98.2</v>
      </c>
      <c r="D1526" s="32">
        <v>99.9</v>
      </c>
    </row>
    <row r="1527" spans="1:4" x14ac:dyDescent="0.25">
      <c r="A1527" s="32">
        <v>3340</v>
      </c>
      <c r="B1527" s="32">
        <v>100</v>
      </c>
      <c r="C1527" s="32">
        <v>98.2</v>
      </c>
      <c r="D1527" s="32">
        <v>99.9</v>
      </c>
    </row>
    <row r="1528" spans="1:4" x14ac:dyDescent="0.25">
      <c r="A1528" s="32">
        <v>3340</v>
      </c>
      <c r="B1528" s="32">
        <v>99.9</v>
      </c>
      <c r="C1528" s="32">
        <v>98.2</v>
      </c>
      <c r="D1528" s="32">
        <v>99.9</v>
      </c>
    </row>
    <row r="1529" spans="1:4" x14ac:dyDescent="0.25">
      <c r="A1529" s="32">
        <v>3340</v>
      </c>
      <c r="B1529" s="32">
        <v>99.9</v>
      </c>
      <c r="C1529" s="32">
        <v>98.3</v>
      </c>
      <c r="D1529" s="32">
        <v>100</v>
      </c>
    </row>
    <row r="1530" spans="1:4" x14ac:dyDescent="0.25">
      <c r="A1530" s="32">
        <v>3350</v>
      </c>
      <c r="B1530" s="32">
        <v>99.9</v>
      </c>
      <c r="C1530" s="32">
        <v>98.3</v>
      </c>
      <c r="D1530" s="32">
        <v>100</v>
      </c>
    </row>
    <row r="1531" spans="1:4" x14ac:dyDescent="0.25">
      <c r="A1531" s="32">
        <v>3350</v>
      </c>
      <c r="B1531" s="32">
        <v>100</v>
      </c>
      <c r="C1531" s="32">
        <v>98.3</v>
      </c>
      <c r="D1531" s="32">
        <v>100</v>
      </c>
    </row>
    <row r="1532" spans="1:4" x14ac:dyDescent="0.25">
      <c r="A1532" s="32">
        <v>3350</v>
      </c>
      <c r="B1532" s="32">
        <v>99.9</v>
      </c>
      <c r="C1532" s="32">
        <v>98.2</v>
      </c>
      <c r="D1532" s="32">
        <v>100</v>
      </c>
    </row>
    <row r="1533" spans="1:4" x14ac:dyDescent="0.25">
      <c r="A1533" s="32">
        <v>3350</v>
      </c>
      <c r="B1533" s="32">
        <v>99.9</v>
      </c>
      <c r="C1533" s="32">
        <v>98.2</v>
      </c>
      <c r="D1533" s="32">
        <v>99.9</v>
      </c>
    </row>
    <row r="1534" spans="1:4" x14ac:dyDescent="0.25">
      <c r="A1534" s="32">
        <v>3350</v>
      </c>
      <c r="B1534" s="32">
        <v>99.8</v>
      </c>
      <c r="C1534" s="32">
        <v>98.3</v>
      </c>
      <c r="D1534" s="32">
        <v>99.9</v>
      </c>
    </row>
    <row r="1535" spans="1:4" x14ac:dyDescent="0.25">
      <c r="A1535" s="32">
        <v>3360</v>
      </c>
      <c r="B1535" s="32">
        <v>99.8</v>
      </c>
      <c r="C1535" s="32">
        <v>98.2</v>
      </c>
      <c r="D1535" s="32">
        <v>99.9</v>
      </c>
    </row>
    <row r="1536" spans="1:4" x14ac:dyDescent="0.25">
      <c r="A1536" s="32">
        <v>3360</v>
      </c>
      <c r="B1536" s="32">
        <v>99.7</v>
      </c>
      <c r="C1536" s="32">
        <v>98.2</v>
      </c>
      <c r="D1536" s="32">
        <v>99.9</v>
      </c>
    </row>
    <row r="1537" spans="1:4" x14ac:dyDescent="0.25">
      <c r="A1537" s="32">
        <v>3360</v>
      </c>
      <c r="B1537" s="32">
        <v>99.8</v>
      </c>
      <c r="C1537" s="32">
        <v>98.1</v>
      </c>
      <c r="D1537" s="32">
        <v>99.9</v>
      </c>
    </row>
    <row r="1538" spans="1:4" x14ac:dyDescent="0.25">
      <c r="A1538" s="32">
        <v>3360</v>
      </c>
      <c r="B1538" s="32">
        <v>99.8</v>
      </c>
      <c r="C1538" s="32">
        <v>98.2</v>
      </c>
      <c r="D1538" s="32">
        <v>99.9</v>
      </c>
    </row>
    <row r="1539" spans="1:4" x14ac:dyDescent="0.25">
      <c r="A1539" s="32">
        <v>3360</v>
      </c>
      <c r="B1539" s="32">
        <v>99.9</v>
      </c>
      <c r="C1539" s="32">
        <v>98.2</v>
      </c>
      <c r="D1539" s="32">
        <v>99.9</v>
      </c>
    </row>
    <row r="1540" spans="1:4" x14ac:dyDescent="0.25">
      <c r="A1540" s="32">
        <v>3370</v>
      </c>
      <c r="B1540" s="32">
        <v>99.9</v>
      </c>
      <c r="C1540" s="32">
        <v>98.2</v>
      </c>
      <c r="D1540" s="32">
        <v>100</v>
      </c>
    </row>
    <row r="1541" spans="1:4" x14ac:dyDescent="0.25">
      <c r="A1541" s="32">
        <v>3370</v>
      </c>
      <c r="B1541" s="32">
        <v>99.8</v>
      </c>
      <c r="C1541" s="32">
        <v>98.1</v>
      </c>
      <c r="D1541" s="32">
        <v>99.8</v>
      </c>
    </row>
    <row r="1542" spans="1:4" x14ac:dyDescent="0.25">
      <c r="A1542" s="32">
        <v>3370</v>
      </c>
      <c r="B1542" s="32">
        <v>99.8</v>
      </c>
      <c r="C1542" s="32">
        <v>98.1</v>
      </c>
      <c r="D1542" s="32">
        <v>99.8</v>
      </c>
    </row>
    <row r="1543" spans="1:4" x14ac:dyDescent="0.25">
      <c r="A1543" s="32">
        <v>3370</v>
      </c>
      <c r="B1543" s="32">
        <v>99.9</v>
      </c>
      <c r="C1543" s="32">
        <v>98.2</v>
      </c>
      <c r="D1543" s="32">
        <v>99.8</v>
      </c>
    </row>
    <row r="1544" spans="1:4" x14ac:dyDescent="0.25">
      <c r="A1544" s="32">
        <v>3370</v>
      </c>
      <c r="B1544" s="32">
        <v>99.9</v>
      </c>
      <c r="C1544" s="32">
        <v>98.2</v>
      </c>
      <c r="D1544" s="32">
        <v>99.9</v>
      </c>
    </row>
    <row r="1545" spans="1:4" x14ac:dyDescent="0.25">
      <c r="A1545" s="32">
        <v>3370</v>
      </c>
      <c r="B1545" s="32">
        <v>99.8</v>
      </c>
      <c r="C1545" s="32">
        <v>98.3</v>
      </c>
      <c r="D1545" s="32">
        <v>99.9</v>
      </c>
    </row>
    <row r="1546" spans="1:4" x14ac:dyDescent="0.25">
      <c r="A1546" s="32">
        <v>3380</v>
      </c>
      <c r="B1546" s="32">
        <v>99.9</v>
      </c>
      <c r="C1546" s="32">
        <v>98.3</v>
      </c>
      <c r="D1546" s="32">
        <v>99.9</v>
      </c>
    </row>
    <row r="1547" spans="1:4" x14ac:dyDescent="0.25">
      <c r="A1547" s="32">
        <v>3380</v>
      </c>
      <c r="B1547" s="32">
        <v>99.9</v>
      </c>
      <c r="C1547" s="32">
        <v>98.3</v>
      </c>
      <c r="D1547" s="32">
        <v>99.9</v>
      </c>
    </row>
    <row r="1548" spans="1:4" x14ac:dyDescent="0.25">
      <c r="A1548" s="32">
        <v>3380</v>
      </c>
      <c r="B1548" s="32">
        <v>99.9</v>
      </c>
      <c r="C1548" s="32">
        <v>98.2</v>
      </c>
      <c r="D1548" s="32">
        <v>99.8</v>
      </c>
    </row>
    <row r="1549" spans="1:4" x14ac:dyDescent="0.25">
      <c r="A1549" s="32">
        <v>3380</v>
      </c>
      <c r="B1549" s="32">
        <v>99.8</v>
      </c>
      <c r="C1549" s="32">
        <v>98.3</v>
      </c>
      <c r="D1549" s="32">
        <v>99.9</v>
      </c>
    </row>
    <row r="1550" spans="1:4" x14ac:dyDescent="0.25">
      <c r="A1550" s="32">
        <v>3380</v>
      </c>
      <c r="B1550" s="32">
        <v>99.8</v>
      </c>
      <c r="C1550" s="32">
        <v>98.3</v>
      </c>
      <c r="D1550" s="32">
        <v>99.9</v>
      </c>
    </row>
    <row r="1551" spans="1:4" x14ac:dyDescent="0.25">
      <c r="A1551" s="32">
        <v>3390</v>
      </c>
      <c r="B1551" s="32">
        <v>99.9</v>
      </c>
      <c r="C1551" s="32">
        <v>98.3</v>
      </c>
      <c r="D1551" s="32">
        <v>99.9</v>
      </c>
    </row>
    <row r="1552" spans="1:4" x14ac:dyDescent="0.25">
      <c r="A1552" s="32">
        <v>3390</v>
      </c>
      <c r="B1552" s="32">
        <v>99.8</v>
      </c>
      <c r="C1552" s="32">
        <v>98.3</v>
      </c>
      <c r="D1552" s="32">
        <v>99.9</v>
      </c>
    </row>
    <row r="1553" spans="1:4" x14ac:dyDescent="0.25">
      <c r="A1553" s="32">
        <v>3390</v>
      </c>
      <c r="B1553" s="32">
        <v>99.8</v>
      </c>
      <c r="C1553" s="32">
        <v>98.2</v>
      </c>
      <c r="D1553" s="32">
        <v>100</v>
      </c>
    </row>
    <row r="1554" spans="1:4" x14ac:dyDescent="0.25">
      <c r="A1554" s="32">
        <v>3390</v>
      </c>
      <c r="B1554" s="32">
        <v>99.9</v>
      </c>
      <c r="C1554" s="32">
        <v>98.3</v>
      </c>
      <c r="D1554" s="32">
        <v>99.9</v>
      </c>
    </row>
    <row r="1555" spans="1:4" x14ac:dyDescent="0.25">
      <c r="A1555" s="32">
        <v>3390</v>
      </c>
      <c r="B1555" s="32">
        <v>99.9</v>
      </c>
      <c r="C1555" s="32">
        <v>98.3</v>
      </c>
      <c r="D1555" s="32">
        <v>99.8</v>
      </c>
    </row>
    <row r="1556" spans="1:4" x14ac:dyDescent="0.25">
      <c r="A1556" s="32">
        <v>3400</v>
      </c>
      <c r="B1556" s="32">
        <v>99.9</v>
      </c>
      <c r="C1556" s="32">
        <v>98.3</v>
      </c>
      <c r="D1556" s="32">
        <v>99.8</v>
      </c>
    </row>
    <row r="1557" spans="1:4" x14ac:dyDescent="0.25">
      <c r="A1557" s="32">
        <v>3400</v>
      </c>
      <c r="B1557" s="32">
        <v>99.8</v>
      </c>
      <c r="C1557" s="32">
        <v>98.4</v>
      </c>
      <c r="D1557" s="32">
        <v>99.8</v>
      </c>
    </row>
    <row r="1558" spans="1:4" x14ac:dyDescent="0.25">
      <c r="A1558" s="32">
        <v>3400</v>
      </c>
      <c r="B1558" s="32">
        <v>99.8</v>
      </c>
      <c r="C1558" s="32">
        <v>98.4</v>
      </c>
      <c r="D1558" s="32">
        <v>99.9</v>
      </c>
    </row>
    <row r="1559" spans="1:4" x14ac:dyDescent="0.25">
      <c r="A1559" s="32">
        <v>3400</v>
      </c>
      <c r="B1559" s="32">
        <v>99.7</v>
      </c>
      <c r="C1559" s="32">
        <v>98.4</v>
      </c>
      <c r="D1559" s="32">
        <v>99.9</v>
      </c>
    </row>
    <row r="1560" spans="1:4" x14ac:dyDescent="0.25">
      <c r="A1560" s="32">
        <v>3400</v>
      </c>
      <c r="B1560" s="32">
        <v>99.7</v>
      </c>
      <c r="C1560" s="32">
        <v>98.4</v>
      </c>
      <c r="D1560" s="32">
        <v>99.8</v>
      </c>
    </row>
    <row r="1561" spans="1:4" x14ac:dyDescent="0.25">
      <c r="A1561" s="32">
        <v>3410</v>
      </c>
      <c r="B1561" s="32">
        <v>99.7</v>
      </c>
      <c r="C1561" s="32">
        <v>98.3</v>
      </c>
      <c r="D1561" s="32">
        <v>99.8</v>
      </c>
    </row>
    <row r="1562" spans="1:4" x14ac:dyDescent="0.25">
      <c r="A1562" s="32">
        <v>3410</v>
      </c>
      <c r="B1562" s="32">
        <v>99.8</v>
      </c>
      <c r="C1562" s="32">
        <v>98.3</v>
      </c>
      <c r="D1562" s="32">
        <v>99.8</v>
      </c>
    </row>
    <row r="1563" spans="1:4" x14ac:dyDescent="0.25">
      <c r="A1563" s="32">
        <v>3410</v>
      </c>
      <c r="B1563" s="32">
        <v>99.8</v>
      </c>
      <c r="C1563" s="32">
        <v>98.3</v>
      </c>
      <c r="D1563" s="32">
        <v>99.7</v>
      </c>
    </row>
    <row r="1564" spans="1:4" x14ac:dyDescent="0.25">
      <c r="A1564" s="32">
        <v>3410</v>
      </c>
      <c r="B1564" s="32">
        <v>99.8</v>
      </c>
      <c r="C1564" s="32">
        <v>98.3</v>
      </c>
      <c r="D1564" s="32">
        <v>99.7</v>
      </c>
    </row>
    <row r="1565" spans="1:4" x14ac:dyDescent="0.25">
      <c r="A1565" s="32">
        <v>3410</v>
      </c>
      <c r="B1565" s="32">
        <v>99.8</v>
      </c>
      <c r="C1565" s="32">
        <v>98.3</v>
      </c>
      <c r="D1565" s="32">
        <v>99.7</v>
      </c>
    </row>
    <row r="1566" spans="1:4" x14ac:dyDescent="0.25">
      <c r="A1566" s="32">
        <v>3420</v>
      </c>
      <c r="B1566" s="32">
        <v>99.8</v>
      </c>
      <c r="C1566" s="32">
        <v>98.4</v>
      </c>
      <c r="D1566" s="32">
        <v>99.7</v>
      </c>
    </row>
    <row r="1567" spans="1:4" x14ac:dyDescent="0.25">
      <c r="A1567" s="32">
        <v>3420</v>
      </c>
      <c r="B1567" s="32">
        <v>99.7</v>
      </c>
      <c r="C1567" s="32">
        <v>98.3</v>
      </c>
      <c r="D1567" s="32">
        <v>99.7</v>
      </c>
    </row>
    <row r="1568" spans="1:4" x14ac:dyDescent="0.25">
      <c r="A1568" s="32">
        <v>3420</v>
      </c>
      <c r="B1568" s="32">
        <v>99.7</v>
      </c>
      <c r="C1568" s="32">
        <v>98.3</v>
      </c>
      <c r="D1568" s="32">
        <v>99.7</v>
      </c>
    </row>
    <row r="1569" spans="1:4" x14ac:dyDescent="0.25">
      <c r="A1569" s="32">
        <v>3420</v>
      </c>
      <c r="B1569" s="32">
        <v>99.7</v>
      </c>
      <c r="C1569" s="32">
        <v>98.4</v>
      </c>
      <c r="D1569" s="32">
        <v>99.7</v>
      </c>
    </row>
    <row r="1570" spans="1:4" x14ac:dyDescent="0.25">
      <c r="A1570" s="32">
        <v>3420</v>
      </c>
      <c r="B1570" s="32">
        <v>99.7</v>
      </c>
      <c r="C1570" s="32">
        <v>98.4</v>
      </c>
      <c r="D1570" s="32">
        <v>99.7</v>
      </c>
    </row>
    <row r="1571" spans="1:4" x14ac:dyDescent="0.25">
      <c r="A1571" s="32">
        <v>3430</v>
      </c>
      <c r="B1571" s="32">
        <v>99.7</v>
      </c>
      <c r="C1571" s="32">
        <v>98.4</v>
      </c>
      <c r="D1571" s="32">
        <v>99.8</v>
      </c>
    </row>
    <row r="1572" spans="1:4" x14ac:dyDescent="0.25">
      <c r="A1572" s="32">
        <v>3430</v>
      </c>
      <c r="B1572" s="32">
        <v>99.7</v>
      </c>
      <c r="C1572" s="32">
        <v>98.4</v>
      </c>
      <c r="D1572" s="32">
        <v>99.8</v>
      </c>
    </row>
    <row r="1573" spans="1:4" x14ac:dyDescent="0.25">
      <c r="A1573" s="32">
        <v>3430</v>
      </c>
      <c r="B1573" s="32">
        <v>99.7</v>
      </c>
      <c r="C1573" s="32">
        <v>98.4</v>
      </c>
      <c r="D1573" s="32">
        <v>99.8</v>
      </c>
    </row>
    <row r="1574" spans="1:4" x14ac:dyDescent="0.25">
      <c r="A1574" s="32">
        <v>3430</v>
      </c>
      <c r="B1574" s="32">
        <v>99.8</v>
      </c>
      <c r="C1574" s="32">
        <v>98.4</v>
      </c>
      <c r="D1574" s="32">
        <v>99.8</v>
      </c>
    </row>
    <row r="1575" spans="1:4" x14ac:dyDescent="0.25">
      <c r="A1575" s="32">
        <v>3430</v>
      </c>
      <c r="B1575" s="32">
        <v>99.7</v>
      </c>
      <c r="C1575" s="32">
        <v>98.4</v>
      </c>
      <c r="D1575" s="32">
        <v>99.8</v>
      </c>
    </row>
    <row r="1576" spans="1:4" x14ac:dyDescent="0.25">
      <c r="A1576" s="32">
        <v>3430</v>
      </c>
      <c r="B1576" s="32">
        <v>99.7</v>
      </c>
      <c r="C1576" s="32">
        <v>98.4</v>
      </c>
      <c r="D1576" s="32">
        <v>99.8</v>
      </c>
    </row>
    <row r="1577" spans="1:4" x14ac:dyDescent="0.25">
      <c r="A1577" s="32">
        <v>3440</v>
      </c>
      <c r="B1577" s="32">
        <v>99.8</v>
      </c>
      <c r="C1577" s="32">
        <v>98.5</v>
      </c>
      <c r="D1577" s="32">
        <v>99.9</v>
      </c>
    </row>
    <row r="1578" spans="1:4" x14ac:dyDescent="0.25">
      <c r="A1578" s="32">
        <v>3440</v>
      </c>
      <c r="B1578" s="32">
        <v>99.8</v>
      </c>
      <c r="C1578" s="32">
        <v>98.5</v>
      </c>
      <c r="D1578" s="32">
        <v>99.9</v>
      </c>
    </row>
    <row r="1579" spans="1:4" x14ac:dyDescent="0.25">
      <c r="A1579" s="32">
        <v>3440</v>
      </c>
      <c r="B1579" s="32">
        <v>99.7</v>
      </c>
      <c r="C1579" s="32">
        <v>98.5</v>
      </c>
      <c r="D1579" s="32">
        <v>99.8</v>
      </c>
    </row>
    <row r="1580" spans="1:4" x14ac:dyDescent="0.25">
      <c r="A1580" s="32">
        <v>3440</v>
      </c>
      <c r="B1580" s="32">
        <v>99.6</v>
      </c>
      <c r="C1580" s="32">
        <v>98.5</v>
      </c>
      <c r="D1580" s="32">
        <v>99.8</v>
      </c>
    </row>
    <row r="1581" spans="1:4" x14ac:dyDescent="0.25">
      <c r="A1581" s="32">
        <v>3440</v>
      </c>
      <c r="B1581" s="32">
        <v>99.6</v>
      </c>
      <c r="C1581" s="32">
        <v>98.5</v>
      </c>
      <c r="D1581" s="32">
        <v>99.8</v>
      </c>
    </row>
    <row r="1582" spans="1:4" x14ac:dyDescent="0.25">
      <c r="A1582" s="32">
        <v>3450</v>
      </c>
      <c r="B1582" s="32">
        <v>99.7</v>
      </c>
      <c r="C1582" s="32">
        <v>98.4</v>
      </c>
      <c r="D1582" s="32">
        <v>99.8</v>
      </c>
    </row>
    <row r="1583" spans="1:4" x14ac:dyDescent="0.25">
      <c r="A1583" s="32">
        <v>3450</v>
      </c>
      <c r="B1583" s="32">
        <v>99.8</v>
      </c>
      <c r="C1583" s="32">
        <v>98.3</v>
      </c>
      <c r="D1583" s="32">
        <v>99.8</v>
      </c>
    </row>
    <row r="1584" spans="1:4" x14ac:dyDescent="0.25">
      <c r="A1584" s="32">
        <v>3450</v>
      </c>
      <c r="B1584" s="32">
        <v>99.7</v>
      </c>
      <c r="C1584" s="32">
        <v>98.3</v>
      </c>
      <c r="D1584" s="32">
        <v>99.8</v>
      </c>
    </row>
    <row r="1585" spans="1:4" x14ac:dyDescent="0.25">
      <c r="A1585" s="32">
        <v>3450</v>
      </c>
      <c r="B1585" s="32">
        <v>99.7</v>
      </c>
      <c r="C1585" s="32">
        <v>98.4</v>
      </c>
      <c r="D1585" s="32">
        <v>99.7</v>
      </c>
    </row>
    <row r="1586" spans="1:4" x14ac:dyDescent="0.25">
      <c r="A1586" s="32">
        <v>3450</v>
      </c>
      <c r="B1586" s="32">
        <v>99.7</v>
      </c>
      <c r="C1586" s="32">
        <v>98.4</v>
      </c>
      <c r="D1586" s="32">
        <v>99.7</v>
      </c>
    </row>
    <row r="1587" spans="1:4" x14ac:dyDescent="0.25">
      <c r="A1587" s="32">
        <v>3460</v>
      </c>
      <c r="B1587" s="32">
        <v>99.7</v>
      </c>
      <c r="C1587" s="32">
        <v>98.3</v>
      </c>
      <c r="D1587" s="32">
        <v>99.7</v>
      </c>
    </row>
    <row r="1588" spans="1:4" x14ac:dyDescent="0.25">
      <c r="A1588" s="32">
        <v>3460</v>
      </c>
      <c r="B1588" s="32">
        <v>99.7</v>
      </c>
      <c r="C1588" s="32">
        <v>98.4</v>
      </c>
      <c r="D1588" s="32">
        <v>99.7</v>
      </c>
    </row>
    <row r="1589" spans="1:4" x14ac:dyDescent="0.25">
      <c r="A1589" s="32">
        <v>3460</v>
      </c>
      <c r="B1589" s="32">
        <v>99.6</v>
      </c>
      <c r="C1589" s="32">
        <v>98.4</v>
      </c>
      <c r="D1589" s="32">
        <v>99.6</v>
      </c>
    </row>
    <row r="1590" spans="1:4" x14ac:dyDescent="0.25">
      <c r="A1590" s="32">
        <v>3460</v>
      </c>
      <c r="B1590" s="32">
        <v>99.6</v>
      </c>
      <c r="C1590" s="32">
        <v>98.4</v>
      </c>
      <c r="D1590" s="32">
        <v>99.7</v>
      </c>
    </row>
    <row r="1591" spans="1:4" x14ac:dyDescent="0.25">
      <c r="A1591" s="32">
        <v>3460</v>
      </c>
      <c r="B1591" s="32">
        <v>99.6</v>
      </c>
      <c r="C1591" s="32">
        <v>98.3</v>
      </c>
      <c r="D1591" s="32">
        <v>99.6</v>
      </c>
    </row>
    <row r="1592" spans="1:4" x14ac:dyDescent="0.25">
      <c r="A1592" s="32">
        <v>3470</v>
      </c>
      <c r="B1592" s="32">
        <v>99.7</v>
      </c>
      <c r="C1592" s="32">
        <v>98.3</v>
      </c>
      <c r="D1592" s="32">
        <v>99.5</v>
      </c>
    </row>
    <row r="1593" spans="1:4" x14ac:dyDescent="0.25">
      <c r="A1593" s="32">
        <v>3470</v>
      </c>
      <c r="B1593" s="32">
        <v>99.7</v>
      </c>
      <c r="C1593" s="32">
        <v>98.3</v>
      </c>
      <c r="D1593" s="32">
        <v>99.5</v>
      </c>
    </row>
    <row r="1594" spans="1:4" x14ac:dyDescent="0.25">
      <c r="A1594" s="32">
        <v>3470</v>
      </c>
      <c r="B1594" s="32">
        <v>99.6</v>
      </c>
      <c r="C1594" s="32">
        <v>98.4</v>
      </c>
      <c r="D1594" s="32">
        <v>99.6</v>
      </c>
    </row>
    <row r="1595" spans="1:4" x14ac:dyDescent="0.25">
      <c r="A1595" s="32">
        <v>3470</v>
      </c>
      <c r="B1595" s="32">
        <v>99.5</v>
      </c>
      <c r="C1595" s="32">
        <v>98.4</v>
      </c>
      <c r="D1595" s="32">
        <v>99.5</v>
      </c>
    </row>
    <row r="1596" spans="1:4" x14ac:dyDescent="0.25">
      <c r="A1596" s="32">
        <v>3470</v>
      </c>
      <c r="B1596" s="32">
        <v>99.5</v>
      </c>
      <c r="C1596" s="32">
        <v>98.4</v>
      </c>
      <c r="D1596" s="32">
        <v>99.4</v>
      </c>
    </row>
    <row r="1597" spans="1:4" x14ac:dyDescent="0.25">
      <c r="A1597" s="32">
        <v>3480</v>
      </c>
      <c r="B1597" s="32">
        <v>99.5</v>
      </c>
      <c r="C1597" s="32">
        <v>98.4</v>
      </c>
      <c r="D1597" s="32">
        <v>99.4</v>
      </c>
    </row>
    <row r="1598" spans="1:4" x14ac:dyDescent="0.25">
      <c r="A1598" s="32">
        <v>3480</v>
      </c>
      <c r="B1598" s="32">
        <v>99.6</v>
      </c>
      <c r="C1598" s="32">
        <v>98.5</v>
      </c>
      <c r="D1598" s="32">
        <v>99.5</v>
      </c>
    </row>
    <row r="1599" spans="1:4" x14ac:dyDescent="0.25">
      <c r="A1599" s="32">
        <v>3480</v>
      </c>
      <c r="B1599" s="32">
        <v>99.6</v>
      </c>
      <c r="C1599" s="32">
        <v>98.5</v>
      </c>
      <c r="D1599" s="32">
        <v>99.5</v>
      </c>
    </row>
    <row r="1600" spans="1:4" x14ac:dyDescent="0.25">
      <c r="A1600" s="32">
        <v>3480</v>
      </c>
      <c r="B1600" s="32">
        <v>99.7</v>
      </c>
      <c r="C1600" s="32">
        <v>98.5</v>
      </c>
      <c r="D1600" s="32">
        <v>99.4</v>
      </c>
    </row>
    <row r="1601" spans="1:4" x14ac:dyDescent="0.25">
      <c r="A1601" s="32">
        <v>3480</v>
      </c>
      <c r="B1601" s="32">
        <v>99.7</v>
      </c>
      <c r="C1601" s="32">
        <v>98.5</v>
      </c>
      <c r="D1601" s="32">
        <v>99.4</v>
      </c>
    </row>
    <row r="1602" spans="1:4" x14ac:dyDescent="0.25">
      <c r="A1602" s="32">
        <v>3480</v>
      </c>
      <c r="B1602" s="32">
        <v>99.7</v>
      </c>
      <c r="C1602" s="32">
        <v>98.5</v>
      </c>
      <c r="D1602" s="32">
        <v>99.5</v>
      </c>
    </row>
    <row r="1603" spans="1:4" x14ac:dyDescent="0.25">
      <c r="A1603" s="32">
        <v>3490</v>
      </c>
      <c r="B1603" s="32">
        <v>99.7</v>
      </c>
      <c r="C1603" s="32">
        <v>98.5</v>
      </c>
      <c r="D1603" s="32">
        <v>99.5</v>
      </c>
    </row>
    <row r="1604" spans="1:4" x14ac:dyDescent="0.25">
      <c r="A1604" s="32">
        <v>3490</v>
      </c>
      <c r="B1604" s="32">
        <v>99.6</v>
      </c>
      <c r="C1604" s="32">
        <v>98.5</v>
      </c>
      <c r="D1604" s="32">
        <v>99.5</v>
      </c>
    </row>
    <row r="1605" spans="1:4" x14ac:dyDescent="0.25">
      <c r="A1605" s="32">
        <v>3490</v>
      </c>
      <c r="B1605" s="32">
        <v>99.6</v>
      </c>
      <c r="C1605" s="32">
        <v>98.6</v>
      </c>
      <c r="D1605" s="32">
        <v>99.5</v>
      </c>
    </row>
    <row r="1606" spans="1:4" x14ac:dyDescent="0.25">
      <c r="A1606" s="32">
        <v>3490</v>
      </c>
      <c r="B1606" s="32">
        <v>99.6</v>
      </c>
      <c r="C1606" s="32">
        <v>98.5</v>
      </c>
      <c r="D1606" s="32">
        <v>99.5</v>
      </c>
    </row>
    <row r="1607" spans="1:4" x14ac:dyDescent="0.25">
      <c r="A1607" s="32">
        <v>3490</v>
      </c>
      <c r="B1607" s="32">
        <v>99.6</v>
      </c>
      <c r="C1607" s="32">
        <v>98.5</v>
      </c>
      <c r="D1607" s="32">
        <v>99.6</v>
      </c>
    </row>
    <row r="1608" spans="1:4" x14ac:dyDescent="0.25">
      <c r="A1608" s="32">
        <v>3500</v>
      </c>
      <c r="B1608" s="32">
        <v>99.6</v>
      </c>
      <c r="C1608" s="32">
        <v>98.5</v>
      </c>
      <c r="D1608" s="32">
        <v>99.6</v>
      </c>
    </row>
    <row r="1609" spans="1:4" x14ac:dyDescent="0.25">
      <c r="A1609" s="32">
        <v>3500</v>
      </c>
      <c r="B1609" s="32">
        <v>99.6</v>
      </c>
      <c r="C1609" s="32">
        <v>98.5</v>
      </c>
      <c r="D1609" s="32">
        <v>99.6</v>
      </c>
    </row>
    <row r="1610" spans="1:4" x14ac:dyDescent="0.25">
      <c r="A1610" s="32">
        <v>3500</v>
      </c>
      <c r="B1610" s="32">
        <v>99.7</v>
      </c>
      <c r="C1610" s="32">
        <v>98.6</v>
      </c>
      <c r="D1610" s="32">
        <v>99.5</v>
      </c>
    </row>
    <row r="1611" spans="1:4" x14ac:dyDescent="0.25">
      <c r="A1611" s="32">
        <v>3500</v>
      </c>
      <c r="B1611" s="32">
        <v>99.7</v>
      </c>
      <c r="C1611" s="32">
        <v>98.6</v>
      </c>
      <c r="D1611" s="32">
        <v>99.5</v>
      </c>
    </row>
    <row r="1612" spans="1:4" x14ac:dyDescent="0.25">
      <c r="A1612" s="32">
        <v>3500</v>
      </c>
      <c r="B1612" s="32">
        <v>99.6</v>
      </c>
      <c r="C1612" s="32">
        <v>98.6</v>
      </c>
      <c r="D1612" s="32">
        <v>99.4</v>
      </c>
    </row>
    <row r="1613" spans="1:4" x14ac:dyDescent="0.25">
      <c r="A1613" s="32">
        <v>3510</v>
      </c>
      <c r="B1613" s="32">
        <v>99.6</v>
      </c>
      <c r="C1613" s="32">
        <v>98.6</v>
      </c>
      <c r="D1613" s="32">
        <v>99.5</v>
      </c>
    </row>
    <row r="1614" spans="1:4" x14ac:dyDescent="0.25">
      <c r="A1614" s="32">
        <v>3510</v>
      </c>
      <c r="B1614" s="32">
        <v>99.6</v>
      </c>
      <c r="C1614" s="32">
        <v>98.6</v>
      </c>
      <c r="D1614" s="32">
        <v>99.6</v>
      </c>
    </row>
    <row r="1615" spans="1:4" x14ac:dyDescent="0.25">
      <c r="A1615" s="32">
        <v>3510</v>
      </c>
      <c r="B1615" s="32">
        <v>99.6</v>
      </c>
      <c r="C1615" s="32">
        <v>98.7</v>
      </c>
      <c r="D1615" s="32">
        <v>99.6</v>
      </c>
    </row>
    <row r="1616" spans="1:4" x14ac:dyDescent="0.25">
      <c r="A1616" s="32">
        <v>3510</v>
      </c>
      <c r="B1616" s="32">
        <v>99.6</v>
      </c>
      <c r="C1616" s="32">
        <v>98.7</v>
      </c>
      <c r="D1616" s="32">
        <v>99.5</v>
      </c>
    </row>
    <row r="1617" spans="1:4" x14ac:dyDescent="0.25">
      <c r="A1617" s="32">
        <v>3510</v>
      </c>
      <c r="B1617" s="32">
        <v>99.6</v>
      </c>
      <c r="C1617" s="32">
        <v>98.5</v>
      </c>
      <c r="D1617" s="32">
        <v>99.5</v>
      </c>
    </row>
    <row r="1618" spans="1:4" x14ac:dyDescent="0.25">
      <c r="A1618" s="32">
        <v>3520</v>
      </c>
      <c r="B1618" s="32">
        <v>99.7</v>
      </c>
      <c r="C1618" s="32">
        <v>98.5</v>
      </c>
      <c r="D1618" s="32">
        <v>99.5</v>
      </c>
    </row>
    <row r="1619" spans="1:4" x14ac:dyDescent="0.25">
      <c r="A1619" s="32">
        <v>3520</v>
      </c>
      <c r="B1619" s="32">
        <v>99.6</v>
      </c>
      <c r="C1619" s="32">
        <v>98.6</v>
      </c>
      <c r="D1619" s="32">
        <v>99.6</v>
      </c>
    </row>
    <row r="1620" spans="1:4" x14ac:dyDescent="0.25">
      <c r="A1620" s="32">
        <v>3520</v>
      </c>
      <c r="B1620" s="32">
        <v>99.5</v>
      </c>
      <c r="C1620" s="32">
        <v>98.6</v>
      </c>
      <c r="D1620" s="32">
        <v>99.5</v>
      </c>
    </row>
    <row r="1621" spans="1:4" x14ac:dyDescent="0.25">
      <c r="A1621" s="32">
        <v>3520</v>
      </c>
      <c r="B1621" s="32">
        <v>99.4</v>
      </c>
      <c r="C1621" s="32">
        <v>98.6</v>
      </c>
      <c r="D1621" s="32">
        <v>99.5</v>
      </c>
    </row>
    <row r="1622" spans="1:4" x14ac:dyDescent="0.25">
      <c r="A1622" s="32">
        <v>3520</v>
      </c>
      <c r="B1622" s="32">
        <v>99.5</v>
      </c>
      <c r="C1622" s="32">
        <v>98.6</v>
      </c>
      <c r="D1622" s="32">
        <v>99.6</v>
      </c>
    </row>
    <row r="1623" spans="1:4" x14ac:dyDescent="0.25">
      <c r="A1623" s="32">
        <v>3530</v>
      </c>
      <c r="B1623" s="32">
        <v>99.5</v>
      </c>
      <c r="C1623" s="32">
        <v>98.6</v>
      </c>
      <c r="D1623" s="32">
        <v>99.6</v>
      </c>
    </row>
    <row r="1624" spans="1:4" x14ac:dyDescent="0.25">
      <c r="A1624" s="32">
        <v>3530</v>
      </c>
      <c r="B1624" s="32">
        <v>99.6</v>
      </c>
      <c r="C1624" s="32">
        <v>98.6</v>
      </c>
      <c r="D1624" s="32">
        <v>99.6</v>
      </c>
    </row>
    <row r="1625" spans="1:4" x14ac:dyDescent="0.25">
      <c r="A1625" s="32">
        <v>3530</v>
      </c>
      <c r="B1625" s="32">
        <v>99.6</v>
      </c>
      <c r="C1625" s="32">
        <v>98.7</v>
      </c>
      <c r="D1625" s="32">
        <v>99.6</v>
      </c>
    </row>
    <row r="1626" spans="1:4" x14ac:dyDescent="0.25">
      <c r="A1626" s="32">
        <v>3530</v>
      </c>
      <c r="B1626" s="32">
        <v>99.6</v>
      </c>
      <c r="C1626" s="32">
        <v>98.8</v>
      </c>
      <c r="D1626" s="32">
        <v>99.6</v>
      </c>
    </row>
    <row r="1627" spans="1:4" x14ac:dyDescent="0.25">
      <c r="A1627" s="32">
        <v>3530</v>
      </c>
      <c r="B1627" s="32">
        <v>99.6</v>
      </c>
      <c r="C1627" s="32">
        <v>98.7</v>
      </c>
      <c r="D1627" s="32">
        <v>99.7</v>
      </c>
    </row>
    <row r="1628" spans="1:4" x14ac:dyDescent="0.25">
      <c r="A1628" s="32">
        <v>3540</v>
      </c>
      <c r="B1628" s="32">
        <v>99.6</v>
      </c>
      <c r="C1628" s="32">
        <v>98.7</v>
      </c>
      <c r="D1628" s="32">
        <v>99.6</v>
      </c>
    </row>
    <row r="1629" spans="1:4" x14ac:dyDescent="0.25">
      <c r="A1629" s="32">
        <v>3540</v>
      </c>
      <c r="B1629" s="32">
        <v>99.6</v>
      </c>
      <c r="C1629" s="32">
        <v>98.8</v>
      </c>
      <c r="D1629" s="32">
        <v>99.6</v>
      </c>
    </row>
    <row r="1630" spans="1:4" x14ac:dyDescent="0.25">
      <c r="A1630" s="32">
        <v>3540</v>
      </c>
      <c r="B1630" s="32">
        <v>99.6</v>
      </c>
      <c r="C1630" s="32">
        <v>98.8</v>
      </c>
      <c r="D1630" s="32">
        <v>99.5</v>
      </c>
    </row>
    <row r="1631" spans="1:4" x14ac:dyDescent="0.25">
      <c r="A1631" s="32">
        <v>3540</v>
      </c>
      <c r="B1631" s="32">
        <v>99.6</v>
      </c>
      <c r="C1631" s="32">
        <v>98.9</v>
      </c>
      <c r="D1631" s="32">
        <v>99.5</v>
      </c>
    </row>
    <row r="1632" spans="1:4" x14ac:dyDescent="0.25">
      <c r="A1632" s="32">
        <v>3540</v>
      </c>
      <c r="B1632" s="32">
        <v>99.6</v>
      </c>
      <c r="C1632" s="32">
        <v>98.8</v>
      </c>
      <c r="D1632" s="32">
        <v>99.5</v>
      </c>
    </row>
    <row r="1633" spans="1:4" x14ac:dyDescent="0.25">
      <c r="A1633" s="32">
        <v>3540</v>
      </c>
      <c r="B1633" s="32">
        <v>99.6</v>
      </c>
      <c r="C1633" s="32">
        <v>98.7</v>
      </c>
      <c r="D1633" s="32">
        <v>99.5</v>
      </c>
    </row>
    <row r="1634" spans="1:4" x14ac:dyDescent="0.25">
      <c r="A1634" s="32">
        <v>3550</v>
      </c>
      <c r="B1634" s="32">
        <v>99.6</v>
      </c>
      <c r="C1634" s="32">
        <v>98.7</v>
      </c>
      <c r="D1634" s="32">
        <v>99.5</v>
      </c>
    </row>
    <row r="1635" spans="1:4" x14ac:dyDescent="0.25">
      <c r="A1635" s="32">
        <v>3550</v>
      </c>
      <c r="B1635" s="32">
        <v>99.6</v>
      </c>
      <c r="C1635" s="32">
        <v>98.8</v>
      </c>
      <c r="D1635" s="32">
        <v>99.5</v>
      </c>
    </row>
    <row r="1636" spans="1:4" x14ac:dyDescent="0.25">
      <c r="A1636" s="32">
        <v>3550</v>
      </c>
      <c r="B1636" s="32">
        <v>99.5</v>
      </c>
      <c r="C1636" s="32">
        <v>98.8</v>
      </c>
      <c r="D1636" s="32">
        <v>99.5</v>
      </c>
    </row>
    <row r="1637" spans="1:4" x14ac:dyDescent="0.25">
      <c r="A1637" s="32">
        <v>3550</v>
      </c>
      <c r="B1637" s="32">
        <v>99.6</v>
      </c>
      <c r="C1637" s="32">
        <v>98.7</v>
      </c>
      <c r="D1637" s="32">
        <v>99.5</v>
      </c>
    </row>
    <row r="1638" spans="1:4" x14ac:dyDescent="0.25">
      <c r="A1638" s="32">
        <v>3550</v>
      </c>
      <c r="B1638" s="32">
        <v>99.6</v>
      </c>
      <c r="C1638" s="32">
        <v>98.8</v>
      </c>
      <c r="D1638" s="32">
        <v>99.4</v>
      </c>
    </row>
    <row r="1639" spans="1:4" x14ac:dyDescent="0.25">
      <c r="A1639" s="32">
        <v>3560</v>
      </c>
      <c r="B1639" s="32">
        <v>99.6</v>
      </c>
      <c r="C1639" s="32">
        <v>98.9</v>
      </c>
      <c r="D1639" s="32">
        <v>99.5</v>
      </c>
    </row>
    <row r="1640" spans="1:4" x14ac:dyDescent="0.25">
      <c r="A1640" s="32">
        <v>3560</v>
      </c>
      <c r="B1640" s="32">
        <v>99.5</v>
      </c>
      <c r="C1640" s="32">
        <v>98.9</v>
      </c>
      <c r="D1640" s="32">
        <v>99.5</v>
      </c>
    </row>
    <row r="1641" spans="1:4" x14ac:dyDescent="0.25">
      <c r="A1641" s="32">
        <v>3560</v>
      </c>
      <c r="B1641" s="32">
        <v>99.4</v>
      </c>
      <c r="C1641" s="32">
        <v>98.9</v>
      </c>
      <c r="D1641" s="32">
        <v>99.5</v>
      </c>
    </row>
    <row r="1642" spans="1:4" x14ac:dyDescent="0.25">
      <c r="A1642" s="32">
        <v>3560</v>
      </c>
      <c r="B1642" s="32">
        <v>99.4</v>
      </c>
      <c r="C1642" s="32">
        <v>98.8</v>
      </c>
      <c r="D1642" s="32">
        <v>99.4</v>
      </c>
    </row>
    <row r="1643" spans="1:4" x14ac:dyDescent="0.25">
      <c r="A1643" s="32">
        <v>3560</v>
      </c>
      <c r="B1643" s="32">
        <v>99.4</v>
      </c>
      <c r="C1643" s="32">
        <v>98.7</v>
      </c>
      <c r="D1643" s="32">
        <v>99.3</v>
      </c>
    </row>
    <row r="1644" spans="1:4" x14ac:dyDescent="0.25">
      <c r="A1644" s="32">
        <v>3570</v>
      </c>
      <c r="B1644" s="32">
        <v>99.4</v>
      </c>
      <c r="C1644" s="32">
        <v>98.6</v>
      </c>
      <c r="D1644" s="32">
        <v>99.4</v>
      </c>
    </row>
    <row r="1645" spans="1:4" x14ac:dyDescent="0.25">
      <c r="A1645" s="32">
        <v>3570</v>
      </c>
      <c r="B1645" s="32">
        <v>99.5</v>
      </c>
      <c r="C1645" s="32">
        <v>98.8</v>
      </c>
      <c r="D1645" s="32">
        <v>99.4</v>
      </c>
    </row>
    <row r="1646" spans="1:4" x14ac:dyDescent="0.25">
      <c r="A1646" s="32">
        <v>3570</v>
      </c>
      <c r="B1646" s="32">
        <v>99.5</v>
      </c>
      <c r="C1646" s="32">
        <v>98.9</v>
      </c>
      <c r="D1646" s="32">
        <v>99.5</v>
      </c>
    </row>
    <row r="1647" spans="1:4" x14ac:dyDescent="0.25">
      <c r="A1647" s="32">
        <v>3570</v>
      </c>
      <c r="B1647" s="32">
        <v>99.5</v>
      </c>
      <c r="C1647" s="32">
        <v>99</v>
      </c>
      <c r="D1647" s="32">
        <v>99.5</v>
      </c>
    </row>
    <row r="1648" spans="1:4" x14ac:dyDescent="0.25">
      <c r="A1648" s="32">
        <v>3570</v>
      </c>
      <c r="B1648" s="32">
        <v>99.5</v>
      </c>
      <c r="C1648" s="32">
        <v>99</v>
      </c>
      <c r="D1648" s="32">
        <v>99.5</v>
      </c>
    </row>
    <row r="1649" spans="1:4" x14ac:dyDescent="0.25">
      <c r="A1649" s="32">
        <v>3580</v>
      </c>
      <c r="B1649" s="32">
        <v>99.6</v>
      </c>
      <c r="C1649" s="32">
        <v>99</v>
      </c>
      <c r="D1649" s="32">
        <v>99.5</v>
      </c>
    </row>
    <row r="1650" spans="1:4" x14ac:dyDescent="0.25">
      <c r="A1650" s="32">
        <v>3580</v>
      </c>
      <c r="B1650" s="32">
        <v>99.5</v>
      </c>
      <c r="C1650" s="32">
        <v>98.9</v>
      </c>
      <c r="D1650" s="32">
        <v>99.5</v>
      </c>
    </row>
    <row r="1651" spans="1:4" x14ac:dyDescent="0.25">
      <c r="A1651" s="32">
        <v>3580</v>
      </c>
      <c r="B1651" s="32">
        <v>99.5</v>
      </c>
      <c r="C1651" s="32">
        <v>98.9</v>
      </c>
      <c r="D1651" s="32">
        <v>99.6</v>
      </c>
    </row>
    <row r="1652" spans="1:4" x14ac:dyDescent="0.25">
      <c r="A1652" s="32">
        <v>3580</v>
      </c>
      <c r="B1652" s="32">
        <v>99.5</v>
      </c>
      <c r="C1652" s="32">
        <v>99</v>
      </c>
      <c r="D1652" s="32">
        <v>99.6</v>
      </c>
    </row>
    <row r="1653" spans="1:4" x14ac:dyDescent="0.25">
      <c r="A1653" s="32">
        <v>3580</v>
      </c>
      <c r="B1653" s="32">
        <v>99.5</v>
      </c>
      <c r="C1653" s="32">
        <v>99</v>
      </c>
      <c r="D1653" s="32">
        <v>99.5</v>
      </c>
    </row>
    <row r="1654" spans="1:4" x14ac:dyDescent="0.25">
      <c r="A1654" s="32">
        <v>3590</v>
      </c>
      <c r="B1654" s="32">
        <v>99.4</v>
      </c>
      <c r="C1654" s="32">
        <v>99</v>
      </c>
      <c r="D1654" s="32">
        <v>99.4</v>
      </c>
    </row>
    <row r="1655" spans="1:4" x14ac:dyDescent="0.25">
      <c r="A1655" s="32">
        <v>3590</v>
      </c>
      <c r="B1655" s="32">
        <v>99.3</v>
      </c>
      <c r="C1655" s="32">
        <v>98.8</v>
      </c>
      <c r="D1655" s="32">
        <v>99.4</v>
      </c>
    </row>
    <row r="1656" spans="1:4" x14ac:dyDescent="0.25">
      <c r="A1656" s="32">
        <v>3590</v>
      </c>
      <c r="B1656" s="32">
        <v>99.4</v>
      </c>
      <c r="C1656" s="32">
        <v>98.8</v>
      </c>
      <c r="D1656" s="32">
        <v>99.5</v>
      </c>
    </row>
    <row r="1657" spans="1:4" x14ac:dyDescent="0.25">
      <c r="A1657" s="32">
        <v>3590</v>
      </c>
      <c r="B1657" s="32">
        <v>99.4</v>
      </c>
      <c r="C1657" s="32">
        <v>98.9</v>
      </c>
      <c r="D1657" s="32">
        <v>99.5</v>
      </c>
    </row>
    <row r="1658" spans="1:4" x14ac:dyDescent="0.25">
      <c r="A1658" s="32">
        <v>3590</v>
      </c>
      <c r="B1658" s="32">
        <v>99.4</v>
      </c>
      <c r="C1658" s="32">
        <v>98.9</v>
      </c>
      <c r="D1658" s="32">
        <v>99.6</v>
      </c>
    </row>
    <row r="1659" spans="1:4" x14ac:dyDescent="0.25">
      <c r="A1659" s="32">
        <v>3590</v>
      </c>
      <c r="B1659" s="32">
        <v>99.5</v>
      </c>
      <c r="C1659" s="32">
        <v>99</v>
      </c>
      <c r="D1659" s="32">
        <v>99.7</v>
      </c>
    </row>
    <row r="1660" spans="1:4" x14ac:dyDescent="0.25">
      <c r="A1660" s="32">
        <v>3600</v>
      </c>
      <c r="B1660" s="32">
        <v>99.6</v>
      </c>
      <c r="C1660" s="32">
        <v>99</v>
      </c>
      <c r="D1660" s="32">
        <v>99.7</v>
      </c>
    </row>
    <row r="1661" spans="1:4" x14ac:dyDescent="0.25">
      <c r="A1661" s="32">
        <v>3600</v>
      </c>
      <c r="B1661" s="32">
        <v>99.6</v>
      </c>
      <c r="C1661" s="32">
        <v>99.1</v>
      </c>
      <c r="D1661" s="32">
        <v>99.6</v>
      </c>
    </row>
    <row r="1662" spans="1:4" x14ac:dyDescent="0.25">
      <c r="A1662" s="32">
        <v>3600</v>
      </c>
      <c r="B1662" s="32">
        <v>99.5</v>
      </c>
      <c r="C1662" s="32">
        <v>99.1</v>
      </c>
      <c r="D1662" s="32">
        <v>99.7</v>
      </c>
    </row>
    <row r="1663" spans="1:4" x14ac:dyDescent="0.25">
      <c r="A1663" s="32">
        <v>3600</v>
      </c>
      <c r="B1663" s="32">
        <v>99.4</v>
      </c>
      <c r="C1663" s="32">
        <v>99.1</v>
      </c>
      <c r="D1663" s="32">
        <v>99.6</v>
      </c>
    </row>
    <row r="1664" spans="1:4" x14ac:dyDescent="0.25">
      <c r="A1664" s="32">
        <v>3600</v>
      </c>
      <c r="B1664" s="32">
        <v>99.4</v>
      </c>
      <c r="C1664" s="32">
        <v>99</v>
      </c>
      <c r="D1664" s="32">
        <v>99.6</v>
      </c>
    </row>
    <row r="1665" spans="1:4" x14ac:dyDescent="0.25">
      <c r="A1665" s="32">
        <v>3610</v>
      </c>
      <c r="B1665" s="32">
        <v>99.4</v>
      </c>
      <c r="C1665" s="32">
        <v>99</v>
      </c>
      <c r="D1665" s="32">
        <v>99.6</v>
      </c>
    </row>
    <row r="1666" spans="1:4" x14ac:dyDescent="0.25">
      <c r="A1666" s="32">
        <v>3610</v>
      </c>
      <c r="B1666" s="32">
        <v>99.3</v>
      </c>
      <c r="C1666" s="32">
        <v>99</v>
      </c>
      <c r="D1666" s="32">
        <v>99.7</v>
      </c>
    </row>
    <row r="1667" spans="1:4" x14ac:dyDescent="0.25">
      <c r="A1667" s="32">
        <v>3610</v>
      </c>
      <c r="B1667" s="32">
        <v>99.4</v>
      </c>
      <c r="C1667" s="32">
        <v>99</v>
      </c>
      <c r="D1667" s="32">
        <v>99.8</v>
      </c>
    </row>
    <row r="1668" spans="1:4" x14ac:dyDescent="0.25">
      <c r="A1668" s="32">
        <v>3610</v>
      </c>
      <c r="B1668" s="32">
        <v>99.4</v>
      </c>
      <c r="C1668" s="32">
        <v>99</v>
      </c>
      <c r="D1668" s="32">
        <v>99.7</v>
      </c>
    </row>
    <row r="1669" spans="1:4" x14ac:dyDescent="0.25">
      <c r="A1669" s="32">
        <v>3610</v>
      </c>
      <c r="B1669" s="32">
        <v>99.5</v>
      </c>
      <c r="C1669" s="32">
        <v>99</v>
      </c>
      <c r="D1669" s="32">
        <v>99.7</v>
      </c>
    </row>
    <row r="1670" spans="1:4" x14ac:dyDescent="0.25">
      <c r="A1670" s="32">
        <v>3620</v>
      </c>
      <c r="B1670" s="32">
        <v>99.6</v>
      </c>
      <c r="C1670" s="32">
        <v>98.9</v>
      </c>
      <c r="D1670" s="32">
        <v>99.5</v>
      </c>
    </row>
    <row r="1671" spans="1:4" x14ac:dyDescent="0.25">
      <c r="A1671" s="32">
        <v>3620</v>
      </c>
      <c r="B1671" s="32">
        <v>99.4</v>
      </c>
      <c r="C1671" s="32">
        <v>98.9</v>
      </c>
      <c r="D1671" s="32">
        <v>99.4</v>
      </c>
    </row>
    <row r="1672" spans="1:4" x14ac:dyDescent="0.25">
      <c r="A1672" s="32">
        <v>3620</v>
      </c>
      <c r="B1672" s="32">
        <v>99.5</v>
      </c>
      <c r="C1672" s="32">
        <v>98.9</v>
      </c>
      <c r="D1672" s="32">
        <v>99.6</v>
      </c>
    </row>
    <row r="1673" spans="1:4" x14ac:dyDescent="0.25">
      <c r="A1673" s="32">
        <v>3620</v>
      </c>
      <c r="B1673" s="32">
        <v>99.7</v>
      </c>
      <c r="C1673" s="32">
        <v>99</v>
      </c>
      <c r="D1673" s="32">
        <v>99.7</v>
      </c>
    </row>
    <row r="1674" spans="1:4" x14ac:dyDescent="0.25">
      <c r="A1674" s="32">
        <v>3620</v>
      </c>
      <c r="B1674" s="32">
        <v>99.7</v>
      </c>
      <c r="C1674" s="32">
        <v>99.1</v>
      </c>
      <c r="D1674" s="32">
        <v>99.7</v>
      </c>
    </row>
    <row r="1675" spans="1:4" x14ac:dyDescent="0.25">
      <c r="A1675" s="32">
        <v>3630</v>
      </c>
      <c r="B1675" s="32">
        <v>99.6</v>
      </c>
      <c r="C1675" s="32">
        <v>99</v>
      </c>
      <c r="D1675" s="32">
        <v>99.6</v>
      </c>
    </row>
    <row r="1676" spans="1:4" x14ac:dyDescent="0.25">
      <c r="A1676" s="32">
        <v>3630</v>
      </c>
      <c r="B1676" s="32">
        <v>99.5</v>
      </c>
      <c r="C1676" s="32">
        <v>98.9</v>
      </c>
      <c r="D1676" s="32">
        <v>99.7</v>
      </c>
    </row>
    <row r="1677" spans="1:4" x14ac:dyDescent="0.25">
      <c r="A1677" s="32">
        <v>3630</v>
      </c>
      <c r="B1677" s="32">
        <v>99.6</v>
      </c>
      <c r="C1677" s="32">
        <v>98.8</v>
      </c>
      <c r="D1677" s="32">
        <v>99.7</v>
      </c>
    </row>
    <row r="1678" spans="1:4" x14ac:dyDescent="0.25">
      <c r="A1678" s="32">
        <v>3630</v>
      </c>
      <c r="B1678" s="32">
        <v>99.5</v>
      </c>
      <c r="C1678" s="32">
        <v>98.9</v>
      </c>
      <c r="D1678" s="32">
        <v>99.6</v>
      </c>
    </row>
    <row r="1679" spans="1:4" x14ac:dyDescent="0.25">
      <c r="A1679" s="32">
        <v>3630</v>
      </c>
      <c r="B1679" s="32">
        <v>99.5</v>
      </c>
      <c r="C1679" s="32">
        <v>99</v>
      </c>
      <c r="D1679" s="32">
        <v>99.6</v>
      </c>
    </row>
    <row r="1680" spans="1:4" x14ac:dyDescent="0.25">
      <c r="A1680" s="32">
        <v>3640</v>
      </c>
      <c r="B1680" s="32">
        <v>99.5</v>
      </c>
      <c r="C1680" s="32">
        <v>99</v>
      </c>
      <c r="D1680" s="32">
        <v>99.7</v>
      </c>
    </row>
    <row r="1681" spans="1:4" x14ac:dyDescent="0.25">
      <c r="A1681" s="32">
        <v>3640</v>
      </c>
      <c r="B1681" s="32">
        <v>99.5</v>
      </c>
      <c r="C1681" s="32">
        <v>99</v>
      </c>
      <c r="D1681" s="32">
        <v>99.7</v>
      </c>
    </row>
    <row r="1682" spans="1:4" x14ac:dyDescent="0.25">
      <c r="A1682" s="32">
        <v>3640</v>
      </c>
      <c r="B1682" s="32">
        <v>99.5</v>
      </c>
      <c r="C1682" s="32">
        <v>99</v>
      </c>
      <c r="D1682" s="32">
        <v>99.6</v>
      </c>
    </row>
    <row r="1683" spans="1:4" x14ac:dyDescent="0.25">
      <c r="A1683" s="32">
        <v>3640</v>
      </c>
      <c r="B1683" s="32">
        <v>99.5</v>
      </c>
      <c r="C1683" s="32">
        <v>99</v>
      </c>
      <c r="D1683" s="32">
        <v>99.7</v>
      </c>
    </row>
    <row r="1684" spans="1:4" x14ac:dyDescent="0.25">
      <c r="A1684" s="32">
        <v>3640</v>
      </c>
      <c r="B1684" s="32">
        <v>99.6</v>
      </c>
      <c r="C1684" s="32">
        <v>99</v>
      </c>
      <c r="D1684" s="32">
        <v>99.7</v>
      </c>
    </row>
    <row r="1685" spans="1:4" x14ac:dyDescent="0.25">
      <c r="A1685" s="32">
        <v>3640</v>
      </c>
      <c r="B1685" s="32">
        <v>99.5</v>
      </c>
      <c r="C1685" s="32">
        <v>99</v>
      </c>
      <c r="D1685" s="32">
        <v>99.6</v>
      </c>
    </row>
    <row r="1686" spans="1:4" x14ac:dyDescent="0.25">
      <c r="A1686" s="32">
        <v>3650</v>
      </c>
      <c r="B1686" s="32">
        <v>99.4</v>
      </c>
      <c r="C1686" s="32">
        <v>98.8</v>
      </c>
      <c r="D1686" s="32">
        <v>99.5</v>
      </c>
    </row>
    <row r="1687" spans="1:4" x14ac:dyDescent="0.25">
      <c r="A1687" s="32">
        <v>3650</v>
      </c>
      <c r="B1687" s="32">
        <v>99.4</v>
      </c>
      <c r="C1687" s="32">
        <v>98.7</v>
      </c>
      <c r="D1687" s="32">
        <v>99.4</v>
      </c>
    </row>
    <row r="1688" spans="1:4" x14ac:dyDescent="0.25">
      <c r="A1688" s="32">
        <v>3650</v>
      </c>
      <c r="B1688" s="32">
        <v>99.5</v>
      </c>
      <c r="C1688" s="32">
        <v>98.8</v>
      </c>
      <c r="D1688" s="32">
        <v>99.6</v>
      </c>
    </row>
    <row r="1689" spans="1:4" x14ac:dyDescent="0.25">
      <c r="A1689" s="32">
        <v>3650</v>
      </c>
      <c r="B1689" s="32">
        <v>99.6</v>
      </c>
      <c r="C1689" s="32">
        <v>98.9</v>
      </c>
      <c r="D1689" s="32">
        <v>99.7</v>
      </c>
    </row>
    <row r="1690" spans="1:4" x14ac:dyDescent="0.25">
      <c r="A1690" s="32">
        <v>3650</v>
      </c>
      <c r="B1690" s="32">
        <v>99.5</v>
      </c>
      <c r="C1690" s="32">
        <v>98.9</v>
      </c>
      <c r="D1690" s="32">
        <v>99.7</v>
      </c>
    </row>
    <row r="1691" spans="1:4" x14ac:dyDescent="0.25">
      <c r="A1691" s="32">
        <v>3660</v>
      </c>
      <c r="B1691" s="32">
        <v>99.5</v>
      </c>
      <c r="C1691" s="32">
        <v>98.8</v>
      </c>
      <c r="D1691" s="32">
        <v>99.7</v>
      </c>
    </row>
    <row r="1692" spans="1:4" x14ac:dyDescent="0.25">
      <c r="A1692" s="32">
        <v>3660</v>
      </c>
      <c r="B1692" s="32">
        <v>99.6</v>
      </c>
      <c r="C1692" s="32">
        <v>98.9</v>
      </c>
      <c r="D1692" s="32">
        <v>99.7</v>
      </c>
    </row>
    <row r="1693" spans="1:4" x14ac:dyDescent="0.25">
      <c r="A1693" s="32">
        <v>3660</v>
      </c>
      <c r="B1693" s="32">
        <v>99.6</v>
      </c>
      <c r="C1693" s="32">
        <v>99</v>
      </c>
      <c r="D1693" s="32">
        <v>99.7</v>
      </c>
    </row>
    <row r="1694" spans="1:4" x14ac:dyDescent="0.25">
      <c r="A1694" s="32">
        <v>3660</v>
      </c>
      <c r="B1694" s="32">
        <v>99.6</v>
      </c>
      <c r="C1694" s="32">
        <v>99</v>
      </c>
      <c r="D1694" s="32">
        <v>99.7</v>
      </c>
    </row>
    <row r="1695" spans="1:4" x14ac:dyDescent="0.25">
      <c r="A1695" s="32">
        <v>3660</v>
      </c>
      <c r="B1695" s="32">
        <v>99.5</v>
      </c>
      <c r="C1695" s="32">
        <v>99</v>
      </c>
      <c r="D1695" s="32">
        <v>99.7</v>
      </c>
    </row>
    <row r="1696" spans="1:4" x14ac:dyDescent="0.25">
      <c r="A1696" s="32">
        <v>3670</v>
      </c>
      <c r="B1696" s="32">
        <v>99.3</v>
      </c>
      <c r="C1696" s="32">
        <v>99</v>
      </c>
      <c r="D1696" s="32">
        <v>99.8</v>
      </c>
    </row>
    <row r="1697" spans="1:4" x14ac:dyDescent="0.25">
      <c r="A1697" s="32">
        <v>3670</v>
      </c>
      <c r="B1697" s="32">
        <v>99.2</v>
      </c>
      <c r="C1697" s="32">
        <v>98.9</v>
      </c>
      <c r="D1697" s="32">
        <v>99.7</v>
      </c>
    </row>
    <row r="1698" spans="1:4" x14ac:dyDescent="0.25">
      <c r="A1698" s="32">
        <v>3670</v>
      </c>
      <c r="B1698" s="32">
        <v>99.3</v>
      </c>
      <c r="C1698" s="32">
        <v>98.6</v>
      </c>
      <c r="D1698" s="32">
        <v>99.6</v>
      </c>
    </row>
    <row r="1699" spans="1:4" x14ac:dyDescent="0.25">
      <c r="A1699" s="32">
        <v>3670</v>
      </c>
      <c r="B1699" s="32">
        <v>99.4</v>
      </c>
      <c r="C1699" s="32">
        <v>98.8</v>
      </c>
      <c r="D1699" s="32">
        <v>99.7</v>
      </c>
    </row>
    <row r="1700" spans="1:4" x14ac:dyDescent="0.25">
      <c r="A1700" s="32">
        <v>3670</v>
      </c>
      <c r="B1700" s="32">
        <v>99.2</v>
      </c>
      <c r="C1700" s="32">
        <v>98.7</v>
      </c>
      <c r="D1700" s="32">
        <v>99.7</v>
      </c>
    </row>
    <row r="1701" spans="1:4" x14ac:dyDescent="0.25">
      <c r="A1701" s="32">
        <v>3680</v>
      </c>
      <c r="B1701" s="32">
        <v>99.2</v>
      </c>
      <c r="C1701" s="32">
        <v>98.6</v>
      </c>
      <c r="D1701" s="32">
        <v>99.7</v>
      </c>
    </row>
    <row r="1702" spans="1:4" x14ac:dyDescent="0.25">
      <c r="A1702" s="32">
        <v>3680</v>
      </c>
      <c r="B1702" s="32">
        <v>99.4</v>
      </c>
      <c r="C1702" s="32">
        <v>98.7</v>
      </c>
      <c r="D1702" s="32">
        <v>99.7</v>
      </c>
    </row>
    <row r="1703" spans="1:4" x14ac:dyDescent="0.25">
      <c r="A1703" s="32">
        <v>3680</v>
      </c>
      <c r="B1703" s="32">
        <v>99.5</v>
      </c>
      <c r="C1703" s="32">
        <v>98.7</v>
      </c>
      <c r="D1703" s="32">
        <v>99.7</v>
      </c>
    </row>
    <row r="1704" spans="1:4" x14ac:dyDescent="0.25">
      <c r="A1704" s="32">
        <v>3680</v>
      </c>
      <c r="B1704" s="32">
        <v>99.5</v>
      </c>
      <c r="C1704" s="32">
        <v>98.7</v>
      </c>
      <c r="D1704" s="32">
        <v>99.7</v>
      </c>
    </row>
    <row r="1705" spans="1:4" x14ac:dyDescent="0.25">
      <c r="A1705" s="32">
        <v>3680</v>
      </c>
      <c r="B1705" s="32">
        <v>99.5</v>
      </c>
      <c r="C1705" s="32">
        <v>98.6</v>
      </c>
      <c r="D1705" s="32">
        <v>99.7</v>
      </c>
    </row>
    <row r="1706" spans="1:4" x14ac:dyDescent="0.25">
      <c r="A1706" s="32">
        <v>3690</v>
      </c>
      <c r="B1706" s="32">
        <v>99.5</v>
      </c>
      <c r="C1706" s="32">
        <v>98.6</v>
      </c>
      <c r="D1706" s="32">
        <v>99.7</v>
      </c>
    </row>
    <row r="1707" spans="1:4" x14ac:dyDescent="0.25">
      <c r="A1707" s="32">
        <v>3690</v>
      </c>
      <c r="B1707" s="32">
        <v>99.4</v>
      </c>
      <c r="C1707" s="32">
        <v>98.6</v>
      </c>
      <c r="D1707" s="32">
        <v>99.6</v>
      </c>
    </row>
    <row r="1708" spans="1:4" x14ac:dyDescent="0.25">
      <c r="A1708" s="32">
        <v>3690</v>
      </c>
      <c r="B1708" s="32">
        <v>99.4</v>
      </c>
      <c r="C1708" s="32">
        <v>98.4</v>
      </c>
      <c r="D1708" s="32">
        <v>99.5</v>
      </c>
    </row>
    <row r="1709" spans="1:4" x14ac:dyDescent="0.25">
      <c r="A1709" s="32">
        <v>3690</v>
      </c>
      <c r="B1709" s="32">
        <v>99.4</v>
      </c>
      <c r="C1709" s="32">
        <v>98.4</v>
      </c>
      <c r="D1709" s="32">
        <v>99.5</v>
      </c>
    </row>
    <row r="1710" spans="1:4" x14ac:dyDescent="0.25">
      <c r="A1710" s="32">
        <v>3690</v>
      </c>
      <c r="B1710" s="32">
        <v>99.5</v>
      </c>
      <c r="C1710" s="32">
        <v>98.4</v>
      </c>
      <c r="D1710" s="32">
        <v>99.6</v>
      </c>
    </row>
    <row r="1711" spans="1:4" x14ac:dyDescent="0.25">
      <c r="A1711" s="32">
        <v>3700</v>
      </c>
      <c r="B1711" s="32">
        <v>99.5</v>
      </c>
      <c r="C1711" s="32">
        <v>98.5</v>
      </c>
      <c r="D1711" s="32">
        <v>99.6</v>
      </c>
    </row>
    <row r="1712" spans="1:4" x14ac:dyDescent="0.25">
      <c r="A1712" s="32">
        <v>3700</v>
      </c>
      <c r="B1712" s="32">
        <v>99.5</v>
      </c>
      <c r="C1712" s="32">
        <v>98.5</v>
      </c>
      <c r="D1712" s="32">
        <v>99.6</v>
      </c>
    </row>
    <row r="1713" spans="1:4" x14ac:dyDescent="0.25">
      <c r="A1713" s="32">
        <v>3700</v>
      </c>
      <c r="B1713" s="32">
        <v>99.5</v>
      </c>
      <c r="C1713" s="32">
        <v>98.5</v>
      </c>
      <c r="D1713" s="32">
        <v>99.6</v>
      </c>
    </row>
    <row r="1714" spans="1:4" x14ac:dyDescent="0.25">
      <c r="A1714" s="32">
        <v>3700</v>
      </c>
      <c r="B1714" s="32">
        <v>99.4</v>
      </c>
      <c r="C1714" s="32">
        <v>98.5</v>
      </c>
      <c r="D1714" s="32">
        <v>99.6</v>
      </c>
    </row>
    <row r="1715" spans="1:4" x14ac:dyDescent="0.25">
      <c r="A1715" s="32">
        <v>3700</v>
      </c>
      <c r="B1715" s="32">
        <v>99.3</v>
      </c>
      <c r="C1715" s="32">
        <v>98.4</v>
      </c>
      <c r="D1715" s="32">
        <v>99.6</v>
      </c>
    </row>
    <row r="1716" spans="1:4" x14ac:dyDescent="0.25">
      <c r="A1716" s="32">
        <v>3700</v>
      </c>
      <c r="B1716" s="32">
        <v>99.3</v>
      </c>
      <c r="C1716" s="32">
        <v>98.4</v>
      </c>
      <c r="D1716" s="32">
        <v>99.6</v>
      </c>
    </row>
    <row r="1717" spans="1:4" x14ac:dyDescent="0.25">
      <c r="A1717" s="32">
        <v>3710</v>
      </c>
      <c r="B1717" s="32">
        <v>99.2</v>
      </c>
      <c r="C1717" s="32">
        <v>98.4</v>
      </c>
      <c r="D1717" s="32">
        <v>99.6</v>
      </c>
    </row>
    <row r="1718" spans="1:4" x14ac:dyDescent="0.25">
      <c r="A1718" s="32">
        <v>3710</v>
      </c>
      <c r="B1718" s="32">
        <v>99.2</v>
      </c>
      <c r="C1718" s="32">
        <v>98.4</v>
      </c>
      <c r="D1718" s="32">
        <v>99.6</v>
      </c>
    </row>
    <row r="1719" spans="1:4" x14ac:dyDescent="0.25">
      <c r="A1719" s="32">
        <v>3710</v>
      </c>
      <c r="B1719" s="32">
        <v>99.4</v>
      </c>
      <c r="C1719" s="32">
        <v>98.2</v>
      </c>
      <c r="D1719" s="32">
        <v>99.4</v>
      </c>
    </row>
    <row r="1720" spans="1:4" x14ac:dyDescent="0.25">
      <c r="A1720" s="32">
        <v>3710</v>
      </c>
      <c r="B1720" s="32">
        <v>99.4</v>
      </c>
      <c r="C1720" s="32">
        <v>98.2</v>
      </c>
      <c r="D1720" s="32">
        <v>99.5</v>
      </c>
    </row>
    <row r="1721" spans="1:4" x14ac:dyDescent="0.25">
      <c r="A1721" s="32">
        <v>3710</v>
      </c>
      <c r="B1721" s="32">
        <v>99.3</v>
      </c>
      <c r="C1721" s="32">
        <v>98.2</v>
      </c>
      <c r="D1721" s="32">
        <v>99.6</v>
      </c>
    </row>
    <row r="1722" spans="1:4" x14ac:dyDescent="0.25">
      <c r="A1722" s="32">
        <v>3720</v>
      </c>
      <c r="B1722" s="32">
        <v>99.3</v>
      </c>
      <c r="C1722" s="32">
        <v>98.3</v>
      </c>
      <c r="D1722" s="32">
        <v>99.6</v>
      </c>
    </row>
    <row r="1723" spans="1:4" x14ac:dyDescent="0.25">
      <c r="A1723" s="32">
        <v>3720</v>
      </c>
      <c r="B1723" s="32">
        <v>99.3</v>
      </c>
      <c r="C1723" s="32">
        <v>98.3</v>
      </c>
      <c r="D1723" s="32">
        <v>99.4</v>
      </c>
    </row>
    <row r="1724" spans="1:4" x14ac:dyDescent="0.25">
      <c r="A1724" s="32">
        <v>3720</v>
      </c>
      <c r="B1724" s="32">
        <v>99.3</v>
      </c>
      <c r="C1724" s="32">
        <v>98.2</v>
      </c>
      <c r="D1724" s="32">
        <v>99.3</v>
      </c>
    </row>
    <row r="1725" spans="1:4" x14ac:dyDescent="0.25">
      <c r="A1725" s="32">
        <v>3720</v>
      </c>
      <c r="B1725" s="32">
        <v>99.3</v>
      </c>
      <c r="C1725" s="32">
        <v>98.2</v>
      </c>
      <c r="D1725" s="32">
        <v>99.4</v>
      </c>
    </row>
    <row r="1726" spans="1:4" x14ac:dyDescent="0.25">
      <c r="A1726" s="32">
        <v>3720</v>
      </c>
      <c r="B1726" s="32">
        <v>99.2</v>
      </c>
      <c r="C1726" s="32">
        <v>98.2</v>
      </c>
      <c r="D1726" s="32">
        <v>99.5</v>
      </c>
    </row>
    <row r="1727" spans="1:4" x14ac:dyDescent="0.25">
      <c r="A1727" s="32">
        <v>3730</v>
      </c>
      <c r="B1727" s="32">
        <v>99.1</v>
      </c>
      <c r="C1727" s="32">
        <v>98.2</v>
      </c>
      <c r="D1727" s="32">
        <v>99.5</v>
      </c>
    </row>
    <row r="1728" spans="1:4" x14ac:dyDescent="0.25">
      <c r="A1728" s="32">
        <v>3730</v>
      </c>
      <c r="B1728" s="32">
        <v>99.2</v>
      </c>
      <c r="C1728" s="32">
        <v>98.2</v>
      </c>
      <c r="D1728" s="32">
        <v>99.5</v>
      </c>
    </row>
    <row r="1729" spans="1:4" x14ac:dyDescent="0.25">
      <c r="A1729" s="32">
        <v>3730</v>
      </c>
      <c r="B1729" s="32">
        <v>99.3</v>
      </c>
      <c r="C1729" s="32">
        <v>98.2</v>
      </c>
      <c r="D1729" s="32">
        <v>99.5</v>
      </c>
    </row>
    <row r="1730" spans="1:4" x14ac:dyDescent="0.25">
      <c r="A1730" s="32">
        <v>3730</v>
      </c>
      <c r="B1730" s="32">
        <v>99.3</v>
      </c>
      <c r="C1730" s="32">
        <v>98</v>
      </c>
      <c r="D1730" s="32">
        <v>99.4</v>
      </c>
    </row>
    <row r="1731" spans="1:4" x14ac:dyDescent="0.25">
      <c r="A1731" s="32">
        <v>3730</v>
      </c>
      <c r="B1731" s="32">
        <v>99.1</v>
      </c>
      <c r="C1731" s="32">
        <v>98</v>
      </c>
      <c r="D1731" s="32">
        <v>99.5</v>
      </c>
    </row>
    <row r="1732" spans="1:4" x14ac:dyDescent="0.25">
      <c r="A1732" s="32">
        <v>3740</v>
      </c>
      <c r="B1732" s="32">
        <v>99</v>
      </c>
      <c r="C1732" s="32">
        <v>98.2</v>
      </c>
      <c r="D1732" s="32">
        <v>99.6</v>
      </c>
    </row>
    <row r="1733" spans="1:4" x14ac:dyDescent="0.25">
      <c r="A1733" s="32">
        <v>3740</v>
      </c>
      <c r="B1733" s="32">
        <v>99.2</v>
      </c>
      <c r="C1733" s="32">
        <v>98.2</v>
      </c>
      <c r="D1733" s="32">
        <v>99.5</v>
      </c>
    </row>
    <row r="1734" spans="1:4" x14ac:dyDescent="0.25">
      <c r="A1734" s="32">
        <v>3740</v>
      </c>
      <c r="B1734" s="32">
        <v>99.3</v>
      </c>
      <c r="C1734" s="32">
        <v>98.2</v>
      </c>
      <c r="D1734" s="32">
        <v>99.4</v>
      </c>
    </row>
    <row r="1735" spans="1:4" x14ac:dyDescent="0.25">
      <c r="A1735" s="32">
        <v>3740</v>
      </c>
      <c r="B1735" s="32">
        <v>99.2</v>
      </c>
      <c r="C1735" s="32">
        <v>98.2</v>
      </c>
      <c r="D1735" s="32">
        <v>99.3</v>
      </c>
    </row>
    <row r="1736" spans="1:4" x14ac:dyDescent="0.25">
      <c r="A1736" s="32">
        <v>3740</v>
      </c>
      <c r="B1736" s="32">
        <v>99.2</v>
      </c>
      <c r="C1736" s="32">
        <v>98.1</v>
      </c>
      <c r="D1736" s="32">
        <v>99.3</v>
      </c>
    </row>
    <row r="1737" spans="1:4" x14ac:dyDescent="0.25">
      <c r="A1737" s="32">
        <v>3750</v>
      </c>
      <c r="B1737" s="32">
        <v>99.2</v>
      </c>
      <c r="C1737" s="32">
        <v>98</v>
      </c>
      <c r="D1737" s="32">
        <v>99.4</v>
      </c>
    </row>
    <row r="1738" spans="1:4" x14ac:dyDescent="0.25">
      <c r="A1738" s="32">
        <v>3750</v>
      </c>
      <c r="B1738" s="32">
        <v>99.1</v>
      </c>
      <c r="C1738" s="32">
        <v>98.1</v>
      </c>
      <c r="D1738" s="32">
        <v>99.3</v>
      </c>
    </row>
    <row r="1739" spans="1:4" x14ac:dyDescent="0.25">
      <c r="A1739" s="32">
        <v>3750</v>
      </c>
      <c r="B1739" s="32">
        <v>99</v>
      </c>
      <c r="C1739" s="32">
        <v>98</v>
      </c>
      <c r="D1739" s="32">
        <v>99.4</v>
      </c>
    </row>
    <row r="1740" spans="1:4" x14ac:dyDescent="0.25">
      <c r="A1740" s="32">
        <v>3750</v>
      </c>
      <c r="B1740" s="32">
        <v>98.9</v>
      </c>
      <c r="C1740" s="32">
        <v>98</v>
      </c>
      <c r="D1740" s="32">
        <v>99.7</v>
      </c>
    </row>
    <row r="1741" spans="1:4" x14ac:dyDescent="0.25">
      <c r="A1741" s="32">
        <v>3750</v>
      </c>
      <c r="B1741" s="32">
        <v>99.2</v>
      </c>
      <c r="C1741" s="32">
        <v>98.1</v>
      </c>
      <c r="D1741" s="32">
        <v>99.6</v>
      </c>
    </row>
    <row r="1742" spans="1:4" x14ac:dyDescent="0.25">
      <c r="A1742" s="32">
        <v>3750</v>
      </c>
      <c r="B1742" s="32">
        <v>99.3</v>
      </c>
      <c r="C1742" s="32">
        <v>98.2</v>
      </c>
      <c r="D1742" s="32">
        <v>99.5</v>
      </c>
    </row>
    <row r="1743" spans="1:4" x14ac:dyDescent="0.25">
      <c r="A1743" s="32">
        <v>3760</v>
      </c>
      <c r="B1743" s="32">
        <v>99.2</v>
      </c>
      <c r="C1743" s="32">
        <v>98.2</v>
      </c>
      <c r="D1743" s="32">
        <v>99.4</v>
      </c>
    </row>
    <row r="1744" spans="1:4" x14ac:dyDescent="0.25">
      <c r="A1744" s="32">
        <v>3760</v>
      </c>
      <c r="B1744" s="32">
        <v>99.1</v>
      </c>
      <c r="C1744" s="32">
        <v>98.1</v>
      </c>
      <c r="D1744" s="32">
        <v>99.4</v>
      </c>
    </row>
    <row r="1745" spans="1:4" x14ac:dyDescent="0.25">
      <c r="A1745" s="32">
        <v>3760</v>
      </c>
      <c r="B1745" s="32">
        <v>99.1</v>
      </c>
      <c r="C1745" s="32">
        <v>98.2</v>
      </c>
      <c r="D1745" s="32">
        <v>99.5</v>
      </c>
    </row>
    <row r="1746" spans="1:4" x14ac:dyDescent="0.25">
      <c r="A1746" s="32">
        <v>3760</v>
      </c>
      <c r="B1746" s="32">
        <v>99.2</v>
      </c>
      <c r="C1746" s="32">
        <v>98.2</v>
      </c>
      <c r="D1746" s="32">
        <v>99.5</v>
      </c>
    </row>
    <row r="1747" spans="1:4" x14ac:dyDescent="0.25">
      <c r="A1747" s="32">
        <v>3760</v>
      </c>
      <c r="B1747" s="32">
        <v>99.2</v>
      </c>
      <c r="C1747" s="32">
        <v>98.1</v>
      </c>
      <c r="D1747" s="32">
        <v>99.3</v>
      </c>
    </row>
    <row r="1748" spans="1:4" x14ac:dyDescent="0.25">
      <c r="A1748" s="32">
        <v>3770</v>
      </c>
      <c r="B1748" s="32">
        <v>99.2</v>
      </c>
      <c r="C1748" s="32">
        <v>98.1</v>
      </c>
      <c r="D1748" s="32">
        <v>99.4</v>
      </c>
    </row>
    <row r="1749" spans="1:4" x14ac:dyDescent="0.25">
      <c r="A1749" s="32">
        <v>3770</v>
      </c>
      <c r="B1749" s="32">
        <v>99.1</v>
      </c>
      <c r="C1749" s="32">
        <v>98.1</v>
      </c>
      <c r="D1749" s="32">
        <v>99.4</v>
      </c>
    </row>
    <row r="1750" spans="1:4" x14ac:dyDescent="0.25">
      <c r="A1750" s="32">
        <v>3770</v>
      </c>
      <c r="B1750" s="32">
        <v>99.2</v>
      </c>
      <c r="C1750" s="32">
        <v>98.1</v>
      </c>
      <c r="D1750" s="32">
        <v>99.5</v>
      </c>
    </row>
    <row r="1751" spans="1:4" x14ac:dyDescent="0.25">
      <c r="A1751" s="32">
        <v>3770</v>
      </c>
      <c r="B1751" s="32">
        <v>99.2</v>
      </c>
      <c r="C1751" s="32">
        <v>98.1</v>
      </c>
      <c r="D1751" s="32">
        <v>99.4</v>
      </c>
    </row>
    <row r="1752" spans="1:4" x14ac:dyDescent="0.25">
      <c r="A1752" s="32">
        <v>3770</v>
      </c>
      <c r="B1752" s="32">
        <v>99.2</v>
      </c>
      <c r="C1752" s="32">
        <v>98.2</v>
      </c>
      <c r="D1752" s="32">
        <v>99.4</v>
      </c>
    </row>
    <row r="1753" spans="1:4" x14ac:dyDescent="0.25">
      <c r="A1753" s="32">
        <v>3780</v>
      </c>
      <c r="B1753" s="32">
        <v>99.2</v>
      </c>
      <c r="C1753" s="32">
        <v>98.2</v>
      </c>
      <c r="D1753" s="32">
        <v>99.4</v>
      </c>
    </row>
    <row r="1754" spans="1:4" x14ac:dyDescent="0.25">
      <c r="A1754" s="32">
        <v>3780</v>
      </c>
      <c r="B1754" s="32">
        <v>99.2</v>
      </c>
      <c r="C1754" s="32">
        <v>98.1</v>
      </c>
      <c r="D1754" s="32">
        <v>99.5</v>
      </c>
    </row>
    <row r="1755" spans="1:4" x14ac:dyDescent="0.25">
      <c r="A1755" s="32">
        <v>3780</v>
      </c>
      <c r="B1755" s="32">
        <v>99.2</v>
      </c>
      <c r="C1755" s="32">
        <v>98.1</v>
      </c>
      <c r="D1755" s="32">
        <v>99.5</v>
      </c>
    </row>
    <row r="1756" spans="1:4" x14ac:dyDescent="0.25">
      <c r="A1756" s="32">
        <v>3780</v>
      </c>
      <c r="B1756" s="32">
        <v>99.2</v>
      </c>
      <c r="C1756" s="32">
        <v>98.2</v>
      </c>
      <c r="D1756" s="32">
        <v>99.4</v>
      </c>
    </row>
    <row r="1757" spans="1:4" x14ac:dyDescent="0.25">
      <c r="A1757" s="32">
        <v>3780</v>
      </c>
      <c r="B1757" s="32">
        <v>99.2</v>
      </c>
      <c r="C1757" s="32">
        <v>98.2</v>
      </c>
      <c r="D1757" s="32">
        <v>99.3</v>
      </c>
    </row>
    <row r="1758" spans="1:4" x14ac:dyDescent="0.25">
      <c r="A1758" s="32">
        <v>3790</v>
      </c>
      <c r="B1758" s="32">
        <v>99.2</v>
      </c>
      <c r="C1758" s="32">
        <v>98.1</v>
      </c>
      <c r="D1758" s="32">
        <v>99.4</v>
      </c>
    </row>
    <row r="1759" spans="1:4" x14ac:dyDescent="0.25">
      <c r="A1759" s="32">
        <v>3790</v>
      </c>
      <c r="B1759" s="32">
        <v>99.2</v>
      </c>
      <c r="C1759" s="32">
        <v>98.1</v>
      </c>
      <c r="D1759" s="32">
        <v>99.5</v>
      </c>
    </row>
    <row r="1760" spans="1:4" x14ac:dyDescent="0.25">
      <c r="A1760" s="32">
        <v>3790</v>
      </c>
      <c r="B1760" s="32">
        <v>99.3</v>
      </c>
      <c r="C1760" s="32">
        <v>98.2</v>
      </c>
      <c r="D1760" s="32">
        <v>99.5</v>
      </c>
    </row>
    <row r="1761" spans="1:4" x14ac:dyDescent="0.25">
      <c r="A1761" s="32">
        <v>3790</v>
      </c>
      <c r="B1761" s="32">
        <v>99.3</v>
      </c>
      <c r="C1761" s="32">
        <v>98.2</v>
      </c>
      <c r="D1761" s="32">
        <v>99.5</v>
      </c>
    </row>
    <row r="1762" spans="1:4" x14ac:dyDescent="0.25">
      <c r="A1762" s="32">
        <v>3790</v>
      </c>
      <c r="B1762" s="32">
        <v>99.2</v>
      </c>
      <c r="C1762" s="32">
        <v>98.2</v>
      </c>
      <c r="D1762" s="32">
        <v>99.5</v>
      </c>
    </row>
    <row r="1763" spans="1:4" x14ac:dyDescent="0.25">
      <c r="A1763" s="32">
        <v>3800</v>
      </c>
      <c r="B1763" s="32">
        <v>99.2</v>
      </c>
      <c r="C1763" s="32">
        <v>98.1</v>
      </c>
      <c r="D1763" s="32">
        <v>99.5</v>
      </c>
    </row>
    <row r="1764" spans="1:4" x14ac:dyDescent="0.25">
      <c r="A1764" s="32">
        <v>3800</v>
      </c>
      <c r="B1764" s="32">
        <v>99.2</v>
      </c>
      <c r="C1764" s="32">
        <v>98.2</v>
      </c>
      <c r="D1764" s="32">
        <v>99.4</v>
      </c>
    </row>
    <row r="1765" spans="1:4" x14ac:dyDescent="0.25">
      <c r="A1765" s="32">
        <v>3800</v>
      </c>
      <c r="B1765" s="32">
        <v>99.1</v>
      </c>
      <c r="C1765" s="32">
        <v>98.1</v>
      </c>
      <c r="D1765" s="32">
        <v>99.3</v>
      </c>
    </row>
    <row r="1766" spans="1:4" x14ac:dyDescent="0.25">
      <c r="A1766" s="32">
        <v>3800</v>
      </c>
      <c r="B1766" s="32">
        <v>99</v>
      </c>
      <c r="C1766" s="32">
        <v>97.9</v>
      </c>
      <c r="D1766" s="32">
        <v>99.4</v>
      </c>
    </row>
    <row r="1767" spans="1:4" x14ac:dyDescent="0.25">
      <c r="A1767" s="32">
        <v>3800</v>
      </c>
      <c r="B1767" s="32">
        <v>99</v>
      </c>
      <c r="C1767" s="32">
        <v>97.9</v>
      </c>
      <c r="D1767" s="32">
        <v>99.5</v>
      </c>
    </row>
    <row r="1768" spans="1:4" x14ac:dyDescent="0.25">
      <c r="A1768" s="32">
        <v>3810</v>
      </c>
      <c r="B1768" s="32">
        <v>99</v>
      </c>
      <c r="C1768" s="32">
        <v>98.1</v>
      </c>
      <c r="D1768" s="32">
        <v>99.5</v>
      </c>
    </row>
    <row r="1769" spans="1:4" x14ac:dyDescent="0.25">
      <c r="A1769" s="32">
        <v>3810</v>
      </c>
      <c r="B1769" s="32">
        <v>98.9</v>
      </c>
      <c r="C1769" s="32">
        <v>98</v>
      </c>
      <c r="D1769" s="32">
        <v>99.5</v>
      </c>
    </row>
    <row r="1770" spans="1:4" x14ac:dyDescent="0.25">
      <c r="A1770" s="32">
        <v>3810</v>
      </c>
      <c r="B1770" s="32">
        <v>99.1</v>
      </c>
      <c r="C1770" s="32">
        <v>98.1</v>
      </c>
      <c r="D1770" s="32">
        <v>99.5</v>
      </c>
    </row>
    <row r="1771" spans="1:4" x14ac:dyDescent="0.25">
      <c r="A1771" s="32">
        <v>3810</v>
      </c>
      <c r="B1771" s="32">
        <v>99.2</v>
      </c>
      <c r="C1771" s="32">
        <v>98.2</v>
      </c>
      <c r="D1771" s="32">
        <v>99.5</v>
      </c>
    </row>
    <row r="1772" spans="1:4" x14ac:dyDescent="0.25">
      <c r="A1772" s="32">
        <v>3810</v>
      </c>
      <c r="B1772" s="32">
        <v>99.1</v>
      </c>
      <c r="C1772" s="32">
        <v>98.2</v>
      </c>
      <c r="D1772" s="32">
        <v>99.5</v>
      </c>
    </row>
    <row r="1773" spans="1:4" x14ac:dyDescent="0.25">
      <c r="A1773" s="32">
        <v>3810</v>
      </c>
      <c r="B1773" s="32">
        <v>98.9</v>
      </c>
      <c r="C1773" s="32">
        <v>98.2</v>
      </c>
      <c r="D1773" s="32">
        <v>99.3</v>
      </c>
    </row>
    <row r="1774" spans="1:4" x14ac:dyDescent="0.25">
      <c r="A1774" s="32">
        <v>3820</v>
      </c>
      <c r="B1774" s="32">
        <v>99</v>
      </c>
      <c r="C1774" s="32">
        <v>98.1</v>
      </c>
      <c r="D1774" s="32">
        <v>99.3</v>
      </c>
    </row>
    <row r="1775" spans="1:4" x14ac:dyDescent="0.25">
      <c r="A1775" s="32">
        <v>3820</v>
      </c>
      <c r="B1775" s="32">
        <v>99</v>
      </c>
      <c r="C1775" s="32">
        <v>98.1</v>
      </c>
      <c r="D1775" s="32">
        <v>99.4</v>
      </c>
    </row>
    <row r="1776" spans="1:4" x14ac:dyDescent="0.25">
      <c r="A1776" s="32">
        <v>3820</v>
      </c>
      <c r="B1776" s="32">
        <v>99.2</v>
      </c>
      <c r="C1776" s="32">
        <v>98</v>
      </c>
      <c r="D1776" s="32">
        <v>99.5</v>
      </c>
    </row>
    <row r="1777" spans="1:4" x14ac:dyDescent="0.25">
      <c r="A1777" s="32">
        <v>3820</v>
      </c>
      <c r="B1777" s="32">
        <v>99.2</v>
      </c>
      <c r="C1777" s="32">
        <v>98.1</v>
      </c>
      <c r="D1777" s="32">
        <v>99.5</v>
      </c>
    </row>
    <row r="1778" spans="1:4" x14ac:dyDescent="0.25">
      <c r="A1778" s="32">
        <v>3820</v>
      </c>
      <c r="B1778" s="32">
        <v>99.1</v>
      </c>
      <c r="C1778" s="32">
        <v>98.2</v>
      </c>
      <c r="D1778" s="32">
        <v>99.4</v>
      </c>
    </row>
    <row r="1779" spans="1:4" x14ac:dyDescent="0.25">
      <c r="A1779" s="32">
        <v>3830</v>
      </c>
      <c r="B1779" s="32">
        <v>99.1</v>
      </c>
      <c r="C1779" s="32">
        <v>98.1</v>
      </c>
      <c r="D1779" s="32">
        <v>99.3</v>
      </c>
    </row>
    <row r="1780" spans="1:4" x14ac:dyDescent="0.25">
      <c r="A1780" s="32">
        <v>3830</v>
      </c>
      <c r="B1780" s="32">
        <v>99.1</v>
      </c>
      <c r="C1780" s="32">
        <v>98.1</v>
      </c>
      <c r="D1780" s="32">
        <v>99.3</v>
      </c>
    </row>
    <row r="1781" spans="1:4" x14ac:dyDescent="0.25">
      <c r="A1781" s="32">
        <v>3830</v>
      </c>
      <c r="B1781" s="32">
        <v>99.1</v>
      </c>
      <c r="C1781" s="32">
        <v>98.1</v>
      </c>
      <c r="D1781" s="32">
        <v>99.4</v>
      </c>
    </row>
    <row r="1782" spans="1:4" x14ac:dyDescent="0.25">
      <c r="A1782" s="32">
        <v>3830</v>
      </c>
      <c r="B1782" s="32">
        <v>99.1</v>
      </c>
      <c r="C1782" s="32">
        <v>98</v>
      </c>
      <c r="D1782" s="32">
        <v>99.5</v>
      </c>
    </row>
    <row r="1783" spans="1:4" x14ac:dyDescent="0.25">
      <c r="A1783" s="32">
        <v>3830</v>
      </c>
      <c r="B1783" s="32">
        <v>99.1</v>
      </c>
      <c r="C1783" s="32">
        <v>98</v>
      </c>
      <c r="D1783" s="32">
        <v>99.5</v>
      </c>
    </row>
    <row r="1784" spans="1:4" x14ac:dyDescent="0.25">
      <c r="A1784" s="32">
        <v>3840</v>
      </c>
      <c r="B1784" s="32">
        <v>99</v>
      </c>
      <c r="C1784" s="32">
        <v>98</v>
      </c>
      <c r="D1784" s="32">
        <v>99.3</v>
      </c>
    </row>
    <row r="1785" spans="1:4" x14ac:dyDescent="0.25">
      <c r="A1785" s="32">
        <v>3840</v>
      </c>
      <c r="B1785" s="32">
        <v>98.8</v>
      </c>
      <c r="C1785" s="32">
        <v>98</v>
      </c>
      <c r="D1785" s="32">
        <v>99.2</v>
      </c>
    </row>
    <row r="1786" spans="1:4" x14ac:dyDescent="0.25">
      <c r="A1786" s="32">
        <v>3840</v>
      </c>
      <c r="B1786" s="32">
        <v>98.8</v>
      </c>
      <c r="C1786" s="32">
        <v>97.9</v>
      </c>
      <c r="D1786" s="32">
        <v>99.3</v>
      </c>
    </row>
    <row r="1787" spans="1:4" x14ac:dyDescent="0.25">
      <c r="A1787" s="32">
        <v>3840</v>
      </c>
      <c r="B1787" s="32">
        <v>98.9</v>
      </c>
      <c r="C1787" s="32">
        <v>97.9</v>
      </c>
      <c r="D1787" s="32">
        <v>99.3</v>
      </c>
    </row>
    <row r="1788" spans="1:4" x14ac:dyDescent="0.25">
      <c r="A1788" s="32">
        <v>3840</v>
      </c>
      <c r="B1788" s="32">
        <v>98.9</v>
      </c>
      <c r="C1788" s="32">
        <v>98</v>
      </c>
      <c r="D1788" s="32">
        <v>99.4</v>
      </c>
    </row>
    <row r="1789" spans="1:4" x14ac:dyDescent="0.25">
      <c r="A1789" s="32">
        <v>3850</v>
      </c>
      <c r="B1789" s="32">
        <v>99.1</v>
      </c>
      <c r="C1789" s="32">
        <v>98.1</v>
      </c>
      <c r="D1789" s="32">
        <v>99.5</v>
      </c>
    </row>
    <row r="1790" spans="1:4" x14ac:dyDescent="0.25">
      <c r="A1790" s="32">
        <v>3850</v>
      </c>
      <c r="B1790" s="32">
        <v>99</v>
      </c>
      <c r="C1790" s="32">
        <v>98</v>
      </c>
      <c r="D1790" s="32">
        <v>99.5</v>
      </c>
    </row>
    <row r="1791" spans="1:4" x14ac:dyDescent="0.25">
      <c r="A1791" s="32">
        <v>3850</v>
      </c>
      <c r="B1791" s="32">
        <v>98.9</v>
      </c>
      <c r="C1791" s="32">
        <v>97.9</v>
      </c>
      <c r="D1791" s="32">
        <v>99.5</v>
      </c>
    </row>
    <row r="1792" spans="1:4" x14ac:dyDescent="0.25">
      <c r="A1792" s="32">
        <v>3850</v>
      </c>
      <c r="B1792" s="32">
        <v>98.8</v>
      </c>
      <c r="C1792" s="32">
        <v>97.9</v>
      </c>
      <c r="D1792" s="32">
        <v>99.4</v>
      </c>
    </row>
    <row r="1793" spans="1:4" x14ac:dyDescent="0.25">
      <c r="A1793" s="32">
        <v>3850</v>
      </c>
      <c r="B1793" s="32">
        <v>98.8</v>
      </c>
      <c r="C1793" s="32">
        <v>97.9</v>
      </c>
      <c r="D1793" s="32">
        <v>99.5</v>
      </c>
    </row>
    <row r="1794" spans="1:4" x14ac:dyDescent="0.25">
      <c r="A1794" s="32">
        <v>3860</v>
      </c>
      <c r="B1794" s="32">
        <v>98.9</v>
      </c>
      <c r="C1794" s="32">
        <v>98</v>
      </c>
      <c r="D1794" s="32">
        <v>99.6</v>
      </c>
    </row>
    <row r="1795" spans="1:4" x14ac:dyDescent="0.25">
      <c r="A1795" s="32">
        <v>3860</v>
      </c>
      <c r="B1795" s="32">
        <v>99</v>
      </c>
      <c r="C1795" s="32">
        <v>98</v>
      </c>
      <c r="D1795" s="32">
        <v>99.6</v>
      </c>
    </row>
    <row r="1796" spans="1:4" x14ac:dyDescent="0.25">
      <c r="A1796" s="32">
        <v>3860</v>
      </c>
      <c r="B1796" s="32">
        <v>99.1</v>
      </c>
      <c r="C1796" s="32">
        <v>98</v>
      </c>
      <c r="D1796" s="32">
        <v>99.6</v>
      </c>
    </row>
    <row r="1797" spans="1:4" x14ac:dyDescent="0.25">
      <c r="A1797" s="32">
        <v>3860</v>
      </c>
      <c r="B1797" s="32">
        <v>99.2</v>
      </c>
      <c r="C1797" s="32">
        <v>98</v>
      </c>
      <c r="D1797" s="32">
        <v>99.4</v>
      </c>
    </row>
    <row r="1798" spans="1:4" x14ac:dyDescent="0.25">
      <c r="A1798" s="32">
        <v>3860</v>
      </c>
      <c r="B1798" s="32">
        <v>99.1</v>
      </c>
      <c r="C1798" s="32">
        <v>98.1</v>
      </c>
      <c r="D1798" s="32">
        <v>99.3</v>
      </c>
    </row>
    <row r="1799" spans="1:4" x14ac:dyDescent="0.25">
      <c r="A1799" s="32">
        <v>3860</v>
      </c>
      <c r="B1799" s="32">
        <v>99.1</v>
      </c>
      <c r="C1799" s="32">
        <v>98.2</v>
      </c>
      <c r="D1799" s="32">
        <v>99.4</v>
      </c>
    </row>
    <row r="1800" spans="1:4" x14ac:dyDescent="0.25">
      <c r="A1800" s="32">
        <v>3870</v>
      </c>
      <c r="B1800" s="32">
        <v>99.1</v>
      </c>
      <c r="C1800" s="32">
        <v>98.2</v>
      </c>
      <c r="D1800" s="32">
        <v>99.4</v>
      </c>
    </row>
    <row r="1801" spans="1:4" x14ac:dyDescent="0.25">
      <c r="A1801" s="32">
        <v>3870</v>
      </c>
      <c r="B1801" s="32">
        <v>99</v>
      </c>
      <c r="C1801" s="32">
        <v>98.1</v>
      </c>
      <c r="D1801" s="32">
        <v>99.4</v>
      </c>
    </row>
    <row r="1802" spans="1:4" x14ac:dyDescent="0.25">
      <c r="A1802" s="32">
        <v>3870</v>
      </c>
      <c r="B1802" s="32">
        <v>99</v>
      </c>
      <c r="C1802" s="32">
        <v>98.1</v>
      </c>
      <c r="D1802" s="32">
        <v>99.5</v>
      </c>
    </row>
    <row r="1803" spans="1:4" x14ac:dyDescent="0.25">
      <c r="A1803" s="32">
        <v>3870</v>
      </c>
      <c r="B1803" s="32">
        <v>99</v>
      </c>
      <c r="C1803" s="32">
        <v>98.1</v>
      </c>
      <c r="D1803" s="32">
        <v>99.5</v>
      </c>
    </row>
    <row r="1804" spans="1:4" x14ac:dyDescent="0.25">
      <c r="A1804" s="32">
        <v>3870</v>
      </c>
      <c r="B1804" s="32">
        <v>99.1</v>
      </c>
      <c r="C1804" s="32">
        <v>98.1</v>
      </c>
      <c r="D1804" s="32">
        <v>99.6</v>
      </c>
    </row>
    <row r="1805" spans="1:4" x14ac:dyDescent="0.25">
      <c r="A1805" s="32">
        <v>3880</v>
      </c>
      <c r="B1805" s="32">
        <v>99.1</v>
      </c>
      <c r="C1805" s="32">
        <v>98.2</v>
      </c>
      <c r="D1805" s="32">
        <v>99.4</v>
      </c>
    </row>
    <row r="1806" spans="1:4" x14ac:dyDescent="0.25">
      <c r="A1806" s="32">
        <v>3880</v>
      </c>
      <c r="B1806" s="32">
        <v>99.2</v>
      </c>
      <c r="C1806" s="32">
        <v>98.1</v>
      </c>
      <c r="D1806" s="32">
        <v>99.3</v>
      </c>
    </row>
    <row r="1807" spans="1:4" x14ac:dyDescent="0.25">
      <c r="A1807" s="32">
        <v>3880</v>
      </c>
      <c r="B1807" s="32">
        <v>99.1</v>
      </c>
      <c r="C1807" s="32">
        <v>98</v>
      </c>
      <c r="D1807" s="32">
        <v>99.5</v>
      </c>
    </row>
    <row r="1808" spans="1:4" x14ac:dyDescent="0.25">
      <c r="A1808" s="32">
        <v>3880</v>
      </c>
      <c r="B1808" s="32">
        <v>99.1</v>
      </c>
      <c r="C1808" s="32">
        <v>98</v>
      </c>
      <c r="D1808" s="32">
        <v>99.6</v>
      </c>
    </row>
    <row r="1809" spans="1:4" x14ac:dyDescent="0.25">
      <c r="A1809" s="32">
        <v>3880</v>
      </c>
      <c r="B1809" s="32">
        <v>99.1</v>
      </c>
      <c r="C1809" s="32">
        <v>98.1</v>
      </c>
      <c r="D1809" s="32">
        <v>99.5</v>
      </c>
    </row>
    <row r="1810" spans="1:4" x14ac:dyDescent="0.25">
      <c r="A1810" s="32">
        <v>3890</v>
      </c>
      <c r="B1810" s="32">
        <v>99.1</v>
      </c>
      <c r="C1810" s="32">
        <v>98</v>
      </c>
      <c r="D1810" s="32">
        <v>99.5</v>
      </c>
    </row>
    <row r="1811" spans="1:4" x14ac:dyDescent="0.25">
      <c r="A1811" s="32">
        <v>3890</v>
      </c>
      <c r="B1811" s="32">
        <v>99.1</v>
      </c>
      <c r="C1811" s="32">
        <v>97.9</v>
      </c>
      <c r="D1811" s="32">
        <v>99.5</v>
      </c>
    </row>
    <row r="1812" spans="1:4" x14ac:dyDescent="0.25">
      <c r="A1812" s="32">
        <v>3890</v>
      </c>
      <c r="B1812" s="32">
        <v>99.1</v>
      </c>
      <c r="C1812" s="32">
        <v>98</v>
      </c>
      <c r="D1812" s="32">
        <v>99.4</v>
      </c>
    </row>
    <row r="1813" spans="1:4" x14ac:dyDescent="0.25">
      <c r="A1813" s="32">
        <v>3890</v>
      </c>
      <c r="B1813" s="32">
        <v>99.1</v>
      </c>
      <c r="C1813" s="32">
        <v>98.2</v>
      </c>
      <c r="D1813" s="32">
        <v>99.5</v>
      </c>
    </row>
    <row r="1814" spans="1:4" x14ac:dyDescent="0.25">
      <c r="A1814" s="32">
        <v>3890</v>
      </c>
      <c r="B1814" s="32">
        <v>99.1</v>
      </c>
      <c r="C1814" s="32">
        <v>98.2</v>
      </c>
      <c r="D1814" s="32">
        <v>99.6</v>
      </c>
    </row>
    <row r="1815" spans="1:4" x14ac:dyDescent="0.25">
      <c r="A1815" s="32">
        <v>3900</v>
      </c>
      <c r="B1815" s="32">
        <v>99.1</v>
      </c>
      <c r="C1815" s="32">
        <v>98</v>
      </c>
      <c r="D1815" s="32">
        <v>99.5</v>
      </c>
    </row>
    <row r="1816" spans="1:4" x14ac:dyDescent="0.25">
      <c r="A1816" s="32">
        <v>3900</v>
      </c>
      <c r="B1816" s="32">
        <v>99.2</v>
      </c>
      <c r="C1816" s="32">
        <v>98</v>
      </c>
      <c r="D1816" s="32">
        <v>99.5</v>
      </c>
    </row>
    <row r="1817" spans="1:4" x14ac:dyDescent="0.25">
      <c r="A1817" s="32">
        <v>3900</v>
      </c>
      <c r="B1817" s="32">
        <v>99.1</v>
      </c>
      <c r="C1817" s="32">
        <v>97.9</v>
      </c>
      <c r="D1817" s="32">
        <v>99.5</v>
      </c>
    </row>
    <row r="1818" spans="1:4" x14ac:dyDescent="0.25">
      <c r="A1818" s="32">
        <v>3900</v>
      </c>
      <c r="B1818" s="32">
        <v>98.9</v>
      </c>
      <c r="C1818" s="32">
        <v>97.8</v>
      </c>
      <c r="D1818" s="32">
        <v>99.3</v>
      </c>
    </row>
    <row r="1819" spans="1:4" x14ac:dyDescent="0.25">
      <c r="A1819" s="32">
        <v>3900</v>
      </c>
      <c r="B1819" s="32">
        <v>98.9</v>
      </c>
      <c r="C1819" s="32">
        <v>97.9</v>
      </c>
      <c r="D1819" s="32">
        <v>99.3</v>
      </c>
    </row>
    <row r="1820" spans="1:4" x14ac:dyDescent="0.25">
      <c r="A1820" s="32">
        <v>3910</v>
      </c>
      <c r="B1820" s="32">
        <v>99</v>
      </c>
      <c r="C1820" s="32">
        <v>98</v>
      </c>
      <c r="D1820" s="32">
        <v>99.4</v>
      </c>
    </row>
    <row r="1821" spans="1:4" x14ac:dyDescent="0.25">
      <c r="A1821" s="32">
        <v>3910</v>
      </c>
      <c r="B1821" s="32">
        <v>99.1</v>
      </c>
      <c r="C1821" s="32">
        <v>98</v>
      </c>
      <c r="D1821" s="32">
        <v>99.5</v>
      </c>
    </row>
    <row r="1822" spans="1:4" x14ac:dyDescent="0.25">
      <c r="A1822" s="32">
        <v>3910</v>
      </c>
      <c r="B1822" s="32">
        <v>99.1</v>
      </c>
      <c r="C1822" s="32">
        <v>98.1</v>
      </c>
      <c r="D1822" s="32">
        <v>99.6</v>
      </c>
    </row>
    <row r="1823" spans="1:4" x14ac:dyDescent="0.25">
      <c r="A1823" s="32">
        <v>3910</v>
      </c>
      <c r="B1823" s="32">
        <v>99</v>
      </c>
      <c r="C1823" s="32">
        <v>98.1</v>
      </c>
      <c r="D1823" s="32">
        <v>99.6</v>
      </c>
    </row>
    <row r="1824" spans="1:4" x14ac:dyDescent="0.25">
      <c r="A1824" s="32">
        <v>3910</v>
      </c>
      <c r="B1824" s="32">
        <v>99.1</v>
      </c>
      <c r="C1824" s="32">
        <v>98.1</v>
      </c>
      <c r="D1824" s="32">
        <v>99.5</v>
      </c>
    </row>
    <row r="1825" spans="1:4" x14ac:dyDescent="0.25">
      <c r="A1825" s="32">
        <v>3910</v>
      </c>
      <c r="B1825" s="32">
        <v>99</v>
      </c>
      <c r="C1825" s="32">
        <v>98.1</v>
      </c>
      <c r="D1825" s="32">
        <v>99.6</v>
      </c>
    </row>
    <row r="1826" spans="1:4" x14ac:dyDescent="0.25">
      <c r="A1826" s="32">
        <v>3920</v>
      </c>
      <c r="B1826" s="32">
        <v>98.9</v>
      </c>
      <c r="C1826" s="32">
        <v>98</v>
      </c>
      <c r="D1826" s="32">
        <v>99.5</v>
      </c>
    </row>
    <row r="1827" spans="1:4" x14ac:dyDescent="0.25">
      <c r="A1827" s="32">
        <v>3920</v>
      </c>
      <c r="B1827" s="32">
        <v>98.9</v>
      </c>
      <c r="C1827" s="32">
        <v>98</v>
      </c>
      <c r="D1827" s="32">
        <v>99.5</v>
      </c>
    </row>
    <row r="1828" spans="1:4" x14ac:dyDescent="0.25">
      <c r="A1828" s="32">
        <v>3920</v>
      </c>
      <c r="B1828" s="32">
        <v>99</v>
      </c>
      <c r="C1828" s="32">
        <v>98.1</v>
      </c>
      <c r="D1828" s="32">
        <v>99.4</v>
      </c>
    </row>
    <row r="1829" spans="1:4" x14ac:dyDescent="0.25">
      <c r="A1829" s="32">
        <v>3920</v>
      </c>
      <c r="B1829" s="32">
        <v>98.9</v>
      </c>
      <c r="C1829" s="32">
        <v>98</v>
      </c>
      <c r="D1829" s="32">
        <v>99.5</v>
      </c>
    </row>
    <row r="1830" spans="1:4" x14ac:dyDescent="0.25">
      <c r="A1830" s="32">
        <v>3920</v>
      </c>
      <c r="B1830" s="32">
        <v>98.9</v>
      </c>
      <c r="C1830" s="32">
        <v>97.9</v>
      </c>
      <c r="D1830" s="32">
        <v>99.5</v>
      </c>
    </row>
    <row r="1831" spans="1:4" x14ac:dyDescent="0.25">
      <c r="A1831" s="32">
        <v>3930</v>
      </c>
      <c r="B1831" s="32">
        <v>98.8</v>
      </c>
      <c r="C1831" s="32">
        <v>98.1</v>
      </c>
      <c r="D1831" s="32">
        <v>99.5</v>
      </c>
    </row>
    <row r="1832" spans="1:4" x14ac:dyDescent="0.25">
      <c r="A1832" s="32">
        <v>3930</v>
      </c>
      <c r="B1832" s="32">
        <v>98.8</v>
      </c>
      <c r="C1832" s="32">
        <v>98.1</v>
      </c>
      <c r="D1832" s="32">
        <v>99.5</v>
      </c>
    </row>
    <row r="1833" spans="1:4" x14ac:dyDescent="0.25">
      <c r="A1833" s="32">
        <v>3930</v>
      </c>
      <c r="B1833" s="32">
        <v>98.8</v>
      </c>
      <c r="C1833" s="32">
        <v>98</v>
      </c>
      <c r="D1833" s="32">
        <v>99.4</v>
      </c>
    </row>
    <row r="1834" spans="1:4" x14ac:dyDescent="0.25">
      <c r="A1834" s="32">
        <v>3930</v>
      </c>
      <c r="B1834" s="32">
        <v>98.9</v>
      </c>
      <c r="C1834" s="32">
        <v>98</v>
      </c>
      <c r="D1834" s="32">
        <v>99.5</v>
      </c>
    </row>
    <row r="1835" spans="1:4" x14ac:dyDescent="0.25">
      <c r="A1835" s="32">
        <v>3930</v>
      </c>
      <c r="B1835" s="32">
        <v>98.9</v>
      </c>
      <c r="C1835" s="32">
        <v>97.9</v>
      </c>
      <c r="D1835" s="32">
        <v>99.6</v>
      </c>
    </row>
    <row r="1836" spans="1:4" x14ac:dyDescent="0.25">
      <c r="A1836" s="32">
        <v>3940</v>
      </c>
      <c r="B1836" s="32">
        <v>98.8</v>
      </c>
      <c r="C1836" s="32">
        <v>97.9</v>
      </c>
      <c r="D1836" s="32">
        <v>99.6</v>
      </c>
    </row>
    <row r="1837" spans="1:4" x14ac:dyDescent="0.25">
      <c r="A1837" s="32">
        <v>3940</v>
      </c>
      <c r="B1837" s="32">
        <v>98.8</v>
      </c>
      <c r="C1837" s="32">
        <v>97.9</v>
      </c>
      <c r="D1837" s="32">
        <v>99.6</v>
      </c>
    </row>
    <row r="1838" spans="1:4" x14ac:dyDescent="0.25">
      <c r="A1838" s="32">
        <v>3940</v>
      </c>
      <c r="B1838" s="32">
        <v>98.8</v>
      </c>
      <c r="C1838" s="32">
        <v>98</v>
      </c>
      <c r="D1838" s="32">
        <v>99.5</v>
      </c>
    </row>
    <row r="1839" spans="1:4" x14ac:dyDescent="0.25">
      <c r="A1839" s="32">
        <v>3940</v>
      </c>
      <c r="B1839" s="32">
        <v>98.8</v>
      </c>
      <c r="C1839" s="32">
        <v>98</v>
      </c>
      <c r="D1839" s="32">
        <v>99.5</v>
      </c>
    </row>
    <row r="1840" spans="1:4" x14ac:dyDescent="0.25">
      <c r="A1840" s="32">
        <v>3940</v>
      </c>
      <c r="B1840" s="32">
        <v>98.9</v>
      </c>
      <c r="C1840" s="32">
        <v>98</v>
      </c>
      <c r="D1840" s="32">
        <v>99.5</v>
      </c>
    </row>
    <row r="1841" spans="1:4" x14ac:dyDescent="0.25">
      <c r="A1841" s="32">
        <v>3950</v>
      </c>
      <c r="B1841" s="32">
        <v>98.9</v>
      </c>
      <c r="C1841" s="32">
        <v>98</v>
      </c>
      <c r="D1841" s="32">
        <v>99.4</v>
      </c>
    </row>
    <row r="1842" spans="1:4" x14ac:dyDescent="0.25">
      <c r="A1842" s="32">
        <v>3950</v>
      </c>
      <c r="B1842" s="32">
        <v>98.8</v>
      </c>
      <c r="C1842" s="32">
        <v>98</v>
      </c>
      <c r="D1842" s="32">
        <v>99.3</v>
      </c>
    </row>
    <row r="1843" spans="1:4" x14ac:dyDescent="0.25">
      <c r="A1843" s="32">
        <v>3950</v>
      </c>
      <c r="B1843" s="32">
        <v>98.8</v>
      </c>
      <c r="C1843" s="32">
        <v>98</v>
      </c>
      <c r="D1843" s="32">
        <v>99.4</v>
      </c>
    </row>
    <row r="1844" spans="1:4" x14ac:dyDescent="0.25">
      <c r="A1844" s="32">
        <v>3950</v>
      </c>
      <c r="B1844" s="32">
        <v>98.8</v>
      </c>
      <c r="C1844" s="32">
        <v>98</v>
      </c>
      <c r="D1844" s="32">
        <v>99.6</v>
      </c>
    </row>
    <row r="1845" spans="1:4" x14ac:dyDescent="0.25">
      <c r="A1845" s="32">
        <v>3950</v>
      </c>
      <c r="B1845" s="32">
        <v>98.8</v>
      </c>
      <c r="C1845" s="32">
        <v>98.1</v>
      </c>
      <c r="D1845" s="32">
        <v>99.5</v>
      </c>
    </row>
    <row r="1846" spans="1:4" x14ac:dyDescent="0.25">
      <c r="A1846" s="32">
        <v>3960</v>
      </c>
      <c r="B1846" s="32">
        <v>98.8</v>
      </c>
      <c r="C1846" s="32">
        <v>98.1</v>
      </c>
      <c r="D1846" s="32">
        <v>99.4</v>
      </c>
    </row>
    <row r="1847" spans="1:4" x14ac:dyDescent="0.25">
      <c r="A1847" s="32">
        <v>3960</v>
      </c>
      <c r="B1847" s="32">
        <v>98.8</v>
      </c>
      <c r="C1847" s="32">
        <v>98</v>
      </c>
      <c r="D1847" s="32">
        <v>99.4</v>
      </c>
    </row>
    <row r="1848" spans="1:4" x14ac:dyDescent="0.25">
      <c r="A1848" s="32">
        <v>3960</v>
      </c>
      <c r="B1848" s="32">
        <v>98.7</v>
      </c>
      <c r="C1848" s="32">
        <v>97.9</v>
      </c>
      <c r="D1848" s="32">
        <v>99.5</v>
      </c>
    </row>
    <row r="1849" spans="1:4" x14ac:dyDescent="0.25">
      <c r="A1849" s="32">
        <v>3960</v>
      </c>
      <c r="B1849" s="32">
        <v>98.7</v>
      </c>
      <c r="C1849" s="32">
        <v>97.9</v>
      </c>
      <c r="D1849" s="32">
        <v>99.5</v>
      </c>
    </row>
    <row r="1850" spans="1:4" x14ac:dyDescent="0.25">
      <c r="A1850" s="32">
        <v>3960</v>
      </c>
      <c r="B1850" s="32">
        <v>98.8</v>
      </c>
      <c r="C1850" s="32">
        <v>98</v>
      </c>
      <c r="D1850" s="32">
        <v>99.4</v>
      </c>
    </row>
    <row r="1851" spans="1:4" x14ac:dyDescent="0.25">
      <c r="A1851" s="32">
        <v>3970</v>
      </c>
      <c r="B1851" s="32">
        <v>98.7</v>
      </c>
      <c r="C1851" s="32">
        <v>98.1</v>
      </c>
      <c r="D1851" s="32">
        <v>99.4</v>
      </c>
    </row>
    <row r="1852" spans="1:4" x14ac:dyDescent="0.25">
      <c r="A1852" s="32">
        <v>3970</v>
      </c>
      <c r="B1852" s="32">
        <v>98.7</v>
      </c>
      <c r="C1852" s="32">
        <v>98</v>
      </c>
      <c r="D1852" s="32">
        <v>99.4</v>
      </c>
    </row>
    <row r="1853" spans="1:4" x14ac:dyDescent="0.25">
      <c r="A1853" s="32">
        <v>3970</v>
      </c>
      <c r="B1853" s="32">
        <v>98.7</v>
      </c>
      <c r="C1853" s="32">
        <v>98</v>
      </c>
      <c r="D1853" s="32">
        <v>99.4</v>
      </c>
    </row>
    <row r="1854" spans="1:4" x14ac:dyDescent="0.25">
      <c r="A1854" s="32">
        <v>3970</v>
      </c>
      <c r="B1854" s="32">
        <v>98.8</v>
      </c>
      <c r="C1854" s="32">
        <v>98</v>
      </c>
      <c r="D1854" s="32">
        <v>99.4</v>
      </c>
    </row>
    <row r="1855" spans="1:4" x14ac:dyDescent="0.25">
      <c r="A1855" s="32">
        <v>3970</v>
      </c>
      <c r="B1855" s="32">
        <v>98.8</v>
      </c>
      <c r="C1855" s="32">
        <v>97.9</v>
      </c>
      <c r="D1855" s="32">
        <v>99.4</v>
      </c>
    </row>
    <row r="1856" spans="1:4" x14ac:dyDescent="0.25">
      <c r="A1856" s="32">
        <v>3970</v>
      </c>
      <c r="B1856" s="32">
        <v>98.8</v>
      </c>
      <c r="C1856" s="32">
        <v>97.9</v>
      </c>
      <c r="D1856" s="32">
        <v>99.5</v>
      </c>
    </row>
    <row r="1857" spans="1:4" x14ac:dyDescent="0.25">
      <c r="A1857" s="32">
        <v>3980</v>
      </c>
      <c r="B1857" s="32">
        <v>98.8</v>
      </c>
      <c r="C1857" s="32">
        <v>97.9</v>
      </c>
      <c r="D1857" s="32">
        <v>99.5</v>
      </c>
    </row>
    <row r="1858" spans="1:4" x14ac:dyDescent="0.25">
      <c r="A1858" s="32">
        <v>3980</v>
      </c>
      <c r="B1858" s="32">
        <v>98.8</v>
      </c>
      <c r="C1858" s="32">
        <v>98</v>
      </c>
      <c r="D1858" s="32">
        <v>99.4</v>
      </c>
    </row>
    <row r="1859" spans="1:4" x14ac:dyDescent="0.25">
      <c r="A1859" s="32">
        <v>3980</v>
      </c>
      <c r="B1859" s="32">
        <v>98.8</v>
      </c>
      <c r="C1859" s="32">
        <v>98</v>
      </c>
      <c r="D1859" s="32">
        <v>99.4</v>
      </c>
    </row>
    <row r="1860" spans="1:4" x14ac:dyDescent="0.25">
      <c r="A1860" s="32">
        <v>3980</v>
      </c>
      <c r="B1860" s="32">
        <v>98.9</v>
      </c>
      <c r="C1860" s="32">
        <v>98</v>
      </c>
      <c r="D1860" s="32">
        <v>99.5</v>
      </c>
    </row>
    <row r="1861" spans="1:4" x14ac:dyDescent="0.25">
      <c r="A1861" s="32">
        <v>3980</v>
      </c>
      <c r="B1861" s="32">
        <v>98.9</v>
      </c>
      <c r="C1861" s="32">
        <v>98</v>
      </c>
      <c r="D1861" s="32">
        <v>99.5</v>
      </c>
    </row>
    <row r="1862" spans="1:4" x14ac:dyDescent="0.25">
      <c r="A1862" s="32">
        <v>3990</v>
      </c>
      <c r="B1862" s="32">
        <v>98.8</v>
      </c>
      <c r="C1862" s="32">
        <v>98</v>
      </c>
      <c r="D1862" s="32">
        <v>99.4</v>
      </c>
    </row>
    <row r="1863" spans="1:4" x14ac:dyDescent="0.25">
      <c r="A1863" s="32">
        <v>3990</v>
      </c>
      <c r="B1863" s="32">
        <v>98.9</v>
      </c>
      <c r="C1863" s="32">
        <v>98</v>
      </c>
      <c r="D1863" s="32">
        <v>99.4</v>
      </c>
    </row>
    <row r="1864" spans="1:4" x14ac:dyDescent="0.25">
      <c r="A1864" s="32">
        <v>3990</v>
      </c>
      <c r="B1864" s="32">
        <v>98.8</v>
      </c>
      <c r="C1864" s="32">
        <v>97.9</v>
      </c>
      <c r="D1864" s="32">
        <v>99.5</v>
      </c>
    </row>
    <row r="1865" spans="1:4" x14ac:dyDescent="0.25">
      <c r="A1865" s="32">
        <v>3990</v>
      </c>
      <c r="B1865" s="32">
        <v>98.8</v>
      </c>
      <c r="C1865" s="32">
        <v>97.9</v>
      </c>
      <c r="D1865" s="32">
        <v>99.5</v>
      </c>
    </row>
    <row r="1866" spans="1:4" x14ac:dyDescent="0.25">
      <c r="A1866" s="32">
        <v>3990</v>
      </c>
      <c r="B1866" s="32">
        <v>98.9</v>
      </c>
      <c r="C1866" s="32">
        <v>98</v>
      </c>
      <c r="D1866" s="32">
        <v>99.4</v>
      </c>
    </row>
    <row r="1867" spans="1:4" x14ac:dyDescent="0.25">
      <c r="A1867" s="32">
        <v>4000</v>
      </c>
      <c r="B1867" s="32">
        <v>98.9</v>
      </c>
      <c r="C1867" s="32">
        <v>98.1</v>
      </c>
      <c r="D1867" s="32">
        <v>99.5</v>
      </c>
    </row>
    <row r="1868" spans="1:4" x14ac:dyDescent="0.25">
      <c r="A1868" s="32">
        <v>4000</v>
      </c>
      <c r="B1868" s="32">
        <v>98.9</v>
      </c>
      <c r="C1868" s="32">
        <v>98.1</v>
      </c>
      <c r="D1868" s="32">
        <v>99.5</v>
      </c>
    </row>
    <row r="1869" spans="1:4" x14ac:dyDescent="0.25">
      <c r="A1869" s="32">
        <v>4000</v>
      </c>
      <c r="B1869" s="32">
        <v>98.8</v>
      </c>
      <c r="C1869" s="32">
        <v>98.1</v>
      </c>
      <c r="D1869" s="32">
        <v>99.5</v>
      </c>
    </row>
    <row r="1870" spans="1:4" x14ac:dyDescent="0.25">
      <c r="A1870" s="32">
        <v>4000</v>
      </c>
      <c r="B1870" s="32">
        <v>0</v>
      </c>
      <c r="C1870" s="32">
        <v>99.1</v>
      </c>
      <c r="D1870" s="32">
        <v>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163E3-39A4-49FD-A5C6-3734691AFA48}">
  <dimension ref="A1:E6"/>
  <sheetViews>
    <sheetView workbookViewId="0">
      <selection activeCell="A3" sqref="A3:A6"/>
    </sheetView>
  </sheetViews>
  <sheetFormatPr defaultRowHeight="15" x14ac:dyDescent="0.25"/>
  <cols>
    <col min="1" max="1" width="19.5703125" customWidth="1"/>
    <col min="2" max="2" width="17.42578125" customWidth="1"/>
    <col min="3" max="3" width="12.5703125" customWidth="1"/>
    <col min="4" max="4" width="12.140625" customWidth="1"/>
    <col min="5" max="5" width="17.42578125" customWidth="1"/>
  </cols>
  <sheetData>
    <row r="1" spans="1:5" x14ac:dyDescent="0.25">
      <c r="B1" s="47" t="s">
        <v>142</v>
      </c>
      <c r="C1" s="47"/>
      <c r="D1" s="47" t="s">
        <v>143</v>
      </c>
      <c r="E1" s="47"/>
    </row>
    <row r="2" spans="1:5" x14ac:dyDescent="0.25">
      <c r="B2" s="33" t="s">
        <v>116</v>
      </c>
      <c r="C2" s="33" t="s">
        <v>115</v>
      </c>
      <c r="D2" s="33" t="s">
        <v>116</v>
      </c>
      <c r="E2" s="33" t="s">
        <v>115</v>
      </c>
    </row>
    <row r="3" spans="1:5" x14ac:dyDescent="0.25">
      <c r="A3" s="48" t="s">
        <v>141</v>
      </c>
      <c r="B3" s="4">
        <v>48.4</v>
      </c>
      <c r="C3" s="4">
        <v>-19.600000000000001</v>
      </c>
      <c r="D3" s="4">
        <v>3.85</v>
      </c>
      <c r="E3" s="4">
        <v>-12.2</v>
      </c>
    </row>
    <row r="4" spans="1:5" x14ac:dyDescent="0.25">
      <c r="A4" s="48"/>
      <c r="B4" s="4">
        <v>50</v>
      </c>
      <c r="C4" s="4">
        <v>-18.600000000000001</v>
      </c>
      <c r="D4" s="4">
        <v>3.08</v>
      </c>
      <c r="E4" s="4">
        <v>-14.5</v>
      </c>
    </row>
    <row r="5" spans="1:5" x14ac:dyDescent="0.25">
      <c r="A5" s="48"/>
      <c r="B5" s="4">
        <v>52.8</v>
      </c>
      <c r="C5" s="4">
        <v>-18.399999999999999</v>
      </c>
      <c r="D5" s="4">
        <v>2.82</v>
      </c>
      <c r="E5" s="4">
        <v>-12.7</v>
      </c>
    </row>
    <row r="6" spans="1:5" x14ac:dyDescent="0.25">
      <c r="A6" s="48"/>
      <c r="B6" s="4">
        <v>54.6</v>
      </c>
      <c r="C6" s="4">
        <v>-19.100000000000001</v>
      </c>
      <c r="D6" s="4">
        <v>2.4300000000000002</v>
      </c>
      <c r="E6" s="4">
        <v>-15.2</v>
      </c>
    </row>
  </sheetData>
  <mergeCells count="3">
    <mergeCell ref="A3:A6"/>
    <mergeCell ref="B1:C1"/>
    <mergeCell ref="D1:E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C41F4-703A-44FE-9BEB-97EFB34F23D8}">
  <dimension ref="A1:E6"/>
  <sheetViews>
    <sheetView workbookViewId="0">
      <selection activeCell="A2" sqref="A2:A6"/>
    </sheetView>
  </sheetViews>
  <sheetFormatPr defaultRowHeight="15" x14ac:dyDescent="0.25"/>
  <cols>
    <col min="1" max="1" width="22" customWidth="1"/>
  </cols>
  <sheetData>
    <row r="1" spans="1:5" x14ac:dyDescent="0.25">
      <c r="B1" s="33" t="s">
        <v>33</v>
      </c>
      <c r="C1" s="33" t="s">
        <v>116</v>
      </c>
      <c r="D1" s="33" t="s">
        <v>34</v>
      </c>
      <c r="E1" s="33" t="s">
        <v>144</v>
      </c>
    </row>
    <row r="2" spans="1:5" x14ac:dyDescent="0.25">
      <c r="A2" s="48" t="s">
        <v>141</v>
      </c>
      <c r="B2" s="4">
        <v>-20.6</v>
      </c>
      <c r="C2" s="4">
        <v>43.3</v>
      </c>
      <c r="D2" s="4">
        <v>-22.9</v>
      </c>
      <c r="E2" s="4">
        <v>-5.77</v>
      </c>
    </row>
    <row r="3" spans="1:5" x14ac:dyDescent="0.25">
      <c r="A3" s="48"/>
      <c r="B3" s="4">
        <v>-19.8</v>
      </c>
      <c r="C3" s="4">
        <v>46.4</v>
      </c>
      <c r="D3" s="4">
        <v>-22.1</v>
      </c>
      <c r="E3" s="4">
        <v>-5.96</v>
      </c>
    </row>
    <row r="4" spans="1:5" x14ac:dyDescent="0.25">
      <c r="A4" s="48"/>
      <c r="B4" s="4">
        <v>-21.3</v>
      </c>
      <c r="C4" s="4">
        <v>47.4</v>
      </c>
      <c r="D4" s="4">
        <v>-22.6</v>
      </c>
      <c r="E4" s="4">
        <v>-6.75</v>
      </c>
    </row>
    <row r="5" spans="1:5" x14ac:dyDescent="0.25">
      <c r="A5" s="48"/>
      <c r="B5" s="4">
        <v>-21.9</v>
      </c>
      <c r="C5" s="4">
        <v>49.2</v>
      </c>
      <c r="D5" s="4">
        <v>-21.9</v>
      </c>
      <c r="E5" s="4">
        <v>-5.88</v>
      </c>
    </row>
    <row r="6" spans="1:5" x14ac:dyDescent="0.25">
      <c r="A6" s="48"/>
      <c r="B6" s="4">
        <v>-21.5</v>
      </c>
      <c r="C6" s="4">
        <v>47.7</v>
      </c>
      <c r="D6" s="4">
        <v>-21.6</v>
      </c>
      <c r="E6" s="4">
        <v>-6.38</v>
      </c>
    </row>
  </sheetData>
  <mergeCells count="1">
    <mergeCell ref="A2:A6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0453E-EE0C-405C-8B4A-ACAA3C91795F}">
  <dimension ref="A1:D9"/>
  <sheetViews>
    <sheetView workbookViewId="0">
      <selection activeCell="J16" sqref="J16"/>
    </sheetView>
  </sheetViews>
  <sheetFormatPr defaultRowHeight="15" x14ac:dyDescent="0.25"/>
  <cols>
    <col min="1" max="1" width="21" customWidth="1"/>
  </cols>
  <sheetData>
    <row r="1" spans="1:4" x14ac:dyDescent="0.25">
      <c r="B1" s="47" t="s">
        <v>210</v>
      </c>
      <c r="C1" s="47"/>
      <c r="D1" s="47"/>
    </row>
    <row r="2" spans="1:4" x14ac:dyDescent="0.25">
      <c r="B2" t="s">
        <v>211</v>
      </c>
      <c r="C2" t="s">
        <v>212</v>
      </c>
      <c r="D2" t="s">
        <v>213</v>
      </c>
    </row>
    <row r="3" spans="1:4" x14ac:dyDescent="0.25">
      <c r="A3" s="48" t="s">
        <v>141</v>
      </c>
      <c r="B3">
        <v>-15.8</v>
      </c>
      <c r="C3">
        <v>-15.3</v>
      </c>
      <c r="D3">
        <v>-16.600000000000001</v>
      </c>
    </row>
    <row r="4" spans="1:4" x14ac:dyDescent="0.25">
      <c r="A4" s="48"/>
      <c r="B4">
        <v>-14.5</v>
      </c>
      <c r="C4">
        <v>-16.7</v>
      </c>
      <c r="D4">
        <v>-16.2</v>
      </c>
    </row>
    <row r="5" spans="1:4" x14ac:dyDescent="0.25">
      <c r="A5" s="48"/>
      <c r="B5">
        <v>-18.899999999999999</v>
      </c>
      <c r="C5">
        <v>-17.899999999999999</v>
      </c>
      <c r="D5">
        <v>-16.8</v>
      </c>
    </row>
    <row r="6" spans="1:4" x14ac:dyDescent="0.25">
      <c r="A6" s="48"/>
      <c r="B6">
        <v>-17.600000000000001</v>
      </c>
      <c r="C6">
        <v>-20.6</v>
      </c>
      <c r="D6">
        <v>-18.600000000000001</v>
      </c>
    </row>
    <row r="7" spans="1:4" x14ac:dyDescent="0.25">
      <c r="A7" s="48"/>
      <c r="B7">
        <v>-20.8</v>
      </c>
      <c r="C7">
        <v>-23.4</v>
      </c>
      <c r="D7">
        <v>-18.100000000000001</v>
      </c>
    </row>
    <row r="8" spans="1:4" x14ac:dyDescent="0.25">
      <c r="A8" s="48"/>
      <c r="B8">
        <v>-21</v>
      </c>
      <c r="C8">
        <v>-22.8</v>
      </c>
      <c r="D8">
        <v>-17.8</v>
      </c>
    </row>
    <row r="9" spans="1:4" x14ac:dyDescent="0.25">
      <c r="A9" s="48"/>
      <c r="B9">
        <v>-23.8</v>
      </c>
      <c r="C9">
        <v>-25.8</v>
      </c>
      <c r="D9">
        <v>-17.5</v>
      </c>
    </row>
  </sheetData>
  <mergeCells count="2">
    <mergeCell ref="B1:D1"/>
    <mergeCell ref="A3:A9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4FD97-B23C-47D7-9491-E69992311466}">
  <dimension ref="A1:Z53"/>
  <sheetViews>
    <sheetView zoomScale="70" zoomScaleNormal="70" workbookViewId="0">
      <selection activeCell="Y22" sqref="Y22"/>
    </sheetView>
  </sheetViews>
  <sheetFormatPr defaultRowHeight="15" x14ac:dyDescent="0.25"/>
  <cols>
    <col min="3" max="3" width="26.85546875" customWidth="1"/>
    <col min="14" max="14" width="14.85546875" customWidth="1"/>
    <col min="17" max="17" width="12.42578125" customWidth="1"/>
    <col min="19" max="19" width="14" customWidth="1"/>
  </cols>
  <sheetData>
    <row r="1" spans="1:26" x14ac:dyDescent="0.25">
      <c r="A1" t="s">
        <v>182</v>
      </c>
      <c r="D1" s="47" t="s">
        <v>244</v>
      </c>
      <c r="E1" s="47"/>
      <c r="F1" s="47"/>
      <c r="G1" s="47"/>
      <c r="H1" s="47"/>
      <c r="I1" s="47"/>
      <c r="J1" s="47"/>
      <c r="N1" s="47" t="s">
        <v>245</v>
      </c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</row>
    <row r="2" spans="1:26" x14ac:dyDescent="0.25">
      <c r="A2" t="s">
        <v>214</v>
      </c>
      <c r="D2" s="47"/>
      <c r="E2" s="47"/>
      <c r="F2" s="47"/>
      <c r="G2" s="47"/>
      <c r="H2" s="47"/>
      <c r="I2" s="47"/>
      <c r="J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</row>
    <row r="3" spans="1:26" x14ac:dyDescent="0.25">
      <c r="A3" t="s">
        <v>184</v>
      </c>
      <c r="D3" s="47"/>
      <c r="E3" s="47"/>
      <c r="F3" s="47"/>
      <c r="G3" s="47"/>
      <c r="H3" s="47"/>
      <c r="I3" s="47"/>
      <c r="J3" s="47"/>
      <c r="N3" s="47"/>
      <c r="O3" s="47"/>
      <c r="P3" s="47"/>
      <c r="Q3" s="47"/>
      <c r="R3" s="47"/>
      <c r="S3" s="47"/>
      <c r="T3" s="47"/>
      <c r="U3" s="47"/>
      <c r="V3" s="47"/>
      <c r="W3" s="47"/>
      <c r="X3" s="47"/>
      <c r="Y3" s="47"/>
      <c r="Z3" s="47"/>
    </row>
    <row r="4" spans="1:26" x14ac:dyDescent="0.25">
      <c r="A4" t="s">
        <v>186</v>
      </c>
      <c r="D4" s="47"/>
      <c r="E4" s="47"/>
      <c r="F4" s="47"/>
      <c r="G4" s="47"/>
      <c r="H4" s="47"/>
      <c r="I4" s="47"/>
      <c r="J4" s="47"/>
      <c r="N4" s="47"/>
      <c r="O4" s="47"/>
      <c r="P4" s="47"/>
      <c r="Q4" s="47"/>
      <c r="R4" s="47"/>
      <c r="S4" s="47"/>
      <c r="T4" s="47"/>
      <c r="U4" s="47"/>
      <c r="V4" s="47"/>
      <c r="W4" s="47"/>
      <c r="X4" s="47"/>
      <c r="Y4" s="47"/>
      <c r="Z4" s="47"/>
    </row>
    <row r="5" spans="1:26" x14ac:dyDescent="0.25">
      <c r="A5" t="s">
        <v>184</v>
      </c>
    </row>
    <row r="6" spans="1:26" x14ac:dyDescent="0.25">
      <c r="A6" t="s">
        <v>188</v>
      </c>
      <c r="B6" s="67" t="s">
        <v>215</v>
      </c>
      <c r="C6" s="47"/>
      <c r="D6" s="47"/>
      <c r="E6" s="46" t="s">
        <v>216</v>
      </c>
      <c r="F6" s="46" t="s">
        <v>217</v>
      </c>
      <c r="G6" s="46" t="s">
        <v>218</v>
      </c>
      <c r="H6" s="46" t="s">
        <v>219</v>
      </c>
      <c r="I6" s="46" t="s">
        <v>220</v>
      </c>
      <c r="J6" s="42"/>
    </row>
    <row r="7" spans="1:26" x14ac:dyDescent="0.25">
      <c r="B7" s="43"/>
      <c r="C7" s="43">
        <v>0.67679999999999996</v>
      </c>
      <c r="D7" s="43">
        <v>0.67469999999999997</v>
      </c>
      <c r="E7" s="43">
        <v>0.1091</v>
      </c>
      <c r="F7" s="43">
        <v>0.1076</v>
      </c>
      <c r="G7" s="43">
        <v>0.1026</v>
      </c>
      <c r="H7" s="43">
        <v>0.11360000000000001</v>
      </c>
      <c r="I7" s="43">
        <v>0.1638</v>
      </c>
      <c r="J7" s="68" t="s">
        <v>221</v>
      </c>
      <c r="P7" t="s">
        <v>231</v>
      </c>
      <c r="Q7" t="s">
        <v>232</v>
      </c>
      <c r="R7" t="s">
        <v>233</v>
      </c>
      <c r="S7" t="s">
        <v>224</v>
      </c>
      <c r="V7" t="s">
        <v>234</v>
      </c>
    </row>
    <row r="8" spans="1:26" x14ac:dyDescent="0.25">
      <c r="A8">
        <v>40</v>
      </c>
      <c r="B8" s="43">
        <v>0.4143</v>
      </c>
      <c r="C8" s="43">
        <v>0.43009999999999998</v>
      </c>
      <c r="D8" s="43">
        <v>0.42370000000000002</v>
      </c>
      <c r="E8" s="43">
        <v>0.1095</v>
      </c>
      <c r="F8" s="43">
        <v>0.1075</v>
      </c>
      <c r="G8" s="43">
        <v>0.1036</v>
      </c>
      <c r="H8" s="43">
        <v>0.1135</v>
      </c>
      <c r="I8" s="43">
        <v>0.16339999999999999</v>
      </c>
      <c r="J8" s="48"/>
      <c r="O8" t="s">
        <v>235</v>
      </c>
      <c r="V8" t="s">
        <v>236</v>
      </c>
    </row>
    <row r="9" spans="1:26" x14ac:dyDescent="0.25">
      <c r="A9">
        <v>20</v>
      </c>
      <c r="B9" s="43">
        <v>0.26729999999999998</v>
      </c>
      <c r="C9" s="43">
        <v>0.26640000000000003</v>
      </c>
      <c r="D9" s="43">
        <v>0.26850000000000002</v>
      </c>
      <c r="E9" s="43">
        <v>0.10829999999999999</v>
      </c>
      <c r="F9" s="43">
        <v>0.1062</v>
      </c>
      <c r="G9" s="43">
        <v>0.1052</v>
      </c>
      <c r="H9" s="43">
        <v>0.11799999999999999</v>
      </c>
      <c r="I9" s="43">
        <v>0.16300000000000001</v>
      </c>
      <c r="J9" s="48"/>
      <c r="N9" t="s">
        <v>237</v>
      </c>
      <c r="O9" t="s">
        <v>238</v>
      </c>
    </row>
    <row r="10" spans="1:26" x14ac:dyDescent="0.25">
      <c r="A10">
        <v>10</v>
      </c>
      <c r="B10" s="43">
        <v>0.18029999999999999</v>
      </c>
      <c r="C10" s="43">
        <v>0.18440000000000001</v>
      </c>
      <c r="D10" s="43">
        <v>0.1827</v>
      </c>
      <c r="E10" s="43">
        <v>0.114</v>
      </c>
      <c r="F10" s="43">
        <v>0.1077</v>
      </c>
      <c r="G10" s="43">
        <v>0.10730000000000001</v>
      </c>
      <c r="H10" s="43">
        <v>0.1144</v>
      </c>
      <c r="I10" s="43">
        <v>0.16259999999999999</v>
      </c>
      <c r="J10" s="68" t="s">
        <v>222</v>
      </c>
      <c r="O10" t="s">
        <v>238</v>
      </c>
    </row>
    <row r="11" spans="1:26" x14ac:dyDescent="0.25">
      <c r="A11">
        <v>5</v>
      </c>
      <c r="B11" s="43">
        <v>0.13320000000000001</v>
      </c>
      <c r="C11" s="43">
        <v>0.13469999999999999</v>
      </c>
      <c r="D11" s="43">
        <v>0.1333</v>
      </c>
      <c r="E11" s="43">
        <v>0.1125</v>
      </c>
      <c r="F11" s="43">
        <v>0.10539999999999999</v>
      </c>
      <c r="G11" s="43">
        <v>0.1081</v>
      </c>
      <c r="H11" s="43">
        <v>0.1166</v>
      </c>
      <c r="I11" s="43">
        <v>0.16389999999999999</v>
      </c>
      <c r="J11" s="48"/>
      <c r="N11" t="s">
        <v>239</v>
      </c>
      <c r="O11">
        <v>1.7999999999999999E-2</v>
      </c>
      <c r="P11">
        <f>O11*200</f>
        <v>3.5999999999999996</v>
      </c>
      <c r="Q11">
        <v>3.5999999999999999E-3</v>
      </c>
      <c r="R11">
        <f>Q11*0.3</f>
        <v>1.08E-3</v>
      </c>
      <c r="S11">
        <f>R11*1000</f>
        <v>1.08</v>
      </c>
    </row>
    <row r="12" spans="1:26" x14ac:dyDescent="0.25">
      <c r="A12">
        <v>2.5</v>
      </c>
      <c r="B12" s="43">
        <v>0.1148</v>
      </c>
      <c r="C12" s="43">
        <v>0.1138</v>
      </c>
      <c r="D12" s="43">
        <v>0.1139</v>
      </c>
      <c r="E12" s="43">
        <v>0.1144</v>
      </c>
      <c r="F12" s="43">
        <v>0.10730000000000001</v>
      </c>
      <c r="G12" s="43">
        <v>0.11020000000000001</v>
      </c>
      <c r="H12" s="43">
        <v>0.1138</v>
      </c>
      <c r="I12" s="43">
        <v>0.1623</v>
      </c>
      <c r="J12" s="48"/>
      <c r="O12">
        <v>1.7000000000000001E-2</v>
      </c>
      <c r="P12">
        <f>O12*200</f>
        <v>3.4000000000000004</v>
      </c>
      <c r="Q12">
        <v>3.3999999999999998E-3</v>
      </c>
      <c r="R12">
        <f>Q12*0.3</f>
        <v>1.0199999999999999E-3</v>
      </c>
      <c r="S12">
        <f>R12*1000</f>
        <v>1.0199999999999998</v>
      </c>
    </row>
    <row r="13" spans="1:26" x14ac:dyDescent="0.25">
      <c r="A13">
        <v>1.25</v>
      </c>
      <c r="B13" s="43">
        <v>0.1089</v>
      </c>
      <c r="C13" s="43">
        <v>0.1105</v>
      </c>
      <c r="D13" s="43">
        <v>0.1076</v>
      </c>
      <c r="N13" t="s">
        <v>240</v>
      </c>
      <c r="O13" t="s">
        <v>238</v>
      </c>
    </row>
    <row r="14" spans="1:26" x14ac:dyDescent="0.25">
      <c r="A14">
        <v>0</v>
      </c>
      <c r="B14" s="43">
        <v>0.10489999999999999</v>
      </c>
      <c r="C14" s="43">
        <v>0.1067</v>
      </c>
      <c r="D14" s="43">
        <v>0.1067</v>
      </c>
      <c r="O14" t="s">
        <v>238</v>
      </c>
    </row>
    <row r="15" spans="1:26" x14ac:dyDescent="0.25">
      <c r="N15" t="s">
        <v>241</v>
      </c>
      <c r="O15" t="s">
        <v>238</v>
      </c>
    </row>
    <row r="16" spans="1:26" x14ac:dyDescent="0.25">
      <c r="B16" s="42"/>
      <c r="C16" s="42"/>
      <c r="D16" s="42"/>
      <c r="E16" s="46" t="s">
        <v>216</v>
      </c>
      <c r="F16" s="46" t="s">
        <v>217</v>
      </c>
      <c r="G16" s="46" t="s">
        <v>218</v>
      </c>
      <c r="H16" s="46" t="s">
        <v>219</v>
      </c>
      <c r="I16" s="46" t="s">
        <v>220</v>
      </c>
      <c r="J16" s="42"/>
      <c r="O16" t="s">
        <v>238</v>
      </c>
    </row>
    <row r="17" spans="1:19" x14ac:dyDescent="0.25">
      <c r="B17" s="41"/>
      <c r="E17">
        <f>(E7-0.0993)/0.0081</f>
        <v>1.209876543209877</v>
      </c>
      <c r="F17">
        <f t="shared" ref="F17:I17" si="0">(F7-0.0993)/0.0081</f>
        <v>1.0246913580246917</v>
      </c>
      <c r="G17">
        <f t="shared" si="0"/>
        <v>0.40740740740740711</v>
      </c>
      <c r="H17">
        <f t="shared" si="0"/>
        <v>1.7654320987654331</v>
      </c>
      <c r="I17">
        <f t="shared" si="0"/>
        <v>7.9629629629629637</v>
      </c>
    </row>
    <row r="18" spans="1:19" x14ac:dyDescent="0.25">
      <c r="A18">
        <v>40</v>
      </c>
      <c r="B18" s="41">
        <f t="shared" ref="B18:B24" si="1">AVERAGE(B8:D8)</f>
        <v>0.42270000000000002</v>
      </c>
      <c r="E18">
        <f t="shared" ref="E18:I22" si="2">(E8-0.0993)/0.0081</f>
        <v>1.2592592592592595</v>
      </c>
      <c r="F18">
        <f t="shared" si="2"/>
        <v>1.0123456790123455</v>
      </c>
      <c r="G18">
        <f t="shared" si="2"/>
        <v>0.530864197530864</v>
      </c>
      <c r="H18">
        <f t="shared" si="2"/>
        <v>1.7530864197530871</v>
      </c>
      <c r="I18">
        <f t="shared" si="2"/>
        <v>7.9135802469135799</v>
      </c>
      <c r="N18" t="s">
        <v>242</v>
      </c>
      <c r="O18">
        <v>275.9296875</v>
      </c>
    </row>
    <row r="19" spans="1:19" x14ac:dyDescent="0.25">
      <c r="A19">
        <v>20</v>
      </c>
      <c r="B19" s="41">
        <f t="shared" si="1"/>
        <v>0.26740000000000003</v>
      </c>
      <c r="E19">
        <f t="shared" si="2"/>
        <v>1.1111111111111105</v>
      </c>
      <c r="F19">
        <f t="shared" si="2"/>
        <v>0.8518518518518523</v>
      </c>
      <c r="G19">
        <f t="shared" si="2"/>
        <v>0.72839506172839541</v>
      </c>
      <c r="H19">
        <f t="shared" si="2"/>
        <v>2.3086419753086416</v>
      </c>
      <c r="I19">
        <f t="shared" si="2"/>
        <v>7.8641975308641987</v>
      </c>
    </row>
    <row r="20" spans="1:19" x14ac:dyDescent="0.25">
      <c r="A20">
        <v>10</v>
      </c>
      <c r="B20" s="41">
        <f t="shared" si="1"/>
        <v>0.18246666666666667</v>
      </c>
      <c r="E20">
        <f t="shared" si="2"/>
        <v>1.8148148148148155</v>
      </c>
      <c r="F20">
        <f t="shared" si="2"/>
        <v>1.0370370370370376</v>
      </c>
      <c r="G20">
        <f t="shared" si="2"/>
        <v>0.98765432098765527</v>
      </c>
      <c r="H20">
        <f t="shared" si="2"/>
        <v>1.8641975308641978</v>
      </c>
      <c r="I20">
        <f t="shared" si="2"/>
        <v>7.8148148148148149</v>
      </c>
      <c r="O20" t="s">
        <v>211</v>
      </c>
      <c r="P20" t="s">
        <v>237</v>
      </c>
      <c r="Q20" t="s">
        <v>239</v>
      </c>
      <c r="R20" t="s">
        <v>240</v>
      </c>
      <c r="S20" t="s">
        <v>241</v>
      </c>
    </row>
    <row r="21" spans="1:19" x14ac:dyDescent="0.25">
      <c r="A21">
        <v>5</v>
      </c>
      <c r="B21" s="41">
        <f t="shared" si="1"/>
        <v>0.13373333333333334</v>
      </c>
      <c r="E21">
        <f t="shared" si="2"/>
        <v>1.6296296296296302</v>
      </c>
      <c r="F21">
        <f t="shared" si="2"/>
        <v>0.75308641975308577</v>
      </c>
      <c r="G21">
        <f t="shared" si="2"/>
        <v>1.0864197530864201</v>
      </c>
      <c r="H21">
        <f t="shared" si="2"/>
        <v>2.1358024691358022</v>
      </c>
      <c r="I21">
        <f t="shared" si="2"/>
        <v>7.9753086419753076</v>
      </c>
      <c r="O21">
        <v>0</v>
      </c>
      <c r="P21">
        <v>0</v>
      </c>
      <c r="Q21">
        <v>1.08</v>
      </c>
      <c r="R21">
        <v>0</v>
      </c>
      <c r="S21">
        <v>0</v>
      </c>
    </row>
    <row r="22" spans="1:19" x14ac:dyDescent="0.25">
      <c r="A22">
        <v>2.5</v>
      </c>
      <c r="B22" s="41">
        <f t="shared" si="1"/>
        <v>0.11416666666666668</v>
      </c>
      <c r="E22">
        <f t="shared" si="2"/>
        <v>1.8641975308641978</v>
      </c>
      <c r="F22">
        <f t="shared" si="2"/>
        <v>0.98765432098765527</v>
      </c>
      <c r="G22">
        <f t="shared" si="2"/>
        <v>1.3456790123456799</v>
      </c>
      <c r="H22">
        <f t="shared" si="2"/>
        <v>1.7901234567901234</v>
      </c>
      <c r="I22">
        <f t="shared" si="2"/>
        <v>7.7777777777777786</v>
      </c>
      <c r="O22">
        <v>0</v>
      </c>
      <c r="P22">
        <v>0</v>
      </c>
      <c r="Q22">
        <v>1.0199999999999998</v>
      </c>
      <c r="R22">
        <v>0</v>
      </c>
      <c r="S22">
        <v>0</v>
      </c>
    </row>
    <row r="23" spans="1:19" x14ac:dyDescent="0.25">
      <c r="A23">
        <v>1.25</v>
      </c>
      <c r="B23" s="41">
        <f t="shared" si="1"/>
        <v>0.10899999999999999</v>
      </c>
    </row>
    <row r="24" spans="1:19" x14ac:dyDescent="0.25">
      <c r="A24">
        <v>0</v>
      </c>
      <c r="B24" s="41">
        <f t="shared" si="1"/>
        <v>0.10610000000000001</v>
      </c>
      <c r="E24" s="46" t="s">
        <v>216</v>
      </c>
      <c r="F24" s="46" t="s">
        <v>217</v>
      </c>
      <c r="G24" s="46" t="s">
        <v>218</v>
      </c>
      <c r="H24" s="46" t="s">
        <v>219</v>
      </c>
      <c r="I24" s="46" t="s">
        <v>220</v>
      </c>
      <c r="O24" t="s">
        <v>211</v>
      </c>
      <c r="P24" t="s">
        <v>237</v>
      </c>
      <c r="Q24" t="s">
        <v>239</v>
      </c>
      <c r="R24" t="s">
        <v>240</v>
      </c>
      <c r="S24" t="s">
        <v>241</v>
      </c>
    </row>
    <row r="25" spans="1:19" x14ac:dyDescent="0.25">
      <c r="D25" s="48" t="s">
        <v>224</v>
      </c>
      <c r="E25">
        <f>E17*1</f>
        <v>1.209876543209877</v>
      </c>
      <c r="F25">
        <f t="shared" ref="F25:I25" si="3">F17*1</f>
        <v>1.0246913580246917</v>
      </c>
      <c r="G25">
        <f t="shared" si="3"/>
        <v>0.40740740740740711</v>
      </c>
      <c r="H25">
        <f t="shared" si="3"/>
        <v>1.7654320987654331</v>
      </c>
      <c r="I25">
        <f t="shared" si="3"/>
        <v>7.9629629629629637</v>
      </c>
      <c r="O25">
        <v>0</v>
      </c>
      <c r="P25">
        <v>0</v>
      </c>
      <c r="Q25">
        <v>1.08</v>
      </c>
      <c r="R25">
        <f>R21+Q25</f>
        <v>1.08</v>
      </c>
      <c r="S25">
        <f>S21+R25</f>
        <v>1.08</v>
      </c>
    </row>
    <row r="26" spans="1:19" x14ac:dyDescent="0.25">
      <c r="D26" s="48"/>
      <c r="E26">
        <f t="shared" ref="E26:I30" si="4">E18*1</f>
        <v>1.2592592592592595</v>
      </c>
      <c r="F26">
        <f t="shared" si="4"/>
        <v>1.0123456790123455</v>
      </c>
      <c r="G26">
        <f t="shared" si="4"/>
        <v>0.530864197530864</v>
      </c>
      <c r="H26">
        <f t="shared" si="4"/>
        <v>1.7530864197530871</v>
      </c>
      <c r="I26">
        <f t="shared" si="4"/>
        <v>7.9135802469135799</v>
      </c>
      <c r="O26">
        <v>0</v>
      </c>
      <c r="P26">
        <v>0</v>
      </c>
      <c r="Q26">
        <v>1.0199999999999998</v>
      </c>
      <c r="R26">
        <f>R22+Q26</f>
        <v>1.0199999999999998</v>
      </c>
      <c r="S26">
        <f>S22+R26</f>
        <v>1.0199999999999998</v>
      </c>
    </row>
    <row r="27" spans="1:19" x14ac:dyDescent="0.25">
      <c r="D27" s="48"/>
      <c r="E27">
        <f t="shared" si="4"/>
        <v>1.1111111111111105</v>
      </c>
      <c r="F27">
        <f t="shared" si="4"/>
        <v>0.8518518518518523</v>
      </c>
      <c r="G27">
        <f t="shared" si="4"/>
        <v>0.72839506172839541</v>
      </c>
      <c r="H27">
        <f t="shared" si="4"/>
        <v>2.3086419753086416</v>
      </c>
      <c r="I27">
        <f t="shared" si="4"/>
        <v>7.8641975308641987</v>
      </c>
    </row>
    <row r="28" spans="1:19" x14ac:dyDescent="0.25">
      <c r="D28" s="48"/>
      <c r="E28">
        <f t="shared" si="4"/>
        <v>1.8148148148148155</v>
      </c>
      <c r="F28">
        <f t="shared" si="4"/>
        <v>1.0370370370370376</v>
      </c>
      <c r="G28">
        <f t="shared" si="4"/>
        <v>0.98765432098765527</v>
      </c>
      <c r="H28">
        <f t="shared" si="4"/>
        <v>1.8641975308641978</v>
      </c>
      <c r="I28">
        <f t="shared" si="4"/>
        <v>7.8148148148148149</v>
      </c>
      <c r="O28" t="s">
        <v>211</v>
      </c>
      <c r="P28" t="s">
        <v>237</v>
      </c>
      <c r="Q28" t="s">
        <v>239</v>
      </c>
      <c r="R28" t="s">
        <v>240</v>
      </c>
      <c r="S28" t="s">
        <v>241</v>
      </c>
    </row>
    <row r="29" spans="1:19" x14ac:dyDescent="0.25">
      <c r="D29" s="48"/>
      <c r="E29">
        <f t="shared" si="4"/>
        <v>1.6296296296296302</v>
      </c>
      <c r="F29">
        <f t="shared" si="4"/>
        <v>0.75308641975308577</v>
      </c>
      <c r="G29">
        <f t="shared" si="4"/>
        <v>1.0864197530864201</v>
      </c>
      <c r="H29">
        <f t="shared" si="4"/>
        <v>2.1358024691358022</v>
      </c>
      <c r="I29">
        <f t="shared" si="4"/>
        <v>7.9753086419753076</v>
      </c>
      <c r="O29">
        <v>0</v>
      </c>
      <c r="P29">
        <v>0</v>
      </c>
      <c r="Q29">
        <f>Q25/275.9297*100</f>
        <v>0.39140404240645349</v>
      </c>
      <c r="R29">
        <f t="shared" ref="R29:S30" si="5">R25/275.9297*100</f>
        <v>0.39140404240645349</v>
      </c>
      <c r="S29">
        <f t="shared" si="5"/>
        <v>0.39140404240645349</v>
      </c>
    </row>
    <row r="30" spans="1:19" x14ac:dyDescent="0.25">
      <c r="D30" s="48"/>
      <c r="E30">
        <f t="shared" si="4"/>
        <v>1.8641975308641978</v>
      </c>
      <c r="F30">
        <f t="shared" si="4"/>
        <v>0.98765432098765527</v>
      </c>
      <c r="G30">
        <f t="shared" si="4"/>
        <v>1.3456790123456799</v>
      </c>
      <c r="H30">
        <f t="shared" si="4"/>
        <v>1.7901234567901234</v>
      </c>
      <c r="I30">
        <f t="shared" si="4"/>
        <v>7.7777777777777786</v>
      </c>
      <c r="O30">
        <v>0</v>
      </c>
      <c r="P30">
        <v>0</v>
      </c>
      <c r="Q30">
        <f>Q26/275.9297*100</f>
        <v>0.36965937338387267</v>
      </c>
      <c r="R30">
        <f t="shared" si="5"/>
        <v>0.36965937338387267</v>
      </c>
      <c r="S30">
        <f t="shared" si="5"/>
        <v>0.36965937338387267</v>
      </c>
    </row>
    <row r="32" spans="1:19" x14ac:dyDescent="0.25">
      <c r="D32" t="s">
        <v>211</v>
      </c>
      <c r="E32" s="46" t="s">
        <v>216</v>
      </c>
      <c r="F32" s="46" t="s">
        <v>217</v>
      </c>
      <c r="G32" s="46" t="s">
        <v>218</v>
      </c>
      <c r="H32" s="46" t="s">
        <v>219</v>
      </c>
      <c r="I32" s="46" t="s">
        <v>220</v>
      </c>
      <c r="N32" t="s">
        <v>243</v>
      </c>
      <c r="O32">
        <v>0</v>
      </c>
      <c r="P32">
        <v>12</v>
      </c>
      <c r="Q32">
        <v>36</v>
      </c>
      <c r="R32">
        <v>72</v>
      </c>
      <c r="S32">
        <v>120</v>
      </c>
    </row>
    <row r="33" spans="1:19" x14ac:dyDescent="0.25">
      <c r="A33" t="s">
        <v>223</v>
      </c>
      <c r="D33">
        <v>0</v>
      </c>
      <c r="E33">
        <v>1.209876543209877</v>
      </c>
      <c r="F33">
        <f>E25+F25</f>
        <v>2.2345679012345689</v>
      </c>
      <c r="G33">
        <f>F33+G25</f>
        <v>2.6419753086419759</v>
      </c>
      <c r="H33">
        <f>G33+H25</f>
        <v>4.4074074074074092</v>
      </c>
      <c r="I33">
        <f>H33+I25</f>
        <v>12.370370370370374</v>
      </c>
      <c r="N33" t="s">
        <v>84</v>
      </c>
      <c r="O33">
        <f>AVERAGE(O29:O30)</f>
        <v>0</v>
      </c>
      <c r="P33">
        <f t="shared" ref="P33:S33" si="6">AVERAGE(P29:P30)</f>
        <v>0</v>
      </c>
      <c r="Q33">
        <f t="shared" si="6"/>
        <v>0.38053170789516311</v>
      </c>
      <c r="R33">
        <f t="shared" si="6"/>
        <v>0.38053170789516311</v>
      </c>
      <c r="S33">
        <f t="shared" si="6"/>
        <v>0.38053170789516311</v>
      </c>
    </row>
    <row r="34" spans="1:19" x14ac:dyDescent="0.25">
      <c r="A34" t="s">
        <v>225</v>
      </c>
      <c r="D34">
        <v>0</v>
      </c>
      <c r="E34">
        <v>1.2592592592592595</v>
      </c>
      <c r="F34">
        <f t="shared" ref="F34:F38" si="7">E26+F26</f>
        <v>2.2716049382716053</v>
      </c>
      <c r="G34">
        <f t="shared" ref="G34:I38" si="8">F34+G26</f>
        <v>2.8024691358024691</v>
      </c>
      <c r="H34">
        <f t="shared" si="8"/>
        <v>4.5555555555555562</v>
      </c>
      <c r="I34">
        <f t="shared" si="8"/>
        <v>12.469135802469136</v>
      </c>
    </row>
    <row r="35" spans="1:19" x14ac:dyDescent="0.25">
      <c r="D35">
        <v>0</v>
      </c>
      <c r="E35">
        <v>1.1111111111111105</v>
      </c>
      <c r="F35">
        <f t="shared" si="7"/>
        <v>1.9629629629629628</v>
      </c>
      <c r="G35">
        <f t="shared" si="8"/>
        <v>2.6913580246913584</v>
      </c>
      <c r="H35">
        <f t="shared" si="8"/>
        <v>5</v>
      </c>
      <c r="I35">
        <f t="shared" si="8"/>
        <v>12.8641975308642</v>
      </c>
      <c r="N35" t="s">
        <v>202</v>
      </c>
      <c r="O35">
        <f>STDEV(O29:O30)</f>
        <v>0</v>
      </c>
      <c r="P35">
        <f t="shared" ref="P35:S35" si="9">STDEV(P29:P30)</f>
        <v>0</v>
      </c>
      <c r="Q35">
        <f t="shared" si="9"/>
        <v>1.5375802920523953E-2</v>
      </c>
      <c r="R35">
        <f t="shared" si="9"/>
        <v>1.5375802920523953E-2</v>
      </c>
      <c r="S35">
        <f t="shared" si="9"/>
        <v>1.5375802920523953E-2</v>
      </c>
    </row>
    <row r="36" spans="1:19" x14ac:dyDescent="0.25">
      <c r="D36">
        <v>0</v>
      </c>
      <c r="E36">
        <v>1.8148148148148155</v>
      </c>
      <c r="F36">
        <f t="shared" si="7"/>
        <v>2.851851851851853</v>
      </c>
      <c r="G36">
        <f t="shared" si="8"/>
        <v>3.8395061728395081</v>
      </c>
      <c r="H36">
        <f t="shared" si="8"/>
        <v>5.7037037037037059</v>
      </c>
      <c r="I36">
        <f t="shared" si="8"/>
        <v>13.518518518518521</v>
      </c>
    </row>
    <row r="37" spans="1:19" x14ac:dyDescent="0.25">
      <c r="D37">
        <v>0</v>
      </c>
      <c r="E37">
        <v>1.6296296296296302</v>
      </c>
      <c r="F37">
        <f t="shared" si="7"/>
        <v>2.382716049382716</v>
      </c>
      <c r="G37">
        <f t="shared" si="8"/>
        <v>3.4691358024691361</v>
      </c>
      <c r="H37">
        <f t="shared" si="8"/>
        <v>5.6049382716049383</v>
      </c>
      <c r="I37">
        <f t="shared" si="8"/>
        <v>13.580246913580247</v>
      </c>
    </row>
    <row r="38" spans="1:19" x14ac:dyDescent="0.25">
      <c r="D38">
        <v>0</v>
      </c>
      <c r="E38">
        <v>1.8641975308641978</v>
      </c>
      <c r="F38">
        <f t="shared" si="7"/>
        <v>2.851851851851853</v>
      </c>
      <c r="G38">
        <f t="shared" si="8"/>
        <v>4.1975308641975326</v>
      </c>
      <c r="H38">
        <f t="shared" si="8"/>
        <v>5.987654320987656</v>
      </c>
      <c r="I38">
        <f t="shared" si="8"/>
        <v>13.765432098765434</v>
      </c>
    </row>
    <row r="40" spans="1:19" x14ac:dyDescent="0.25">
      <c r="D40" t="s">
        <v>211</v>
      </c>
      <c r="E40" s="46" t="s">
        <v>216</v>
      </c>
      <c r="F40" s="46" t="s">
        <v>217</v>
      </c>
      <c r="G40" s="46" t="s">
        <v>218</v>
      </c>
      <c r="H40" s="46" t="s">
        <v>219</v>
      </c>
      <c r="I40" s="46" t="s">
        <v>220</v>
      </c>
    </row>
    <row r="41" spans="1:19" x14ac:dyDescent="0.25">
      <c r="D41">
        <v>0</v>
      </c>
      <c r="E41">
        <f>E33/164.2*100</f>
        <v>0.73683102509736731</v>
      </c>
      <c r="F41">
        <f t="shared" ref="F41:I41" si="10">F33/164.2*100</f>
        <v>1.3608817912512601</v>
      </c>
      <c r="G41">
        <f t="shared" si="10"/>
        <v>1.6089983609269041</v>
      </c>
      <c r="H41">
        <f t="shared" si="10"/>
        <v>2.6841701628546955</v>
      </c>
      <c r="I41">
        <f t="shared" si="10"/>
        <v>7.5337212974241021</v>
      </c>
    </row>
    <row r="42" spans="1:19" x14ac:dyDescent="0.25">
      <c r="D42">
        <v>0</v>
      </c>
      <c r="E42">
        <f t="shared" ref="E42:I46" si="11">E34/164.2*100</f>
        <v>0.766905760815627</v>
      </c>
      <c r="F42">
        <f t="shared" si="11"/>
        <v>1.3834378430399545</v>
      </c>
      <c r="G42">
        <f t="shared" si="11"/>
        <v>1.7067412520112482</v>
      </c>
      <c r="H42">
        <f t="shared" si="11"/>
        <v>2.7743943700094742</v>
      </c>
      <c r="I42">
        <f t="shared" si="11"/>
        <v>7.5938707688606195</v>
      </c>
    </row>
    <row r="43" spans="1:19" x14ac:dyDescent="0.25">
      <c r="D43">
        <v>0</v>
      </c>
      <c r="E43">
        <f t="shared" si="11"/>
        <v>0.67668155366084681</v>
      </c>
      <c r="F43">
        <f t="shared" si="11"/>
        <v>1.1954707448008302</v>
      </c>
      <c r="G43">
        <f t="shared" si="11"/>
        <v>1.6390730966451637</v>
      </c>
      <c r="H43">
        <f t="shared" si="11"/>
        <v>3.0450669914738127</v>
      </c>
      <c r="I43">
        <f t="shared" si="11"/>
        <v>7.8344686546066997</v>
      </c>
    </row>
    <row r="44" spans="1:19" x14ac:dyDescent="0.25">
      <c r="D44">
        <v>0</v>
      </c>
      <c r="E44">
        <f t="shared" si="11"/>
        <v>1.105246537646051</v>
      </c>
      <c r="F44">
        <f t="shared" si="11"/>
        <v>1.7368159877295084</v>
      </c>
      <c r="G44">
        <f t="shared" si="11"/>
        <v>2.3383107020947067</v>
      </c>
      <c r="H44">
        <f t="shared" si="11"/>
        <v>3.4736319754590168</v>
      </c>
      <c r="I44">
        <f t="shared" si="11"/>
        <v>8.2329589028736425</v>
      </c>
    </row>
    <row r="45" spans="1:19" x14ac:dyDescent="0.25">
      <c r="D45">
        <v>0</v>
      </c>
      <c r="E45">
        <f t="shared" si="11"/>
        <v>0.99246627870257631</v>
      </c>
      <c r="F45">
        <f t="shared" si="11"/>
        <v>1.451105998406039</v>
      </c>
      <c r="G45">
        <f t="shared" si="11"/>
        <v>2.1127501842077567</v>
      </c>
      <c r="H45">
        <f t="shared" si="11"/>
        <v>3.4134825040224963</v>
      </c>
      <c r="I45">
        <f t="shared" si="11"/>
        <v>8.2705523225214677</v>
      </c>
    </row>
    <row r="46" spans="1:19" x14ac:dyDescent="0.25">
      <c r="D46">
        <v>0</v>
      </c>
      <c r="E46">
        <f t="shared" si="11"/>
        <v>1.1353212733643105</v>
      </c>
      <c r="F46">
        <f t="shared" si="11"/>
        <v>1.7368159877295084</v>
      </c>
      <c r="G46">
        <f t="shared" si="11"/>
        <v>2.5563525360520907</v>
      </c>
      <c r="H46">
        <f t="shared" si="11"/>
        <v>3.646561705839011</v>
      </c>
      <c r="I46">
        <f t="shared" si="11"/>
        <v>8.3833325814649413</v>
      </c>
    </row>
    <row r="48" spans="1:19" x14ac:dyDescent="0.25">
      <c r="D48">
        <v>0</v>
      </c>
      <c r="E48" s="46">
        <v>20</v>
      </c>
      <c r="F48" s="46">
        <v>43</v>
      </c>
      <c r="G48" s="46">
        <v>54</v>
      </c>
      <c r="H48" s="46">
        <v>87</v>
      </c>
      <c r="I48" s="46">
        <v>114</v>
      </c>
    </row>
    <row r="49" spans="2:9" x14ac:dyDescent="0.25">
      <c r="C49" t="s">
        <v>34</v>
      </c>
      <c r="D49">
        <f>AVERAGE(D41:D43)</f>
        <v>0</v>
      </c>
      <c r="E49">
        <f t="shared" ref="E49:I49" si="12">AVERAGE(E41:E43)</f>
        <v>0.7268061131912803</v>
      </c>
      <c r="F49">
        <f t="shared" si="12"/>
        <v>1.3132634596973483</v>
      </c>
      <c r="G49">
        <f t="shared" si="12"/>
        <v>1.6516042365277721</v>
      </c>
      <c r="H49">
        <f t="shared" si="12"/>
        <v>2.8345438414459942</v>
      </c>
      <c r="I49">
        <f t="shared" si="12"/>
        <v>7.6540202402971405</v>
      </c>
    </row>
    <row r="50" spans="2:9" x14ac:dyDescent="0.25">
      <c r="C50" t="s">
        <v>144</v>
      </c>
      <c r="D50">
        <f>AVERAGE(D44:D46)</f>
        <v>0</v>
      </c>
      <c r="E50">
        <f t="shared" ref="E50:I50" si="13">AVERAGE(E44:E46)</f>
        <v>1.0776780299043127</v>
      </c>
      <c r="F50">
        <f t="shared" si="13"/>
        <v>1.6415793246216854</v>
      </c>
      <c r="G50">
        <f t="shared" si="13"/>
        <v>2.3358044741181847</v>
      </c>
      <c r="H50">
        <f t="shared" si="13"/>
        <v>3.5112253951068411</v>
      </c>
      <c r="I50">
        <f t="shared" si="13"/>
        <v>8.2956146022866832</v>
      </c>
    </row>
    <row r="51" spans="2:9" x14ac:dyDescent="0.25">
      <c r="D51" t="s">
        <v>211</v>
      </c>
      <c r="E51" s="46" t="s">
        <v>216</v>
      </c>
      <c r="F51" s="46" t="s">
        <v>217</v>
      </c>
      <c r="G51" s="46" t="s">
        <v>218</v>
      </c>
      <c r="H51" s="46" t="s">
        <v>219</v>
      </c>
      <c r="I51" s="46" t="s">
        <v>220</v>
      </c>
    </row>
    <row r="52" spans="2:9" x14ac:dyDescent="0.25">
      <c r="B52" s="47" t="s">
        <v>202</v>
      </c>
      <c r="C52" t="s">
        <v>34</v>
      </c>
      <c r="D52">
        <f>STDEV(D41:D43)</f>
        <v>0</v>
      </c>
      <c r="E52">
        <f t="shared" ref="E52:I52" si="14">STDEV(E41:E43)</f>
        <v>4.593991764490632E-2</v>
      </c>
      <c r="F52">
        <f t="shared" si="14"/>
        <v>0.10263301919992837</v>
      </c>
      <c r="G52">
        <f t="shared" si="14"/>
        <v>5.0061864622181325E-2</v>
      </c>
      <c r="H52">
        <f t="shared" si="14"/>
        <v>0.18781666436289315</v>
      </c>
      <c r="I52">
        <f t="shared" si="14"/>
        <v>0.15914054291301408</v>
      </c>
    </row>
    <row r="53" spans="2:9" x14ac:dyDescent="0.25">
      <c r="B53" s="47"/>
      <c r="C53" t="s">
        <v>144</v>
      </c>
      <c r="D53">
        <f>STDEV(D44:D46)</f>
        <v>0</v>
      </c>
      <c r="E53">
        <f t="shared" ref="E53:I53" si="15">STDEV(E44:E46)</f>
        <v>7.5312046441991909E-2</v>
      </c>
      <c r="F53">
        <f t="shared" si="15"/>
        <v>0.16495473924607013</v>
      </c>
      <c r="G53">
        <f t="shared" si="15"/>
        <v>0.2218117952780212</v>
      </c>
      <c r="H53">
        <f t="shared" si="15"/>
        <v>0.12100176643532512</v>
      </c>
      <c r="I53">
        <f t="shared" si="15"/>
        <v>7.8256943484538682E-2</v>
      </c>
    </row>
  </sheetData>
  <mergeCells count="7">
    <mergeCell ref="B52:B53"/>
    <mergeCell ref="D25:D30"/>
    <mergeCell ref="D1:J4"/>
    <mergeCell ref="N1:Z4"/>
    <mergeCell ref="B6:D6"/>
    <mergeCell ref="J7:J9"/>
    <mergeCell ref="J10:J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FD7F8-0E9D-4FC1-A42A-21EACDAEDCBB}">
  <dimension ref="A1:V52"/>
  <sheetViews>
    <sheetView zoomScale="70" zoomScaleNormal="70" workbookViewId="0">
      <selection activeCell="L49" sqref="L49"/>
    </sheetView>
  </sheetViews>
  <sheetFormatPr defaultRowHeight="15" x14ac:dyDescent="0.25"/>
  <cols>
    <col min="1" max="1" width="19" customWidth="1"/>
    <col min="2" max="2" width="15" customWidth="1"/>
    <col min="3" max="3" width="11.28515625" customWidth="1"/>
    <col min="4" max="4" width="13.140625" customWidth="1"/>
    <col min="5" max="7" width="9" bestFit="1" customWidth="1"/>
    <col min="8" max="8" width="11.28515625" bestFit="1" customWidth="1"/>
    <col min="9" max="9" width="8.28515625" customWidth="1"/>
    <col min="10" max="10" width="11.28515625" customWidth="1"/>
    <col min="11" max="16" width="9" bestFit="1" customWidth="1"/>
    <col min="17" max="17" width="13" customWidth="1"/>
    <col min="18" max="18" width="14.42578125" customWidth="1"/>
    <col min="19" max="20" width="13" customWidth="1"/>
    <col min="21" max="22" width="15.140625" customWidth="1"/>
    <col min="257" max="257" width="19" customWidth="1"/>
    <col min="258" max="258" width="15" customWidth="1"/>
    <col min="259" max="259" width="11.28515625" customWidth="1"/>
    <col min="260" max="260" width="13.140625" customWidth="1"/>
    <col min="261" max="263" width="9" bestFit="1" customWidth="1"/>
    <col min="264" max="264" width="11.28515625" bestFit="1" customWidth="1"/>
    <col min="265" max="265" width="8.28515625" customWidth="1"/>
    <col min="266" max="266" width="11.28515625" customWidth="1"/>
    <col min="267" max="272" width="9" bestFit="1" customWidth="1"/>
    <col min="273" max="273" width="13" customWidth="1"/>
    <col min="274" max="274" width="14.42578125" customWidth="1"/>
    <col min="275" max="276" width="13" customWidth="1"/>
    <col min="277" max="278" width="15.140625" customWidth="1"/>
    <col min="513" max="513" width="19" customWidth="1"/>
    <col min="514" max="514" width="15" customWidth="1"/>
    <col min="515" max="515" width="11.28515625" customWidth="1"/>
    <col min="516" max="516" width="13.140625" customWidth="1"/>
    <col min="517" max="519" width="9" bestFit="1" customWidth="1"/>
    <col min="520" max="520" width="11.28515625" bestFit="1" customWidth="1"/>
    <col min="521" max="521" width="8.28515625" customWidth="1"/>
    <col min="522" max="522" width="11.28515625" customWidth="1"/>
    <col min="523" max="528" width="9" bestFit="1" customWidth="1"/>
    <col min="529" max="529" width="13" customWidth="1"/>
    <col min="530" max="530" width="14.42578125" customWidth="1"/>
    <col min="531" max="532" width="13" customWidth="1"/>
    <col min="533" max="534" width="15.140625" customWidth="1"/>
    <col min="769" max="769" width="19" customWidth="1"/>
    <col min="770" max="770" width="15" customWidth="1"/>
    <col min="771" max="771" width="11.28515625" customWidth="1"/>
    <col min="772" max="772" width="13.140625" customWidth="1"/>
    <col min="773" max="775" width="9" bestFit="1" customWidth="1"/>
    <col min="776" max="776" width="11.28515625" bestFit="1" customWidth="1"/>
    <col min="777" max="777" width="8.28515625" customWidth="1"/>
    <col min="778" max="778" width="11.28515625" customWidth="1"/>
    <col min="779" max="784" width="9" bestFit="1" customWidth="1"/>
    <col min="785" max="785" width="13" customWidth="1"/>
    <col min="786" max="786" width="14.42578125" customWidth="1"/>
    <col min="787" max="788" width="13" customWidth="1"/>
    <col min="789" max="790" width="15.140625" customWidth="1"/>
    <col min="1025" max="1025" width="19" customWidth="1"/>
    <col min="1026" max="1026" width="15" customWidth="1"/>
    <col min="1027" max="1027" width="11.28515625" customWidth="1"/>
    <col min="1028" max="1028" width="13.140625" customWidth="1"/>
    <col min="1029" max="1031" width="9" bestFit="1" customWidth="1"/>
    <col min="1032" max="1032" width="11.28515625" bestFit="1" customWidth="1"/>
    <col min="1033" max="1033" width="8.28515625" customWidth="1"/>
    <col min="1034" max="1034" width="11.28515625" customWidth="1"/>
    <col min="1035" max="1040" width="9" bestFit="1" customWidth="1"/>
    <col min="1041" max="1041" width="13" customWidth="1"/>
    <col min="1042" max="1042" width="14.42578125" customWidth="1"/>
    <col min="1043" max="1044" width="13" customWidth="1"/>
    <col min="1045" max="1046" width="15.140625" customWidth="1"/>
    <col min="1281" max="1281" width="19" customWidth="1"/>
    <col min="1282" max="1282" width="15" customWidth="1"/>
    <col min="1283" max="1283" width="11.28515625" customWidth="1"/>
    <col min="1284" max="1284" width="13.140625" customWidth="1"/>
    <col min="1285" max="1287" width="9" bestFit="1" customWidth="1"/>
    <col min="1288" max="1288" width="11.28515625" bestFit="1" customWidth="1"/>
    <col min="1289" max="1289" width="8.28515625" customWidth="1"/>
    <col min="1290" max="1290" width="11.28515625" customWidth="1"/>
    <col min="1291" max="1296" width="9" bestFit="1" customWidth="1"/>
    <col min="1297" max="1297" width="13" customWidth="1"/>
    <col min="1298" max="1298" width="14.42578125" customWidth="1"/>
    <col min="1299" max="1300" width="13" customWidth="1"/>
    <col min="1301" max="1302" width="15.140625" customWidth="1"/>
    <col min="1537" max="1537" width="19" customWidth="1"/>
    <col min="1538" max="1538" width="15" customWidth="1"/>
    <col min="1539" max="1539" width="11.28515625" customWidth="1"/>
    <col min="1540" max="1540" width="13.140625" customWidth="1"/>
    <col min="1541" max="1543" width="9" bestFit="1" customWidth="1"/>
    <col min="1544" max="1544" width="11.28515625" bestFit="1" customWidth="1"/>
    <col min="1545" max="1545" width="8.28515625" customWidth="1"/>
    <col min="1546" max="1546" width="11.28515625" customWidth="1"/>
    <col min="1547" max="1552" width="9" bestFit="1" customWidth="1"/>
    <col min="1553" max="1553" width="13" customWidth="1"/>
    <col min="1554" max="1554" width="14.42578125" customWidth="1"/>
    <col min="1555" max="1556" width="13" customWidth="1"/>
    <col min="1557" max="1558" width="15.140625" customWidth="1"/>
    <col min="1793" max="1793" width="19" customWidth="1"/>
    <col min="1794" max="1794" width="15" customWidth="1"/>
    <col min="1795" max="1795" width="11.28515625" customWidth="1"/>
    <col min="1796" max="1796" width="13.140625" customWidth="1"/>
    <col min="1797" max="1799" width="9" bestFit="1" customWidth="1"/>
    <col min="1800" max="1800" width="11.28515625" bestFit="1" customWidth="1"/>
    <col min="1801" max="1801" width="8.28515625" customWidth="1"/>
    <col min="1802" max="1802" width="11.28515625" customWidth="1"/>
    <col min="1803" max="1808" width="9" bestFit="1" customWidth="1"/>
    <col min="1809" max="1809" width="13" customWidth="1"/>
    <col min="1810" max="1810" width="14.42578125" customWidth="1"/>
    <col min="1811" max="1812" width="13" customWidth="1"/>
    <col min="1813" max="1814" width="15.140625" customWidth="1"/>
    <col min="2049" max="2049" width="19" customWidth="1"/>
    <col min="2050" max="2050" width="15" customWidth="1"/>
    <col min="2051" max="2051" width="11.28515625" customWidth="1"/>
    <col min="2052" max="2052" width="13.140625" customWidth="1"/>
    <col min="2053" max="2055" width="9" bestFit="1" customWidth="1"/>
    <col min="2056" max="2056" width="11.28515625" bestFit="1" customWidth="1"/>
    <col min="2057" max="2057" width="8.28515625" customWidth="1"/>
    <col min="2058" max="2058" width="11.28515625" customWidth="1"/>
    <col min="2059" max="2064" width="9" bestFit="1" customWidth="1"/>
    <col min="2065" max="2065" width="13" customWidth="1"/>
    <col min="2066" max="2066" width="14.42578125" customWidth="1"/>
    <col min="2067" max="2068" width="13" customWidth="1"/>
    <col min="2069" max="2070" width="15.140625" customWidth="1"/>
    <col min="2305" max="2305" width="19" customWidth="1"/>
    <col min="2306" max="2306" width="15" customWidth="1"/>
    <col min="2307" max="2307" width="11.28515625" customWidth="1"/>
    <col min="2308" max="2308" width="13.140625" customWidth="1"/>
    <col min="2309" max="2311" width="9" bestFit="1" customWidth="1"/>
    <col min="2312" max="2312" width="11.28515625" bestFit="1" customWidth="1"/>
    <col min="2313" max="2313" width="8.28515625" customWidth="1"/>
    <col min="2314" max="2314" width="11.28515625" customWidth="1"/>
    <col min="2315" max="2320" width="9" bestFit="1" customWidth="1"/>
    <col min="2321" max="2321" width="13" customWidth="1"/>
    <col min="2322" max="2322" width="14.42578125" customWidth="1"/>
    <col min="2323" max="2324" width="13" customWidth="1"/>
    <col min="2325" max="2326" width="15.140625" customWidth="1"/>
    <col min="2561" max="2561" width="19" customWidth="1"/>
    <col min="2562" max="2562" width="15" customWidth="1"/>
    <col min="2563" max="2563" width="11.28515625" customWidth="1"/>
    <col min="2564" max="2564" width="13.140625" customWidth="1"/>
    <col min="2565" max="2567" width="9" bestFit="1" customWidth="1"/>
    <col min="2568" max="2568" width="11.28515625" bestFit="1" customWidth="1"/>
    <col min="2569" max="2569" width="8.28515625" customWidth="1"/>
    <col min="2570" max="2570" width="11.28515625" customWidth="1"/>
    <col min="2571" max="2576" width="9" bestFit="1" customWidth="1"/>
    <col min="2577" max="2577" width="13" customWidth="1"/>
    <col min="2578" max="2578" width="14.42578125" customWidth="1"/>
    <col min="2579" max="2580" width="13" customWidth="1"/>
    <col min="2581" max="2582" width="15.140625" customWidth="1"/>
    <col min="2817" max="2817" width="19" customWidth="1"/>
    <col min="2818" max="2818" width="15" customWidth="1"/>
    <col min="2819" max="2819" width="11.28515625" customWidth="1"/>
    <col min="2820" max="2820" width="13.140625" customWidth="1"/>
    <col min="2821" max="2823" width="9" bestFit="1" customWidth="1"/>
    <col min="2824" max="2824" width="11.28515625" bestFit="1" customWidth="1"/>
    <col min="2825" max="2825" width="8.28515625" customWidth="1"/>
    <col min="2826" max="2826" width="11.28515625" customWidth="1"/>
    <col min="2827" max="2832" width="9" bestFit="1" customWidth="1"/>
    <col min="2833" max="2833" width="13" customWidth="1"/>
    <col min="2834" max="2834" width="14.42578125" customWidth="1"/>
    <col min="2835" max="2836" width="13" customWidth="1"/>
    <col min="2837" max="2838" width="15.140625" customWidth="1"/>
    <col min="3073" max="3073" width="19" customWidth="1"/>
    <col min="3074" max="3074" width="15" customWidth="1"/>
    <col min="3075" max="3075" width="11.28515625" customWidth="1"/>
    <col min="3076" max="3076" width="13.140625" customWidth="1"/>
    <col min="3077" max="3079" width="9" bestFit="1" customWidth="1"/>
    <col min="3080" max="3080" width="11.28515625" bestFit="1" customWidth="1"/>
    <col min="3081" max="3081" width="8.28515625" customWidth="1"/>
    <col min="3082" max="3082" width="11.28515625" customWidth="1"/>
    <col min="3083" max="3088" width="9" bestFit="1" customWidth="1"/>
    <col min="3089" max="3089" width="13" customWidth="1"/>
    <col min="3090" max="3090" width="14.42578125" customWidth="1"/>
    <col min="3091" max="3092" width="13" customWidth="1"/>
    <col min="3093" max="3094" width="15.140625" customWidth="1"/>
    <col min="3329" max="3329" width="19" customWidth="1"/>
    <col min="3330" max="3330" width="15" customWidth="1"/>
    <col min="3331" max="3331" width="11.28515625" customWidth="1"/>
    <col min="3332" max="3332" width="13.140625" customWidth="1"/>
    <col min="3333" max="3335" width="9" bestFit="1" customWidth="1"/>
    <col min="3336" max="3336" width="11.28515625" bestFit="1" customWidth="1"/>
    <col min="3337" max="3337" width="8.28515625" customWidth="1"/>
    <col min="3338" max="3338" width="11.28515625" customWidth="1"/>
    <col min="3339" max="3344" width="9" bestFit="1" customWidth="1"/>
    <col min="3345" max="3345" width="13" customWidth="1"/>
    <col min="3346" max="3346" width="14.42578125" customWidth="1"/>
    <col min="3347" max="3348" width="13" customWidth="1"/>
    <col min="3349" max="3350" width="15.140625" customWidth="1"/>
    <col min="3585" max="3585" width="19" customWidth="1"/>
    <col min="3586" max="3586" width="15" customWidth="1"/>
    <col min="3587" max="3587" width="11.28515625" customWidth="1"/>
    <col min="3588" max="3588" width="13.140625" customWidth="1"/>
    <col min="3589" max="3591" width="9" bestFit="1" customWidth="1"/>
    <col min="3592" max="3592" width="11.28515625" bestFit="1" customWidth="1"/>
    <col min="3593" max="3593" width="8.28515625" customWidth="1"/>
    <col min="3594" max="3594" width="11.28515625" customWidth="1"/>
    <col min="3595" max="3600" width="9" bestFit="1" customWidth="1"/>
    <col min="3601" max="3601" width="13" customWidth="1"/>
    <col min="3602" max="3602" width="14.42578125" customWidth="1"/>
    <col min="3603" max="3604" width="13" customWidth="1"/>
    <col min="3605" max="3606" width="15.140625" customWidth="1"/>
    <col min="3841" max="3841" width="19" customWidth="1"/>
    <col min="3842" max="3842" width="15" customWidth="1"/>
    <col min="3843" max="3843" width="11.28515625" customWidth="1"/>
    <col min="3844" max="3844" width="13.140625" customWidth="1"/>
    <col min="3845" max="3847" width="9" bestFit="1" customWidth="1"/>
    <col min="3848" max="3848" width="11.28515625" bestFit="1" customWidth="1"/>
    <col min="3849" max="3849" width="8.28515625" customWidth="1"/>
    <col min="3850" max="3850" width="11.28515625" customWidth="1"/>
    <col min="3851" max="3856" width="9" bestFit="1" customWidth="1"/>
    <col min="3857" max="3857" width="13" customWidth="1"/>
    <col min="3858" max="3858" width="14.42578125" customWidth="1"/>
    <col min="3859" max="3860" width="13" customWidth="1"/>
    <col min="3861" max="3862" width="15.140625" customWidth="1"/>
    <col min="4097" max="4097" width="19" customWidth="1"/>
    <col min="4098" max="4098" width="15" customWidth="1"/>
    <col min="4099" max="4099" width="11.28515625" customWidth="1"/>
    <col min="4100" max="4100" width="13.140625" customWidth="1"/>
    <col min="4101" max="4103" width="9" bestFit="1" customWidth="1"/>
    <col min="4104" max="4104" width="11.28515625" bestFit="1" customWidth="1"/>
    <col min="4105" max="4105" width="8.28515625" customWidth="1"/>
    <col min="4106" max="4106" width="11.28515625" customWidth="1"/>
    <col min="4107" max="4112" width="9" bestFit="1" customWidth="1"/>
    <col min="4113" max="4113" width="13" customWidth="1"/>
    <col min="4114" max="4114" width="14.42578125" customWidth="1"/>
    <col min="4115" max="4116" width="13" customWidth="1"/>
    <col min="4117" max="4118" width="15.140625" customWidth="1"/>
    <col min="4353" max="4353" width="19" customWidth="1"/>
    <col min="4354" max="4354" width="15" customWidth="1"/>
    <col min="4355" max="4355" width="11.28515625" customWidth="1"/>
    <col min="4356" max="4356" width="13.140625" customWidth="1"/>
    <col min="4357" max="4359" width="9" bestFit="1" customWidth="1"/>
    <col min="4360" max="4360" width="11.28515625" bestFit="1" customWidth="1"/>
    <col min="4361" max="4361" width="8.28515625" customWidth="1"/>
    <col min="4362" max="4362" width="11.28515625" customWidth="1"/>
    <col min="4363" max="4368" width="9" bestFit="1" customWidth="1"/>
    <col min="4369" max="4369" width="13" customWidth="1"/>
    <col min="4370" max="4370" width="14.42578125" customWidth="1"/>
    <col min="4371" max="4372" width="13" customWidth="1"/>
    <col min="4373" max="4374" width="15.140625" customWidth="1"/>
    <col min="4609" max="4609" width="19" customWidth="1"/>
    <col min="4610" max="4610" width="15" customWidth="1"/>
    <col min="4611" max="4611" width="11.28515625" customWidth="1"/>
    <col min="4612" max="4612" width="13.140625" customWidth="1"/>
    <col min="4613" max="4615" width="9" bestFit="1" customWidth="1"/>
    <col min="4616" max="4616" width="11.28515625" bestFit="1" customWidth="1"/>
    <col min="4617" max="4617" width="8.28515625" customWidth="1"/>
    <col min="4618" max="4618" width="11.28515625" customWidth="1"/>
    <col min="4619" max="4624" width="9" bestFit="1" customWidth="1"/>
    <col min="4625" max="4625" width="13" customWidth="1"/>
    <col min="4626" max="4626" width="14.42578125" customWidth="1"/>
    <col min="4627" max="4628" width="13" customWidth="1"/>
    <col min="4629" max="4630" width="15.140625" customWidth="1"/>
    <col min="4865" max="4865" width="19" customWidth="1"/>
    <col min="4866" max="4866" width="15" customWidth="1"/>
    <col min="4867" max="4867" width="11.28515625" customWidth="1"/>
    <col min="4868" max="4868" width="13.140625" customWidth="1"/>
    <col min="4869" max="4871" width="9" bestFit="1" customWidth="1"/>
    <col min="4872" max="4872" width="11.28515625" bestFit="1" customWidth="1"/>
    <col min="4873" max="4873" width="8.28515625" customWidth="1"/>
    <col min="4874" max="4874" width="11.28515625" customWidth="1"/>
    <col min="4875" max="4880" width="9" bestFit="1" customWidth="1"/>
    <col min="4881" max="4881" width="13" customWidth="1"/>
    <col min="4882" max="4882" width="14.42578125" customWidth="1"/>
    <col min="4883" max="4884" width="13" customWidth="1"/>
    <col min="4885" max="4886" width="15.140625" customWidth="1"/>
    <col min="5121" max="5121" width="19" customWidth="1"/>
    <col min="5122" max="5122" width="15" customWidth="1"/>
    <col min="5123" max="5123" width="11.28515625" customWidth="1"/>
    <col min="5124" max="5124" width="13.140625" customWidth="1"/>
    <col min="5125" max="5127" width="9" bestFit="1" customWidth="1"/>
    <col min="5128" max="5128" width="11.28515625" bestFit="1" customWidth="1"/>
    <col min="5129" max="5129" width="8.28515625" customWidth="1"/>
    <col min="5130" max="5130" width="11.28515625" customWidth="1"/>
    <col min="5131" max="5136" width="9" bestFit="1" customWidth="1"/>
    <col min="5137" max="5137" width="13" customWidth="1"/>
    <col min="5138" max="5138" width="14.42578125" customWidth="1"/>
    <col min="5139" max="5140" width="13" customWidth="1"/>
    <col min="5141" max="5142" width="15.140625" customWidth="1"/>
    <col min="5377" max="5377" width="19" customWidth="1"/>
    <col min="5378" max="5378" width="15" customWidth="1"/>
    <col min="5379" max="5379" width="11.28515625" customWidth="1"/>
    <col min="5380" max="5380" width="13.140625" customWidth="1"/>
    <col min="5381" max="5383" width="9" bestFit="1" customWidth="1"/>
    <col min="5384" max="5384" width="11.28515625" bestFit="1" customWidth="1"/>
    <col min="5385" max="5385" width="8.28515625" customWidth="1"/>
    <col min="5386" max="5386" width="11.28515625" customWidth="1"/>
    <col min="5387" max="5392" width="9" bestFit="1" customWidth="1"/>
    <col min="5393" max="5393" width="13" customWidth="1"/>
    <col min="5394" max="5394" width="14.42578125" customWidth="1"/>
    <col min="5395" max="5396" width="13" customWidth="1"/>
    <col min="5397" max="5398" width="15.140625" customWidth="1"/>
    <col min="5633" max="5633" width="19" customWidth="1"/>
    <col min="5634" max="5634" width="15" customWidth="1"/>
    <col min="5635" max="5635" width="11.28515625" customWidth="1"/>
    <col min="5636" max="5636" width="13.140625" customWidth="1"/>
    <col min="5637" max="5639" width="9" bestFit="1" customWidth="1"/>
    <col min="5640" max="5640" width="11.28515625" bestFit="1" customWidth="1"/>
    <col min="5641" max="5641" width="8.28515625" customWidth="1"/>
    <col min="5642" max="5642" width="11.28515625" customWidth="1"/>
    <col min="5643" max="5648" width="9" bestFit="1" customWidth="1"/>
    <col min="5649" max="5649" width="13" customWidth="1"/>
    <col min="5650" max="5650" width="14.42578125" customWidth="1"/>
    <col min="5651" max="5652" width="13" customWidth="1"/>
    <col min="5653" max="5654" width="15.140625" customWidth="1"/>
    <col min="5889" max="5889" width="19" customWidth="1"/>
    <col min="5890" max="5890" width="15" customWidth="1"/>
    <col min="5891" max="5891" width="11.28515625" customWidth="1"/>
    <col min="5892" max="5892" width="13.140625" customWidth="1"/>
    <col min="5893" max="5895" width="9" bestFit="1" customWidth="1"/>
    <col min="5896" max="5896" width="11.28515625" bestFit="1" customWidth="1"/>
    <col min="5897" max="5897" width="8.28515625" customWidth="1"/>
    <col min="5898" max="5898" width="11.28515625" customWidth="1"/>
    <col min="5899" max="5904" width="9" bestFit="1" customWidth="1"/>
    <col min="5905" max="5905" width="13" customWidth="1"/>
    <col min="5906" max="5906" width="14.42578125" customWidth="1"/>
    <col min="5907" max="5908" width="13" customWidth="1"/>
    <col min="5909" max="5910" width="15.140625" customWidth="1"/>
    <col min="6145" max="6145" width="19" customWidth="1"/>
    <col min="6146" max="6146" width="15" customWidth="1"/>
    <col min="6147" max="6147" width="11.28515625" customWidth="1"/>
    <col min="6148" max="6148" width="13.140625" customWidth="1"/>
    <col min="6149" max="6151" width="9" bestFit="1" customWidth="1"/>
    <col min="6152" max="6152" width="11.28515625" bestFit="1" customWidth="1"/>
    <col min="6153" max="6153" width="8.28515625" customWidth="1"/>
    <col min="6154" max="6154" width="11.28515625" customWidth="1"/>
    <col min="6155" max="6160" width="9" bestFit="1" customWidth="1"/>
    <col min="6161" max="6161" width="13" customWidth="1"/>
    <col min="6162" max="6162" width="14.42578125" customWidth="1"/>
    <col min="6163" max="6164" width="13" customWidth="1"/>
    <col min="6165" max="6166" width="15.140625" customWidth="1"/>
    <col min="6401" max="6401" width="19" customWidth="1"/>
    <col min="6402" max="6402" width="15" customWidth="1"/>
    <col min="6403" max="6403" width="11.28515625" customWidth="1"/>
    <col min="6404" max="6404" width="13.140625" customWidth="1"/>
    <col min="6405" max="6407" width="9" bestFit="1" customWidth="1"/>
    <col min="6408" max="6408" width="11.28515625" bestFit="1" customWidth="1"/>
    <col min="6409" max="6409" width="8.28515625" customWidth="1"/>
    <col min="6410" max="6410" width="11.28515625" customWidth="1"/>
    <col min="6411" max="6416" width="9" bestFit="1" customWidth="1"/>
    <col min="6417" max="6417" width="13" customWidth="1"/>
    <col min="6418" max="6418" width="14.42578125" customWidth="1"/>
    <col min="6419" max="6420" width="13" customWidth="1"/>
    <col min="6421" max="6422" width="15.140625" customWidth="1"/>
    <col min="6657" max="6657" width="19" customWidth="1"/>
    <col min="6658" max="6658" width="15" customWidth="1"/>
    <col min="6659" max="6659" width="11.28515625" customWidth="1"/>
    <col min="6660" max="6660" width="13.140625" customWidth="1"/>
    <col min="6661" max="6663" width="9" bestFit="1" customWidth="1"/>
    <col min="6664" max="6664" width="11.28515625" bestFit="1" customWidth="1"/>
    <col min="6665" max="6665" width="8.28515625" customWidth="1"/>
    <col min="6666" max="6666" width="11.28515625" customWidth="1"/>
    <col min="6667" max="6672" width="9" bestFit="1" customWidth="1"/>
    <col min="6673" max="6673" width="13" customWidth="1"/>
    <col min="6674" max="6674" width="14.42578125" customWidth="1"/>
    <col min="6675" max="6676" width="13" customWidth="1"/>
    <col min="6677" max="6678" width="15.140625" customWidth="1"/>
    <col min="6913" max="6913" width="19" customWidth="1"/>
    <col min="6914" max="6914" width="15" customWidth="1"/>
    <col min="6915" max="6915" width="11.28515625" customWidth="1"/>
    <col min="6916" max="6916" width="13.140625" customWidth="1"/>
    <col min="6917" max="6919" width="9" bestFit="1" customWidth="1"/>
    <col min="6920" max="6920" width="11.28515625" bestFit="1" customWidth="1"/>
    <col min="6921" max="6921" width="8.28515625" customWidth="1"/>
    <col min="6922" max="6922" width="11.28515625" customWidth="1"/>
    <col min="6923" max="6928" width="9" bestFit="1" customWidth="1"/>
    <col min="6929" max="6929" width="13" customWidth="1"/>
    <col min="6930" max="6930" width="14.42578125" customWidth="1"/>
    <col min="6931" max="6932" width="13" customWidth="1"/>
    <col min="6933" max="6934" width="15.140625" customWidth="1"/>
    <col min="7169" max="7169" width="19" customWidth="1"/>
    <col min="7170" max="7170" width="15" customWidth="1"/>
    <col min="7171" max="7171" width="11.28515625" customWidth="1"/>
    <col min="7172" max="7172" width="13.140625" customWidth="1"/>
    <col min="7173" max="7175" width="9" bestFit="1" customWidth="1"/>
    <col min="7176" max="7176" width="11.28515625" bestFit="1" customWidth="1"/>
    <col min="7177" max="7177" width="8.28515625" customWidth="1"/>
    <col min="7178" max="7178" width="11.28515625" customWidth="1"/>
    <col min="7179" max="7184" width="9" bestFit="1" customWidth="1"/>
    <col min="7185" max="7185" width="13" customWidth="1"/>
    <col min="7186" max="7186" width="14.42578125" customWidth="1"/>
    <col min="7187" max="7188" width="13" customWidth="1"/>
    <col min="7189" max="7190" width="15.140625" customWidth="1"/>
    <col min="7425" max="7425" width="19" customWidth="1"/>
    <col min="7426" max="7426" width="15" customWidth="1"/>
    <col min="7427" max="7427" width="11.28515625" customWidth="1"/>
    <col min="7428" max="7428" width="13.140625" customWidth="1"/>
    <col min="7429" max="7431" width="9" bestFit="1" customWidth="1"/>
    <col min="7432" max="7432" width="11.28515625" bestFit="1" customWidth="1"/>
    <col min="7433" max="7433" width="8.28515625" customWidth="1"/>
    <col min="7434" max="7434" width="11.28515625" customWidth="1"/>
    <col min="7435" max="7440" width="9" bestFit="1" customWidth="1"/>
    <col min="7441" max="7441" width="13" customWidth="1"/>
    <col min="7442" max="7442" width="14.42578125" customWidth="1"/>
    <col min="7443" max="7444" width="13" customWidth="1"/>
    <col min="7445" max="7446" width="15.140625" customWidth="1"/>
    <col min="7681" max="7681" width="19" customWidth="1"/>
    <col min="7682" max="7682" width="15" customWidth="1"/>
    <col min="7683" max="7683" width="11.28515625" customWidth="1"/>
    <col min="7684" max="7684" width="13.140625" customWidth="1"/>
    <col min="7685" max="7687" width="9" bestFit="1" customWidth="1"/>
    <col min="7688" max="7688" width="11.28515625" bestFit="1" customWidth="1"/>
    <col min="7689" max="7689" width="8.28515625" customWidth="1"/>
    <col min="7690" max="7690" width="11.28515625" customWidth="1"/>
    <col min="7691" max="7696" width="9" bestFit="1" customWidth="1"/>
    <col min="7697" max="7697" width="13" customWidth="1"/>
    <col min="7698" max="7698" width="14.42578125" customWidth="1"/>
    <col min="7699" max="7700" width="13" customWidth="1"/>
    <col min="7701" max="7702" width="15.140625" customWidth="1"/>
    <col min="7937" max="7937" width="19" customWidth="1"/>
    <col min="7938" max="7938" width="15" customWidth="1"/>
    <col min="7939" max="7939" width="11.28515625" customWidth="1"/>
    <col min="7940" max="7940" width="13.140625" customWidth="1"/>
    <col min="7941" max="7943" width="9" bestFit="1" customWidth="1"/>
    <col min="7944" max="7944" width="11.28515625" bestFit="1" customWidth="1"/>
    <col min="7945" max="7945" width="8.28515625" customWidth="1"/>
    <col min="7946" max="7946" width="11.28515625" customWidth="1"/>
    <col min="7947" max="7952" width="9" bestFit="1" customWidth="1"/>
    <col min="7953" max="7953" width="13" customWidth="1"/>
    <col min="7954" max="7954" width="14.42578125" customWidth="1"/>
    <col min="7955" max="7956" width="13" customWidth="1"/>
    <col min="7957" max="7958" width="15.140625" customWidth="1"/>
    <col min="8193" max="8193" width="19" customWidth="1"/>
    <col min="8194" max="8194" width="15" customWidth="1"/>
    <col min="8195" max="8195" width="11.28515625" customWidth="1"/>
    <col min="8196" max="8196" width="13.140625" customWidth="1"/>
    <col min="8197" max="8199" width="9" bestFit="1" customWidth="1"/>
    <col min="8200" max="8200" width="11.28515625" bestFit="1" customWidth="1"/>
    <col min="8201" max="8201" width="8.28515625" customWidth="1"/>
    <col min="8202" max="8202" width="11.28515625" customWidth="1"/>
    <col min="8203" max="8208" width="9" bestFit="1" customWidth="1"/>
    <col min="8209" max="8209" width="13" customWidth="1"/>
    <col min="8210" max="8210" width="14.42578125" customWidth="1"/>
    <col min="8211" max="8212" width="13" customWidth="1"/>
    <col min="8213" max="8214" width="15.140625" customWidth="1"/>
    <col min="8449" max="8449" width="19" customWidth="1"/>
    <col min="8450" max="8450" width="15" customWidth="1"/>
    <col min="8451" max="8451" width="11.28515625" customWidth="1"/>
    <col min="8452" max="8452" width="13.140625" customWidth="1"/>
    <col min="8453" max="8455" width="9" bestFit="1" customWidth="1"/>
    <col min="8456" max="8456" width="11.28515625" bestFit="1" customWidth="1"/>
    <col min="8457" max="8457" width="8.28515625" customWidth="1"/>
    <col min="8458" max="8458" width="11.28515625" customWidth="1"/>
    <col min="8459" max="8464" width="9" bestFit="1" customWidth="1"/>
    <col min="8465" max="8465" width="13" customWidth="1"/>
    <col min="8466" max="8466" width="14.42578125" customWidth="1"/>
    <col min="8467" max="8468" width="13" customWidth="1"/>
    <col min="8469" max="8470" width="15.140625" customWidth="1"/>
    <col min="8705" max="8705" width="19" customWidth="1"/>
    <col min="8706" max="8706" width="15" customWidth="1"/>
    <col min="8707" max="8707" width="11.28515625" customWidth="1"/>
    <col min="8708" max="8708" width="13.140625" customWidth="1"/>
    <col min="8709" max="8711" width="9" bestFit="1" customWidth="1"/>
    <col min="8712" max="8712" width="11.28515625" bestFit="1" customWidth="1"/>
    <col min="8713" max="8713" width="8.28515625" customWidth="1"/>
    <col min="8714" max="8714" width="11.28515625" customWidth="1"/>
    <col min="8715" max="8720" width="9" bestFit="1" customWidth="1"/>
    <col min="8721" max="8721" width="13" customWidth="1"/>
    <col min="8722" max="8722" width="14.42578125" customWidth="1"/>
    <col min="8723" max="8724" width="13" customWidth="1"/>
    <col min="8725" max="8726" width="15.140625" customWidth="1"/>
    <col min="8961" max="8961" width="19" customWidth="1"/>
    <col min="8962" max="8962" width="15" customWidth="1"/>
    <col min="8963" max="8963" width="11.28515625" customWidth="1"/>
    <col min="8964" max="8964" width="13.140625" customWidth="1"/>
    <col min="8965" max="8967" width="9" bestFit="1" customWidth="1"/>
    <col min="8968" max="8968" width="11.28515625" bestFit="1" customWidth="1"/>
    <col min="8969" max="8969" width="8.28515625" customWidth="1"/>
    <col min="8970" max="8970" width="11.28515625" customWidth="1"/>
    <col min="8971" max="8976" width="9" bestFit="1" customWidth="1"/>
    <col min="8977" max="8977" width="13" customWidth="1"/>
    <col min="8978" max="8978" width="14.42578125" customWidth="1"/>
    <col min="8979" max="8980" width="13" customWidth="1"/>
    <col min="8981" max="8982" width="15.140625" customWidth="1"/>
    <col min="9217" max="9217" width="19" customWidth="1"/>
    <col min="9218" max="9218" width="15" customWidth="1"/>
    <col min="9219" max="9219" width="11.28515625" customWidth="1"/>
    <col min="9220" max="9220" width="13.140625" customWidth="1"/>
    <col min="9221" max="9223" width="9" bestFit="1" customWidth="1"/>
    <col min="9224" max="9224" width="11.28515625" bestFit="1" customWidth="1"/>
    <col min="9225" max="9225" width="8.28515625" customWidth="1"/>
    <col min="9226" max="9226" width="11.28515625" customWidth="1"/>
    <col min="9227" max="9232" width="9" bestFit="1" customWidth="1"/>
    <col min="9233" max="9233" width="13" customWidth="1"/>
    <col min="9234" max="9234" width="14.42578125" customWidth="1"/>
    <col min="9235" max="9236" width="13" customWidth="1"/>
    <col min="9237" max="9238" width="15.140625" customWidth="1"/>
    <col min="9473" max="9473" width="19" customWidth="1"/>
    <col min="9474" max="9474" width="15" customWidth="1"/>
    <col min="9475" max="9475" width="11.28515625" customWidth="1"/>
    <col min="9476" max="9476" width="13.140625" customWidth="1"/>
    <col min="9477" max="9479" width="9" bestFit="1" customWidth="1"/>
    <col min="9480" max="9480" width="11.28515625" bestFit="1" customWidth="1"/>
    <col min="9481" max="9481" width="8.28515625" customWidth="1"/>
    <col min="9482" max="9482" width="11.28515625" customWidth="1"/>
    <col min="9483" max="9488" width="9" bestFit="1" customWidth="1"/>
    <col min="9489" max="9489" width="13" customWidth="1"/>
    <col min="9490" max="9490" width="14.42578125" customWidth="1"/>
    <col min="9491" max="9492" width="13" customWidth="1"/>
    <col min="9493" max="9494" width="15.140625" customWidth="1"/>
    <col min="9729" max="9729" width="19" customWidth="1"/>
    <col min="9730" max="9730" width="15" customWidth="1"/>
    <col min="9731" max="9731" width="11.28515625" customWidth="1"/>
    <col min="9732" max="9732" width="13.140625" customWidth="1"/>
    <col min="9733" max="9735" width="9" bestFit="1" customWidth="1"/>
    <col min="9736" max="9736" width="11.28515625" bestFit="1" customWidth="1"/>
    <col min="9737" max="9737" width="8.28515625" customWidth="1"/>
    <col min="9738" max="9738" width="11.28515625" customWidth="1"/>
    <col min="9739" max="9744" width="9" bestFit="1" customWidth="1"/>
    <col min="9745" max="9745" width="13" customWidth="1"/>
    <col min="9746" max="9746" width="14.42578125" customWidth="1"/>
    <col min="9747" max="9748" width="13" customWidth="1"/>
    <col min="9749" max="9750" width="15.140625" customWidth="1"/>
    <col min="9985" max="9985" width="19" customWidth="1"/>
    <col min="9986" max="9986" width="15" customWidth="1"/>
    <col min="9987" max="9987" width="11.28515625" customWidth="1"/>
    <col min="9988" max="9988" width="13.140625" customWidth="1"/>
    <col min="9989" max="9991" width="9" bestFit="1" customWidth="1"/>
    <col min="9992" max="9992" width="11.28515625" bestFit="1" customWidth="1"/>
    <col min="9993" max="9993" width="8.28515625" customWidth="1"/>
    <col min="9994" max="9994" width="11.28515625" customWidth="1"/>
    <col min="9995" max="10000" width="9" bestFit="1" customWidth="1"/>
    <col min="10001" max="10001" width="13" customWidth="1"/>
    <col min="10002" max="10002" width="14.42578125" customWidth="1"/>
    <col min="10003" max="10004" width="13" customWidth="1"/>
    <col min="10005" max="10006" width="15.140625" customWidth="1"/>
    <col min="10241" max="10241" width="19" customWidth="1"/>
    <col min="10242" max="10242" width="15" customWidth="1"/>
    <col min="10243" max="10243" width="11.28515625" customWidth="1"/>
    <col min="10244" max="10244" width="13.140625" customWidth="1"/>
    <col min="10245" max="10247" width="9" bestFit="1" customWidth="1"/>
    <col min="10248" max="10248" width="11.28515625" bestFit="1" customWidth="1"/>
    <col min="10249" max="10249" width="8.28515625" customWidth="1"/>
    <col min="10250" max="10250" width="11.28515625" customWidth="1"/>
    <col min="10251" max="10256" width="9" bestFit="1" customWidth="1"/>
    <col min="10257" max="10257" width="13" customWidth="1"/>
    <col min="10258" max="10258" width="14.42578125" customWidth="1"/>
    <col min="10259" max="10260" width="13" customWidth="1"/>
    <col min="10261" max="10262" width="15.140625" customWidth="1"/>
    <col min="10497" max="10497" width="19" customWidth="1"/>
    <col min="10498" max="10498" width="15" customWidth="1"/>
    <col min="10499" max="10499" width="11.28515625" customWidth="1"/>
    <col min="10500" max="10500" width="13.140625" customWidth="1"/>
    <col min="10501" max="10503" width="9" bestFit="1" customWidth="1"/>
    <col min="10504" max="10504" width="11.28515625" bestFit="1" customWidth="1"/>
    <col min="10505" max="10505" width="8.28515625" customWidth="1"/>
    <col min="10506" max="10506" width="11.28515625" customWidth="1"/>
    <col min="10507" max="10512" width="9" bestFit="1" customWidth="1"/>
    <col min="10513" max="10513" width="13" customWidth="1"/>
    <col min="10514" max="10514" width="14.42578125" customWidth="1"/>
    <col min="10515" max="10516" width="13" customWidth="1"/>
    <col min="10517" max="10518" width="15.140625" customWidth="1"/>
    <col min="10753" max="10753" width="19" customWidth="1"/>
    <col min="10754" max="10754" width="15" customWidth="1"/>
    <col min="10755" max="10755" width="11.28515625" customWidth="1"/>
    <col min="10756" max="10756" width="13.140625" customWidth="1"/>
    <col min="10757" max="10759" width="9" bestFit="1" customWidth="1"/>
    <col min="10760" max="10760" width="11.28515625" bestFit="1" customWidth="1"/>
    <col min="10761" max="10761" width="8.28515625" customWidth="1"/>
    <col min="10762" max="10762" width="11.28515625" customWidth="1"/>
    <col min="10763" max="10768" width="9" bestFit="1" customWidth="1"/>
    <col min="10769" max="10769" width="13" customWidth="1"/>
    <col min="10770" max="10770" width="14.42578125" customWidth="1"/>
    <col min="10771" max="10772" width="13" customWidth="1"/>
    <col min="10773" max="10774" width="15.140625" customWidth="1"/>
    <col min="11009" max="11009" width="19" customWidth="1"/>
    <col min="11010" max="11010" width="15" customWidth="1"/>
    <col min="11011" max="11011" width="11.28515625" customWidth="1"/>
    <col min="11012" max="11012" width="13.140625" customWidth="1"/>
    <col min="11013" max="11015" width="9" bestFit="1" customWidth="1"/>
    <col min="11016" max="11016" width="11.28515625" bestFit="1" customWidth="1"/>
    <col min="11017" max="11017" width="8.28515625" customWidth="1"/>
    <col min="11018" max="11018" width="11.28515625" customWidth="1"/>
    <col min="11019" max="11024" width="9" bestFit="1" customWidth="1"/>
    <col min="11025" max="11025" width="13" customWidth="1"/>
    <col min="11026" max="11026" width="14.42578125" customWidth="1"/>
    <col min="11027" max="11028" width="13" customWidth="1"/>
    <col min="11029" max="11030" width="15.140625" customWidth="1"/>
    <col min="11265" max="11265" width="19" customWidth="1"/>
    <col min="11266" max="11266" width="15" customWidth="1"/>
    <col min="11267" max="11267" width="11.28515625" customWidth="1"/>
    <col min="11268" max="11268" width="13.140625" customWidth="1"/>
    <col min="11269" max="11271" width="9" bestFit="1" customWidth="1"/>
    <col min="11272" max="11272" width="11.28515625" bestFit="1" customWidth="1"/>
    <col min="11273" max="11273" width="8.28515625" customWidth="1"/>
    <col min="11274" max="11274" width="11.28515625" customWidth="1"/>
    <col min="11275" max="11280" width="9" bestFit="1" customWidth="1"/>
    <col min="11281" max="11281" width="13" customWidth="1"/>
    <col min="11282" max="11282" width="14.42578125" customWidth="1"/>
    <col min="11283" max="11284" width="13" customWidth="1"/>
    <col min="11285" max="11286" width="15.140625" customWidth="1"/>
    <col min="11521" max="11521" width="19" customWidth="1"/>
    <col min="11522" max="11522" width="15" customWidth="1"/>
    <col min="11523" max="11523" width="11.28515625" customWidth="1"/>
    <col min="11524" max="11524" width="13.140625" customWidth="1"/>
    <col min="11525" max="11527" width="9" bestFit="1" customWidth="1"/>
    <col min="11528" max="11528" width="11.28515625" bestFit="1" customWidth="1"/>
    <col min="11529" max="11529" width="8.28515625" customWidth="1"/>
    <col min="11530" max="11530" width="11.28515625" customWidth="1"/>
    <col min="11531" max="11536" width="9" bestFit="1" customWidth="1"/>
    <col min="11537" max="11537" width="13" customWidth="1"/>
    <col min="11538" max="11538" width="14.42578125" customWidth="1"/>
    <col min="11539" max="11540" width="13" customWidth="1"/>
    <col min="11541" max="11542" width="15.140625" customWidth="1"/>
    <col min="11777" max="11777" width="19" customWidth="1"/>
    <col min="11778" max="11778" width="15" customWidth="1"/>
    <col min="11779" max="11779" width="11.28515625" customWidth="1"/>
    <col min="11780" max="11780" width="13.140625" customWidth="1"/>
    <col min="11781" max="11783" width="9" bestFit="1" customWidth="1"/>
    <col min="11784" max="11784" width="11.28515625" bestFit="1" customWidth="1"/>
    <col min="11785" max="11785" width="8.28515625" customWidth="1"/>
    <col min="11786" max="11786" width="11.28515625" customWidth="1"/>
    <col min="11787" max="11792" width="9" bestFit="1" customWidth="1"/>
    <col min="11793" max="11793" width="13" customWidth="1"/>
    <col min="11794" max="11794" width="14.42578125" customWidth="1"/>
    <col min="11795" max="11796" width="13" customWidth="1"/>
    <col min="11797" max="11798" width="15.140625" customWidth="1"/>
    <col min="12033" max="12033" width="19" customWidth="1"/>
    <col min="12034" max="12034" width="15" customWidth="1"/>
    <col min="12035" max="12035" width="11.28515625" customWidth="1"/>
    <col min="12036" max="12036" width="13.140625" customWidth="1"/>
    <col min="12037" max="12039" width="9" bestFit="1" customWidth="1"/>
    <col min="12040" max="12040" width="11.28515625" bestFit="1" customWidth="1"/>
    <col min="12041" max="12041" width="8.28515625" customWidth="1"/>
    <col min="12042" max="12042" width="11.28515625" customWidth="1"/>
    <col min="12043" max="12048" width="9" bestFit="1" customWidth="1"/>
    <col min="12049" max="12049" width="13" customWidth="1"/>
    <col min="12050" max="12050" width="14.42578125" customWidth="1"/>
    <col min="12051" max="12052" width="13" customWidth="1"/>
    <col min="12053" max="12054" width="15.140625" customWidth="1"/>
    <col min="12289" max="12289" width="19" customWidth="1"/>
    <col min="12290" max="12290" width="15" customWidth="1"/>
    <col min="12291" max="12291" width="11.28515625" customWidth="1"/>
    <col min="12292" max="12292" width="13.140625" customWidth="1"/>
    <col min="12293" max="12295" width="9" bestFit="1" customWidth="1"/>
    <col min="12296" max="12296" width="11.28515625" bestFit="1" customWidth="1"/>
    <col min="12297" max="12297" width="8.28515625" customWidth="1"/>
    <col min="12298" max="12298" width="11.28515625" customWidth="1"/>
    <col min="12299" max="12304" width="9" bestFit="1" customWidth="1"/>
    <col min="12305" max="12305" width="13" customWidth="1"/>
    <col min="12306" max="12306" width="14.42578125" customWidth="1"/>
    <col min="12307" max="12308" width="13" customWidth="1"/>
    <col min="12309" max="12310" width="15.140625" customWidth="1"/>
    <col min="12545" max="12545" width="19" customWidth="1"/>
    <col min="12546" max="12546" width="15" customWidth="1"/>
    <col min="12547" max="12547" width="11.28515625" customWidth="1"/>
    <col min="12548" max="12548" width="13.140625" customWidth="1"/>
    <col min="12549" max="12551" width="9" bestFit="1" customWidth="1"/>
    <col min="12552" max="12552" width="11.28515625" bestFit="1" customWidth="1"/>
    <col min="12553" max="12553" width="8.28515625" customWidth="1"/>
    <col min="12554" max="12554" width="11.28515625" customWidth="1"/>
    <col min="12555" max="12560" width="9" bestFit="1" customWidth="1"/>
    <col min="12561" max="12561" width="13" customWidth="1"/>
    <col min="12562" max="12562" width="14.42578125" customWidth="1"/>
    <col min="12563" max="12564" width="13" customWidth="1"/>
    <col min="12565" max="12566" width="15.140625" customWidth="1"/>
    <col min="12801" max="12801" width="19" customWidth="1"/>
    <col min="12802" max="12802" width="15" customWidth="1"/>
    <col min="12803" max="12803" width="11.28515625" customWidth="1"/>
    <col min="12804" max="12804" width="13.140625" customWidth="1"/>
    <col min="12805" max="12807" width="9" bestFit="1" customWidth="1"/>
    <col min="12808" max="12808" width="11.28515625" bestFit="1" customWidth="1"/>
    <col min="12809" max="12809" width="8.28515625" customWidth="1"/>
    <col min="12810" max="12810" width="11.28515625" customWidth="1"/>
    <col min="12811" max="12816" width="9" bestFit="1" customWidth="1"/>
    <col min="12817" max="12817" width="13" customWidth="1"/>
    <col min="12818" max="12818" width="14.42578125" customWidth="1"/>
    <col min="12819" max="12820" width="13" customWidth="1"/>
    <col min="12821" max="12822" width="15.140625" customWidth="1"/>
    <col min="13057" max="13057" width="19" customWidth="1"/>
    <col min="13058" max="13058" width="15" customWidth="1"/>
    <col min="13059" max="13059" width="11.28515625" customWidth="1"/>
    <col min="13060" max="13060" width="13.140625" customWidth="1"/>
    <col min="13061" max="13063" width="9" bestFit="1" customWidth="1"/>
    <col min="13064" max="13064" width="11.28515625" bestFit="1" customWidth="1"/>
    <col min="13065" max="13065" width="8.28515625" customWidth="1"/>
    <col min="13066" max="13066" width="11.28515625" customWidth="1"/>
    <col min="13067" max="13072" width="9" bestFit="1" customWidth="1"/>
    <col min="13073" max="13073" width="13" customWidth="1"/>
    <col min="13074" max="13074" width="14.42578125" customWidth="1"/>
    <col min="13075" max="13076" width="13" customWidth="1"/>
    <col min="13077" max="13078" width="15.140625" customWidth="1"/>
    <col min="13313" max="13313" width="19" customWidth="1"/>
    <col min="13314" max="13314" width="15" customWidth="1"/>
    <col min="13315" max="13315" width="11.28515625" customWidth="1"/>
    <col min="13316" max="13316" width="13.140625" customWidth="1"/>
    <col min="13317" max="13319" width="9" bestFit="1" customWidth="1"/>
    <col min="13320" max="13320" width="11.28515625" bestFit="1" customWidth="1"/>
    <col min="13321" max="13321" width="8.28515625" customWidth="1"/>
    <col min="13322" max="13322" width="11.28515625" customWidth="1"/>
    <col min="13323" max="13328" width="9" bestFit="1" customWidth="1"/>
    <col min="13329" max="13329" width="13" customWidth="1"/>
    <col min="13330" max="13330" width="14.42578125" customWidth="1"/>
    <col min="13331" max="13332" width="13" customWidth="1"/>
    <col min="13333" max="13334" width="15.140625" customWidth="1"/>
    <col min="13569" max="13569" width="19" customWidth="1"/>
    <col min="13570" max="13570" width="15" customWidth="1"/>
    <col min="13571" max="13571" width="11.28515625" customWidth="1"/>
    <col min="13572" max="13572" width="13.140625" customWidth="1"/>
    <col min="13573" max="13575" width="9" bestFit="1" customWidth="1"/>
    <col min="13576" max="13576" width="11.28515625" bestFit="1" customWidth="1"/>
    <col min="13577" max="13577" width="8.28515625" customWidth="1"/>
    <col min="13578" max="13578" width="11.28515625" customWidth="1"/>
    <col min="13579" max="13584" width="9" bestFit="1" customWidth="1"/>
    <col min="13585" max="13585" width="13" customWidth="1"/>
    <col min="13586" max="13586" width="14.42578125" customWidth="1"/>
    <col min="13587" max="13588" width="13" customWidth="1"/>
    <col min="13589" max="13590" width="15.140625" customWidth="1"/>
    <col min="13825" max="13825" width="19" customWidth="1"/>
    <col min="13826" max="13826" width="15" customWidth="1"/>
    <col min="13827" max="13827" width="11.28515625" customWidth="1"/>
    <col min="13828" max="13828" width="13.140625" customWidth="1"/>
    <col min="13829" max="13831" width="9" bestFit="1" customWidth="1"/>
    <col min="13832" max="13832" width="11.28515625" bestFit="1" customWidth="1"/>
    <col min="13833" max="13833" width="8.28515625" customWidth="1"/>
    <col min="13834" max="13834" width="11.28515625" customWidth="1"/>
    <col min="13835" max="13840" width="9" bestFit="1" customWidth="1"/>
    <col min="13841" max="13841" width="13" customWidth="1"/>
    <col min="13842" max="13842" width="14.42578125" customWidth="1"/>
    <col min="13843" max="13844" width="13" customWidth="1"/>
    <col min="13845" max="13846" width="15.140625" customWidth="1"/>
    <col min="14081" max="14081" width="19" customWidth="1"/>
    <col min="14082" max="14082" width="15" customWidth="1"/>
    <col min="14083" max="14083" width="11.28515625" customWidth="1"/>
    <col min="14084" max="14084" width="13.140625" customWidth="1"/>
    <col min="14085" max="14087" width="9" bestFit="1" customWidth="1"/>
    <col min="14088" max="14088" width="11.28515625" bestFit="1" customWidth="1"/>
    <col min="14089" max="14089" width="8.28515625" customWidth="1"/>
    <col min="14090" max="14090" width="11.28515625" customWidth="1"/>
    <col min="14091" max="14096" width="9" bestFit="1" customWidth="1"/>
    <col min="14097" max="14097" width="13" customWidth="1"/>
    <col min="14098" max="14098" width="14.42578125" customWidth="1"/>
    <col min="14099" max="14100" width="13" customWidth="1"/>
    <col min="14101" max="14102" width="15.140625" customWidth="1"/>
    <col min="14337" max="14337" width="19" customWidth="1"/>
    <col min="14338" max="14338" width="15" customWidth="1"/>
    <col min="14339" max="14339" width="11.28515625" customWidth="1"/>
    <col min="14340" max="14340" width="13.140625" customWidth="1"/>
    <col min="14341" max="14343" width="9" bestFit="1" customWidth="1"/>
    <col min="14344" max="14344" width="11.28515625" bestFit="1" customWidth="1"/>
    <col min="14345" max="14345" width="8.28515625" customWidth="1"/>
    <col min="14346" max="14346" width="11.28515625" customWidth="1"/>
    <col min="14347" max="14352" width="9" bestFit="1" customWidth="1"/>
    <col min="14353" max="14353" width="13" customWidth="1"/>
    <col min="14354" max="14354" width="14.42578125" customWidth="1"/>
    <col min="14355" max="14356" width="13" customWidth="1"/>
    <col min="14357" max="14358" width="15.140625" customWidth="1"/>
    <col min="14593" max="14593" width="19" customWidth="1"/>
    <col min="14594" max="14594" width="15" customWidth="1"/>
    <col min="14595" max="14595" width="11.28515625" customWidth="1"/>
    <col min="14596" max="14596" width="13.140625" customWidth="1"/>
    <col min="14597" max="14599" width="9" bestFit="1" customWidth="1"/>
    <col min="14600" max="14600" width="11.28515625" bestFit="1" customWidth="1"/>
    <col min="14601" max="14601" width="8.28515625" customWidth="1"/>
    <col min="14602" max="14602" width="11.28515625" customWidth="1"/>
    <col min="14603" max="14608" width="9" bestFit="1" customWidth="1"/>
    <col min="14609" max="14609" width="13" customWidth="1"/>
    <col min="14610" max="14610" width="14.42578125" customWidth="1"/>
    <col min="14611" max="14612" width="13" customWidth="1"/>
    <col min="14613" max="14614" width="15.140625" customWidth="1"/>
    <col min="14849" max="14849" width="19" customWidth="1"/>
    <col min="14850" max="14850" width="15" customWidth="1"/>
    <col min="14851" max="14851" width="11.28515625" customWidth="1"/>
    <col min="14852" max="14852" width="13.140625" customWidth="1"/>
    <col min="14853" max="14855" width="9" bestFit="1" customWidth="1"/>
    <col min="14856" max="14856" width="11.28515625" bestFit="1" customWidth="1"/>
    <col min="14857" max="14857" width="8.28515625" customWidth="1"/>
    <col min="14858" max="14858" width="11.28515625" customWidth="1"/>
    <col min="14859" max="14864" width="9" bestFit="1" customWidth="1"/>
    <col min="14865" max="14865" width="13" customWidth="1"/>
    <col min="14866" max="14866" width="14.42578125" customWidth="1"/>
    <col min="14867" max="14868" width="13" customWidth="1"/>
    <col min="14869" max="14870" width="15.140625" customWidth="1"/>
    <col min="15105" max="15105" width="19" customWidth="1"/>
    <col min="15106" max="15106" width="15" customWidth="1"/>
    <col min="15107" max="15107" width="11.28515625" customWidth="1"/>
    <col min="15108" max="15108" width="13.140625" customWidth="1"/>
    <col min="15109" max="15111" width="9" bestFit="1" customWidth="1"/>
    <col min="15112" max="15112" width="11.28515625" bestFit="1" customWidth="1"/>
    <col min="15113" max="15113" width="8.28515625" customWidth="1"/>
    <col min="15114" max="15114" width="11.28515625" customWidth="1"/>
    <col min="15115" max="15120" width="9" bestFit="1" customWidth="1"/>
    <col min="15121" max="15121" width="13" customWidth="1"/>
    <col min="15122" max="15122" width="14.42578125" customWidth="1"/>
    <col min="15123" max="15124" width="13" customWidth="1"/>
    <col min="15125" max="15126" width="15.140625" customWidth="1"/>
    <col min="15361" max="15361" width="19" customWidth="1"/>
    <col min="15362" max="15362" width="15" customWidth="1"/>
    <col min="15363" max="15363" width="11.28515625" customWidth="1"/>
    <col min="15364" max="15364" width="13.140625" customWidth="1"/>
    <col min="15365" max="15367" width="9" bestFit="1" customWidth="1"/>
    <col min="15368" max="15368" width="11.28515625" bestFit="1" customWidth="1"/>
    <col min="15369" max="15369" width="8.28515625" customWidth="1"/>
    <col min="15370" max="15370" width="11.28515625" customWidth="1"/>
    <col min="15371" max="15376" width="9" bestFit="1" customWidth="1"/>
    <col min="15377" max="15377" width="13" customWidth="1"/>
    <col min="15378" max="15378" width="14.42578125" customWidth="1"/>
    <col min="15379" max="15380" width="13" customWidth="1"/>
    <col min="15381" max="15382" width="15.140625" customWidth="1"/>
    <col min="15617" max="15617" width="19" customWidth="1"/>
    <col min="15618" max="15618" width="15" customWidth="1"/>
    <col min="15619" max="15619" width="11.28515625" customWidth="1"/>
    <col min="15620" max="15620" width="13.140625" customWidth="1"/>
    <col min="15621" max="15623" width="9" bestFit="1" customWidth="1"/>
    <col min="15624" max="15624" width="11.28515625" bestFit="1" customWidth="1"/>
    <col min="15625" max="15625" width="8.28515625" customWidth="1"/>
    <col min="15626" max="15626" width="11.28515625" customWidth="1"/>
    <col min="15627" max="15632" width="9" bestFit="1" customWidth="1"/>
    <col min="15633" max="15633" width="13" customWidth="1"/>
    <col min="15634" max="15634" width="14.42578125" customWidth="1"/>
    <col min="15635" max="15636" width="13" customWidth="1"/>
    <col min="15637" max="15638" width="15.140625" customWidth="1"/>
    <col min="15873" max="15873" width="19" customWidth="1"/>
    <col min="15874" max="15874" width="15" customWidth="1"/>
    <col min="15875" max="15875" width="11.28515625" customWidth="1"/>
    <col min="15876" max="15876" width="13.140625" customWidth="1"/>
    <col min="15877" max="15879" width="9" bestFit="1" customWidth="1"/>
    <col min="15880" max="15880" width="11.28515625" bestFit="1" customWidth="1"/>
    <col min="15881" max="15881" width="8.28515625" customWidth="1"/>
    <col min="15882" max="15882" width="11.28515625" customWidth="1"/>
    <col min="15883" max="15888" width="9" bestFit="1" customWidth="1"/>
    <col min="15889" max="15889" width="13" customWidth="1"/>
    <col min="15890" max="15890" width="14.42578125" customWidth="1"/>
    <col min="15891" max="15892" width="13" customWidth="1"/>
    <col min="15893" max="15894" width="15.140625" customWidth="1"/>
    <col min="16129" max="16129" width="19" customWidth="1"/>
    <col min="16130" max="16130" width="15" customWidth="1"/>
    <col min="16131" max="16131" width="11.28515625" customWidth="1"/>
    <col min="16132" max="16132" width="13.140625" customWidth="1"/>
    <col min="16133" max="16135" width="9" bestFit="1" customWidth="1"/>
    <col min="16136" max="16136" width="11.28515625" bestFit="1" customWidth="1"/>
    <col min="16137" max="16137" width="8.28515625" customWidth="1"/>
    <col min="16138" max="16138" width="11.28515625" customWidth="1"/>
    <col min="16139" max="16144" width="9" bestFit="1" customWidth="1"/>
    <col min="16145" max="16145" width="13" customWidth="1"/>
    <col min="16146" max="16146" width="14.42578125" customWidth="1"/>
    <col min="16147" max="16148" width="13" customWidth="1"/>
    <col min="16149" max="16150" width="15.140625" customWidth="1"/>
  </cols>
  <sheetData>
    <row r="1" spans="1:16" x14ac:dyDescent="0.25">
      <c r="K1" s="51" t="s">
        <v>37</v>
      </c>
      <c r="L1" s="51"/>
      <c r="M1" s="51" t="s">
        <v>38</v>
      </c>
      <c r="N1" s="51"/>
      <c r="O1" s="51" t="s">
        <v>39</v>
      </c>
      <c r="P1" s="51"/>
    </row>
    <row r="2" spans="1:16" x14ac:dyDescent="0.25">
      <c r="B2" t="s">
        <v>40</v>
      </c>
      <c r="C2" t="s">
        <v>41</v>
      </c>
      <c r="D2" t="s">
        <v>42</v>
      </c>
      <c r="E2" t="s">
        <v>37</v>
      </c>
      <c r="F2" t="s">
        <v>43</v>
      </c>
      <c r="G2" t="s">
        <v>44</v>
      </c>
      <c r="H2" t="s">
        <v>45</v>
      </c>
      <c r="I2" t="s">
        <v>46</v>
      </c>
      <c r="J2" t="s">
        <v>47</v>
      </c>
      <c r="K2" s="44" t="s">
        <v>48</v>
      </c>
      <c r="L2" s="44" t="s">
        <v>49</v>
      </c>
      <c r="M2" s="44" t="s">
        <v>48</v>
      </c>
      <c r="N2" s="44" t="s">
        <v>49</v>
      </c>
      <c r="O2" s="44" t="s">
        <v>48</v>
      </c>
      <c r="P2" s="44" t="s">
        <v>49</v>
      </c>
    </row>
    <row r="3" spans="1:16" x14ac:dyDescent="0.25">
      <c r="A3" t="s">
        <v>34</v>
      </c>
      <c r="B3">
        <v>100488600</v>
      </c>
      <c r="C3">
        <v>73</v>
      </c>
      <c r="D3">
        <f>C3/100*B3</f>
        <v>73356678</v>
      </c>
      <c r="E3">
        <v>10.199999999999999</v>
      </c>
      <c r="F3">
        <f>E3/100*D3</f>
        <v>7482381.1559999995</v>
      </c>
      <c r="G3">
        <v>16.899999999999999</v>
      </c>
      <c r="H3">
        <f>G3/100*D3</f>
        <v>12397278.581999999</v>
      </c>
      <c r="I3">
        <v>39.1</v>
      </c>
      <c r="J3">
        <f>I3/100*D3</f>
        <v>28682461.098000001</v>
      </c>
      <c r="K3">
        <v>2.58</v>
      </c>
      <c r="L3">
        <v>69.8</v>
      </c>
      <c r="M3">
        <v>5.28</v>
      </c>
      <c r="N3">
        <v>65.3</v>
      </c>
      <c r="O3">
        <v>2.14</v>
      </c>
      <c r="P3">
        <v>94</v>
      </c>
    </row>
    <row r="4" spans="1:16" x14ac:dyDescent="0.25">
      <c r="A4" t="s">
        <v>34</v>
      </c>
      <c r="B4">
        <v>74364600</v>
      </c>
      <c r="C4">
        <v>71.099999999999994</v>
      </c>
      <c r="D4">
        <f t="shared" ref="D4:D7" si="0">C4/100*B4</f>
        <v>52873230.599999994</v>
      </c>
      <c r="E4">
        <v>10.4</v>
      </c>
      <c r="F4">
        <f t="shared" ref="F4:F7" si="1">E4/100*D4</f>
        <v>5498815.9824000001</v>
      </c>
      <c r="G4">
        <v>21.9</v>
      </c>
      <c r="H4">
        <f t="shared" ref="H4:H7" si="2">G4/100*D4</f>
        <v>11579237.501399998</v>
      </c>
      <c r="I4">
        <v>37</v>
      </c>
      <c r="J4">
        <f t="shared" ref="J4:J7" si="3">I4/100*D4</f>
        <v>19563095.321999997</v>
      </c>
      <c r="K4">
        <v>3.31</v>
      </c>
      <c r="L4">
        <v>68.099999999999994</v>
      </c>
      <c r="M4">
        <v>6.88</v>
      </c>
      <c r="N4">
        <v>69.599999999999994</v>
      </c>
      <c r="O4">
        <v>3.4</v>
      </c>
      <c r="P4">
        <v>95.7</v>
      </c>
    </row>
    <row r="5" spans="1:16" x14ac:dyDescent="0.25">
      <c r="A5" t="s">
        <v>34</v>
      </c>
      <c r="B5">
        <v>128574600</v>
      </c>
      <c r="C5">
        <v>68.400000000000006</v>
      </c>
      <c r="D5">
        <f t="shared" si="0"/>
        <v>87945026.400000006</v>
      </c>
      <c r="E5">
        <v>8.6199999999999992</v>
      </c>
      <c r="F5">
        <f t="shared" si="1"/>
        <v>7580861.27568</v>
      </c>
      <c r="G5">
        <v>14.8</v>
      </c>
      <c r="H5">
        <f t="shared" si="2"/>
        <v>13015863.907200003</v>
      </c>
      <c r="I5">
        <v>33.200000000000003</v>
      </c>
      <c r="J5">
        <f t="shared" si="3"/>
        <v>29197748.764800005</v>
      </c>
      <c r="K5">
        <v>3.09</v>
      </c>
      <c r="L5">
        <v>70</v>
      </c>
      <c r="M5">
        <v>6.53</v>
      </c>
      <c r="N5">
        <v>68.8</v>
      </c>
      <c r="O5">
        <v>3.09</v>
      </c>
      <c r="P5">
        <v>94.6</v>
      </c>
    </row>
    <row r="6" spans="1:16" x14ac:dyDescent="0.25">
      <c r="A6" t="s">
        <v>34</v>
      </c>
      <c r="B6">
        <v>73223400</v>
      </c>
      <c r="C6">
        <v>71.7</v>
      </c>
      <c r="D6">
        <f t="shared" si="0"/>
        <v>52501177.800000004</v>
      </c>
      <c r="E6">
        <v>8.82</v>
      </c>
      <c r="F6">
        <f t="shared" si="1"/>
        <v>4630603.8819600008</v>
      </c>
      <c r="G6">
        <v>13.4</v>
      </c>
      <c r="H6">
        <f t="shared" si="2"/>
        <v>7035157.8252000008</v>
      </c>
      <c r="I6">
        <v>40.700000000000003</v>
      </c>
      <c r="J6">
        <f t="shared" si="3"/>
        <v>21367979.364600003</v>
      </c>
      <c r="K6">
        <v>3.58</v>
      </c>
      <c r="L6">
        <v>72.8</v>
      </c>
      <c r="M6">
        <v>7.23</v>
      </c>
      <c r="N6">
        <v>69.7</v>
      </c>
      <c r="O6">
        <v>2.4</v>
      </c>
      <c r="P6">
        <v>93.7</v>
      </c>
    </row>
    <row r="7" spans="1:16" x14ac:dyDescent="0.25">
      <c r="A7" t="s">
        <v>34</v>
      </c>
      <c r="B7">
        <v>121226400</v>
      </c>
      <c r="C7">
        <v>69.2</v>
      </c>
      <c r="D7">
        <f t="shared" si="0"/>
        <v>83888668.800000012</v>
      </c>
      <c r="E7">
        <v>8.4499999999999993</v>
      </c>
      <c r="F7">
        <f t="shared" si="1"/>
        <v>7088592.5136000002</v>
      </c>
      <c r="G7">
        <v>17.899999999999999</v>
      </c>
      <c r="H7">
        <f t="shared" si="2"/>
        <v>15016071.715200001</v>
      </c>
      <c r="I7">
        <v>37.200000000000003</v>
      </c>
      <c r="J7">
        <f t="shared" si="3"/>
        <v>31206584.793600008</v>
      </c>
      <c r="K7">
        <v>3.83</v>
      </c>
      <c r="L7">
        <v>63.8</v>
      </c>
      <c r="M7">
        <v>6.18</v>
      </c>
      <c r="N7">
        <v>67.3</v>
      </c>
      <c r="O7">
        <v>2.48</v>
      </c>
      <c r="P7">
        <v>92.8</v>
      </c>
    </row>
    <row r="8" spans="1:16" x14ac:dyDescent="0.25">
      <c r="A8" t="s">
        <v>35</v>
      </c>
      <c r="B8">
        <v>133764600</v>
      </c>
      <c r="C8">
        <v>50.6</v>
      </c>
      <c r="D8">
        <f t="shared" ref="D8:D15" si="4">C8/100*B8</f>
        <v>67684887.599999994</v>
      </c>
      <c r="E8">
        <v>6.11</v>
      </c>
      <c r="F8">
        <f t="shared" ref="F8:F15" si="5">E8/100*D8</f>
        <v>4135546.6323599997</v>
      </c>
      <c r="G8">
        <v>14.9</v>
      </c>
      <c r="H8">
        <f t="shared" ref="H8:H15" si="6">G8/100*D8</f>
        <v>10085048.252399998</v>
      </c>
      <c r="I8">
        <v>18.100000000000001</v>
      </c>
      <c r="J8">
        <f t="shared" ref="J8:J15" si="7">I8/100*D8</f>
        <v>12250964.6556</v>
      </c>
      <c r="K8">
        <v>3.84</v>
      </c>
      <c r="L8">
        <v>55.3</v>
      </c>
      <c r="M8">
        <v>6.51</v>
      </c>
      <c r="N8">
        <v>44.2</v>
      </c>
      <c r="O8">
        <v>2.68</v>
      </c>
      <c r="P8">
        <v>96</v>
      </c>
    </row>
    <row r="9" spans="1:16" x14ac:dyDescent="0.25">
      <c r="A9" t="s">
        <v>35</v>
      </c>
      <c r="B9">
        <v>108516600</v>
      </c>
      <c r="C9">
        <v>71.2</v>
      </c>
      <c r="D9">
        <f t="shared" si="4"/>
        <v>77263819.200000003</v>
      </c>
      <c r="E9">
        <v>9.48</v>
      </c>
      <c r="F9">
        <f t="shared" si="5"/>
        <v>7324610.0601600008</v>
      </c>
      <c r="G9">
        <v>17.2</v>
      </c>
      <c r="H9">
        <f t="shared" si="6"/>
        <v>13289376.9024</v>
      </c>
      <c r="I9">
        <v>38</v>
      </c>
      <c r="J9">
        <f t="shared" si="7"/>
        <v>29360251.296</v>
      </c>
      <c r="K9">
        <v>3.72</v>
      </c>
      <c r="L9">
        <v>67.099999999999994</v>
      </c>
      <c r="M9">
        <v>6.27</v>
      </c>
      <c r="N9">
        <v>66.5</v>
      </c>
      <c r="O9">
        <v>2.31</v>
      </c>
      <c r="P9">
        <v>97.6</v>
      </c>
    </row>
    <row r="10" spans="1:16" x14ac:dyDescent="0.25">
      <c r="A10" t="s">
        <v>35</v>
      </c>
      <c r="B10">
        <v>104430000</v>
      </c>
      <c r="C10">
        <v>70.599999999999994</v>
      </c>
      <c r="D10">
        <f t="shared" si="4"/>
        <v>73727580</v>
      </c>
      <c r="E10">
        <v>8.3699999999999992</v>
      </c>
      <c r="F10">
        <f t="shared" si="5"/>
        <v>6170998.4459999995</v>
      </c>
      <c r="G10">
        <v>11.8</v>
      </c>
      <c r="H10">
        <f t="shared" si="6"/>
        <v>8699854.4400000013</v>
      </c>
      <c r="I10">
        <v>34.700000000000003</v>
      </c>
      <c r="J10">
        <f t="shared" si="7"/>
        <v>25583470.260000002</v>
      </c>
      <c r="K10">
        <v>3.7</v>
      </c>
      <c r="L10">
        <v>65.2</v>
      </c>
      <c r="M10">
        <v>6.88</v>
      </c>
      <c r="N10">
        <v>59.4</v>
      </c>
      <c r="O10">
        <v>2.13</v>
      </c>
      <c r="P10">
        <v>96.7</v>
      </c>
    </row>
    <row r="11" spans="1:16" x14ac:dyDescent="0.25">
      <c r="A11" t="s">
        <v>35</v>
      </c>
      <c r="B11">
        <v>115178400</v>
      </c>
      <c r="C11">
        <v>69.5</v>
      </c>
      <c r="D11">
        <f t="shared" si="4"/>
        <v>80048988</v>
      </c>
      <c r="E11">
        <v>10</v>
      </c>
      <c r="F11">
        <f t="shared" si="5"/>
        <v>8004898.8000000007</v>
      </c>
      <c r="G11">
        <v>14</v>
      </c>
      <c r="H11">
        <f t="shared" si="6"/>
        <v>11206858.32</v>
      </c>
      <c r="I11">
        <v>32.9</v>
      </c>
      <c r="J11">
        <f t="shared" si="7"/>
        <v>26336117.051999997</v>
      </c>
      <c r="K11">
        <v>3.72</v>
      </c>
      <c r="L11">
        <v>65.400000000000006</v>
      </c>
      <c r="M11">
        <v>8.84</v>
      </c>
      <c r="N11">
        <v>56.6</v>
      </c>
      <c r="O11">
        <v>2.79</v>
      </c>
      <c r="P11">
        <v>95.9</v>
      </c>
    </row>
    <row r="12" spans="1:16" x14ac:dyDescent="0.25">
      <c r="A12" s="2" t="s">
        <v>32</v>
      </c>
      <c r="B12" s="2">
        <v>12678000</v>
      </c>
      <c r="C12" s="2">
        <v>90.7</v>
      </c>
      <c r="D12" s="2">
        <f t="shared" si="4"/>
        <v>11498946</v>
      </c>
      <c r="E12" s="2">
        <v>5.34</v>
      </c>
      <c r="F12" s="2">
        <f t="shared" si="5"/>
        <v>614043.71639999992</v>
      </c>
      <c r="G12" s="2">
        <v>2.92</v>
      </c>
      <c r="H12" s="2">
        <f t="shared" si="6"/>
        <v>335769.22320000001</v>
      </c>
      <c r="I12" s="2">
        <v>40.799999999999997</v>
      </c>
      <c r="J12" s="2">
        <f t="shared" si="7"/>
        <v>4691569.9679999994</v>
      </c>
      <c r="K12" s="2">
        <v>12.9</v>
      </c>
      <c r="L12" s="2">
        <v>39.6</v>
      </c>
      <c r="M12" s="2">
        <v>12.5</v>
      </c>
      <c r="N12" s="2">
        <v>41.5</v>
      </c>
      <c r="O12" s="2">
        <v>1.63</v>
      </c>
      <c r="P12" s="2">
        <v>97.1</v>
      </c>
    </row>
    <row r="13" spans="1:16" x14ac:dyDescent="0.25">
      <c r="A13" s="2" t="s">
        <v>32</v>
      </c>
      <c r="B13" s="2">
        <v>52571400</v>
      </c>
      <c r="C13" s="2">
        <v>72.7</v>
      </c>
      <c r="D13" s="2">
        <f t="shared" si="4"/>
        <v>38219407.799999997</v>
      </c>
      <c r="E13" s="2">
        <v>7.31</v>
      </c>
      <c r="F13" s="2">
        <f t="shared" si="5"/>
        <v>2793838.7101799999</v>
      </c>
      <c r="G13" s="2">
        <v>9.82</v>
      </c>
      <c r="H13" s="2">
        <f t="shared" si="6"/>
        <v>3753145.8459600001</v>
      </c>
      <c r="I13" s="2">
        <v>46.7</v>
      </c>
      <c r="J13" s="2">
        <f t="shared" si="7"/>
        <v>17848463.442600001</v>
      </c>
      <c r="K13" s="2">
        <v>6.34</v>
      </c>
      <c r="L13" s="2">
        <v>70</v>
      </c>
      <c r="M13" s="2">
        <v>16</v>
      </c>
      <c r="N13" s="2">
        <v>71.900000000000006</v>
      </c>
      <c r="O13" s="2">
        <v>3.31</v>
      </c>
      <c r="P13" s="2">
        <v>97.1</v>
      </c>
    </row>
    <row r="14" spans="1:16" x14ac:dyDescent="0.25">
      <c r="A14" s="2" t="s">
        <v>32</v>
      </c>
      <c r="B14" s="2">
        <v>86868600</v>
      </c>
      <c r="C14" s="2">
        <v>71.099999999999994</v>
      </c>
      <c r="D14" s="2">
        <f t="shared" si="4"/>
        <v>61763574.599999994</v>
      </c>
      <c r="E14" s="2">
        <v>8.6</v>
      </c>
      <c r="F14" s="2">
        <f t="shared" si="5"/>
        <v>5311667.415599999</v>
      </c>
      <c r="G14" s="2">
        <v>15.9</v>
      </c>
      <c r="H14" s="2">
        <f t="shared" si="6"/>
        <v>9820408.3613999989</v>
      </c>
      <c r="I14" s="2">
        <v>44</v>
      </c>
      <c r="J14" s="2">
        <f t="shared" si="7"/>
        <v>27175972.823999997</v>
      </c>
      <c r="K14" s="2">
        <v>5.03</v>
      </c>
      <c r="L14" s="2">
        <v>71.099999999999994</v>
      </c>
      <c r="M14" s="2">
        <v>10.7</v>
      </c>
      <c r="N14" s="2">
        <v>68.5</v>
      </c>
      <c r="O14" s="2">
        <v>3.15</v>
      </c>
      <c r="P14" s="2">
        <v>96</v>
      </c>
    </row>
    <row r="15" spans="1:16" x14ac:dyDescent="0.25">
      <c r="A15" s="2" t="s">
        <v>32</v>
      </c>
      <c r="B15" s="2">
        <v>39605400</v>
      </c>
      <c r="C15" s="2">
        <v>71.5</v>
      </c>
      <c r="D15" s="2">
        <f t="shared" si="4"/>
        <v>28317861</v>
      </c>
      <c r="E15" s="2">
        <v>6.9</v>
      </c>
      <c r="F15" s="2">
        <f t="shared" si="5"/>
        <v>1953932.4090000002</v>
      </c>
      <c r="G15" s="2">
        <v>8.48</v>
      </c>
      <c r="H15" s="2">
        <f t="shared" si="6"/>
        <v>2401354.6128000002</v>
      </c>
      <c r="I15" s="2">
        <v>42.3</v>
      </c>
      <c r="J15" s="2">
        <f t="shared" si="7"/>
        <v>11978455.203</v>
      </c>
      <c r="K15" s="2">
        <v>3.92</v>
      </c>
      <c r="L15" s="2">
        <v>65.400000000000006</v>
      </c>
      <c r="M15" s="2">
        <v>10.1</v>
      </c>
      <c r="N15" s="2">
        <v>61.8</v>
      </c>
      <c r="O15" s="2">
        <v>2.62</v>
      </c>
      <c r="P15" s="2">
        <v>96.8</v>
      </c>
    </row>
    <row r="17" spans="1:22" x14ac:dyDescent="0.25">
      <c r="K17" s="51" t="s">
        <v>37</v>
      </c>
      <c r="L17" s="51"/>
      <c r="M17" s="51" t="s">
        <v>38</v>
      </c>
      <c r="N17" s="51"/>
      <c r="O17" s="51" t="s">
        <v>39</v>
      </c>
      <c r="P17" s="51"/>
    </row>
    <row r="18" spans="1:22" x14ac:dyDescent="0.25">
      <c r="B18" t="s">
        <v>40</v>
      </c>
      <c r="C18" t="s">
        <v>41</v>
      </c>
      <c r="D18" t="s">
        <v>42</v>
      </c>
      <c r="E18" t="s">
        <v>37</v>
      </c>
      <c r="F18" t="s">
        <v>43</v>
      </c>
      <c r="G18" t="s">
        <v>44</v>
      </c>
      <c r="H18" t="s">
        <v>45</v>
      </c>
      <c r="I18" t="s">
        <v>46</v>
      </c>
      <c r="J18" t="s">
        <v>47</v>
      </c>
      <c r="K18" s="44" t="s">
        <v>48</v>
      </c>
      <c r="L18" s="44" t="s">
        <v>49</v>
      </c>
      <c r="M18" s="44" t="s">
        <v>48</v>
      </c>
      <c r="N18" s="44" t="s">
        <v>49</v>
      </c>
      <c r="O18" s="44" t="s">
        <v>48</v>
      </c>
      <c r="P18" s="44" t="s">
        <v>49</v>
      </c>
    </row>
    <row r="19" spans="1:22" x14ac:dyDescent="0.25">
      <c r="A19" s="2" t="s">
        <v>32</v>
      </c>
      <c r="B19">
        <v>12678000</v>
      </c>
      <c r="C19">
        <v>90.7</v>
      </c>
      <c r="D19">
        <f t="shared" ref="D19:D26" si="8">C19/100*B19</f>
        <v>11498946</v>
      </c>
      <c r="E19">
        <v>5.34</v>
      </c>
      <c r="F19">
        <f t="shared" ref="F19:F26" si="9">E19/100*D19</f>
        <v>614043.71639999992</v>
      </c>
      <c r="G19">
        <v>2.92</v>
      </c>
      <c r="H19">
        <f t="shared" ref="H19:H26" si="10">G19/100*D19</f>
        <v>335769.22320000001</v>
      </c>
      <c r="I19">
        <v>40.799999999999997</v>
      </c>
      <c r="J19">
        <f t="shared" ref="J19:J26" si="11">I19/100*D19</f>
        <v>4691569.9679999994</v>
      </c>
      <c r="K19">
        <v>12.9</v>
      </c>
      <c r="L19">
        <v>39.6</v>
      </c>
      <c r="M19">
        <v>12.5</v>
      </c>
      <c r="N19">
        <v>41.5</v>
      </c>
      <c r="O19">
        <v>1.63</v>
      </c>
      <c r="P19">
        <v>97.1</v>
      </c>
    </row>
    <row r="20" spans="1:22" x14ac:dyDescent="0.25">
      <c r="A20" s="2" t="s">
        <v>32</v>
      </c>
      <c r="B20">
        <v>52571400</v>
      </c>
      <c r="C20">
        <v>72.7</v>
      </c>
      <c r="D20">
        <f t="shared" si="8"/>
        <v>38219407.799999997</v>
      </c>
      <c r="E20">
        <v>7.31</v>
      </c>
      <c r="F20">
        <f t="shared" si="9"/>
        <v>2793838.7101799999</v>
      </c>
      <c r="G20">
        <v>9.82</v>
      </c>
      <c r="H20">
        <f t="shared" si="10"/>
        <v>3753145.8459600001</v>
      </c>
      <c r="I20">
        <v>46.7</v>
      </c>
      <c r="J20">
        <f t="shared" si="11"/>
        <v>17848463.442600001</v>
      </c>
      <c r="K20">
        <v>6.34</v>
      </c>
      <c r="L20">
        <v>70</v>
      </c>
      <c r="M20">
        <v>16</v>
      </c>
      <c r="N20">
        <v>71.900000000000006</v>
      </c>
      <c r="O20">
        <v>3.31</v>
      </c>
      <c r="P20">
        <v>97.1</v>
      </c>
    </row>
    <row r="21" spans="1:22" x14ac:dyDescent="0.25">
      <c r="A21" s="2" t="s">
        <v>32</v>
      </c>
      <c r="B21">
        <v>86868600</v>
      </c>
      <c r="C21">
        <v>71.099999999999994</v>
      </c>
      <c r="D21">
        <f t="shared" si="8"/>
        <v>61763574.599999994</v>
      </c>
      <c r="E21">
        <v>8.6</v>
      </c>
      <c r="F21">
        <f t="shared" si="9"/>
        <v>5311667.415599999</v>
      </c>
      <c r="G21">
        <v>15.9</v>
      </c>
      <c r="H21">
        <f t="shared" si="10"/>
        <v>9820408.3613999989</v>
      </c>
      <c r="I21">
        <v>44</v>
      </c>
      <c r="J21">
        <f t="shared" si="11"/>
        <v>27175972.823999997</v>
      </c>
      <c r="K21">
        <v>5.03</v>
      </c>
      <c r="L21">
        <v>71.099999999999994</v>
      </c>
      <c r="M21">
        <v>10.7</v>
      </c>
      <c r="N21">
        <v>68.5</v>
      </c>
      <c r="O21">
        <v>3.15</v>
      </c>
      <c r="P21">
        <v>96</v>
      </c>
    </row>
    <row r="22" spans="1:22" x14ac:dyDescent="0.25">
      <c r="A22" s="2" t="s">
        <v>32</v>
      </c>
      <c r="B22">
        <v>39605400</v>
      </c>
      <c r="C22">
        <v>71.5</v>
      </c>
      <c r="D22">
        <f t="shared" si="8"/>
        <v>28317861</v>
      </c>
      <c r="E22">
        <v>6.9</v>
      </c>
      <c r="F22">
        <f t="shared" si="9"/>
        <v>1953932.4090000002</v>
      </c>
      <c r="G22">
        <v>8.48</v>
      </c>
      <c r="H22">
        <f t="shared" si="10"/>
        <v>2401354.6128000002</v>
      </c>
      <c r="I22">
        <v>42.3</v>
      </c>
      <c r="J22">
        <f t="shared" si="11"/>
        <v>11978455.203</v>
      </c>
      <c r="K22">
        <v>3.92</v>
      </c>
      <c r="L22">
        <v>65.400000000000006</v>
      </c>
      <c r="M22">
        <v>10.1</v>
      </c>
      <c r="N22">
        <v>61.8</v>
      </c>
      <c r="O22">
        <v>2.62</v>
      </c>
      <c r="P22">
        <v>96.8</v>
      </c>
    </row>
    <row r="23" spans="1:22" x14ac:dyDescent="0.25">
      <c r="A23" s="2" t="s">
        <v>35</v>
      </c>
      <c r="B23" s="2">
        <v>133764600</v>
      </c>
      <c r="C23" s="2">
        <v>50.6</v>
      </c>
      <c r="D23" s="2">
        <f t="shared" si="8"/>
        <v>67684887.599999994</v>
      </c>
      <c r="E23" s="2">
        <v>6.11</v>
      </c>
      <c r="F23" s="2">
        <f t="shared" si="9"/>
        <v>4135546.6323599997</v>
      </c>
      <c r="G23" s="2">
        <v>14.9</v>
      </c>
      <c r="H23" s="2">
        <f t="shared" si="10"/>
        <v>10085048.252399998</v>
      </c>
      <c r="I23" s="2">
        <v>18.100000000000001</v>
      </c>
      <c r="J23" s="2">
        <f t="shared" si="11"/>
        <v>12250964.6556</v>
      </c>
      <c r="K23" s="2">
        <v>3.84</v>
      </c>
      <c r="L23" s="2">
        <v>55.3</v>
      </c>
      <c r="M23" s="2">
        <v>6.51</v>
      </c>
      <c r="N23" s="2">
        <v>44.2</v>
      </c>
      <c r="O23" s="2">
        <v>2.68</v>
      </c>
      <c r="P23" s="2">
        <v>96</v>
      </c>
      <c r="Q23" s="2"/>
      <c r="R23" s="3"/>
      <c r="S23" s="3"/>
      <c r="T23" s="3"/>
      <c r="U23" s="3"/>
      <c r="V23" s="3"/>
    </row>
    <row r="24" spans="1:22" x14ac:dyDescent="0.25">
      <c r="A24" s="2" t="s">
        <v>35</v>
      </c>
      <c r="B24" s="2">
        <v>108516600</v>
      </c>
      <c r="C24" s="2">
        <v>71.2</v>
      </c>
      <c r="D24" s="2">
        <f t="shared" si="8"/>
        <v>77263819.200000003</v>
      </c>
      <c r="E24" s="2">
        <v>9.48</v>
      </c>
      <c r="F24" s="2">
        <f t="shared" si="9"/>
        <v>7324610.0601600008</v>
      </c>
      <c r="G24" s="2">
        <v>17.2</v>
      </c>
      <c r="H24" s="2">
        <f t="shared" si="10"/>
        <v>13289376.9024</v>
      </c>
      <c r="I24" s="2">
        <v>38</v>
      </c>
      <c r="J24" s="2">
        <f t="shared" si="11"/>
        <v>29360251.296</v>
      </c>
      <c r="K24" s="2">
        <v>3.72</v>
      </c>
      <c r="L24" s="2">
        <v>67.099999999999994</v>
      </c>
      <c r="M24" s="2">
        <v>6.27</v>
      </c>
      <c r="N24" s="2">
        <v>66.5</v>
      </c>
      <c r="O24" s="2">
        <v>2.31</v>
      </c>
      <c r="P24" s="2">
        <v>97.6</v>
      </c>
      <c r="Q24" s="2"/>
      <c r="R24" s="3"/>
      <c r="S24" s="3"/>
      <c r="T24" s="3"/>
      <c r="U24" s="3"/>
      <c r="V24" s="3"/>
    </row>
    <row r="25" spans="1:22" x14ac:dyDescent="0.25">
      <c r="A25" s="2" t="s">
        <v>35</v>
      </c>
      <c r="B25" s="2">
        <v>104430000</v>
      </c>
      <c r="C25" s="2">
        <v>70.599999999999994</v>
      </c>
      <c r="D25" s="2">
        <f t="shared" si="8"/>
        <v>73727580</v>
      </c>
      <c r="E25" s="2">
        <v>8.3699999999999992</v>
      </c>
      <c r="F25" s="2">
        <f t="shared" si="9"/>
        <v>6170998.4459999995</v>
      </c>
      <c r="G25" s="2">
        <v>11.8</v>
      </c>
      <c r="H25" s="2">
        <f t="shared" si="10"/>
        <v>8699854.4400000013</v>
      </c>
      <c r="I25" s="2">
        <v>34.700000000000003</v>
      </c>
      <c r="J25" s="2">
        <f t="shared" si="11"/>
        <v>25583470.260000002</v>
      </c>
      <c r="K25" s="2">
        <v>3.7</v>
      </c>
      <c r="L25" s="2">
        <v>65.2</v>
      </c>
      <c r="M25" s="2">
        <v>6.88</v>
      </c>
      <c r="N25" s="2">
        <v>59.4</v>
      </c>
      <c r="O25" s="2">
        <v>2.13</v>
      </c>
      <c r="P25" s="2">
        <v>96.7</v>
      </c>
      <c r="Q25" s="2"/>
      <c r="R25" s="3"/>
      <c r="S25" s="3"/>
      <c r="T25" s="3"/>
      <c r="U25" s="3"/>
      <c r="V25" s="3"/>
    </row>
    <row r="26" spans="1:22" x14ac:dyDescent="0.25">
      <c r="A26" s="2" t="s">
        <v>35</v>
      </c>
      <c r="B26" s="2">
        <v>115178400</v>
      </c>
      <c r="C26" s="2">
        <v>69.5</v>
      </c>
      <c r="D26" s="2">
        <f t="shared" si="8"/>
        <v>80048988</v>
      </c>
      <c r="E26" s="2">
        <v>10</v>
      </c>
      <c r="F26" s="2">
        <f t="shared" si="9"/>
        <v>8004898.8000000007</v>
      </c>
      <c r="G26" s="2">
        <v>14</v>
      </c>
      <c r="H26" s="2">
        <f t="shared" si="10"/>
        <v>11206858.32</v>
      </c>
      <c r="I26" s="2">
        <v>32.9</v>
      </c>
      <c r="J26" s="2">
        <f t="shared" si="11"/>
        <v>26336117.051999997</v>
      </c>
      <c r="K26" s="2">
        <v>3.72</v>
      </c>
      <c r="L26" s="2">
        <v>65.400000000000006</v>
      </c>
      <c r="M26" s="2">
        <v>8.84</v>
      </c>
      <c r="N26" s="2">
        <v>56.6</v>
      </c>
      <c r="O26" s="2">
        <v>2.79</v>
      </c>
      <c r="P26" s="2">
        <v>95.9</v>
      </c>
      <c r="Q26" s="2"/>
      <c r="R26" s="3"/>
      <c r="S26" s="3"/>
      <c r="T26" s="3"/>
      <c r="U26" s="3"/>
      <c r="V26" s="3"/>
    </row>
    <row r="27" spans="1:22" x14ac:dyDescent="0.25">
      <c r="A27" t="s">
        <v>34</v>
      </c>
      <c r="B27">
        <v>100488600</v>
      </c>
      <c r="C27">
        <v>73</v>
      </c>
      <c r="D27">
        <f>C27/100*B27</f>
        <v>73356678</v>
      </c>
      <c r="E27">
        <v>10.199999999999999</v>
      </c>
      <c r="F27">
        <f>E27/100*D27</f>
        <v>7482381.1559999995</v>
      </c>
      <c r="G27">
        <v>16.899999999999999</v>
      </c>
      <c r="H27">
        <f>G27/100*D27</f>
        <v>12397278.581999999</v>
      </c>
      <c r="I27">
        <v>39.1</v>
      </c>
      <c r="J27">
        <f>I27/100*D27</f>
        <v>28682461.098000001</v>
      </c>
      <c r="K27">
        <v>2.58</v>
      </c>
      <c r="L27">
        <v>69.8</v>
      </c>
      <c r="M27">
        <v>5.28</v>
      </c>
      <c r="N27">
        <v>65.3</v>
      </c>
      <c r="O27">
        <v>2.14</v>
      </c>
      <c r="P27">
        <v>94</v>
      </c>
    </row>
    <row r="28" spans="1:22" x14ac:dyDescent="0.25">
      <c r="A28" t="s">
        <v>34</v>
      </c>
      <c r="B28">
        <v>74364600</v>
      </c>
      <c r="C28">
        <v>71.099999999999994</v>
      </c>
      <c r="D28">
        <f>C28/100*B28</f>
        <v>52873230.599999994</v>
      </c>
      <c r="E28">
        <v>10.4</v>
      </c>
      <c r="F28">
        <f>E28/100*D28</f>
        <v>5498815.9824000001</v>
      </c>
      <c r="G28">
        <v>21.9</v>
      </c>
      <c r="H28">
        <f>G28/100*D28</f>
        <v>11579237.501399998</v>
      </c>
      <c r="I28">
        <v>37</v>
      </c>
      <c r="J28">
        <f>I28/100*D28</f>
        <v>19563095.321999997</v>
      </c>
      <c r="K28">
        <v>3.31</v>
      </c>
      <c r="L28">
        <v>68.099999999999994</v>
      </c>
      <c r="M28">
        <v>6.88</v>
      </c>
      <c r="N28">
        <v>69.599999999999994</v>
      </c>
      <c r="O28">
        <v>3.4</v>
      </c>
      <c r="P28">
        <v>95.7</v>
      </c>
    </row>
    <row r="29" spans="1:22" x14ac:dyDescent="0.25">
      <c r="A29" t="s">
        <v>34</v>
      </c>
      <c r="B29">
        <v>128574600</v>
      </c>
      <c r="C29">
        <v>68.400000000000006</v>
      </c>
      <c r="D29">
        <f>C29/100*B29</f>
        <v>87945026.400000006</v>
      </c>
      <c r="E29">
        <v>8.6199999999999992</v>
      </c>
      <c r="F29">
        <f>E29/100*D29</f>
        <v>7580861.27568</v>
      </c>
      <c r="G29">
        <v>14.8</v>
      </c>
      <c r="H29">
        <f>G29/100*D29</f>
        <v>13015863.907200003</v>
      </c>
      <c r="I29">
        <v>33.200000000000003</v>
      </c>
      <c r="J29">
        <f>I29/100*D29</f>
        <v>29197748.764800005</v>
      </c>
      <c r="K29">
        <v>3.09</v>
      </c>
      <c r="L29">
        <v>70</v>
      </c>
      <c r="M29">
        <v>6.53</v>
      </c>
      <c r="N29">
        <v>68.8</v>
      </c>
      <c r="O29">
        <v>3.09</v>
      </c>
      <c r="P29">
        <v>94.6</v>
      </c>
    </row>
    <row r="30" spans="1:22" x14ac:dyDescent="0.25">
      <c r="A30" t="s">
        <v>34</v>
      </c>
      <c r="B30">
        <v>73223400</v>
      </c>
      <c r="C30">
        <v>71.7</v>
      </c>
      <c r="D30">
        <f>C30/100*B30</f>
        <v>52501177.800000004</v>
      </c>
      <c r="E30">
        <v>8.82</v>
      </c>
      <c r="F30">
        <f>E30/100*D30</f>
        <v>4630603.8819600008</v>
      </c>
      <c r="G30">
        <v>13.4</v>
      </c>
      <c r="H30">
        <f>G30/100*D30</f>
        <v>7035157.8252000008</v>
      </c>
      <c r="I30">
        <v>40.700000000000003</v>
      </c>
      <c r="J30">
        <f>I30/100*D30</f>
        <v>21367979.364600003</v>
      </c>
      <c r="K30">
        <v>3.58</v>
      </c>
      <c r="L30">
        <v>72.8</v>
      </c>
      <c r="M30">
        <v>7.23</v>
      </c>
      <c r="N30">
        <v>69.7</v>
      </c>
      <c r="O30">
        <v>2.4</v>
      </c>
      <c r="P30">
        <v>93.7</v>
      </c>
    </row>
    <row r="31" spans="1:22" x14ac:dyDescent="0.25">
      <c r="A31" t="s">
        <v>34</v>
      </c>
      <c r="B31">
        <v>121226400</v>
      </c>
      <c r="C31">
        <v>69.2</v>
      </c>
      <c r="D31">
        <f>C31/100*B31</f>
        <v>83888668.800000012</v>
      </c>
      <c r="E31">
        <v>8.4499999999999993</v>
      </c>
      <c r="F31">
        <f>E31/100*D31</f>
        <v>7088592.5136000002</v>
      </c>
      <c r="G31">
        <v>17.899999999999999</v>
      </c>
      <c r="H31">
        <f>G31/100*D31</f>
        <v>15016071.715200001</v>
      </c>
      <c r="I31">
        <v>37.200000000000003</v>
      </c>
      <c r="J31">
        <f>I31/100*D31</f>
        <v>31206584.793600008</v>
      </c>
      <c r="K31">
        <v>3.83</v>
      </c>
      <c r="L31">
        <v>63.8</v>
      </c>
      <c r="M31">
        <v>6.18</v>
      </c>
      <c r="N31">
        <v>67.3</v>
      </c>
      <c r="O31">
        <v>2.48</v>
      </c>
      <c r="P31">
        <v>92.8</v>
      </c>
    </row>
    <row r="33" spans="1:22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49" t="s">
        <v>37</v>
      </c>
      <c r="L33" s="49"/>
      <c r="M33" s="49" t="s">
        <v>38</v>
      </c>
      <c r="N33" s="49"/>
      <c r="O33" s="49" t="s">
        <v>39</v>
      </c>
      <c r="P33" s="49"/>
    </row>
    <row r="34" spans="1:22" x14ac:dyDescent="0.25">
      <c r="A34" s="2"/>
      <c r="B34" s="2" t="s">
        <v>40</v>
      </c>
      <c r="C34" s="2" t="s">
        <v>41</v>
      </c>
      <c r="D34" s="2" t="s">
        <v>42</v>
      </c>
      <c r="E34" s="2" t="s">
        <v>37</v>
      </c>
      <c r="F34" s="2" t="s">
        <v>43</v>
      </c>
      <c r="G34" s="2" t="s">
        <v>44</v>
      </c>
      <c r="H34" s="2" t="s">
        <v>45</v>
      </c>
      <c r="I34" s="2" t="s">
        <v>46</v>
      </c>
      <c r="J34" s="2" t="s">
        <v>47</v>
      </c>
      <c r="K34" s="29" t="s">
        <v>48</v>
      </c>
      <c r="L34" s="29" t="s">
        <v>49</v>
      </c>
      <c r="M34" s="29" t="s">
        <v>48</v>
      </c>
      <c r="N34" s="29" t="s">
        <v>49</v>
      </c>
      <c r="O34" s="29" t="s">
        <v>48</v>
      </c>
      <c r="P34" s="29" t="s">
        <v>49</v>
      </c>
    </row>
    <row r="35" spans="1:22" x14ac:dyDescent="0.25">
      <c r="A35" s="2" t="s">
        <v>32</v>
      </c>
      <c r="B35" s="2">
        <f t="shared" ref="B35:P35" si="12">AVERAGE(B19:B22)</f>
        <v>47930850</v>
      </c>
      <c r="C35" s="2">
        <f t="shared" si="12"/>
        <v>76.5</v>
      </c>
      <c r="D35" s="2">
        <f t="shared" si="12"/>
        <v>34949947.349999994</v>
      </c>
      <c r="E35" s="2">
        <f t="shared" si="12"/>
        <v>7.0374999999999996</v>
      </c>
      <c r="F35" s="2">
        <f t="shared" si="12"/>
        <v>2668370.5627949997</v>
      </c>
      <c r="G35" s="2">
        <f t="shared" si="12"/>
        <v>9.2800000000000011</v>
      </c>
      <c r="H35" s="2">
        <f t="shared" si="12"/>
        <v>4077669.5108399997</v>
      </c>
      <c r="I35" s="2">
        <f t="shared" si="12"/>
        <v>43.45</v>
      </c>
      <c r="J35" s="2">
        <f t="shared" si="12"/>
        <v>15423615.359399999</v>
      </c>
      <c r="K35" s="2">
        <f t="shared" si="12"/>
        <v>7.0475000000000012</v>
      </c>
      <c r="L35" s="2">
        <f t="shared" si="12"/>
        <v>61.524999999999999</v>
      </c>
      <c r="M35" s="2">
        <f t="shared" si="12"/>
        <v>12.325000000000001</v>
      </c>
      <c r="N35" s="2">
        <f t="shared" si="12"/>
        <v>60.924999999999997</v>
      </c>
      <c r="O35" s="2">
        <f t="shared" si="12"/>
        <v>2.6775000000000002</v>
      </c>
      <c r="P35" s="2">
        <f t="shared" si="12"/>
        <v>96.75</v>
      </c>
    </row>
    <row r="36" spans="1:22" x14ac:dyDescent="0.25">
      <c r="A36" s="2" t="s">
        <v>35</v>
      </c>
      <c r="B36" s="2">
        <f t="shared" ref="B36:P36" si="13">AVERAGE(B23:B26)</f>
        <v>115472400</v>
      </c>
      <c r="C36" s="2">
        <f t="shared" si="13"/>
        <v>65.474999999999994</v>
      </c>
      <c r="D36" s="2">
        <f t="shared" si="13"/>
        <v>74681318.700000003</v>
      </c>
      <c r="E36" s="2">
        <f t="shared" si="13"/>
        <v>8.49</v>
      </c>
      <c r="F36" s="2">
        <f t="shared" si="13"/>
        <v>6409013.4846299998</v>
      </c>
      <c r="G36" s="2">
        <f t="shared" si="13"/>
        <v>14.475000000000001</v>
      </c>
      <c r="H36" s="2">
        <f t="shared" si="13"/>
        <v>10820284.478700001</v>
      </c>
      <c r="I36" s="2">
        <f t="shared" si="13"/>
        <v>30.925000000000004</v>
      </c>
      <c r="J36" s="2">
        <f t="shared" si="13"/>
        <v>23382700.815900002</v>
      </c>
      <c r="K36" s="2">
        <f t="shared" si="13"/>
        <v>3.7450000000000006</v>
      </c>
      <c r="L36" s="2">
        <f t="shared" si="13"/>
        <v>63.25</v>
      </c>
      <c r="M36" s="2">
        <f t="shared" si="13"/>
        <v>7.125</v>
      </c>
      <c r="N36" s="2">
        <f t="shared" si="13"/>
        <v>56.674999999999997</v>
      </c>
      <c r="O36" s="2">
        <f t="shared" si="13"/>
        <v>2.4775</v>
      </c>
      <c r="P36" s="2">
        <f t="shared" si="13"/>
        <v>96.550000000000011</v>
      </c>
      <c r="Q36" s="3"/>
      <c r="R36" s="3"/>
      <c r="S36" s="3"/>
      <c r="T36" s="3"/>
      <c r="U36" s="3"/>
      <c r="V36" s="3"/>
    </row>
    <row r="37" spans="1:22" x14ac:dyDescent="0.25">
      <c r="A37" s="2" t="s">
        <v>34</v>
      </c>
      <c r="B37" s="2">
        <f t="shared" ref="B37:P37" si="14">AVERAGE(B27:B31)</f>
        <v>99575520</v>
      </c>
      <c r="C37" s="2">
        <f t="shared" si="14"/>
        <v>70.679999999999993</v>
      </c>
      <c r="D37" s="2">
        <f t="shared" si="14"/>
        <v>70112956.320000008</v>
      </c>
      <c r="E37" s="2">
        <f t="shared" si="14"/>
        <v>9.2979999999999983</v>
      </c>
      <c r="F37" s="2">
        <f t="shared" si="14"/>
        <v>6456250.9619280007</v>
      </c>
      <c r="G37" s="2">
        <f t="shared" si="14"/>
        <v>16.98</v>
      </c>
      <c r="H37" s="2">
        <f t="shared" si="14"/>
        <v>11808721.906199999</v>
      </c>
      <c r="I37" s="2">
        <f t="shared" si="14"/>
        <v>37.44</v>
      </c>
      <c r="J37" s="2">
        <f t="shared" si="14"/>
        <v>26003573.868600003</v>
      </c>
      <c r="K37" s="2">
        <f t="shared" si="14"/>
        <v>3.278</v>
      </c>
      <c r="L37" s="2">
        <f t="shared" si="14"/>
        <v>68.900000000000006</v>
      </c>
      <c r="M37" s="2">
        <f t="shared" si="14"/>
        <v>6.42</v>
      </c>
      <c r="N37" s="2">
        <f t="shared" si="14"/>
        <v>68.14</v>
      </c>
      <c r="O37" s="2">
        <f t="shared" si="14"/>
        <v>2.702</v>
      </c>
      <c r="P37" s="2">
        <f t="shared" si="14"/>
        <v>94.16</v>
      </c>
      <c r="Q37" s="3"/>
      <c r="R37" s="3"/>
      <c r="S37" s="3"/>
      <c r="T37" s="3"/>
      <c r="U37" s="3"/>
      <c r="V37" s="3"/>
    </row>
    <row r="38" spans="1:22" x14ac:dyDescent="0.25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3"/>
      <c r="R38" s="3"/>
      <c r="S38" s="3"/>
      <c r="T38" s="3"/>
      <c r="U38" s="3"/>
      <c r="V38" s="3"/>
    </row>
    <row r="39" spans="1:22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50" t="s">
        <v>37</v>
      </c>
      <c r="L39" s="50"/>
      <c r="M39" s="50" t="s">
        <v>38</v>
      </c>
      <c r="N39" s="50"/>
      <c r="O39" s="50" t="s">
        <v>39</v>
      </c>
      <c r="P39" s="50"/>
      <c r="Q39" s="3"/>
      <c r="R39" s="3"/>
      <c r="S39" s="3"/>
      <c r="T39" s="3"/>
      <c r="U39" s="3"/>
      <c r="V39" s="3"/>
    </row>
    <row r="40" spans="1:22" x14ac:dyDescent="0.25">
      <c r="A40" s="2"/>
      <c r="B40" s="2" t="s">
        <v>40</v>
      </c>
      <c r="C40" s="2" t="s">
        <v>41</v>
      </c>
      <c r="D40" s="2" t="s">
        <v>42</v>
      </c>
      <c r="E40" s="2" t="s">
        <v>37</v>
      </c>
      <c r="F40" s="2" t="s">
        <v>43</v>
      </c>
      <c r="G40" s="2" t="s">
        <v>44</v>
      </c>
      <c r="H40" s="2" t="s">
        <v>45</v>
      </c>
      <c r="I40" s="2" t="s">
        <v>46</v>
      </c>
      <c r="J40" s="2" t="s">
        <v>47</v>
      </c>
      <c r="K40" s="2" t="s">
        <v>48</v>
      </c>
      <c r="L40" s="2" t="s">
        <v>49</v>
      </c>
      <c r="M40" s="2" t="s">
        <v>48</v>
      </c>
      <c r="N40" s="2" t="s">
        <v>49</v>
      </c>
      <c r="O40" s="2" t="s">
        <v>48</v>
      </c>
      <c r="P40" s="2" t="s">
        <v>49</v>
      </c>
      <c r="Q40" s="3"/>
      <c r="R40" s="3"/>
      <c r="S40" s="3"/>
      <c r="T40" s="3"/>
      <c r="U40" s="3"/>
      <c r="V40" s="3"/>
    </row>
    <row r="41" spans="1:22" x14ac:dyDescent="0.25">
      <c r="A41" s="2" t="s">
        <v>32</v>
      </c>
      <c r="B41" s="2">
        <f t="shared" ref="B41:P41" si="15">STDEV(B19:B22)</f>
        <v>30820770.216365457</v>
      </c>
      <c r="C41" s="2">
        <f t="shared" si="15"/>
        <v>9.4910484141637017</v>
      </c>
      <c r="D41" s="2">
        <f t="shared" si="15"/>
        <v>21004713.848781787</v>
      </c>
      <c r="E41" s="2">
        <f t="shared" si="15"/>
        <v>1.343636235494319</v>
      </c>
      <c r="F41" s="2">
        <f t="shared" si="15"/>
        <v>1977662.0182658678</v>
      </c>
      <c r="G41" s="2">
        <f t="shared" si="15"/>
        <v>5.3293401717911246</v>
      </c>
      <c r="H41" s="2">
        <f t="shared" si="15"/>
        <v>4078243.6789558288</v>
      </c>
      <c r="I41" s="2">
        <f t="shared" si="15"/>
        <v>2.5304808502206346</v>
      </c>
      <c r="J41" s="2">
        <f t="shared" si="15"/>
        <v>9505151.6030107606</v>
      </c>
      <c r="K41" s="2">
        <f t="shared" si="15"/>
        <v>4.0250828148830236</v>
      </c>
      <c r="L41" s="2">
        <f t="shared" si="15"/>
        <v>14.823714109493602</v>
      </c>
      <c r="M41" s="2">
        <f t="shared" si="15"/>
        <v>2.6537709019431159</v>
      </c>
      <c r="N41" s="2">
        <f t="shared" si="15"/>
        <v>13.612830957103199</v>
      </c>
      <c r="O41" s="2">
        <f t="shared" si="15"/>
        <v>0.75804023639909612</v>
      </c>
      <c r="P41" s="2">
        <f t="shared" si="15"/>
        <v>0.51961524227066058</v>
      </c>
    </row>
    <row r="42" spans="1:22" x14ac:dyDescent="0.25">
      <c r="A42" s="2" t="s">
        <v>35</v>
      </c>
      <c r="B42" s="2">
        <f t="shared" ref="B42:P42" si="16">STDEV(B23:B26)</f>
        <v>12974446.272577493</v>
      </c>
      <c r="C42" s="2">
        <f t="shared" si="16"/>
        <v>9.9416212628189804</v>
      </c>
      <c r="D42" s="2">
        <f t="shared" si="16"/>
        <v>5333568.1674837442</v>
      </c>
      <c r="E42" s="2">
        <f t="shared" si="16"/>
        <v>1.7261711000554592</v>
      </c>
      <c r="F42" s="2">
        <f t="shared" si="16"/>
        <v>1694153.6447363528</v>
      </c>
      <c r="G42" s="2">
        <f t="shared" si="16"/>
        <v>2.2351360883251115</v>
      </c>
      <c r="H42" s="2">
        <f t="shared" si="16"/>
        <v>1939299.9242884284</v>
      </c>
      <c r="I42" s="2">
        <f t="shared" si="16"/>
        <v>8.8069574769042518</v>
      </c>
      <c r="J42" s="2">
        <f t="shared" si="16"/>
        <v>7598524.2710765228</v>
      </c>
      <c r="K42" s="2">
        <f t="shared" si="16"/>
        <v>6.403124237432832E-2</v>
      </c>
      <c r="L42" s="2">
        <f t="shared" si="16"/>
        <v>5.3681157463924603</v>
      </c>
      <c r="M42" s="2">
        <f t="shared" si="16"/>
        <v>1.1705411853782239</v>
      </c>
      <c r="N42" s="2">
        <f t="shared" si="16"/>
        <v>9.302105496427524</v>
      </c>
      <c r="O42" s="2">
        <f t="shared" si="16"/>
        <v>0.30955613384328245</v>
      </c>
      <c r="P42" s="2">
        <f t="shared" si="16"/>
        <v>0.78528126595931258</v>
      </c>
    </row>
    <row r="43" spans="1:22" x14ac:dyDescent="0.25">
      <c r="A43" s="2" t="s">
        <v>34</v>
      </c>
      <c r="B43" s="2">
        <f t="shared" ref="B43:P43" si="17">STDEV(B27:B31)</f>
        <v>25693217.375642154</v>
      </c>
      <c r="C43" s="2">
        <f t="shared" si="17"/>
        <v>1.8700267377767603</v>
      </c>
      <c r="D43" s="2">
        <f t="shared" si="17"/>
        <v>16775410.528101273</v>
      </c>
      <c r="E43" s="2">
        <f t="shared" si="17"/>
        <v>0.92672541780184303</v>
      </c>
      <c r="F43" s="2">
        <f t="shared" si="17"/>
        <v>1319774.2583084048</v>
      </c>
      <c r="G43" s="2">
        <f t="shared" si="17"/>
        <v>3.2645060882160912</v>
      </c>
      <c r="H43" s="2">
        <f t="shared" si="17"/>
        <v>2955091.3985847905</v>
      </c>
      <c r="I43" s="2">
        <f t="shared" si="17"/>
        <v>2.8112274899054324</v>
      </c>
      <c r="J43" s="2">
        <f t="shared" si="17"/>
        <v>5182157.2017779546</v>
      </c>
      <c r="K43" s="2">
        <f t="shared" si="17"/>
        <v>0.47944759880512494</v>
      </c>
      <c r="L43" s="2">
        <f t="shared" si="17"/>
        <v>3.3120990323358392</v>
      </c>
      <c r="M43" s="2">
        <f t="shared" si="17"/>
        <v>0.74783019462976463</v>
      </c>
      <c r="N43" s="2">
        <f t="shared" si="17"/>
        <v>1.8555322686496192</v>
      </c>
      <c r="O43" s="2">
        <f t="shared" si="17"/>
        <v>0.5229913957227208</v>
      </c>
      <c r="P43" s="2">
        <f t="shared" si="17"/>
        <v>1.0784247771634341</v>
      </c>
    </row>
    <row r="52" spans="1:1" x14ac:dyDescent="0.25">
      <c r="A52" s="2"/>
    </row>
  </sheetData>
  <mergeCells count="12">
    <mergeCell ref="K1:L1"/>
    <mergeCell ref="M1:N1"/>
    <mergeCell ref="O1:P1"/>
    <mergeCell ref="K17:L17"/>
    <mergeCell ref="M17:N17"/>
    <mergeCell ref="O17:P17"/>
    <mergeCell ref="K33:L33"/>
    <mergeCell ref="M33:N33"/>
    <mergeCell ref="O33:P33"/>
    <mergeCell ref="K39:L39"/>
    <mergeCell ref="M39:N39"/>
    <mergeCell ref="O39:P39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9BC3A-DD3F-42DE-9739-18B4BE90E826}">
  <dimension ref="A1:B17"/>
  <sheetViews>
    <sheetView workbookViewId="0">
      <selection activeCell="U24" sqref="U24"/>
    </sheetView>
  </sheetViews>
  <sheetFormatPr defaultRowHeight="15" x14ac:dyDescent="0.25"/>
  <cols>
    <col min="1" max="1" width="22.7109375" customWidth="1"/>
  </cols>
  <sheetData>
    <row r="1" spans="1:2" x14ac:dyDescent="0.25">
      <c r="B1" t="s">
        <v>60</v>
      </c>
    </row>
    <row r="2" spans="1:2" x14ac:dyDescent="0.25">
      <c r="A2" t="s">
        <v>146</v>
      </c>
      <c r="B2">
        <v>29.7</v>
      </c>
    </row>
    <row r="3" spans="1:2" x14ac:dyDescent="0.25">
      <c r="A3" t="s">
        <v>146</v>
      </c>
      <c r="B3">
        <v>30.5</v>
      </c>
    </row>
    <row r="4" spans="1:2" x14ac:dyDescent="0.25">
      <c r="A4" t="s">
        <v>146</v>
      </c>
      <c r="B4">
        <v>31</v>
      </c>
    </row>
    <row r="5" spans="1:2" x14ac:dyDescent="0.25">
      <c r="A5" t="s">
        <v>146</v>
      </c>
      <c r="B5">
        <v>30.9</v>
      </c>
    </row>
    <row r="6" spans="1:2" x14ac:dyDescent="0.25">
      <c r="A6" t="s">
        <v>147</v>
      </c>
      <c r="B6">
        <v>46</v>
      </c>
    </row>
    <row r="7" spans="1:2" x14ac:dyDescent="0.25">
      <c r="A7" t="s">
        <v>147</v>
      </c>
      <c r="B7">
        <v>48.8</v>
      </c>
    </row>
    <row r="8" spans="1:2" x14ac:dyDescent="0.25">
      <c r="A8" t="s">
        <v>147</v>
      </c>
      <c r="B8">
        <v>47.3</v>
      </c>
    </row>
    <row r="9" spans="1:2" x14ac:dyDescent="0.25">
      <c r="A9" t="s">
        <v>147</v>
      </c>
      <c r="B9">
        <v>47.5</v>
      </c>
    </row>
    <row r="10" spans="1:2" x14ac:dyDescent="0.25">
      <c r="A10" t="s">
        <v>148</v>
      </c>
      <c r="B10">
        <v>45.7</v>
      </c>
    </row>
    <row r="11" spans="1:2" x14ac:dyDescent="0.25">
      <c r="A11" t="s">
        <v>148</v>
      </c>
      <c r="B11">
        <v>44.8</v>
      </c>
    </row>
    <row r="12" spans="1:2" x14ac:dyDescent="0.25">
      <c r="A12" t="s">
        <v>148</v>
      </c>
      <c r="B12">
        <v>38.6</v>
      </c>
    </row>
    <row r="13" spans="1:2" x14ac:dyDescent="0.25">
      <c r="A13" t="s">
        <v>148</v>
      </c>
      <c r="B13">
        <v>37.9</v>
      </c>
    </row>
    <row r="14" spans="1:2" x14ac:dyDescent="0.25">
      <c r="A14" t="s">
        <v>149</v>
      </c>
      <c r="B14">
        <v>37.4</v>
      </c>
    </row>
    <row r="15" spans="1:2" x14ac:dyDescent="0.25">
      <c r="A15" t="s">
        <v>149</v>
      </c>
      <c r="B15">
        <v>30.5</v>
      </c>
    </row>
    <row r="16" spans="1:2" x14ac:dyDescent="0.25">
      <c r="A16" t="s">
        <v>149</v>
      </c>
      <c r="B16">
        <v>19.899999999999999</v>
      </c>
    </row>
    <row r="17" spans="1:2" x14ac:dyDescent="0.25">
      <c r="A17" t="s">
        <v>149</v>
      </c>
      <c r="B17">
        <v>19.100000000000001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F3850-7F0E-4B47-997B-DABAEEEC227F}">
  <dimension ref="A1:P17"/>
  <sheetViews>
    <sheetView workbookViewId="0">
      <selection activeCell="P12" sqref="P12"/>
    </sheetView>
  </sheetViews>
  <sheetFormatPr defaultRowHeight="15" x14ac:dyDescent="0.25"/>
  <cols>
    <col min="9" max="9" width="15.85546875" customWidth="1"/>
  </cols>
  <sheetData>
    <row r="1" spans="1:16" x14ac:dyDescent="0.25">
      <c r="K1" t="s">
        <v>226</v>
      </c>
    </row>
    <row r="2" spans="1:16" x14ac:dyDescent="0.25">
      <c r="B2" t="s">
        <v>85</v>
      </c>
      <c r="C2" t="s">
        <v>14</v>
      </c>
      <c r="D2" t="s">
        <v>19</v>
      </c>
      <c r="E2" t="s">
        <v>24</v>
      </c>
      <c r="F2" t="s">
        <v>29</v>
      </c>
      <c r="G2" t="s">
        <v>88</v>
      </c>
      <c r="I2" t="s">
        <v>80</v>
      </c>
      <c r="J2">
        <v>5</v>
      </c>
      <c r="K2">
        <v>10</v>
      </c>
      <c r="L2">
        <v>15</v>
      </c>
      <c r="M2">
        <v>20</v>
      </c>
      <c r="N2">
        <v>25</v>
      </c>
      <c r="O2">
        <v>30</v>
      </c>
    </row>
    <row r="3" spans="1:16" x14ac:dyDescent="0.25">
      <c r="A3" t="s">
        <v>32</v>
      </c>
      <c r="B3">
        <v>19.27</v>
      </c>
      <c r="C3">
        <v>16.64</v>
      </c>
      <c r="D3">
        <v>18.29</v>
      </c>
      <c r="E3">
        <v>18.91</v>
      </c>
      <c r="F3">
        <v>19.420000000000002</v>
      </c>
      <c r="G3">
        <v>20.18</v>
      </c>
      <c r="H3" s="48" t="s">
        <v>229</v>
      </c>
      <c r="I3" t="s">
        <v>32</v>
      </c>
      <c r="J3">
        <f>AVERAGE(B3:B7)</f>
        <v>20.239999999999998</v>
      </c>
      <c r="K3">
        <f t="shared" ref="K3" si="0">AVERAGE(C3:C7)</f>
        <v>19.628</v>
      </c>
      <c r="L3">
        <f>AVERAGE(D3:D7)</f>
        <v>17.282</v>
      </c>
      <c r="M3">
        <f>AVERAGE(E3:E7)</f>
        <v>17.59</v>
      </c>
      <c r="N3">
        <f>AVERAGE(F3:F7)</f>
        <v>17.771999999999998</v>
      </c>
      <c r="O3">
        <f>AVERAGE(G3:G7)</f>
        <v>18.456</v>
      </c>
      <c r="P3" s="48" t="s">
        <v>229</v>
      </c>
    </row>
    <row r="4" spans="1:16" x14ac:dyDescent="0.25">
      <c r="A4" t="s">
        <v>32</v>
      </c>
      <c r="B4">
        <v>20.47</v>
      </c>
      <c r="C4">
        <v>21.6</v>
      </c>
      <c r="D4">
        <v>16.239999999999998</v>
      </c>
      <c r="E4">
        <v>14.12</v>
      </c>
      <c r="F4">
        <v>15.77</v>
      </c>
      <c r="G4">
        <v>19.07</v>
      </c>
      <c r="H4" s="48"/>
      <c r="I4" t="s">
        <v>34</v>
      </c>
      <c r="J4">
        <f t="shared" ref="J4:O4" si="1">AVERAGE(B8:B12)</f>
        <v>20.580000000000002</v>
      </c>
      <c r="K4">
        <f t="shared" si="1"/>
        <v>21.45</v>
      </c>
      <c r="L4">
        <f t="shared" si="1"/>
        <v>17.436</v>
      </c>
      <c r="M4">
        <f t="shared" si="1"/>
        <v>19.613999999999997</v>
      </c>
      <c r="N4">
        <f t="shared" si="1"/>
        <v>20.22</v>
      </c>
      <c r="O4">
        <f t="shared" si="1"/>
        <v>20.857999999999997</v>
      </c>
      <c r="P4" s="48"/>
    </row>
    <row r="5" spans="1:16" x14ac:dyDescent="0.25">
      <c r="A5" t="s">
        <v>32</v>
      </c>
      <c r="B5">
        <v>19.899999999999999</v>
      </c>
      <c r="C5">
        <v>20.010000000000002</v>
      </c>
      <c r="D5">
        <v>15.38</v>
      </c>
      <c r="E5">
        <v>19.7</v>
      </c>
      <c r="F5">
        <v>16.8</v>
      </c>
      <c r="G5">
        <v>16.64</v>
      </c>
      <c r="H5" s="48"/>
      <c r="I5" t="s">
        <v>144</v>
      </c>
      <c r="J5">
        <f t="shared" ref="J5:O5" si="2">AVERAGE(B13:B17)</f>
        <v>19.826000000000001</v>
      </c>
      <c r="K5">
        <f t="shared" si="2"/>
        <v>20.794</v>
      </c>
      <c r="L5">
        <f t="shared" si="2"/>
        <v>17.788</v>
      </c>
      <c r="M5">
        <f t="shared" si="2"/>
        <v>19.649999999999999</v>
      </c>
      <c r="N5">
        <f t="shared" si="2"/>
        <v>20.631999999999998</v>
      </c>
      <c r="O5">
        <f t="shared" si="2"/>
        <v>21.133999999999997</v>
      </c>
      <c r="P5" s="48"/>
    </row>
    <row r="6" spans="1:16" x14ac:dyDescent="0.25">
      <c r="A6" t="s">
        <v>32</v>
      </c>
      <c r="B6">
        <v>20.96</v>
      </c>
      <c r="C6">
        <v>20.27</v>
      </c>
      <c r="D6">
        <v>18.43</v>
      </c>
      <c r="E6">
        <v>16.95</v>
      </c>
      <c r="F6">
        <v>18.48</v>
      </c>
      <c r="G6">
        <v>20.170000000000002</v>
      </c>
      <c r="H6" s="48"/>
    </row>
    <row r="7" spans="1:16" x14ac:dyDescent="0.25">
      <c r="A7" t="s">
        <v>32</v>
      </c>
      <c r="B7">
        <v>20.6</v>
      </c>
      <c r="C7">
        <v>19.62</v>
      </c>
      <c r="D7">
        <v>18.07</v>
      </c>
      <c r="E7">
        <v>18.27</v>
      </c>
      <c r="F7">
        <v>18.39</v>
      </c>
      <c r="G7">
        <v>16.22</v>
      </c>
      <c r="H7" s="48"/>
    </row>
    <row r="8" spans="1:16" x14ac:dyDescent="0.25">
      <c r="A8" t="s">
        <v>227</v>
      </c>
      <c r="B8">
        <v>21.07</v>
      </c>
      <c r="C8">
        <v>21.79</v>
      </c>
      <c r="D8">
        <v>17.809999999999999</v>
      </c>
      <c r="E8">
        <v>20.95</v>
      </c>
      <c r="F8">
        <v>21.22</v>
      </c>
      <c r="G8">
        <v>22.04</v>
      </c>
      <c r="H8" s="48"/>
    </row>
    <row r="9" spans="1:16" x14ac:dyDescent="0.25">
      <c r="A9" t="s">
        <v>227</v>
      </c>
      <c r="B9">
        <v>22.11</v>
      </c>
      <c r="C9">
        <v>22.71</v>
      </c>
      <c r="D9">
        <v>16.309999999999999</v>
      </c>
      <c r="E9">
        <v>17.690000000000001</v>
      </c>
      <c r="F9">
        <v>19.510000000000002</v>
      </c>
      <c r="G9">
        <v>19.2</v>
      </c>
      <c r="H9" s="48"/>
    </row>
    <row r="10" spans="1:16" x14ac:dyDescent="0.25">
      <c r="A10" t="s">
        <v>227</v>
      </c>
      <c r="B10">
        <v>19.03</v>
      </c>
      <c r="C10">
        <v>23.74</v>
      </c>
      <c r="D10">
        <v>18.260000000000002</v>
      </c>
      <c r="E10">
        <v>20.28</v>
      </c>
      <c r="F10">
        <v>20.77</v>
      </c>
      <c r="G10">
        <v>21.25</v>
      </c>
      <c r="H10" s="48"/>
    </row>
    <row r="11" spans="1:16" x14ac:dyDescent="0.25">
      <c r="A11" t="s">
        <v>227</v>
      </c>
      <c r="B11">
        <v>22.22</v>
      </c>
      <c r="C11">
        <v>19.59</v>
      </c>
      <c r="D11">
        <v>16.22</v>
      </c>
      <c r="E11">
        <v>18.11</v>
      </c>
      <c r="F11">
        <v>21.06</v>
      </c>
      <c r="G11">
        <v>22.09</v>
      </c>
      <c r="H11" s="48"/>
    </row>
    <row r="12" spans="1:16" x14ac:dyDescent="0.25">
      <c r="A12" t="s">
        <v>227</v>
      </c>
      <c r="B12">
        <v>18.47</v>
      </c>
      <c r="C12">
        <v>19.420000000000002</v>
      </c>
      <c r="D12">
        <v>18.579999999999998</v>
      </c>
      <c r="E12">
        <v>21.04</v>
      </c>
      <c r="F12">
        <v>18.54</v>
      </c>
      <c r="G12">
        <v>19.71</v>
      </c>
      <c r="H12" s="48"/>
    </row>
    <row r="13" spans="1:16" x14ac:dyDescent="0.25">
      <c r="A13" t="s">
        <v>228</v>
      </c>
      <c r="B13">
        <v>19.45</v>
      </c>
      <c r="C13">
        <v>20.61</v>
      </c>
      <c r="D13">
        <v>21.97</v>
      </c>
      <c r="E13">
        <v>18.97</v>
      </c>
      <c r="F13">
        <v>20.14</v>
      </c>
      <c r="G13">
        <v>20.63</v>
      </c>
      <c r="H13" s="48"/>
    </row>
    <row r="14" spans="1:16" x14ac:dyDescent="0.25">
      <c r="A14" t="s">
        <v>228</v>
      </c>
      <c r="B14">
        <v>20.6</v>
      </c>
      <c r="C14">
        <v>20.88</v>
      </c>
      <c r="D14">
        <v>17.61</v>
      </c>
      <c r="E14">
        <v>18.04</v>
      </c>
      <c r="F14">
        <v>20.059999999999999</v>
      </c>
      <c r="G14">
        <v>19.96</v>
      </c>
      <c r="H14" s="48"/>
    </row>
    <row r="15" spans="1:16" x14ac:dyDescent="0.25">
      <c r="A15" t="s">
        <v>228</v>
      </c>
      <c r="B15">
        <v>19.61</v>
      </c>
      <c r="C15">
        <v>20.440000000000001</v>
      </c>
      <c r="D15">
        <v>16.43</v>
      </c>
      <c r="E15">
        <v>22.14</v>
      </c>
      <c r="F15">
        <v>22.43</v>
      </c>
      <c r="G15">
        <v>21.15</v>
      </c>
      <c r="H15" s="48"/>
    </row>
    <row r="16" spans="1:16" x14ac:dyDescent="0.25">
      <c r="A16" t="s">
        <v>228</v>
      </c>
      <c r="B16">
        <v>19.43</v>
      </c>
      <c r="C16">
        <v>20.67</v>
      </c>
      <c r="D16">
        <v>15.89</v>
      </c>
      <c r="E16">
        <v>20.010000000000002</v>
      </c>
      <c r="F16">
        <v>20.53</v>
      </c>
      <c r="G16">
        <v>22.83</v>
      </c>
      <c r="H16" s="48"/>
    </row>
    <row r="17" spans="1:8" x14ac:dyDescent="0.25">
      <c r="A17" t="s">
        <v>228</v>
      </c>
      <c r="B17">
        <v>20.04</v>
      </c>
      <c r="C17">
        <v>21.37</v>
      </c>
      <c r="D17">
        <v>17.04</v>
      </c>
      <c r="E17">
        <v>19.09</v>
      </c>
      <c r="F17">
        <v>20</v>
      </c>
      <c r="G17">
        <v>21.1</v>
      </c>
      <c r="H17" s="48"/>
    </row>
  </sheetData>
  <mergeCells count="2">
    <mergeCell ref="P3:P5"/>
    <mergeCell ref="H3:H17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7D64D-BE28-4121-B9BE-F287ABA8EE22}">
  <dimension ref="A1:Q19"/>
  <sheetViews>
    <sheetView workbookViewId="0">
      <selection activeCell="T28" sqref="T28"/>
    </sheetView>
  </sheetViews>
  <sheetFormatPr defaultRowHeight="15" x14ac:dyDescent="0.25"/>
  <cols>
    <col min="1" max="1" width="13.28515625" customWidth="1"/>
    <col min="2" max="2" width="10.140625" customWidth="1"/>
  </cols>
  <sheetData>
    <row r="1" spans="1:17" x14ac:dyDescent="0.25">
      <c r="B1" t="s">
        <v>88</v>
      </c>
      <c r="C1" t="s">
        <v>89</v>
      </c>
      <c r="D1" t="s">
        <v>90</v>
      </c>
      <c r="E1" t="s">
        <v>91</v>
      </c>
      <c r="F1" t="s">
        <v>92</v>
      </c>
      <c r="G1" t="s">
        <v>93</v>
      </c>
      <c r="H1" t="s">
        <v>94</v>
      </c>
      <c r="I1" t="s">
        <v>95</v>
      </c>
      <c r="J1" t="s">
        <v>96</v>
      </c>
      <c r="K1" t="s">
        <v>97</v>
      </c>
      <c r="L1" t="s">
        <v>98</v>
      </c>
      <c r="M1" t="s">
        <v>99</v>
      </c>
      <c r="N1" t="s">
        <v>100</v>
      </c>
      <c r="O1" t="s">
        <v>101</v>
      </c>
      <c r="P1" t="s">
        <v>102</v>
      </c>
      <c r="Q1" t="s">
        <v>103</v>
      </c>
    </row>
    <row r="2" spans="1:17" x14ac:dyDescent="0.25">
      <c r="A2" t="s">
        <v>32</v>
      </c>
      <c r="B2">
        <v>3</v>
      </c>
      <c r="C2">
        <v>3.5</v>
      </c>
      <c r="D2">
        <v>3.5</v>
      </c>
      <c r="E2">
        <v>2</v>
      </c>
      <c r="F2">
        <v>3.5</v>
      </c>
      <c r="G2">
        <v>2.5</v>
      </c>
      <c r="H2">
        <v>2</v>
      </c>
      <c r="I2">
        <v>2</v>
      </c>
      <c r="J2">
        <v>2</v>
      </c>
      <c r="K2">
        <v>3.5</v>
      </c>
      <c r="L2">
        <v>3.5</v>
      </c>
      <c r="M2">
        <v>3.5</v>
      </c>
      <c r="N2">
        <v>3.5</v>
      </c>
      <c r="O2">
        <v>3.5</v>
      </c>
      <c r="P2">
        <v>3.5</v>
      </c>
      <c r="Q2">
        <v>3.5</v>
      </c>
    </row>
    <row r="3" spans="1:17" x14ac:dyDescent="0.25">
      <c r="A3" t="s">
        <v>32</v>
      </c>
      <c r="B3">
        <v>2.5</v>
      </c>
      <c r="C3">
        <v>3</v>
      </c>
      <c r="D3">
        <v>3</v>
      </c>
      <c r="E3">
        <v>3.5</v>
      </c>
      <c r="F3">
        <v>2.5</v>
      </c>
      <c r="G3">
        <v>2.5</v>
      </c>
      <c r="H3">
        <v>3.5</v>
      </c>
      <c r="I3">
        <v>3.5</v>
      </c>
      <c r="J3">
        <v>3</v>
      </c>
      <c r="K3">
        <v>3</v>
      </c>
      <c r="L3">
        <v>3.5</v>
      </c>
      <c r="M3">
        <v>3</v>
      </c>
      <c r="N3">
        <v>3.5</v>
      </c>
      <c r="O3">
        <v>3.5</v>
      </c>
      <c r="P3">
        <v>3.5</v>
      </c>
      <c r="Q3">
        <v>3.5</v>
      </c>
    </row>
    <row r="4" spans="1:17" x14ac:dyDescent="0.25">
      <c r="A4" t="s">
        <v>32</v>
      </c>
      <c r="B4">
        <v>3</v>
      </c>
      <c r="C4">
        <v>2</v>
      </c>
      <c r="D4">
        <v>3</v>
      </c>
      <c r="E4">
        <v>3.5</v>
      </c>
      <c r="F4">
        <v>3.5</v>
      </c>
      <c r="G4">
        <v>3.5</v>
      </c>
      <c r="H4">
        <v>3.5</v>
      </c>
      <c r="I4">
        <v>3.5</v>
      </c>
      <c r="J4">
        <v>3.5</v>
      </c>
      <c r="K4">
        <v>3</v>
      </c>
      <c r="L4">
        <v>3</v>
      </c>
      <c r="M4">
        <v>3</v>
      </c>
      <c r="N4">
        <v>3.5</v>
      </c>
      <c r="O4">
        <v>3.5</v>
      </c>
      <c r="P4">
        <v>3.5</v>
      </c>
      <c r="Q4">
        <v>3.5</v>
      </c>
    </row>
    <row r="5" spans="1:17" x14ac:dyDescent="0.25">
      <c r="A5" t="s">
        <v>164</v>
      </c>
      <c r="B5">
        <v>3.5</v>
      </c>
      <c r="C5">
        <v>3.5</v>
      </c>
      <c r="D5">
        <v>3.5</v>
      </c>
      <c r="E5">
        <v>3.5</v>
      </c>
      <c r="F5">
        <v>3.5</v>
      </c>
      <c r="G5">
        <v>3.5</v>
      </c>
      <c r="H5">
        <v>3.5</v>
      </c>
      <c r="I5">
        <v>3.5</v>
      </c>
      <c r="J5">
        <v>3.5</v>
      </c>
      <c r="K5">
        <v>3.5</v>
      </c>
      <c r="L5">
        <v>3.5</v>
      </c>
      <c r="M5">
        <v>3.5</v>
      </c>
      <c r="N5">
        <v>3.5</v>
      </c>
      <c r="O5">
        <v>3.5</v>
      </c>
      <c r="P5">
        <v>3.5</v>
      </c>
      <c r="Q5">
        <v>3.5</v>
      </c>
    </row>
    <row r="6" spans="1:17" x14ac:dyDescent="0.25">
      <c r="A6" t="s">
        <v>164</v>
      </c>
      <c r="B6">
        <v>3.5</v>
      </c>
      <c r="C6">
        <v>3.5</v>
      </c>
      <c r="D6">
        <v>3.5</v>
      </c>
      <c r="E6">
        <v>3.5</v>
      </c>
      <c r="F6">
        <v>3.5</v>
      </c>
      <c r="G6">
        <v>3.5</v>
      </c>
      <c r="H6">
        <v>3.5</v>
      </c>
      <c r="I6">
        <v>3.5</v>
      </c>
      <c r="J6">
        <v>3.5</v>
      </c>
      <c r="K6">
        <v>3.5</v>
      </c>
      <c r="L6">
        <v>3.5</v>
      </c>
      <c r="M6">
        <v>3.5</v>
      </c>
      <c r="N6">
        <v>3.5</v>
      </c>
      <c r="O6">
        <v>3.5</v>
      </c>
      <c r="P6">
        <v>3.5</v>
      </c>
      <c r="Q6">
        <v>3.5</v>
      </c>
    </row>
    <row r="7" spans="1:17" x14ac:dyDescent="0.25">
      <c r="A7" t="s">
        <v>164</v>
      </c>
      <c r="B7">
        <v>2.5</v>
      </c>
      <c r="C7">
        <v>2.5</v>
      </c>
      <c r="D7">
        <v>2.5</v>
      </c>
      <c r="E7">
        <v>2.5</v>
      </c>
      <c r="F7">
        <v>3</v>
      </c>
      <c r="G7">
        <v>3</v>
      </c>
      <c r="H7">
        <v>3.5</v>
      </c>
      <c r="I7">
        <v>3.5</v>
      </c>
      <c r="J7">
        <v>3</v>
      </c>
      <c r="K7">
        <v>3.5</v>
      </c>
      <c r="L7">
        <v>3</v>
      </c>
      <c r="M7">
        <v>3.5</v>
      </c>
      <c r="N7">
        <v>3</v>
      </c>
      <c r="O7">
        <v>2.5</v>
      </c>
      <c r="P7">
        <v>3</v>
      </c>
      <c r="Q7">
        <v>2.5</v>
      </c>
    </row>
    <row r="8" spans="1:17" x14ac:dyDescent="0.25">
      <c r="A8" t="s">
        <v>116</v>
      </c>
      <c r="B8">
        <v>3.5</v>
      </c>
      <c r="C8">
        <v>2</v>
      </c>
      <c r="D8">
        <v>2</v>
      </c>
      <c r="E8">
        <v>3.5</v>
      </c>
      <c r="F8">
        <v>2.5</v>
      </c>
      <c r="G8">
        <v>2.5</v>
      </c>
      <c r="H8">
        <v>3.5</v>
      </c>
      <c r="I8">
        <v>3.5</v>
      </c>
      <c r="J8">
        <v>3.5</v>
      </c>
      <c r="K8">
        <v>3.5</v>
      </c>
      <c r="L8">
        <v>3.5</v>
      </c>
      <c r="M8">
        <v>3.5</v>
      </c>
      <c r="N8">
        <v>3.5</v>
      </c>
      <c r="O8">
        <v>3.5</v>
      </c>
      <c r="P8">
        <v>3.5</v>
      </c>
      <c r="Q8">
        <v>3.5</v>
      </c>
    </row>
    <row r="9" spans="1:17" x14ac:dyDescent="0.25">
      <c r="A9" t="s">
        <v>116</v>
      </c>
      <c r="B9">
        <v>3</v>
      </c>
      <c r="C9">
        <v>3</v>
      </c>
      <c r="D9">
        <v>3</v>
      </c>
      <c r="E9">
        <v>2.5</v>
      </c>
      <c r="F9">
        <v>3</v>
      </c>
      <c r="G9">
        <v>2.5</v>
      </c>
      <c r="H9">
        <v>2</v>
      </c>
      <c r="I9">
        <v>2.5</v>
      </c>
      <c r="J9">
        <v>2</v>
      </c>
      <c r="K9">
        <v>2.5</v>
      </c>
      <c r="L9">
        <v>2</v>
      </c>
      <c r="M9">
        <v>2</v>
      </c>
      <c r="N9">
        <v>2</v>
      </c>
      <c r="O9">
        <v>2</v>
      </c>
      <c r="P9">
        <v>2.5</v>
      </c>
      <c r="Q9">
        <v>2</v>
      </c>
    </row>
    <row r="10" spans="1:17" x14ac:dyDescent="0.25">
      <c r="A10" t="s">
        <v>116</v>
      </c>
      <c r="B10">
        <v>3</v>
      </c>
      <c r="C10">
        <v>3.5</v>
      </c>
      <c r="D10">
        <v>3.5</v>
      </c>
      <c r="E10">
        <v>2.5</v>
      </c>
      <c r="F10">
        <v>3.5</v>
      </c>
      <c r="G10">
        <v>3.5</v>
      </c>
      <c r="H10">
        <v>2.5</v>
      </c>
      <c r="I10">
        <v>2.5</v>
      </c>
      <c r="J10">
        <v>2.5</v>
      </c>
      <c r="K10">
        <v>2.5</v>
      </c>
      <c r="L10">
        <v>3</v>
      </c>
      <c r="M10">
        <v>2.5</v>
      </c>
      <c r="N10">
        <v>3</v>
      </c>
      <c r="O10">
        <v>2.5</v>
      </c>
      <c r="P10">
        <v>2.5</v>
      </c>
      <c r="Q10">
        <v>3</v>
      </c>
    </row>
    <row r="11" spans="1:17" x14ac:dyDescent="0.25">
      <c r="B11">
        <v>30</v>
      </c>
      <c r="C11">
        <v>31</v>
      </c>
      <c r="D11">
        <v>32</v>
      </c>
      <c r="E11">
        <v>33</v>
      </c>
      <c r="F11">
        <v>34</v>
      </c>
      <c r="G11">
        <v>35</v>
      </c>
      <c r="H11">
        <v>36</v>
      </c>
      <c r="I11">
        <v>37</v>
      </c>
      <c r="J11">
        <v>38</v>
      </c>
      <c r="K11">
        <v>39</v>
      </c>
      <c r="L11">
        <v>40</v>
      </c>
      <c r="M11">
        <v>41</v>
      </c>
      <c r="N11">
        <v>42</v>
      </c>
      <c r="O11">
        <v>43</v>
      </c>
      <c r="P11">
        <v>44</v>
      </c>
      <c r="Q11">
        <v>45</v>
      </c>
    </row>
    <row r="12" spans="1:17" x14ac:dyDescent="0.25">
      <c r="A12" t="s">
        <v>32</v>
      </c>
      <c r="B12">
        <f>AVERAGE(B2:B4)</f>
        <v>2.8333333333333335</v>
      </c>
      <c r="C12">
        <f t="shared" ref="C12:Q12" si="0">AVERAGE(C2:C4)</f>
        <v>2.8333333333333335</v>
      </c>
      <c r="D12">
        <f t="shared" si="0"/>
        <v>3.1666666666666665</v>
      </c>
      <c r="E12">
        <f t="shared" si="0"/>
        <v>3</v>
      </c>
      <c r="F12">
        <f t="shared" si="0"/>
        <v>3.1666666666666665</v>
      </c>
      <c r="G12">
        <f t="shared" si="0"/>
        <v>2.8333333333333335</v>
      </c>
      <c r="H12">
        <f t="shared" si="0"/>
        <v>3</v>
      </c>
      <c r="I12">
        <f t="shared" si="0"/>
        <v>3</v>
      </c>
      <c r="J12">
        <f t="shared" si="0"/>
        <v>2.8333333333333335</v>
      </c>
      <c r="K12">
        <f t="shared" si="0"/>
        <v>3.1666666666666665</v>
      </c>
      <c r="L12">
        <f t="shared" si="0"/>
        <v>3.3333333333333335</v>
      </c>
      <c r="M12">
        <f t="shared" si="0"/>
        <v>3.1666666666666665</v>
      </c>
      <c r="N12">
        <f t="shared" si="0"/>
        <v>3.5</v>
      </c>
      <c r="O12">
        <f t="shared" si="0"/>
        <v>3.5</v>
      </c>
      <c r="P12">
        <f t="shared" si="0"/>
        <v>3.5</v>
      </c>
      <c r="Q12">
        <f t="shared" si="0"/>
        <v>3.5</v>
      </c>
    </row>
    <row r="13" spans="1:17" x14ac:dyDescent="0.25">
      <c r="A13" t="s">
        <v>164</v>
      </c>
      <c r="B13">
        <f>AVERAGE(B5:B7)</f>
        <v>3.1666666666666665</v>
      </c>
      <c r="C13">
        <f t="shared" ref="C13:Q13" si="1">AVERAGE(C5:C7)</f>
        <v>3.1666666666666665</v>
      </c>
      <c r="D13">
        <f t="shared" si="1"/>
        <v>3.1666666666666665</v>
      </c>
      <c r="E13">
        <f t="shared" si="1"/>
        <v>3.1666666666666665</v>
      </c>
      <c r="F13">
        <f t="shared" si="1"/>
        <v>3.3333333333333335</v>
      </c>
      <c r="G13">
        <f t="shared" si="1"/>
        <v>3.3333333333333335</v>
      </c>
      <c r="H13">
        <f t="shared" si="1"/>
        <v>3.5</v>
      </c>
      <c r="I13">
        <f t="shared" si="1"/>
        <v>3.5</v>
      </c>
      <c r="J13">
        <f t="shared" si="1"/>
        <v>3.3333333333333335</v>
      </c>
      <c r="K13">
        <f t="shared" si="1"/>
        <v>3.5</v>
      </c>
      <c r="L13">
        <f t="shared" si="1"/>
        <v>3.3333333333333335</v>
      </c>
      <c r="M13">
        <f t="shared" si="1"/>
        <v>3.5</v>
      </c>
      <c r="N13">
        <f t="shared" si="1"/>
        <v>3.3333333333333335</v>
      </c>
      <c r="O13">
        <f t="shared" si="1"/>
        <v>3.1666666666666665</v>
      </c>
      <c r="P13">
        <f t="shared" si="1"/>
        <v>3.3333333333333335</v>
      </c>
      <c r="Q13">
        <f t="shared" si="1"/>
        <v>3.1666666666666665</v>
      </c>
    </row>
    <row r="14" spans="1:17" x14ac:dyDescent="0.25">
      <c r="A14" t="s">
        <v>116</v>
      </c>
      <c r="B14">
        <f>AVERAGE(B8:B10)</f>
        <v>3.1666666666666665</v>
      </c>
      <c r="C14">
        <f t="shared" ref="C14:Q14" si="2">AVERAGE(C8:C10)</f>
        <v>2.8333333333333335</v>
      </c>
      <c r="D14">
        <f t="shared" si="2"/>
        <v>2.8333333333333335</v>
      </c>
      <c r="E14">
        <f t="shared" si="2"/>
        <v>2.8333333333333335</v>
      </c>
      <c r="F14">
        <f t="shared" si="2"/>
        <v>3</v>
      </c>
      <c r="G14">
        <f t="shared" si="2"/>
        <v>2.8333333333333335</v>
      </c>
      <c r="H14">
        <f t="shared" si="2"/>
        <v>2.6666666666666665</v>
      </c>
      <c r="I14">
        <f t="shared" si="2"/>
        <v>2.8333333333333335</v>
      </c>
      <c r="J14">
        <f t="shared" si="2"/>
        <v>2.6666666666666665</v>
      </c>
      <c r="K14">
        <f t="shared" si="2"/>
        <v>2.8333333333333335</v>
      </c>
      <c r="L14">
        <f t="shared" si="2"/>
        <v>2.8333333333333335</v>
      </c>
      <c r="M14">
        <f t="shared" si="2"/>
        <v>2.6666666666666665</v>
      </c>
      <c r="N14">
        <f t="shared" si="2"/>
        <v>2.8333333333333335</v>
      </c>
      <c r="O14">
        <f t="shared" si="2"/>
        <v>2.6666666666666665</v>
      </c>
      <c r="P14">
        <f t="shared" si="2"/>
        <v>2.8333333333333335</v>
      </c>
      <c r="Q14">
        <f t="shared" si="2"/>
        <v>2.8333333333333335</v>
      </c>
    </row>
    <row r="17" spans="1:17" x14ac:dyDescent="0.25">
      <c r="A17" t="s">
        <v>32</v>
      </c>
      <c r="B17">
        <f>STDEV(B2:B4)</f>
        <v>0.28867513459481292</v>
      </c>
      <c r="C17">
        <f t="shared" ref="C17:Q17" si="3">STDEV(C2:C4)</f>
        <v>0.76376261582597371</v>
      </c>
      <c r="D17">
        <f t="shared" si="3"/>
        <v>0.28867513459481292</v>
      </c>
      <c r="E17">
        <f t="shared" si="3"/>
        <v>0.8660254037844386</v>
      </c>
      <c r="F17">
        <f t="shared" si="3"/>
        <v>0.57735026918962629</v>
      </c>
      <c r="G17">
        <f t="shared" si="3"/>
        <v>0.57735026918962629</v>
      </c>
      <c r="H17">
        <f t="shared" si="3"/>
        <v>0.8660254037844386</v>
      </c>
      <c r="I17">
        <f t="shared" si="3"/>
        <v>0.8660254037844386</v>
      </c>
      <c r="J17">
        <f t="shared" si="3"/>
        <v>0.76376261582597371</v>
      </c>
      <c r="K17">
        <f t="shared" si="3"/>
        <v>0.28867513459481292</v>
      </c>
      <c r="L17">
        <f t="shared" si="3"/>
        <v>0.28867513459481292</v>
      </c>
      <c r="M17">
        <f t="shared" si="3"/>
        <v>0.28867513459481292</v>
      </c>
      <c r="N17">
        <f t="shared" si="3"/>
        <v>0</v>
      </c>
      <c r="O17">
        <f t="shared" si="3"/>
        <v>0</v>
      </c>
      <c r="P17">
        <f t="shared" si="3"/>
        <v>0</v>
      </c>
      <c r="Q17">
        <f t="shared" si="3"/>
        <v>0</v>
      </c>
    </row>
    <row r="18" spans="1:17" x14ac:dyDescent="0.25">
      <c r="A18" t="s">
        <v>164</v>
      </c>
      <c r="B18">
        <f>STDEV(B5:B7)</f>
        <v>0.57735026918962629</v>
      </c>
      <c r="C18">
        <f t="shared" ref="C18:Q18" si="4">STDEV(C5:C7)</f>
        <v>0.57735026918962629</v>
      </c>
      <c r="D18">
        <f t="shared" si="4"/>
        <v>0.57735026918962629</v>
      </c>
      <c r="E18">
        <f t="shared" si="4"/>
        <v>0.57735026918962629</v>
      </c>
      <c r="F18">
        <f t="shared" si="4"/>
        <v>0.28867513459481292</v>
      </c>
      <c r="G18">
        <f t="shared" si="4"/>
        <v>0.28867513459481292</v>
      </c>
      <c r="H18">
        <f t="shared" si="4"/>
        <v>0</v>
      </c>
      <c r="I18">
        <f t="shared" si="4"/>
        <v>0</v>
      </c>
      <c r="J18">
        <f t="shared" si="4"/>
        <v>0.28867513459481292</v>
      </c>
      <c r="K18">
        <f t="shared" si="4"/>
        <v>0</v>
      </c>
      <c r="L18">
        <f t="shared" si="4"/>
        <v>0.28867513459481292</v>
      </c>
      <c r="M18">
        <f t="shared" si="4"/>
        <v>0</v>
      </c>
      <c r="N18">
        <f t="shared" si="4"/>
        <v>0.28867513459481292</v>
      </c>
      <c r="O18">
        <f t="shared" si="4"/>
        <v>0.57735026918962629</v>
      </c>
      <c r="P18">
        <f t="shared" si="4"/>
        <v>0.28867513459481292</v>
      </c>
      <c r="Q18">
        <f t="shared" si="4"/>
        <v>0.57735026918962629</v>
      </c>
    </row>
    <row r="19" spans="1:17" x14ac:dyDescent="0.25">
      <c r="A19" t="s">
        <v>116</v>
      </c>
      <c r="B19">
        <f>STDEV(B8:B10)</f>
        <v>0.28867513459481292</v>
      </c>
      <c r="C19">
        <f t="shared" ref="C19:Q19" si="5">STDEV(C8:C10)</f>
        <v>0.76376261582597371</v>
      </c>
      <c r="D19">
        <f t="shared" si="5"/>
        <v>0.76376261582597371</v>
      </c>
      <c r="E19">
        <f t="shared" si="5"/>
        <v>0.57735026918962629</v>
      </c>
      <c r="F19">
        <f t="shared" si="5"/>
        <v>0.5</v>
      </c>
      <c r="G19">
        <f t="shared" si="5"/>
        <v>0.57735026918962629</v>
      </c>
      <c r="H19">
        <f t="shared" si="5"/>
        <v>0.76376261582597371</v>
      </c>
      <c r="I19">
        <f t="shared" si="5"/>
        <v>0.57735026918962629</v>
      </c>
      <c r="J19">
        <f t="shared" si="5"/>
        <v>0.76376261582597371</v>
      </c>
      <c r="K19">
        <f t="shared" si="5"/>
        <v>0.57735026918962629</v>
      </c>
      <c r="L19">
        <f t="shared" si="5"/>
        <v>0.76376261582597371</v>
      </c>
      <c r="M19">
        <f t="shared" si="5"/>
        <v>0.76376261582597371</v>
      </c>
      <c r="N19">
        <f t="shared" si="5"/>
        <v>0.76376261582597371</v>
      </c>
      <c r="O19">
        <f t="shared" si="5"/>
        <v>0.76376261582597371</v>
      </c>
      <c r="P19">
        <f t="shared" si="5"/>
        <v>0.57735026918962629</v>
      </c>
      <c r="Q19">
        <f t="shared" si="5"/>
        <v>0.76376261582597371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E7FDF-1FD9-4B09-9E14-247CDBF0F10E}">
  <dimension ref="A1:S18"/>
  <sheetViews>
    <sheetView workbookViewId="0">
      <selection activeCell="V24" sqref="V24"/>
    </sheetView>
  </sheetViews>
  <sheetFormatPr defaultRowHeight="15" x14ac:dyDescent="0.25"/>
  <sheetData>
    <row r="1" spans="1:19" x14ac:dyDescent="0.25">
      <c r="A1" t="s">
        <v>165</v>
      </c>
    </row>
    <row r="3" spans="1:19" x14ac:dyDescent="0.25">
      <c r="A3" s="31"/>
      <c r="B3" s="31" t="s">
        <v>166</v>
      </c>
      <c r="C3" s="31" t="s">
        <v>167</v>
      </c>
      <c r="D3" s="31" t="s">
        <v>168</v>
      </c>
      <c r="E3" s="31" t="s">
        <v>169</v>
      </c>
      <c r="F3" s="31" t="s">
        <v>170</v>
      </c>
      <c r="G3" s="31" t="s">
        <v>15</v>
      </c>
      <c r="H3" s="31" t="s">
        <v>16</v>
      </c>
      <c r="I3" s="31" t="s">
        <v>17</v>
      </c>
      <c r="J3" s="31" t="s">
        <v>18</v>
      </c>
      <c r="K3" s="31" t="s">
        <v>19</v>
      </c>
      <c r="L3" s="31" t="s">
        <v>20</v>
      </c>
      <c r="M3" s="31" t="s">
        <v>21</v>
      </c>
      <c r="N3" s="31" t="s">
        <v>22</v>
      </c>
      <c r="O3" s="31" t="s">
        <v>23</v>
      </c>
      <c r="P3" s="31" t="s">
        <v>24</v>
      </c>
      <c r="Q3" s="31" t="s">
        <v>25</v>
      </c>
      <c r="R3" s="31" t="s">
        <v>26</v>
      </c>
      <c r="S3" s="31" t="s">
        <v>27</v>
      </c>
    </row>
    <row r="4" spans="1:19" x14ac:dyDescent="0.25">
      <c r="A4" s="31" t="s">
        <v>171</v>
      </c>
      <c r="B4" s="31">
        <v>0</v>
      </c>
      <c r="C4" s="31">
        <v>0</v>
      </c>
      <c r="D4" s="31">
        <v>0</v>
      </c>
      <c r="E4" s="31">
        <v>0.5</v>
      </c>
      <c r="F4" s="31">
        <v>0.5</v>
      </c>
      <c r="G4" s="31">
        <v>0.5</v>
      </c>
      <c r="H4" s="31">
        <v>1.5</v>
      </c>
      <c r="I4" s="31">
        <v>3</v>
      </c>
      <c r="J4" s="31">
        <v>3.5</v>
      </c>
      <c r="K4" s="31">
        <v>3</v>
      </c>
      <c r="L4" s="31">
        <v>3</v>
      </c>
      <c r="M4" s="31">
        <v>3.5</v>
      </c>
      <c r="N4" s="31">
        <v>3</v>
      </c>
      <c r="O4" s="31">
        <v>3</v>
      </c>
      <c r="P4" s="31">
        <v>2.5</v>
      </c>
      <c r="Q4" s="31">
        <v>2.5</v>
      </c>
      <c r="R4" s="31">
        <v>3</v>
      </c>
      <c r="S4" s="31">
        <v>3.5</v>
      </c>
    </row>
    <row r="5" spans="1:19" x14ac:dyDescent="0.25">
      <c r="A5" s="31" t="s">
        <v>171</v>
      </c>
      <c r="B5" s="31">
        <v>0</v>
      </c>
      <c r="C5" s="31">
        <v>0</v>
      </c>
      <c r="D5" s="31">
        <v>0</v>
      </c>
      <c r="E5" s="31">
        <v>0</v>
      </c>
      <c r="F5" s="31">
        <v>0</v>
      </c>
      <c r="G5" s="31">
        <v>0.5</v>
      </c>
      <c r="H5" s="31">
        <v>1</v>
      </c>
      <c r="I5" s="31">
        <v>2.5</v>
      </c>
      <c r="J5" s="31">
        <v>3</v>
      </c>
      <c r="K5" s="31">
        <v>2.5</v>
      </c>
      <c r="L5" s="31">
        <v>2.5</v>
      </c>
      <c r="M5" s="31">
        <v>2.5</v>
      </c>
      <c r="N5" s="31">
        <v>2.5</v>
      </c>
      <c r="O5" s="31">
        <v>3</v>
      </c>
      <c r="P5" s="31">
        <v>2.5</v>
      </c>
      <c r="Q5" s="31">
        <v>2.5</v>
      </c>
      <c r="R5" s="31">
        <v>2.5</v>
      </c>
      <c r="S5" s="31">
        <v>2.5</v>
      </c>
    </row>
    <row r="6" spans="1:19" x14ac:dyDescent="0.25">
      <c r="A6" s="31" t="s">
        <v>171</v>
      </c>
      <c r="B6" s="31">
        <v>0</v>
      </c>
      <c r="C6" s="31">
        <v>0</v>
      </c>
      <c r="D6" s="31">
        <v>0</v>
      </c>
      <c r="E6" s="31">
        <v>0</v>
      </c>
      <c r="F6" s="31">
        <v>0</v>
      </c>
      <c r="G6" s="31">
        <v>0</v>
      </c>
      <c r="H6" s="31">
        <v>0</v>
      </c>
      <c r="I6" s="31">
        <v>2.5</v>
      </c>
      <c r="J6" s="31">
        <v>2.5</v>
      </c>
      <c r="K6" s="31">
        <v>2</v>
      </c>
      <c r="L6" s="31">
        <v>2</v>
      </c>
      <c r="M6" s="31">
        <v>2.5</v>
      </c>
      <c r="N6" s="31">
        <v>2</v>
      </c>
      <c r="O6" s="31">
        <v>2</v>
      </c>
      <c r="P6" s="31">
        <v>2</v>
      </c>
      <c r="Q6" s="31">
        <v>2.5</v>
      </c>
      <c r="R6" s="31">
        <v>2</v>
      </c>
      <c r="S6" s="31">
        <v>2</v>
      </c>
    </row>
    <row r="7" spans="1:19" x14ac:dyDescent="0.25">
      <c r="A7" s="31" t="s">
        <v>171</v>
      </c>
      <c r="B7" s="31">
        <v>0</v>
      </c>
      <c r="C7" s="31">
        <v>0</v>
      </c>
      <c r="D7" s="31">
        <v>0</v>
      </c>
      <c r="E7" s="31">
        <v>0</v>
      </c>
      <c r="F7" s="31">
        <v>0</v>
      </c>
      <c r="G7" s="31">
        <v>0</v>
      </c>
      <c r="H7" s="31">
        <v>2</v>
      </c>
      <c r="I7" s="31">
        <v>2.5</v>
      </c>
      <c r="J7" s="31">
        <v>1.5</v>
      </c>
      <c r="K7" s="31">
        <v>1.5</v>
      </c>
      <c r="L7" s="31">
        <v>2</v>
      </c>
      <c r="M7" s="31">
        <v>2</v>
      </c>
      <c r="N7" s="31">
        <v>1.5</v>
      </c>
      <c r="O7" s="31">
        <v>1.5</v>
      </c>
      <c r="P7" s="31">
        <v>1.5</v>
      </c>
      <c r="Q7" s="31">
        <v>2</v>
      </c>
      <c r="R7" s="31">
        <v>1.5</v>
      </c>
      <c r="S7" s="31">
        <v>2</v>
      </c>
    </row>
    <row r="8" spans="1:19" x14ac:dyDescent="0.25">
      <c r="A8" s="31" t="s">
        <v>171</v>
      </c>
      <c r="B8" s="31">
        <v>0</v>
      </c>
      <c r="C8" s="31">
        <v>0</v>
      </c>
      <c r="D8" s="31">
        <v>0</v>
      </c>
      <c r="E8" s="31">
        <v>0</v>
      </c>
      <c r="F8" s="31">
        <v>0</v>
      </c>
      <c r="G8" s="31">
        <v>1</v>
      </c>
      <c r="H8" s="31">
        <v>1</v>
      </c>
      <c r="I8" s="31">
        <v>2.5</v>
      </c>
      <c r="J8" s="31">
        <v>1.5</v>
      </c>
      <c r="K8" s="31">
        <v>1.5</v>
      </c>
      <c r="L8" s="31">
        <v>1</v>
      </c>
      <c r="M8" s="31">
        <v>1.5</v>
      </c>
      <c r="N8" s="31">
        <v>1.5</v>
      </c>
      <c r="O8" s="31">
        <v>1</v>
      </c>
      <c r="P8" s="31">
        <v>1.5</v>
      </c>
      <c r="Q8" s="31">
        <v>1.5</v>
      </c>
      <c r="R8" s="31">
        <v>1.5</v>
      </c>
      <c r="S8" s="31">
        <v>2</v>
      </c>
    </row>
    <row r="9" spans="1:19" x14ac:dyDescent="0.25">
      <c r="A9" s="31" t="s">
        <v>172</v>
      </c>
      <c r="B9" s="31">
        <v>0</v>
      </c>
      <c r="C9" s="31">
        <v>0</v>
      </c>
      <c r="D9" s="31">
        <v>0</v>
      </c>
      <c r="E9" s="31">
        <v>0</v>
      </c>
      <c r="F9" s="31">
        <v>0</v>
      </c>
      <c r="G9" s="31">
        <v>1</v>
      </c>
      <c r="H9" s="31">
        <v>0.5</v>
      </c>
      <c r="I9" s="31">
        <v>3</v>
      </c>
      <c r="J9" s="31">
        <v>4</v>
      </c>
      <c r="K9" s="31">
        <v>2.5</v>
      </c>
      <c r="L9" s="31">
        <v>2.5</v>
      </c>
      <c r="M9" s="31">
        <v>2.5</v>
      </c>
      <c r="N9" s="31">
        <v>2.5</v>
      </c>
      <c r="O9" s="31">
        <v>2.5</v>
      </c>
      <c r="P9" s="31">
        <v>2.5</v>
      </c>
      <c r="Q9" s="31">
        <v>2.5</v>
      </c>
      <c r="R9" s="31">
        <v>2.5</v>
      </c>
      <c r="S9" s="31">
        <v>2.5</v>
      </c>
    </row>
    <row r="10" spans="1:19" x14ac:dyDescent="0.25">
      <c r="A10" s="31" t="s">
        <v>172</v>
      </c>
      <c r="B10" s="31">
        <v>0</v>
      </c>
      <c r="C10" s="31">
        <v>0</v>
      </c>
      <c r="D10" s="31">
        <v>0</v>
      </c>
      <c r="E10" s="31">
        <v>0</v>
      </c>
      <c r="F10" s="31">
        <v>0</v>
      </c>
      <c r="G10" s="31">
        <v>0.5</v>
      </c>
      <c r="H10" s="31">
        <v>1</v>
      </c>
      <c r="I10" s="31">
        <v>3</v>
      </c>
      <c r="J10" s="31">
        <v>2.5</v>
      </c>
      <c r="K10" s="31">
        <v>2.5</v>
      </c>
      <c r="L10" s="31">
        <v>2.5</v>
      </c>
      <c r="M10" s="31">
        <v>2.5</v>
      </c>
      <c r="N10" s="31">
        <v>2.5</v>
      </c>
      <c r="O10" s="31">
        <v>2.5</v>
      </c>
      <c r="P10" s="31">
        <v>3</v>
      </c>
      <c r="Q10" s="31">
        <v>3</v>
      </c>
      <c r="R10" s="31">
        <v>3</v>
      </c>
      <c r="S10" s="31">
        <v>3.5</v>
      </c>
    </row>
    <row r="11" spans="1:19" x14ac:dyDescent="0.25">
      <c r="A11" s="31" t="s">
        <v>172</v>
      </c>
      <c r="B11" s="31">
        <v>0</v>
      </c>
      <c r="C11" s="31">
        <v>0</v>
      </c>
      <c r="D11" s="31">
        <v>0</v>
      </c>
      <c r="E11" s="31">
        <v>0</v>
      </c>
      <c r="F11" s="31">
        <v>0</v>
      </c>
      <c r="G11" s="31">
        <v>0.5</v>
      </c>
      <c r="H11" s="31">
        <v>0.5</v>
      </c>
      <c r="I11" s="31">
        <v>3</v>
      </c>
      <c r="J11" s="31">
        <v>2.5</v>
      </c>
      <c r="K11" s="31">
        <v>2</v>
      </c>
      <c r="L11" s="31">
        <v>2</v>
      </c>
      <c r="M11" s="31">
        <v>2</v>
      </c>
      <c r="N11" s="31">
        <v>1.5</v>
      </c>
      <c r="O11" s="31">
        <v>2</v>
      </c>
      <c r="P11" s="31">
        <v>2.5</v>
      </c>
      <c r="Q11" s="31">
        <v>3</v>
      </c>
      <c r="R11" s="31">
        <v>2.5</v>
      </c>
      <c r="S11" s="31">
        <v>2.5</v>
      </c>
    </row>
    <row r="12" spans="1:19" x14ac:dyDescent="0.25">
      <c r="A12" s="31" t="s">
        <v>172</v>
      </c>
      <c r="B12" s="31">
        <v>0</v>
      </c>
      <c r="C12" s="31">
        <v>0</v>
      </c>
      <c r="D12" s="31">
        <v>0</v>
      </c>
      <c r="E12" s="31">
        <v>0</v>
      </c>
      <c r="F12" s="31">
        <v>0</v>
      </c>
      <c r="G12" s="31">
        <v>0.5</v>
      </c>
      <c r="H12" s="31">
        <v>0</v>
      </c>
      <c r="I12" s="31">
        <v>2</v>
      </c>
      <c r="J12" s="31">
        <v>2</v>
      </c>
      <c r="K12" s="31">
        <v>2</v>
      </c>
      <c r="L12" s="31">
        <v>2</v>
      </c>
      <c r="M12" s="31">
        <v>1.5</v>
      </c>
      <c r="N12" s="31">
        <v>1.5</v>
      </c>
      <c r="O12" s="31">
        <v>2</v>
      </c>
      <c r="P12" s="31">
        <v>2.5</v>
      </c>
      <c r="Q12" s="31">
        <v>2.5</v>
      </c>
      <c r="R12" s="31">
        <v>2.5</v>
      </c>
      <c r="S12" s="31">
        <v>2.5</v>
      </c>
    </row>
    <row r="13" spans="1:19" x14ac:dyDescent="0.25">
      <c r="A13" s="31" t="s">
        <v>172</v>
      </c>
      <c r="B13" s="31">
        <v>0</v>
      </c>
      <c r="C13" s="31">
        <v>0</v>
      </c>
      <c r="D13" s="31">
        <v>0</v>
      </c>
      <c r="E13" s="31">
        <v>0</v>
      </c>
      <c r="F13" s="31">
        <v>0</v>
      </c>
      <c r="G13" s="31">
        <v>0</v>
      </c>
      <c r="H13" s="31">
        <v>1.5</v>
      </c>
      <c r="I13" s="31">
        <v>1.5</v>
      </c>
      <c r="J13" s="31">
        <v>1.5</v>
      </c>
      <c r="K13" s="31">
        <v>0.5</v>
      </c>
      <c r="L13" s="31">
        <v>0.5</v>
      </c>
      <c r="M13" s="31">
        <v>0.5</v>
      </c>
      <c r="N13" s="31">
        <v>1.5</v>
      </c>
      <c r="O13" s="31">
        <v>1.5</v>
      </c>
      <c r="P13" s="31">
        <v>2</v>
      </c>
      <c r="Q13" s="31">
        <v>2</v>
      </c>
      <c r="R13" s="31">
        <v>2</v>
      </c>
      <c r="S13" s="31">
        <v>2</v>
      </c>
    </row>
    <row r="14" spans="1:19" x14ac:dyDescent="0.25">
      <c r="A14" s="31"/>
      <c r="B14" s="31"/>
      <c r="C14" s="31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</row>
    <row r="15" spans="1:19" x14ac:dyDescent="0.25">
      <c r="A15" s="31"/>
      <c r="B15" s="31"/>
      <c r="C15" s="31"/>
      <c r="D15" s="31"/>
      <c r="E15" s="31"/>
      <c r="F15" s="31"/>
      <c r="G15" s="31"/>
      <c r="H15" s="31"/>
      <c r="I15" s="31"/>
      <c r="J15" s="31"/>
      <c r="K15" s="31"/>
      <c r="L15" s="31"/>
      <c r="M15" s="31"/>
      <c r="N15" s="31"/>
      <c r="O15" s="31"/>
      <c r="P15" s="31"/>
      <c r="Q15" s="31"/>
      <c r="R15" s="31"/>
      <c r="S15" s="31"/>
    </row>
    <row r="16" spans="1:19" x14ac:dyDescent="0.25">
      <c r="A16" s="31" t="s">
        <v>80</v>
      </c>
      <c r="B16" s="31">
        <v>0</v>
      </c>
      <c r="C16" s="31">
        <v>5</v>
      </c>
      <c r="D16" s="31">
        <v>8</v>
      </c>
      <c r="E16" s="31">
        <v>9</v>
      </c>
      <c r="F16" s="31">
        <v>10</v>
      </c>
      <c r="G16" s="31">
        <v>11</v>
      </c>
      <c r="H16" s="31">
        <v>12</v>
      </c>
      <c r="I16" s="31">
        <v>13</v>
      </c>
      <c r="J16" s="31">
        <v>14</v>
      </c>
      <c r="K16" s="31">
        <v>15</v>
      </c>
      <c r="L16" s="31">
        <v>16</v>
      </c>
      <c r="M16" s="31">
        <v>17</v>
      </c>
      <c r="N16" s="31">
        <v>18</v>
      </c>
      <c r="O16" s="31">
        <v>19</v>
      </c>
      <c r="P16" s="31">
        <v>20</v>
      </c>
      <c r="Q16" s="31">
        <v>21</v>
      </c>
      <c r="R16" s="31">
        <v>22</v>
      </c>
      <c r="S16" s="31">
        <v>23</v>
      </c>
    </row>
    <row r="17" spans="1:19" x14ac:dyDescent="0.25">
      <c r="A17" s="31" t="s">
        <v>33</v>
      </c>
      <c r="B17">
        <f t="shared" ref="B17:S17" si="0">AVERAGE(B4:B8)</f>
        <v>0</v>
      </c>
      <c r="C17">
        <f t="shared" si="0"/>
        <v>0</v>
      </c>
      <c r="D17">
        <f t="shared" si="0"/>
        <v>0</v>
      </c>
      <c r="E17">
        <f t="shared" si="0"/>
        <v>0.1</v>
      </c>
      <c r="F17">
        <f t="shared" si="0"/>
        <v>0.1</v>
      </c>
      <c r="G17">
        <f t="shared" si="0"/>
        <v>0.4</v>
      </c>
      <c r="H17">
        <f t="shared" si="0"/>
        <v>1.1000000000000001</v>
      </c>
      <c r="I17">
        <f t="shared" si="0"/>
        <v>2.6</v>
      </c>
      <c r="J17">
        <f t="shared" si="0"/>
        <v>2.4</v>
      </c>
      <c r="K17">
        <f t="shared" si="0"/>
        <v>2.1</v>
      </c>
      <c r="L17">
        <f t="shared" si="0"/>
        <v>2.1</v>
      </c>
      <c r="M17">
        <f t="shared" si="0"/>
        <v>2.4</v>
      </c>
      <c r="N17">
        <f t="shared" si="0"/>
        <v>2.1</v>
      </c>
      <c r="O17">
        <f t="shared" si="0"/>
        <v>2.1</v>
      </c>
      <c r="P17">
        <f t="shared" si="0"/>
        <v>2</v>
      </c>
      <c r="Q17">
        <f t="shared" si="0"/>
        <v>2.2000000000000002</v>
      </c>
      <c r="R17">
        <f t="shared" si="0"/>
        <v>2.1</v>
      </c>
      <c r="S17">
        <f t="shared" si="0"/>
        <v>2.4</v>
      </c>
    </row>
    <row r="18" spans="1:19" x14ac:dyDescent="0.25">
      <c r="A18" s="31" t="s">
        <v>172</v>
      </c>
      <c r="B18">
        <f t="shared" ref="B18:S18" si="1">AVERAGE(B9:B13)</f>
        <v>0</v>
      </c>
      <c r="C18">
        <f t="shared" si="1"/>
        <v>0</v>
      </c>
      <c r="D18">
        <f t="shared" si="1"/>
        <v>0</v>
      </c>
      <c r="E18">
        <f t="shared" si="1"/>
        <v>0</v>
      </c>
      <c r="F18">
        <f t="shared" si="1"/>
        <v>0</v>
      </c>
      <c r="G18">
        <f t="shared" si="1"/>
        <v>0.5</v>
      </c>
      <c r="H18">
        <f t="shared" si="1"/>
        <v>0.7</v>
      </c>
      <c r="I18">
        <f t="shared" si="1"/>
        <v>2.5</v>
      </c>
      <c r="J18">
        <f t="shared" si="1"/>
        <v>2.5</v>
      </c>
      <c r="K18">
        <f t="shared" si="1"/>
        <v>1.9</v>
      </c>
      <c r="L18">
        <f t="shared" si="1"/>
        <v>1.9</v>
      </c>
      <c r="M18">
        <f t="shared" si="1"/>
        <v>1.8</v>
      </c>
      <c r="N18">
        <f t="shared" si="1"/>
        <v>1.9</v>
      </c>
      <c r="O18">
        <f t="shared" si="1"/>
        <v>2.1</v>
      </c>
      <c r="P18">
        <f t="shared" si="1"/>
        <v>2.5</v>
      </c>
      <c r="Q18">
        <f t="shared" si="1"/>
        <v>2.6</v>
      </c>
      <c r="R18">
        <f t="shared" si="1"/>
        <v>2.5</v>
      </c>
      <c r="S18">
        <f t="shared" si="1"/>
        <v>2.6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83C58-A4F9-40C8-8392-DDE5D7BD7965}">
  <dimension ref="A1:S16"/>
  <sheetViews>
    <sheetView workbookViewId="0">
      <selection activeCell="U23" sqref="U23"/>
    </sheetView>
  </sheetViews>
  <sheetFormatPr defaultRowHeight="15" x14ac:dyDescent="0.25"/>
  <cols>
    <col min="1" max="1" width="20.7109375" customWidth="1"/>
  </cols>
  <sheetData>
    <row r="1" spans="1:19" x14ac:dyDescent="0.25">
      <c r="B1" t="s">
        <v>11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  <c r="H1" t="s">
        <v>18</v>
      </c>
      <c r="I1" t="s">
        <v>19</v>
      </c>
      <c r="J1" t="s">
        <v>20</v>
      </c>
      <c r="K1" t="s">
        <v>21</v>
      </c>
      <c r="L1" t="s">
        <v>22</v>
      </c>
      <c r="M1" t="s">
        <v>23</v>
      </c>
      <c r="N1" t="s">
        <v>24</v>
      </c>
      <c r="O1" t="s">
        <v>25</v>
      </c>
      <c r="P1" t="s">
        <v>26</v>
      </c>
      <c r="Q1" t="s">
        <v>27</v>
      </c>
      <c r="R1" t="s">
        <v>28</v>
      </c>
      <c r="S1" t="s">
        <v>29</v>
      </c>
    </row>
    <row r="2" spans="1:19" x14ac:dyDescent="0.25">
      <c r="A2" s="48" t="s">
        <v>32</v>
      </c>
      <c r="B2">
        <v>0</v>
      </c>
      <c r="C2">
        <v>0</v>
      </c>
      <c r="D2">
        <v>0</v>
      </c>
      <c r="E2">
        <v>0.5</v>
      </c>
      <c r="F2">
        <v>2</v>
      </c>
      <c r="G2">
        <v>2.5</v>
      </c>
      <c r="H2">
        <v>0.5</v>
      </c>
      <c r="I2">
        <v>1</v>
      </c>
      <c r="J2">
        <v>1.5</v>
      </c>
      <c r="K2">
        <v>4</v>
      </c>
      <c r="L2">
        <v>2.5</v>
      </c>
      <c r="M2">
        <v>3.5</v>
      </c>
      <c r="N2">
        <v>3.5</v>
      </c>
      <c r="O2">
        <v>3</v>
      </c>
      <c r="P2">
        <v>2.5</v>
      </c>
      <c r="Q2">
        <v>3.5</v>
      </c>
      <c r="R2">
        <v>2.5</v>
      </c>
      <c r="S2">
        <v>2.5</v>
      </c>
    </row>
    <row r="3" spans="1:19" x14ac:dyDescent="0.25">
      <c r="A3" s="48"/>
      <c r="B3">
        <v>0</v>
      </c>
      <c r="C3">
        <v>0</v>
      </c>
      <c r="D3">
        <v>0</v>
      </c>
      <c r="E3">
        <v>0</v>
      </c>
      <c r="F3">
        <v>2.5</v>
      </c>
      <c r="G3">
        <v>0.5</v>
      </c>
      <c r="H3">
        <v>1.5</v>
      </c>
      <c r="I3">
        <v>3.5</v>
      </c>
      <c r="J3">
        <v>3</v>
      </c>
      <c r="K3">
        <v>3</v>
      </c>
      <c r="L3">
        <v>2.5</v>
      </c>
      <c r="M3">
        <v>2.5</v>
      </c>
      <c r="N3">
        <v>2.5</v>
      </c>
      <c r="O3">
        <v>3</v>
      </c>
      <c r="P3">
        <v>3.5</v>
      </c>
      <c r="Q3">
        <v>2.5</v>
      </c>
      <c r="R3">
        <v>2.5</v>
      </c>
      <c r="S3">
        <v>2.5</v>
      </c>
    </row>
    <row r="4" spans="1:19" x14ac:dyDescent="0.25">
      <c r="A4" s="48"/>
      <c r="B4">
        <v>0</v>
      </c>
      <c r="C4">
        <v>0</v>
      </c>
      <c r="D4">
        <v>0</v>
      </c>
      <c r="E4">
        <v>0.5</v>
      </c>
      <c r="F4">
        <v>0</v>
      </c>
      <c r="G4">
        <v>3</v>
      </c>
      <c r="H4">
        <v>3.5</v>
      </c>
      <c r="I4">
        <v>3.5</v>
      </c>
      <c r="J4">
        <v>3.5</v>
      </c>
      <c r="K4">
        <v>3.5</v>
      </c>
      <c r="L4">
        <v>3.5</v>
      </c>
      <c r="M4">
        <v>3.5</v>
      </c>
      <c r="N4">
        <v>3.5</v>
      </c>
      <c r="O4">
        <v>2.5</v>
      </c>
      <c r="P4">
        <v>3</v>
      </c>
      <c r="Q4">
        <v>3</v>
      </c>
      <c r="R4">
        <v>3</v>
      </c>
      <c r="S4">
        <v>3.5</v>
      </c>
    </row>
    <row r="5" spans="1:19" x14ac:dyDescent="0.25">
      <c r="A5" s="48"/>
      <c r="B5">
        <v>0</v>
      </c>
      <c r="C5">
        <v>0</v>
      </c>
      <c r="D5">
        <v>0</v>
      </c>
      <c r="E5">
        <v>1</v>
      </c>
      <c r="F5">
        <v>2.5</v>
      </c>
      <c r="G5">
        <v>3.5</v>
      </c>
      <c r="H5">
        <v>3.5</v>
      </c>
      <c r="I5">
        <v>2.5</v>
      </c>
      <c r="J5">
        <v>2.5</v>
      </c>
      <c r="K5">
        <v>3</v>
      </c>
      <c r="L5">
        <v>3</v>
      </c>
      <c r="M5">
        <v>3</v>
      </c>
      <c r="N5">
        <v>2.5</v>
      </c>
      <c r="O5">
        <v>3</v>
      </c>
      <c r="P5">
        <v>2.5</v>
      </c>
      <c r="Q5">
        <v>2</v>
      </c>
      <c r="R5">
        <v>3</v>
      </c>
      <c r="S5">
        <v>3</v>
      </c>
    </row>
    <row r="6" spans="1:19" x14ac:dyDescent="0.25">
      <c r="A6" s="48"/>
      <c r="B6">
        <v>0</v>
      </c>
      <c r="C6">
        <v>0</v>
      </c>
      <c r="D6">
        <v>0</v>
      </c>
      <c r="E6">
        <v>2</v>
      </c>
      <c r="F6">
        <v>2</v>
      </c>
      <c r="G6">
        <v>1</v>
      </c>
      <c r="H6">
        <v>3</v>
      </c>
      <c r="I6">
        <v>3.5</v>
      </c>
      <c r="J6">
        <v>3.5</v>
      </c>
      <c r="K6">
        <v>1.5</v>
      </c>
      <c r="L6">
        <v>3.5</v>
      </c>
      <c r="M6">
        <v>3</v>
      </c>
      <c r="N6">
        <v>2.5</v>
      </c>
      <c r="O6">
        <v>3</v>
      </c>
      <c r="P6">
        <v>3</v>
      </c>
      <c r="Q6">
        <v>3</v>
      </c>
      <c r="R6">
        <v>3</v>
      </c>
      <c r="S6">
        <v>3</v>
      </c>
    </row>
    <row r="7" spans="1:19" x14ac:dyDescent="0.25">
      <c r="A7" s="48" t="s">
        <v>115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3.5</v>
      </c>
      <c r="I7">
        <v>0</v>
      </c>
      <c r="J7">
        <v>3.5</v>
      </c>
      <c r="K7">
        <v>3.5</v>
      </c>
      <c r="L7">
        <v>3</v>
      </c>
      <c r="M7">
        <v>3</v>
      </c>
      <c r="N7">
        <v>3</v>
      </c>
      <c r="O7">
        <v>3</v>
      </c>
      <c r="P7">
        <v>2.5</v>
      </c>
      <c r="Q7">
        <v>3</v>
      </c>
      <c r="R7">
        <v>3</v>
      </c>
      <c r="S7">
        <v>2.5</v>
      </c>
    </row>
    <row r="8" spans="1:19" x14ac:dyDescent="0.25">
      <c r="A8" s="48"/>
      <c r="B8">
        <v>0</v>
      </c>
      <c r="C8">
        <v>0</v>
      </c>
      <c r="D8">
        <v>0</v>
      </c>
      <c r="E8">
        <v>0</v>
      </c>
      <c r="F8">
        <v>0</v>
      </c>
      <c r="G8">
        <v>0.5</v>
      </c>
      <c r="H8">
        <v>0</v>
      </c>
      <c r="I8">
        <v>3.5</v>
      </c>
      <c r="J8">
        <v>2</v>
      </c>
      <c r="K8">
        <v>3</v>
      </c>
      <c r="L8">
        <v>3.5</v>
      </c>
      <c r="M8">
        <v>2.5</v>
      </c>
      <c r="N8">
        <v>3</v>
      </c>
      <c r="O8">
        <v>3</v>
      </c>
      <c r="P8">
        <v>3.5</v>
      </c>
      <c r="Q8">
        <v>2.5</v>
      </c>
      <c r="R8">
        <v>3.5</v>
      </c>
      <c r="S8">
        <v>3.5</v>
      </c>
    </row>
    <row r="9" spans="1:19" x14ac:dyDescent="0.25">
      <c r="A9" s="48"/>
      <c r="B9">
        <v>0</v>
      </c>
      <c r="C9">
        <v>0</v>
      </c>
      <c r="D9">
        <v>0</v>
      </c>
      <c r="E9">
        <v>0</v>
      </c>
      <c r="F9">
        <v>2</v>
      </c>
      <c r="G9">
        <v>2.5</v>
      </c>
      <c r="H9">
        <v>3</v>
      </c>
      <c r="I9">
        <v>3</v>
      </c>
      <c r="J9">
        <v>3.5</v>
      </c>
      <c r="K9">
        <v>2.5</v>
      </c>
      <c r="L9">
        <v>3.5</v>
      </c>
      <c r="M9">
        <v>2.5</v>
      </c>
      <c r="N9">
        <v>2.5</v>
      </c>
      <c r="O9">
        <v>2.5</v>
      </c>
      <c r="P9">
        <v>3</v>
      </c>
      <c r="Q9">
        <v>3</v>
      </c>
      <c r="R9">
        <v>2.5</v>
      </c>
      <c r="S9">
        <v>3.5</v>
      </c>
    </row>
    <row r="10" spans="1:19" x14ac:dyDescent="0.25">
      <c r="A10" s="48"/>
      <c r="B10">
        <v>0</v>
      </c>
      <c r="C10">
        <v>0</v>
      </c>
      <c r="D10">
        <v>0</v>
      </c>
      <c r="E10">
        <v>1</v>
      </c>
      <c r="F10">
        <v>2</v>
      </c>
      <c r="G10">
        <v>2.5</v>
      </c>
      <c r="H10">
        <v>3</v>
      </c>
      <c r="I10">
        <v>2</v>
      </c>
      <c r="J10">
        <v>2.5</v>
      </c>
      <c r="K10">
        <v>4</v>
      </c>
      <c r="L10">
        <v>2.5</v>
      </c>
      <c r="M10">
        <v>3.5</v>
      </c>
      <c r="N10">
        <v>3.5</v>
      </c>
      <c r="O10">
        <v>2.5</v>
      </c>
      <c r="P10">
        <v>2.5</v>
      </c>
      <c r="Q10">
        <v>3.5</v>
      </c>
      <c r="R10">
        <v>3</v>
      </c>
      <c r="S10">
        <v>2.5</v>
      </c>
    </row>
    <row r="11" spans="1:19" x14ac:dyDescent="0.25">
      <c r="A11" s="48"/>
      <c r="B11">
        <v>0</v>
      </c>
      <c r="C11">
        <v>0</v>
      </c>
      <c r="D11">
        <v>0.5</v>
      </c>
      <c r="E11">
        <v>2</v>
      </c>
      <c r="F11">
        <v>2.5</v>
      </c>
      <c r="G11">
        <v>2.5</v>
      </c>
      <c r="H11">
        <v>3.5</v>
      </c>
      <c r="I11">
        <v>3.5</v>
      </c>
      <c r="J11">
        <v>3.5</v>
      </c>
      <c r="K11">
        <v>3.5</v>
      </c>
      <c r="L11">
        <v>2.5</v>
      </c>
      <c r="M11">
        <v>3</v>
      </c>
      <c r="N11">
        <v>3</v>
      </c>
      <c r="O11">
        <v>2.5</v>
      </c>
      <c r="P11">
        <v>3</v>
      </c>
      <c r="Q11">
        <v>2.5</v>
      </c>
      <c r="R11">
        <v>3</v>
      </c>
      <c r="S11">
        <v>3.5</v>
      </c>
    </row>
    <row r="12" spans="1:19" x14ac:dyDescent="0.25">
      <c r="A12" s="48"/>
      <c r="B12">
        <v>0</v>
      </c>
      <c r="C12">
        <v>0</v>
      </c>
      <c r="D12">
        <v>2.5</v>
      </c>
      <c r="E12">
        <v>3</v>
      </c>
      <c r="F12">
        <v>3</v>
      </c>
      <c r="G12">
        <v>3</v>
      </c>
      <c r="H12">
        <v>1</v>
      </c>
      <c r="I12">
        <v>3</v>
      </c>
      <c r="J12">
        <v>3</v>
      </c>
      <c r="K12">
        <v>3</v>
      </c>
      <c r="L12">
        <v>3.5</v>
      </c>
      <c r="M12">
        <v>3</v>
      </c>
      <c r="N12">
        <v>3</v>
      </c>
      <c r="O12">
        <v>3</v>
      </c>
      <c r="P12">
        <v>3</v>
      </c>
      <c r="Q12">
        <v>3.5</v>
      </c>
      <c r="R12">
        <v>3</v>
      </c>
      <c r="S12">
        <v>3.5</v>
      </c>
    </row>
    <row r="14" spans="1:19" x14ac:dyDescent="0.25">
      <c r="A14" t="s">
        <v>173</v>
      </c>
      <c r="B14">
        <v>0</v>
      </c>
      <c r="C14">
        <v>9</v>
      </c>
      <c r="D14">
        <v>10</v>
      </c>
      <c r="E14">
        <v>11</v>
      </c>
      <c r="F14">
        <v>12</v>
      </c>
      <c r="G14">
        <v>13</v>
      </c>
      <c r="H14">
        <v>14</v>
      </c>
      <c r="I14">
        <v>15</v>
      </c>
      <c r="J14">
        <v>16</v>
      </c>
      <c r="K14">
        <v>17</v>
      </c>
      <c r="L14">
        <v>18</v>
      </c>
      <c r="M14">
        <v>19</v>
      </c>
      <c r="N14">
        <v>20</v>
      </c>
      <c r="O14">
        <v>21</v>
      </c>
      <c r="P14">
        <v>22</v>
      </c>
      <c r="Q14">
        <v>23</v>
      </c>
      <c r="R14">
        <v>24</v>
      </c>
      <c r="S14">
        <v>25</v>
      </c>
    </row>
    <row r="15" spans="1:19" x14ac:dyDescent="0.25">
      <c r="A15" t="s">
        <v>32</v>
      </c>
      <c r="B15">
        <f t="shared" ref="B15:S15" si="0">AVERAGE(B2:B6)</f>
        <v>0</v>
      </c>
      <c r="C15">
        <f t="shared" si="0"/>
        <v>0</v>
      </c>
      <c r="D15">
        <f t="shared" si="0"/>
        <v>0</v>
      </c>
      <c r="E15">
        <f t="shared" si="0"/>
        <v>0.8</v>
      </c>
      <c r="F15">
        <f t="shared" si="0"/>
        <v>1.8</v>
      </c>
      <c r="G15">
        <f t="shared" si="0"/>
        <v>2.1</v>
      </c>
      <c r="H15">
        <f t="shared" si="0"/>
        <v>2.4</v>
      </c>
      <c r="I15">
        <f t="shared" si="0"/>
        <v>2.8</v>
      </c>
      <c r="J15">
        <f t="shared" si="0"/>
        <v>2.8</v>
      </c>
      <c r="K15">
        <f t="shared" si="0"/>
        <v>3</v>
      </c>
      <c r="L15">
        <f t="shared" si="0"/>
        <v>3</v>
      </c>
      <c r="M15">
        <f t="shared" si="0"/>
        <v>3.1</v>
      </c>
      <c r="N15">
        <f t="shared" si="0"/>
        <v>2.9</v>
      </c>
      <c r="O15">
        <f t="shared" si="0"/>
        <v>2.9</v>
      </c>
      <c r="P15">
        <f t="shared" si="0"/>
        <v>2.9</v>
      </c>
      <c r="Q15">
        <f t="shared" si="0"/>
        <v>2.8</v>
      </c>
      <c r="R15">
        <f t="shared" si="0"/>
        <v>2.8</v>
      </c>
      <c r="S15">
        <f t="shared" si="0"/>
        <v>2.9</v>
      </c>
    </row>
    <row r="16" spans="1:19" x14ac:dyDescent="0.25">
      <c r="A16" t="s">
        <v>115</v>
      </c>
      <c r="B16">
        <f t="shared" ref="B16:S16" si="1">AVERAGE(B7:B12)</f>
        <v>0</v>
      </c>
      <c r="C16">
        <f t="shared" si="1"/>
        <v>0</v>
      </c>
      <c r="D16">
        <f t="shared" si="1"/>
        <v>0.5</v>
      </c>
      <c r="E16">
        <f t="shared" si="1"/>
        <v>1</v>
      </c>
      <c r="F16">
        <f t="shared" si="1"/>
        <v>1.5833333333333333</v>
      </c>
      <c r="G16">
        <f t="shared" si="1"/>
        <v>1.8333333333333333</v>
      </c>
      <c r="H16">
        <f t="shared" si="1"/>
        <v>2.3333333333333335</v>
      </c>
      <c r="I16">
        <f t="shared" si="1"/>
        <v>2.5</v>
      </c>
      <c r="J16">
        <f t="shared" si="1"/>
        <v>3</v>
      </c>
      <c r="K16">
        <f t="shared" si="1"/>
        <v>3.25</v>
      </c>
      <c r="L16">
        <f t="shared" si="1"/>
        <v>3.0833333333333335</v>
      </c>
      <c r="M16">
        <f t="shared" si="1"/>
        <v>2.9166666666666665</v>
      </c>
      <c r="N16">
        <f t="shared" si="1"/>
        <v>3</v>
      </c>
      <c r="O16">
        <f t="shared" si="1"/>
        <v>2.75</v>
      </c>
      <c r="P16">
        <f t="shared" si="1"/>
        <v>2.9166666666666665</v>
      </c>
      <c r="Q16">
        <f t="shared" si="1"/>
        <v>3</v>
      </c>
      <c r="R16">
        <f t="shared" si="1"/>
        <v>3</v>
      </c>
      <c r="S16">
        <f t="shared" si="1"/>
        <v>3.1666666666666665</v>
      </c>
    </row>
  </sheetData>
  <mergeCells count="2">
    <mergeCell ref="A2:A6"/>
    <mergeCell ref="A7:A12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5DC8E-603C-4010-840B-A42538847E63}">
  <dimension ref="A1:B11"/>
  <sheetViews>
    <sheetView workbookViewId="0">
      <selection activeCell="S28" sqref="S28"/>
    </sheetView>
  </sheetViews>
  <sheetFormatPr defaultRowHeight="15" x14ac:dyDescent="0.25"/>
  <sheetData>
    <row r="1" spans="1:2" x14ac:dyDescent="0.25">
      <c r="B1" s="4" t="s">
        <v>162</v>
      </c>
    </row>
    <row r="2" spans="1:2" x14ac:dyDescent="0.25">
      <c r="A2" t="s">
        <v>127</v>
      </c>
      <c r="B2">
        <v>0.19</v>
      </c>
    </row>
    <row r="3" spans="1:2" x14ac:dyDescent="0.25">
      <c r="A3" t="s">
        <v>127</v>
      </c>
      <c r="B3">
        <v>0.2</v>
      </c>
    </row>
    <row r="4" spans="1:2" x14ac:dyDescent="0.25">
      <c r="A4" t="s">
        <v>127</v>
      </c>
      <c r="B4">
        <v>0.2</v>
      </c>
    </row>
    <row r="5" spans="1:2" x14ac:dyDescent="0.25">
      <c r="A5" t="s">
        <v>127</v>
      </c>
      <c r="B5">
        <v>0.19</v>
      </c>
    </row>
    <row r="6" spans="1:2" x14ac:dyDescent="0.25">
      <c r="A6" t="s">
        <v>127</v>
      </c>
      <c r="B6">
        <v>0.2</v>
      </c>
    </row>
    <row r="7" spans="1:2" x14ac:dyDescent="0.25">
      <c r="A7" t="s">
        <v>163</v>
      </c>
      <c r="B7">
        <v>0.21</v>
      </c>
    </row>
    <row r="8" spans="1:2" x14ac:dyDescent="0.25">
      <c r="A8" t="s">
        <v>163</v>
      </c>
      <c r="B8">
        <v>0.19</v>
      </c>
    </row>
    <row r="9" spans="1:2" x14ac:dyDescent="0.25">
      <c r="A9" t="s">
        <v>163</v>
      </c>
      <c r="B9">
        <v>0.2</v>
      </c>
    </row>
    <row r="10" spans="1:2" x14ac:dyDescent="0.25">
      <c r="A10" t="s">
        <v>163</v>
      </c>
      <c r="B10">
        <v>0.21</v>
      </c>
    </row>
    <row r="11" spans="1:2" x14ac:dyDescent="0.25">
      <c r="A11" t="s">
        <v>163</v>
      </c>
      <c r="B11">
        <v>0.21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C79DB-7DBD-46AE-9F71-FD7D8ED6CBF3}">
  <dimension ref="A1:Q49"/>
  <sheetViews>
    <sheetView zoomScale="70" zoomScaleNormal="70" workbookViewId="0">
      <selection activeCell="C2" sqref="C2:H2"/>
    </sheetView>
  </sheetViews>
  <sheetFormatPr defaultRowHeight="15" x14ac:dyDescent="0.25"/>
  <sheetData>
    <row r="1" spans="1:17" x14ac:dyDescent="0.25">
      <c r="A1" s="2"/>
      <c r="B1" s="2"/>
      <c r="C1" s="2"/>
      <c r="D1" s="2"/>
      <c r="E1" s="2"/>
      <c r="F1" s="2"/>
      <c r="G1" s="2"/>
      <c r="H1" s="2"/>
      <c r="I1" s="50" t="s">
        <v>37</v>
      </c>
      <c r="J1" s="50"/>
      <c r="K1" s="50"/>
      <c r="L1" s="50" t="s">
        <v>38</v>
      </c>
      <c r="M1" s="50"/>
      <c r="N1" s="50"/>
      <c r="O1" s="50" t="s">
        <v>39</v>
      </c>
      <c r="P1" s="50"/>
      <c r="Q1" s="50"/>
    </row>
    <row r="2" spans="1:17" x14ac:dyDescent="0.25">
      <c r="A2" s="2"/>
      <c r="B2" s="2" t="s">
        <v>151</v>
      </c>
      <c r="C2" s="29" t="s">
        <v>37</v>
      </c>
      <c r="D2" s="29" t="s">
        <v>43</v>
      </c>
      <c r="E2" s="29" t="s">
        <v>44</v>
      </c>
      <c r="F2" s="29" t="s">
        <v>45</v>
      </c>
      <c r="G2" s="29" t="s">
        <v>46</v>
      </c>
      <c r="H2" s="29" t="s">
        <v>47</v>
      </c>
      <c r="I2" s="2" t="s">
        <v>48</v>
      </c>
      <c r="J2" s="2" t="s">
        <v>49</v>
      </c>
      <c r="K2" s="2" t="s">
        <v>152</v>
      </c>
      <c r="L2" s="2" t="s">
        <v>48</v>
      </c>
      <c r="M2" s="2" t="s">
        <v>49</v>
      </c>
      <c r="N2" s="2" t="s">
        <v>152</v>
      </c>
      <c r="O2" s="2" t="s">
        <v>48</v>
      </c>
      <c r="P2" s="2" t="s">
        <v>49</v>
      </c>
      <c r="Q2" s="2" t="s">
        <v>152</v>
      </c>
    </row>
    <row r="3" spans="1:17" x14ac:dyDescent="0.25">
      <c r="A3" s="2" t="s">
        <v>144</v>
      </c>
      <c r="B3" s="2">
        <v>12677000</v>
      </c>
      <c r="C3" s="2">
        <v>6.24</v>
      </c>
      <c r="D3" s="2">
        <f t="shared" ref="D3:D17" si="0">C3/100*B3</f>
        <v>791044.8</v>
      </c>
      <c r="E3" s="2">
        <v>6.51</v>
      </c>
      <c r="F3" s="2">
        <f t="shared" ref="F3:F17" si="1">E3/100*B3</f>
        <v>825272.69999999984</v>
      </c>
      <c r="G3" s="2">
        <v>59.6</v>
      </c>
      <c r="H3" s="2">
        <f t="shared" ref="H3:H17" si="2">G3/100*B3</f>
        <v>7555492</v>
      </c>
      <c r="I3" s="2">
        <v>5.47</v>
      </c>
      <c r="J3" s="2">
        <v>61.7</v>
      </c>
      <c r="K3" s="2">
        <v>14.1</v>
      </c>
      <c r="L3" s="2">
        <v>7.99</v>
      </c>
      <c r="M3" s="2">
        <v>61.6</v>
      </c>
      <c r="N3" s="2">
        <v>17.399999999999999</v>
      </c>
      <c r="O3" s="2">
        <v>0.42</v>
      </c>
      <c r="P3" s="2">
        <v>88.7</v>
      </c>
      <c r="Q3" s="2">
        <v>30.1</v>
      </c>
    </row>
    <row r="4" spans="1:17" x14ac:dyDescent="0.25">
      <c r="A4" s="2" t="s">
        <v>144</v>
      </c>
      <c r="B4" s="2">
        <v>11660600</v>
      </c>
      <c r="C4" s="2">
        <v>6.86</v>
      </c>
      <c r="D4" s="2">
        <f t="shared" si="0"/>
        <v>799917.16000000015</v>
      </c>
      <c r="E4" s="2">
        <v>7.52</v>
      </c>
      <c r="F4" s="2">
        <f t="shared" si="1"/>
        <v>876877.11999999988</v>
      </c>
      <c r="G4" s="2">
        <v>59.2</v>
      </c>
      <c r="H4" s="2">
        <f t="shared" si="2"/>
        <v>6903075.2000000011</v>
      </c>
      <c r="I4" s="2">
        <v>5.45</v>
      </c>
      <c r="J4" s="2">
        <v>65.7</v>
      </c>
      <c r="K4" s="2">
        <v>23.5</v>
      </c>
      <c r="L4" s="2">
        <v>7.13</v>
      </c>
      <c r="M4" s="2">
        <v>63.2</v>
      </c>
      <c r="N4" s="2">
        <v>26.7</v>
      </c>
      <c r="O4" s="2">
        <v>0.47</v>
      </c>
      <c r="P4" s="2">
        <v>88.6</v>
      </c>
      <c r="Q4" s="2">
        <v>28.4</v>
      </c>
    </row>
    <row r="5" spans="1:17" x14ac:dyDescent="0.25">
      <c r="A5" s="2" t="s">
        <v>144</v>
      </c>
      <c r="B5" s="2">
        <v>11300000</v>
      </c>
      <c r="C5" s="2">
        <v>7.28</v>
      </c>
      <c r="D5" s="2">
        <f t="shared" si="0"/>
        <v>822640</v>
      </c>
      <c r="E5" s="2">
        <v>9.69</v>
      </c>
      <c r="F5" s="2">
        <f t="shared" si="1"/>
        <v>1094970</v>
      </c>
      <c r="G5" s="2">
        <v>51.6</v>
      </c>
      <c r="H5" s="2">
        <f t="shared" si="2"/>
        <v>5830800</v>
      </c>
      <c r="I5" s="2">
        <v>6.71</v>
      </c>
      <c r="J5" s="2">
        <v>64.3</v>
      </c>
      <c r="K5" s="2">
        <v>19.100000000000001</v>
      </c>
      <c r="L5" s="2">
        <v>7.63</v>
      </c>
      <c r="M5" s="2">
        <v>62.5</v>
      </c>
      <c r="N5" s="2">
        <v>21.3</v>
      </c>
      <c r="O5" s="2">
        <v>0.71</v>
      </c>
      <c r="P5" s="2">
        <v>92.9</v>
      </c>
      <c r="Q5" s="2">
        <v>29.4</v>
      </c>
    </row>
    <row r="6" spans="1:17" x14ac:dyDescent="0.25">
      <c r="A6" s="2" t="s">
        <v>144</v>
      </c>
      <c r="B6" s="2">
        <v>10307600</v>
      </c>
      <c r="C6" s="2">
        <v>7.68</v>
      </c>
      <c r="D6" s="2">
        <f t="shared" si="0"/>
        <v>791623.67999999993</v>
      </c>
      <c r="E6" s="2">
        <v>7.4</v>
      </c>
      <c r="F6" s="2">
        <f t="shared" si="1"/>
        <v>762762.40000000014</v>
      </c>
      <c r="G6" s="2">
        <v>52.8</v>
      </c>
      <c r="H6" s="2">
        <f t="shared" si="2"/>
        <v>5442412.7999999998</v>
      </c>
      <c r="I6" s="2">
        <v>3.8</v>
      </c>
      <c r="J6" s="2">
        <v>71.400000000000006</v>
      </c>
      <c r="K6" s="2">
        <v>18.2</v>
      </c>
      <c r="L6" s="2">
        <v>5.61</v>
      </c>
      <c r="M6" s="2">
        <v>69.7</v>
      </c>
      <c r="N6" s="2">
        <v>21.7</v>
      </c>
      <c r="O6" s="2">
        <v>0.53</v>
      </c>
      <c r="P6" s="2">
        <v>89.4</v>
      </c>
      <c r="Q6" s="2">
        <v>27.7</v>
      </c>
    </row>
    <row r="7" spans="1:17" x14ac:dyDescent="0.25">
      <c r="A7" s="2" t="s">
        <v>144</v>
      </c>
      <c r="B7" s="2">
        <v>13206000</v>
      </c>
      <c r="C7" s="2">
        <v>5.47</v>
      </c>
      <c r="D7" s="2">
        <f t="shared" si="0"/>
        <v>722368.2</v>
      </c>
      <c r="E7" s="2">
        <v>5.85</v>
      </c>
      <c r="F7" s="2">
        <f t="shared" si="1"/>
        <v>772551</v>
      </c>
      <c r="G7" s="2">
        <v>54.7</v>
      </c>
      <c r="H7" s="2">
        <f t="shared" si="2"/>
        <v>7223682.0000000009</v>
      </c>
      <c r="I7" s="2">
        <v>5.25</v>
      </c>
      <c r="J7" s="2">
        <v>66.400000000000006</v>
      </c>
      <c r="K7" s="2">
        <v>16.8</v>
      </c>
      <c r="L7" s="2">
        <v>7.93</v>
      </c>
      <c r="M7" s="2">
        <v>55.7</v>
      </c>
      <c r="N7" s="2">
        <v>22.8</v>
      </c>
      <c r="O7" s="2">
        <v>0.5</v>
      </c>
      <c r="P7" s="2">
        <v>92.6</v>
      </c>
      <c r="Q7" s="2">
        <v>26.9</v>
      </c>
    </row>
    <row r="8" spans="1:17" x14ac:dyDescent="0.25">
      <c r="A8" s="2" t="s">
        <v>34</v>
      </c>
      <c r="B8" s="2">
        <v>11923800</v>
      </c>
      <c r="C8" s="2">
        <v>4.38</v>
      </c>
      <c r="D8" s="2">
        <f t="shared" si="0"/>
        <v>522262.44</v>
      </c>
      <c r="E8" s="2">
        <v>4.03</v>
      </c>
      <c r="F8" s="2">
        <f t="shared" si="1"/>
        <v>480529.14</v>
      </c>
      <c r="G8" s="2">
        <v>43.8</v>
      </c>
      <c r="H8" s="2">
        <f t="shared" si="2"/>
        <v>5222624.3999999994</v>
      </c>
      <c r="I8" s="2">
        <v>8.74</v>
      </c>
      <c r="J8" s="2">
        <v>69.7</v>
      </c>
      <c r="K8" s="2">
        <v>20.100000000000001</v>
      </c>
      <c r="L8" s="2">
        <v>17.3</v>
      </c>
      <c r="M8" s="2">
        <v>56.8</v>
      </c>
      <c r="N8" s="2">
        <v>25.3</v>
      </c>
      <c r="O8" s="2">
        <v>0.5</v>
      </c>
      <c r="P8" s="2">
        <v>88.2</v>
      </c>
      <c r="Q8" s="2">
        <v>28.5</v>
      </c>
    </row>
    <row r="9" spans="1:17" x14ac:dyDescent="0.25">
      <c r="A9" s="2" t="s">
        <v>34</v>
      </c>
      <c r="B9" s="2">
        <v>10800600</v>
      </c>
      <c r="C9" s="2">
        <v>6.74</v>
      </c>
      <c r="D9" s="2">
        <f t="shared" si="0"/>
        <v>727960.44000000006</v>
      </c>
      <c r="E9" s="2">
        <v>8.3699999999999992</v>
      </c>
      <c r="F9" s="2">
        <f t="shared" si="1"/>
        <v>904010.22</v>
      </c>
      <c r="G9" s="2">
        <v>57.1</v>
      </c>
      <c r="H9" s="2">
        <f t="shared" si="2"/>
        <v>6167142.6000000006</v>
      </c>
      <c r="I9" s="2">
        <v>5.99</v>
      </c>
      <c r="J9" s="2">
        <v>69.099999999999994</v>
      </c>
      <c r="K9" s="2">
        <v>21.5</v>
      </c>
      <c r="L9" s="2">
        <v>8.32</v>
      </c>
      <c r="M9" s="2">
        <v>72.8</v>
      </c>
      <c r="N9" s="2">
        <v>24.6</v>
      </c>
      <c r="O9" s="2">
        <v>0.76</v>
      </c>
      <c r="P9" s="2">
        <v>87</v>
      </c>
      <c r="Q9" s="2">
        <v>24.1</v>
      </c>
    </row>
    <row r="10" spans="1:17" x14ac:dyDescent="0.25">
      <c r="A10" s="2" t="s">
        <v>34</v>
      </c>
      <c r="B10" s="2">
        <v>13100800</v>
      </c>
      <c r="C10" s="2">
        <v>5.74</v>
      </c>
      <c r="D10" s="2">
        <f t="shared" si="0"/>
        <v>751985.92</v>
      </c>
      <c r="E10" s="2">
        <v>6.86</v>
      </c>
      <c r="F10" s="2">
        <f t="shared" si="1"/>
        <v>898714.88000000012</v>
      </c>
      <c r="G10" s="2">
        <v>53.4</v>
      </c>
      <c r="H10" s="2">
        <f t="shared" si="2"/>
        <v>6995827.2000000002</v>
      </c>
      <c r="I10" s="2">
        <v>5.88</v>
      </c>
      <c r="J10" s="2">
        <v>70.2</v>
      </c>
      <c r="K10" s="2">
        <v>25.4</v>
      </c>
      <c r="L10" s="2">
        <v>9.15</v>
      </c>
      <c r="M10" s="2">
        <v>71.2</v>
      </c>
      <c r="N10" s="2">
        <v>32</v>
      </c>
      <c r="O10" s="2">
        <v>0.77</v>
      </c>
      <c r="P10" s="2">
        <v>92.5</v>
      </c>
      <c r="Q10" s="2">
        <v>26.1</v>
      </c>
    </row>
    <row r="11" spans="1:17" x14ac:dyDescent="0.25">
      <c r="A11" s="2" t="s">
        <v>34</v>
      </c>
      <c r="B11" s="2">
        <v>12748600</v>
      </c>
      <c r="C11" s="2">
        <v>5.69</v>
      </c>
      <c r="D11" s="2">
        <f t="shared" si="0"/>
        <v>725395.34000000008</v>
      </c>
      <c r="E11" s="2">
        <v>6.93</v>
      </c>
      <c r="F11" s="2">
        <f t="shared" si="1"/>
        <v>883477.98</v>
      </c>
      <c r="G11" s="2">
        <v>51.9</v>
      </c>
      <c r="H11" s="2">
        <f t="shared" si="2"/>
        <v>6616523.4000000004</v>
      </c>
      <c r="I11" s="2">
        <v>6.63</v>
      </c>
      <c r="J11" s="2">
        <v>66.400000000000006</v>
      </c>
      <c r="K11" s="2">
        <v>23</v>
      </c>
      <c r="L11" s="2">
        <v>9.36</v>
      </c>
      <c r="M11" s="2">
        <v>67</v>
      </c>
      <c r="N11" s="2">
        <v>24.4</v>
      </c>
      <c r="O11" s="2">
        <v>0.79</v>
      </c>
      <c r="P11" s="2">
        <v>93.7</v>
      </c>
      <c r="Q11" s="2">
        <v>30.9</v>
      </c>
    </row>
    <row r="12" spans="1:17" x14ac:dyDescent="0.25">
      <c r="A12" s="2" t="s">
        <v>34</v>
      </c>
      <c r="B12" s="2">
        <v>13190200</v>
      </c>
      <c r="C12" s="2">
        <v>5.05</v>
      </c>
      <c r="D12" s="2">
        <f t="shared" si="0"/>
        <v>666105.1</v>
      </c>
      <c r="E12" s="2">
        <v>4.79</v>
      </c>
      <c r="F12" s="2">
        <f t="shared" si="1"/>
        <v>631810.57999999996</v>
      </c>
      <c r="G12" s="2">
        <v>54</v>
      </c>
      <c r="H12" s="2">
        <f t="shared" si="2"/>
        <v>7122708.0000000009</v>
      </c>
      <c r="I12" s="2">
        <v>6.37</v>
      </c>
      <c r="J12" s="2">
        <v>65.7</v>
      </c>
      <c r="K12" s="2">
        <v>37.1</v>
      </c>
      <c r="L12" s="2">
        <v>11.5</v>
      </c>
      <c r="M12" s="2">
        <v>63.2</v>
      </c>
      <c r="N12" s="2">
        <v>44.2</v>
      </c>
      <c r="O12" s="2">
        <v>0.75</v>
      </c>
      <c r="P12" s="2">
        <v>89.9</v>
      </c>
      <c r="Q12" s="2">
        <v>29.3</v>
      </c>
    </row>
    <row r="13" spans="1:17" x14ac:dyDescent="0.25">
      <c r="A13" s="2" t="s">
        <v>32</v>
      </c>
      <c r="B13" s="2">
        <v>14015600</v>
      </c>
      <c r="C13" s="2">
        <v>6.07</v>
      </c>
      <c r="D13" s="2">
        <f t="shared" si="0"/>
        <v>850746.92</v>
      </c>
      <c r="E13" s="2">
        <v>6.44</v>
      </c>
      <c r="F13" s="2">
        <f t="shared" si="1"/>
        <v>902604.64</v>
      </c>
      <c r="G13" s="2">
        <v>51.2</v>
      </c>
      <c r="H13" s="2">
        <f t="shared" si="2"/>
        <v>7175987.2000000002</v>
      </c>
      <c r="I13" s="2">
        <v>7.37</v>
      </c>
      <c r="J13" s="2">
        <v>63.2</v>
      </c>
      <c r="K13" s="2">
        <v>33</v>
      </c>
      <c r="L13" s="2">
        <v>13</v>
      </c>
      <c r="M13" s="2">
        <v>64.900000000000006</v>
      </c>
      <c r="N13" s="2">
        <v>36.9</v>
      </c>
      <c r="O13" s="2">
        <v>0.89</v>
      </c>
      <c r="P13" s="2">
        <v>90.4</v>
      </c>
      <c r="Q13" s="2">
        <v>29.6</v>
      </c>
    </row>
    <row r="14" spans="1:17" x14ac:dyDescent="0.25">
      <c r="A14" s="2" t="s">
        <v>32</v>
      </c>
      <c r="B14" s="2">
        <v>15058400</v>
      </c>
      <c r="C14" s="2">
        <v>7.06</v>
      </c>
      <c r="D14" s="2">
        <f t="shared" si="0"/>
        <v>1063123.04</v>
      </c>
      <c r="E14" s="2">
        <v>5.32</v>
      </c>
      <c r="F14" s="2">
        <f t="shared" si="1"/>
        <v>801106.88000000012</v>
      </c>
      <c r="G14" s="2">
        <v>45.4</v>
      </c>
      <c r="H14" s="2">
        <f t="shared" si="2"/>
        <v>6836513.5999999996</v>
      </c>
      <c r="I14" s="2">
        <v>7.09</v>
      </c>
      <c r="J14" s="2">
        <v>69.8</v>
      </c>
      <c r="K14" s="2">
        <v>30.5</v>
      </c>
      <c r="L14" s="2">
        <v>16.399999999999999</v>
      </c>
      <c r="M14" s="2">
        <v>74.2</v>
      </c>
      <c r="N14" s="2">
        <v>33.1</v>
      </c>
      <c r="O14" s="2">
        <v>1.5</v>
      </c>
      <c r="P14" s="2">
        <v>93.6</v>
      </c>
      <c r="Q14" s="2">
        <v>29.3</v>
      </c>
    </row>
    <row r="15" spans="1:17" x14ac:dyDescent="0.25">
      <c r="A15" s="2" t="s">
        <v>32</v>
      </c>
      <c r="B15" s="2">
        <v>14196800</v>
      </c>
      <c r="C15" s="2">
        <v>6.6</v>
      </c>
      <c r="D15" s="2">
        <f t="shared" si="0"/>
        <v>936988.8</v>
      </c>
      <c r="E15" s="2">
        <v>7.69</v>
      </c>
      <c r="F15" s="2">
        <f t="shared" si="1"/>
        <v>1091733.9200000002</v>
      </c>
      <c r="G15" s="2">
        <v>48.6</v>
      </c>
      <c r="H15" s="2">
        <f t="shared" si="2"/>
        <v>6899644.7999999998</v>
      </c>
      <c r="I15" s="2">
        <v>10.9</v>
      </c>
      <c r="J15" s="2">
        <v>69</v>
      </c>
      <c r="K15" s="2">
        <v>23.6</v>
      </c>
      <c r="L15" s="2">
        <v>18</v>
      </c>
      <c r="M15" s="2">
        <v>70.3</v>
      </c>
      <c r="N15" s="2">
        <v>26.1</v>
      </c>
      <c r="O15" s="2">
        <v>1.1200000000000001</v>
      </c>
      <c r="P15" s="2">
        <v>90.3</v>
      </c>
      <c r="Q15" s="2">
        <v>21.8</v>
      </c>
    </row>
    <row r="16" spans="1:17" x14ac:dyDescent="0.25">
      <c r="A16" s="2" t="s">
        <v>32</v>
      </c>
      <c r="B16" s="2">
        <v>11892400</v>
      </c>
      <c r="C16" s="2">
        <v>2.85</v>
      </c>
      <c r="D16" s="2">
        <f t="shared" si="0"/>
        <v>338933.4</v>
      </c>
      <c r="E16" s="2">
        <v>3.56</v>
      </c>
      <c r="F16" s="2">
        <f t="shared" si="1"/>
        <v>423369.44</v>
      </c>
      <c r="G16" s="2">
        <v>40.799999999999997</v>
      </c>
      <c r="H16" s="2">
        <f t="shared" si="2"/>
        <v>4852099.1999999993</v>
      </c>
      <c r="I16" s="2">
        <v>7.75</v>
      </c>
      <c r="J16" s="2">
        <v>66.599999999999994</v>
      </c>
      <c r="K16" s="2">
        <v>29.7</v>
      </c>
      <c r="L16" s="2">
        <v>23.1</v>
      </c>
      <c r="M16" s="2">
        <v>47.9</v>
      </c>
      <c r="N16" s="2">
        <v>26.8</v>
      </c>
      <c r="O16" s="2">
        <v>0.95</v>
      </c>
      <c r="P16" s="2">
        <v>89.4</v>
      </c>
      <c r="Q16" s="2">
        <v>32.1</v>
      </c>
    </row>
    <row r="17" spans="1:17" x14ac:dyDescent="0.25">
      <c r="A17" s="2" t="s">
        <v>32</v>
      </c>
      <c r="B17" s="2">
        <v>13507000</v>
      </c>
      <c r="C17" s="2">
        <v>4.79</v>
      </c>
      <c r="D17" s="2">
        <f t="shared" si="0"/>
        <v>646985.29999999993</v>
      </c>
      <c r="E17" s="2">
        <v>5.88</v>
      </c>
      <c r="F17" s="2">
        <f t="shared" si="1"/>
        <v>794211.6</v>
      </c>
      <c r="G17" s="2">
        <v>41</v>
      </c>
      <c r="H17" s="2">
        <f t="shared" si="2"/>
        <v>5537870</v>
      </c>
      <c r="I17" s="2">
        <v>15.5</v>
      </c>
      <c r="J17" s="2">
        <v>69.900000000000006</v>
      </c>
      <c r="K17" s="2">
        <v>32.1</v>
      </c>
      <c r="L17" s="2">
        <v>25</v>
      </c>
      <c r="M17" s="2">
        <v>62.8</v>
      </c>
      <c r="N17" s="2">
        <v>36.799999999999997</v>
      </c>
      <c r="O17" s="2">
        <v>1.2</v>
      </c>
      <c r="P17" s="2">
        <v>93.3</v>
      </c>
      <c r="Q17" s="2">
        <v>32.1</v>
      </c>
    </row>
    <row r="18" spans="1:17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 x14ac:dyDescent="0.25">
      <c r="A23" s="2"/>
      <c r="B23" s="2"/>
      <c r="C23" s="2"/>
      <c r="D23" s="2"/>
      <c r="E23" s="2"/>
      <c r="F23" s="2"/>
      <c r="G23" s="2"/>
      <c r="H23" s="2"/>
      <c r="I23" s="50" t="s">
        <v>37</v>
      </c>
      <c r="J23" s="50"/>
      <c r="K23" s="50"/>
      <c r="L23" s="50" t="s">
        <v>38</v>
      </c>
      <c r="M23" s="50"/>
      <c r="N23" s="50"/>
      <c r="O23" s="50" t="s">
        <v>39</v>
      </c>
      <c r="P23" s="50"/>
      <c r="Q23" s="50"/>
    </row>
    <row r="24" spans="1:17" x14ac:dyDescent="0.25">
      <c r="A24" s="2"/>
      <c r="B24" s="2" t="s">
        <v>151</v>
      </c>
      <c r="C24" s="29" t="s">
        <v>37</v>
      </c>
      <c r="D24" s="29" t="s">
        <v>43</v>
      </c>
      <c r="E24" s="29" t="s">
        <v>44</v>
      </c>
      <c r="F24" s="29" t="s">
        <v>45</v>
      </c>
      <c r="G24" s="29" t="s">
        <v>46</v>
      </c>
      <c r="H24" s="29" t="s">
        <v>47</v>
      </c>
      <c r="I24" s="2" t="s">
        <v>48</v>
      </c>
      <c r="J24" s="2" t="s">
        <v>49</v>
      </c>
      <c r="K24" s="2" t="s">
        <v>152</v>
      </c>
      <c r="L24" s="2" t="s">
        <v>48</v>
      </c>
      <c r="M24" s="2" t="s">
        <v>49</v>
      </c>
      <c r="N24" s="2" t="s">
        <v>152</v>
      </c>
      <c r="O24" s="2" t="s">
        <v>48</v>
      </c>
      <c r="P24" s="2" t="s">
        <v>49</v>
      </c>
      <c r="Q24" s="2" t="s">
        <v>152</v>
      </c>
    </row>
    <row r="25" spans="1:17" x14ac:dyDescent="0.25">
      <c r="A25" s="2" t="s">
        <v>32</v>
      </c>
      <c r="B25" s="2">
        <v>14015600</v>
      </c>
      <c r="C25" s="2">
        <v>6.07</v>
      </c>
      <c r="D25" s="2">
        <f t="shared" ref="D25:D34" si="3">C25/100*B25</f>
        <v>850746.92</v>
      </c>
      <c r="E25" s="2">
        <v>6.44</v>
      </c>
      <c r="F25" s="2">
        <f t="shared" ref="F25:F34" si="4">E25/100*B25</f>
        <v>902604.64</v>
      </c>
      <c r="G25" s="2">
        <v>51.2</v>
      </c>
      <c r="H25" s="2">
        <f t="shared" ref="H25:H34" si="5">G25/100*B25</f>
        <v>7175987.2000000002</v>
      </c>
      <c r="I25" s="2">
        <v>7.37</v>
      </c>
      <c r="J25" s="2">
        <v>63.2</v>
      </c>
      <c r="K25" s="2">
        <v>33</v>
      </c>
      <c r="L25" s="2">
        <v>13</v>
      </c>
      <c r="M25" s="2">
        <v>64.900000000000006</v>
      </c>
      <c r="N25" s="2">
        <v>36.9</v>
      </c>
      <c r="O25" s="2">
        <v>0.89</v>
      </c>
      <c r="P25" s="2">
        <v>90.4</v>
      </c>
      <c r="Q25" s="2">
        <v>29.6</v>
      </c>
    </row>
    <row r="26" spans="1:17" x14ac:dyDescent="0.25">
      <c r="A26" s="2" t="s">
        <v>32</v>
      </c>
      <c r="B26" s="2">
        <v>15058400</v>
      </c>
      <c r="C26" s="2">
        <v>7.06</v>
      </c>
      <c r="D26" s="2">
        <f t="shared" si="3"/>
        <v>1063123.04</v>
      </c>
      <c r="E26" s="2">
        <v>5.32</v>
      </c>
      <c r="F26" s="2">
        <f t="shared" si="4"/>
        <v>801106.88000000012</v>
      </c>
      <c r="G26" s="2">
        <v>45.4</v>
      </c>
      <c r="H26" s="2">
        <f t="shared" si="5"/>
        <v>6836513.5999999996</v>
      </c>
      <c r="I26" s="2">
        <v>7.09</v>
      </c>
      <c r="J26" s="2">
        <v>69.8</v>
      </c>
      <c r="K26" s="2">
        <v>30.5</v>
      </c>
      <c r="L26" s="2">
        <v>16.399999999999999</v>
      </c>
      <c r="M26" s="2">
        <v>74.2</v>
      </c>
      <c r="N26" s="2">
        <v>33.1</v>
      </c>
      <c r="O26" s="2">
        <v>1.5</v>
      </c>
      <c r="P26" s="2">
        <v>93.6</v>
      </c>
      <c r="Q26" s="2">
        <v>29.3</v>
      </c>
    </row>
    <row r="27" spans="1:17" x14ac:dyDescent="0.25">
      <c r="A27" s="2" t="s">
        <v>32</v>
      </c>
      <c r="B27" s="2">
        <v>14196800</v>
      </c>
      <c r="C27" s="2">
        <v>6.6</v>
      </c>
      <c r="D27" s="2">
        <f t="shared" si="3"/>
        <v>936988.8</v>
      </c>
      <c r="E27" s="2">
        <v>7.69</v>
      </c>
      <c r="F27" s="2">
        <f t="shared" si="4"/>
        <v>1091733.9200000002</v>
      </c>
      <c r="G27" s="2">
        <v>48.6</v>
      </c>
      <c r="H27" s="2">
        <f t="shared" si="5"/>
        <v>6899644.7999999998</v>
      </c>
      <c r="I27" s="2">
        <v>10.9</v>
      </c>
      <c r="J27" s="2">
        <v>69</v>
      </c>
      <c r="K27" s="2">
        <v>23.6</v>
      </c>
      <c r="L27" s="2">
        <v>18</v>
      </c>
      <c r="M27" s="2">
        <v>70.3</v>
      </c>
      <c r="N27" s="2">
        <v>26.1</v>
      </c>
      <c r="O27" s="2">
        <v>1.1200000000000001</v>
      </c>
      <c r="P27" s="2">
        <v>90.3</v>
      </c>
      <c r="Q27" s="2">
        <v>21.8</v>
      </c>
    </row>
    <row r="28" spans="1:17" x14ac:dyDescent="0.25">
      <c r="A28" s="2" t="s">
        <v>32</v>
      </c>
      <c r="B28" s="2">
        <v>11892400</v>
      </c>
      <c r="C28" s="2">
        <v>2.85</v>
      </c>
      <c r="D28" s="2">
        <f t="shared" si="3"/>
        <v>338933.4</v>
      </c>
      <c r="E28" s="2">
        <v>3.56</v>
      </c>
      <c r="F28" s="2">
        <f t="shared" si="4"/>
        <v>423369.44</v>
      </c>
      <c r="G28" s="2">
        <v>40.799999999999997</v>
      </c>
      <c r="H28" s="2">
        <f t="shared" si="5"/>
        <v>4852099.1999999993</v>
      </c>
      <c r="I28" s="2">
        <v>7.75</v>
      </c>
      <c r="J28" s="2">
        <v>66.599999999999994</v>
      </c>
      <c r="K28" s="2">
        <v>29.7</v>
      </c>
      <c r="L28" s="2">
        <v>23.1</v>
      </c>
      <c r="M28" s="2">
        <v>47.9</v>
      </c>
      <c r="N28" s="2">
        <v>26.8</v>
      </c>
      <c r="O28" s="2">
        <v>0.95</v>
      </c>
      <c r="P28" s="2">
        <v>89.4</v>
      </c>
      <c r="Q28" s="2">
        <v>32.1</v>
      </c>
    </row>
    <row r="29" spans="1:17" x14ac:dyDescent="0.25">
      <c r="A29" s="2" t="s">
        <v>32</v>
      </c>
      <c r="B29" s="2">
        <v>13507000</v>
      </c>
      <c r="C29" s="2">
        <v>4.79</v>
      </c>
      <c r="D29" s="2">
        <f t="shared" si="3"/>
        <v>646985.29999999993</v>
      </c>
      <c r="E29" s="2">
        <v>5.88</v>
      </c>
      <c r="F29" s="2">
        <f t="shared" si="4"/>
        <v>794211.6</v>
      </c>
      <c r="G29" s="2">
        <v>41</v>
      </c>
      <c r="H29" s="2">
        <f t="shared" si="5"/>
        <v>5537870</v>
      </c>
      <c r="I29" s="2">
        <v>15.5</v>
      </c>
      <c r="J29" s="2">
        <v>69.900000000000006</v>
      </c>
      <c r="K29" s="2">
        <v>32.1</v>
      </c>
      <c r="L29" s="2">
        <v>25</v>
      </c>
      <c r="M29" s="2">
        <v>62.8</v>
      </c>
      <c r="N29" s="2">
        <v>36.799999999999997</v>
      </c>
      <c r="O29" s="2">
        <v>1.2</v>
      </c>
      <c r="P29" s="2">
        <v>93.3</v>
      </c>
      <c r="Q29" s="2">
        <v>32.1</v>
      </c>
    </row>
    <row r="30" spans="1:17" x14ac:dyDescent="0.25">
      <c r="A30" s="2" t="s">
        <v>34</v>
      </c>
      <c r="B30" s="2">
        <v>11923800</v>
      </c>
      <c r="C30" s="2">
        <v>4.38</v>
      </c>
      <c r="D30" s="2">
        <f t="shared" si="3"/>
        <v>522262.44</v>
      </c>
      <c r="E30" s="2">
        <v>4.03</v>
      </c>
      <c r="F30" s="2">
        <f t="shared" si="4"/>
        <v>480529.14</v>
      </c>
      <c r="G30" s="2">
        <v>43.8</v>
      </c>
      <c r="H30" s="2">
        <f t="shared" si="5"/>
        <v>5222624.3999999994</v>
      </c>
      <c r="I30" s="2">
        <v>8.74</v>
      </c>
      <c r="J30" s="2">
        <v>69.7</v>
      </c>
      <c r="K30" s="2">
        <v>20.100000000000001</v>
      </c>
      <c r="L30" s="2">
        <v>17.3</v>
      </c>
      <c r="M30" s="2">
        <v>56.8</v>
      </c>
      <c r="N30" s="2">
        <v>25.3</v>
      </c>
      <c r="O30" s="2">
        <v>0.5</v>
      </c>
      <c r="P30" s="2">
        <v>88.2</v>
      </c>
      <c r="Q30" s="2">
        <v>28.5</v>
      </c>
    </row>
    <row r="31" spans="1:17" x14ac:dyDescent="0.25">
      <c r="A31" s="2" t="s">
        <v>34</v>
      </c>
      <c r="B31" s="2">
        <v>10800600</v>
      </c>
      <c r="C31" s="2">
        <v>6.74</v>
      </c>
      <c r="D31" s="2">
        <f t="shared" si="3"/>
        <v>727960.44000000006</v>
      </c>
      <c r="E31" s="2">
        <v>8.3699999999999992</v>
      </c>
      <c r="F31" s="2">
        <f t="shared" si="4"/>
        <v>904010.22</v>
      </c>
      <c r="G31" s="2">
        <v>57.1</v>
      </c>
      <c r="H31" s="2">
        <f t="shared" si="5"/>
        <v>6167142.6000000006</v>
      </c>
      <c r="I31" s="2">
        <v>5.99</v>
      </c>
      <c r="J31" s="2">
        <v>69.099999999999994</v>
      </c>
      <c r="K31" s="2">
        <v>21.5</v>
      </c>
      <c r="L31" s="2">
        <v>8.32</v>
      </c>
      <c r="M31" s="2">
        <v>72.8</v>
      </c>
      <c r="N31" s="2">
        <v>24.6</v>
      </c>
      <c r="O31" s="2">
        <v>0.76</v>
      </c>
      <c r="P31" s="2">
        <v>87</v>
      </c>
      <c r="Q31" s="2">
        <v>24.1</v>
      </c>
    </row>
    <row r="32" spans="1:17" x14ac:dyDescent="0.25">
      <c r="A32" s="2" t="s">
        <v>34</v>
      </c>
      <c r="B32" s="2">
        <v>13100800</v>
      </c>
      <c r="C32" s="2">
        <v>5.74</v>
      </c>
      <c r="D32" s="2">
        <f t="shared" si="3"/>
        <v>751985.92</v>
      </c>
      <c r="E32" s="2">
        <v>6.86</v>
      </c>
      <c r="F32" s="2">
        <f t="shared" si="4"/>
        <v>898714.88000000012</v>
      </c>
      <c r="G32" s="2">
        <v>53.4</v>
      </c>
      <c r="H32" s="2">
        <f t="shared" si="5"/>
        <v>6995827.2000000002</v>
      </c>
      <c r="I32" s="2">
        <v>5.88</v>
      </c>
      <c r="J32" s="2">
        <v>70.2</v>
      </c>
      <c r="K32" s="2">
        <v>25.4</v>
      </c>
      <c r="L32" s="2">
        <v>9.15</v>
      </c>
      <c r="M32" s="2">
        <v>71.2</v>
      </c>
      <c r="N32" s="2">
        <v>32</v>
      </c>
      <c r="O32" s="2">
        <v>0.77</v>
      </c>
      <c r="P32" s="2">
        <v>92.5</v>
      </c>
      <c r="Q32" s="2">
        <v>26.1</v>
      </c>
    </row>
    <row r="33" spans="1:17" x14ac:dyDescent="0.25">
      <c r="A33" s="2" t="s">
        <v>34</v>
      </c>
      <c r="B33" s="2">
        <v>12748600</v>
      </c>
      <c r="C33" s="2">
        <v>5.69</v>
      </c>
      <c r="D33" s="2">
        <f t="shared" si="3"/>
        <v>725395.34000000008</v>
      </c>
      <c r="E33" s="2">
        <v>6.93</v>
      </c>
      <c r="F33" s="2">
        <f t="shared" si="4"/>
        <v>883477.98</v>
      </c>
      <c r="G33" s="2">
        <v>51.9</v>
      </c>
      <c r="H33" s="2">
        <f t="shared" si="5"/>
        <v>6616523.4000000004</v>
      </c>
      <c r="I33" s="2">
        <v>6.63</v>
      </c>
      <c r="J33" s="2">
        <v>66.400000000000006</v>
      </c>
      <c r="K33" s="2">
        <v>23</v>
      </c>
      <c r="L33" s="2">
        <v>9.36</v>
      </c>
      <c r="M33" s="2">
        <v>67</v>
      </c>
      <c r="N33" s="2">
        <v>24.4</v>
      </c>
      <c r="O33" s="2">
        <v>0.79</v>
      </c>
      <c r="P33" s="2">
        <v>93.7</v>
      </c>
      <c r="Q33" s="2">
        <v>30.9</v>
      </c>
    </row>
    <row r="34" spans="1:17" x14ac:dyDescent="0.25">
      <c r="A34" s="2" t="s">
        <v>34</v>
      </c>
      <c r="B34" s="2">
        <v>13190200</v>
      </c>
      <c r="C34" s="2">
        <v>5.05</v>
      </c>
      <c r="D34" s="2">
        <f t="shared" si="3"/>
        <v>666105.1</v>
      </c>
      <c r="E34" s="2">
        <v>4.79</v>
      </c>
      <c r="F34" s="2">
        <f t="shared" si="4"/>
        <v>631810.57999999996</v>
      </c>
      <c r="G34" s="2">
        <v>54</v>
      </c>
      <c r="H34" s="2">
        <f t="shared" si="5"/>
        <v>7122708.0000000009</v>
      </c>
      <c r="I34" s="2">
        <v>6.37</v>
      </c>
      <c r="J34" s="2">
        <v>65.7</v>
      </c>
      <c r="K34" s="2">
        <v>37.1</v>
      </c>
      <c r="L34" s="2">
        <v>11.5</v>
      </c>
      <c r="M34" s="2">
        <v>63.2</v>
      </c>
      <c r="N34" s="2">
        <v>44.2</v>
      </c>
      <c r="O34" s="2">
        <v>0.75</v>
      </c>
      <c r="P34" s="2">
        <v>89.9</v>
      </c>
      <c r="Q34" s="2">
        <v>29.3</v>
      </c>
    </row>
    <row r="35" spans="1:17" x14ac:dyDescent="0.25">
      <c r="A35" s="2" t="s">
        <v>144</v>
      </c>
      <c r="B35" s="2">
        <v>12677000</v>
      </c>
      <c r="C35" s="2">
        <v>6.24</v>
      </c>
      <c r="D35" s="2">
        <f>C35/100*B35</f>
        <v>791044.8</v>
      </c>
      <c r="E35" s="2">
        <v>6.51</v>
      </c>
      <c r="F35" s="2">
        <f>E35/100*B35</f>
        <v>825272.69999999984</v>
      </c>
      <c r="G35" s="2">
        <v>59.6</v>
      </c>
      <c r="H35" s="2">
        <f>G35/100*B35</f>
        <v>7555492</v>
      </c>
      <c r="I35" s="2">
        <v>5.47</v>
      </c>
      <c r="J35" s="2">
        <v>61.7</v>
      </c>
      <c r="K35" s="2">
        <v>14.1</v>
      </c>
      <c r="L35" s="2">
        <v>7.99</v>
      </c>
      <c r="M35" s="2">
        <v>61.6</v>
      </c>
      <c r="N35" s="2">
        <v>17.399999999999999</v>
      </c>
      <c r="O35" s="2">
        <v>0.42</v>
      </c>
      <c r="P35" s="2">
        <v>88.7</v>
      </c>
      <c r="Q35" s="2">
        <v>30.1</v>
      </c>
    </row>
    <row r="36" spans="1:17" x14ac:dyDescent="0.25">
      <c r="A36" s="2" t="s">
        <v>144</v>
      </c>
      <c r="B36" s="2">
        <v>11660600</v>
      </c>
      <c r="C36" s="2">
        <v>6.86</v>
      </c>
      <c r="D36" s="2">
        <f>C36/100*B36</f>
        <v>799917.16000000015</v>
      </c>
      <c r="E36" s="2">
        <v>7.52</v>
      </c>
      <c r="F36" s="2">
        <f>E36/100*B36</f>
        <v>876877.11999999988</v>
      </c>
      <c r="G36" s="2">
        <v>59.2</v>
      </c>
      <c r="H36" s="2">
        <f>G36/100*B36</f>
        <v>6903075.2000000011</v>
      </c>
      <c r="I36" s="2">
        <v>5.45</v>
      </c>
      <c r="J36" s="2">
        <v>65.7</v>
      </c>
      <c r="K36" s="2">
        <v>23.5</v>
      </c>
      <c r="L36" s="2">
        <v>7.13</v>
      </c>
      <c r="M36" s="2">
        <v>63.2</v>
      </c>
      <c r="N36" s="2">
        <v>26.7</v>
      </c>
      <c r="O36" s="2">
        <v>0.47</v>
      </c>
      <c r="P36" s="2">
        <v>88.6</v>
      </c>
      <c r="Q36" s="2">
        <v>28.4</v>
      </c>
    </row>
    <row r="37" spans="1:17" x14ac:dyDescent="0.25">
      <c r="A37" s="2" t="s">
        <v>144</v>
      </c>
      <c r="B37" s="2">
        <v>11300000</v>
      </c>
      <c r="C37" s="2">
        <v>7.28</v>
      </c>
      <c r="D37" s="2">
        <f>C37/100*B37</f>
        <v>822640</v>
      </c>
      <c r="E37" s="2">
        <v>9.69</v>
      </c>
      <c r="F37" s="2">
        <f>E37/100*B37</f>
        <v>1094970</v>
      </c>
      <c r="G37" s="2">
        <v>51.6</v>
      </c>
      <c r="H37" s="2">
        <f>G37/100*B37</f>
        <v>5830800</v>
      </c>
      <c r="I37" s="2">
        <v>6.71</v>
      </c>
      <c r="J37" s="2">
        <v>64.3</v>
      </c>
      <c r="K37" s="2">
        <v>19.100000000000001</v>
      </c>
      <c r="L37" s="2">
        <v>7.63</v>
      </c>
      <c r="M37" s="2">
        <v>62.5</v>
      </c>
      <c r="N37" s="2">
        <v>21.3</v>
      </c>
      <c r="O37" s="2">
        <v>0.71</v>
      </c>
      <c r="P37" s="2">
        <v>92.9</v>
      </c>
      <c r="Q37" s="2">
        <v>29.4</v>
      </c>
    </row>
    <row r="38" spans="1:17" x14ac:dyDescent="0.25">
      <c r="A38" s="2" t="s">
        <v>144</v>
      </c>
      <c r="B38" s="2">
        <v>10307600</v>
      </c>
      <c r="C38" s="2">
        <v>7.68</v>
      </c>
      <c r="D38" s="2">
        <f>C38/100*B38</f>
        <v>791623.67999999993</v>
      </c>
      <c r="E38" s="2">
        <v>7.4</v>
      </c>
      <c r="F38" s="2">
        <f>E38/100*B38</f>
        <v>762762.40000000014</v>
      </c>
      <c r="G38" s="2">
        <v>52.8</v>
      </c>
      <c r="H38" s="2">
        <f>G38/100*B38</f>
        <v>5442412.7999999998</v>
      </c>
      <c r="I38" s="2">
        <v>3.8</v>
      </c>
      <c r="J38" s="2">
        <v>71.400000000000006</v>
      </c>
      <c r="K38" s="2">
        <v>18.2</v>
      </c>
      <c r="L38" s="2">
        <v>5.61</v>
      </c>
      <c r="M38" s="2">
        <v>69.7</v>
      </c>
      <c r="N38" s="2">
        <v>21.7</v>
      </c>
      <c r="O38" s="2">
        <v>0.53</v>
      </c>
      <c r="P38" s="2">
        <v>89.4</v>
      </c>
      <c r="Q38" s="2">
        <v>27.7</v>
      </c>
    </row>
    <row r="39" spans="1:17" x14ac:dyDescent="0.25">
      <c r="A39" s="2" t="s">
        <v>144</v>
      </c>
      <c r="B39" s="2">
        <v>13206000</v>
      </c>
      <c r="C39" s="2">
        <v>5.47</v>
      </c>
      <c r="D39" s="2">
        <f>C39/100*B39</f>
        <v>722368.2</v>
      </c>
      <c r="E39" s="2">
        <v>5.85</v>
      </c>
      <c r="F39" s="2">
        <f>E39/100*B39</f>
        <v>772551</v>
      </c>
      <c r="G39" s="2">
        <v>54.7</v>
      </c>
      <c r="H39" s="2">
        <f>G39/100*B39</f>
        <v>7223682.0000000009</v>
      </c>
      <c r="I39" s="2">
        <v>5.25</v>
      </c>
      <c r="J39" s="2">
        <v>66.400000000000006</v>
      </c>
      <c r="K39" s="2">
        <v>16.8</v>
      </c>
      <c r="L39" s="2">
        <v>7.93</v>
      </c>
      <c r="M39" s="2">
        <v>55.7</v>
      </c>
      <c r="N39" s="2">
        <v>22.8</v>
      </c>
      <c r="O39" s="2">
        <v>0.5</v>
      </c>
      <c r="P39" s="2">
        <v>92.6</v>
      </c>
      <c r="Q39" s="2">
        <v>26.9</v>
      </c>
    </row>
    <row r="40" spans="1:17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</row>
    <row r="41" spans="1:17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</row>
    <row r="42" spans="1:17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17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1:17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1:17" x14ac:dyDescent="0.25">
      <c r="A45" s="2"/>
      <c r="B45" s="2"/>
      <c r="C45" s="2"/>
      <c r="D45" s="2"/>
      <c r="E45" s="2"/>
      <c r="F45" s="2"/>
      <c r="G45" s="2"/>
      <c r="H45" s="2"/>
      <c r="I45" s="50" t="s">
        <v>37</v>
      </c>
      <c r="J45" s="50"/>
      <c r="K45" s="50"/>
      <c r="L45" s="50" t="s">
        <v>38</v>
      </c>
      <c r="M45" s="50"/>
      <c r="N45" s="50"/>
      <c r="O45" s="50" t="s">
        <v>39</v>
      </c>
      <c r="P45" s="50"/>
      <c r="Q45" s="50"/>
    </row>
    <row r="46" spans="1:17" x14ac:dyDescent="0.25">
      <c r="A46" s="2"/>
      <c r="B46" s="2" t="s">
        <v>151</v>
      </c>
      <c r="C46" s="29" t="s">
        <v>37</v>
      </c>
      <c r="D46" s="29" t="s">
        <v>43</v>
      </c>
      <c r="E46" s="29" t="s">
        <v>44</v>
      </c>
      <c r="F46" s="29" t="s">
        <v>45</v>
      </c>
      <c r="G46" s="29" t="s">
        <v>46</v>
      </c>
      <c r="H46" s="29" t="s">
        <v>47</v>
      </c>
      <c r="I46" s="2" t="s">
        <v>48</v>
      </c>
      <c r="J46" s="2" t="s">
        <v>49</v>
      </c>
      <c r="K46" s="2" t="s">
        <v>152</v>
      </c>
      <c r="L46" s="2" t="s">
        <v>48</v>
      </c>
      <c r="M46" s="2" t="s">
        <v>49</v>
      </c>
      <c r="N46" s="2" t="s">
        <v>152</v>
      </c>
      <c r="O46" s="2" t="s">
        <v>48</v>
      </c>
      <c r="P46" s="2" t="s">
        <v>49</v>
      </c>
      <c r="Q46" s="2" t="s">
        <v>152</v>
      </c>
    </row>
    <row r="47" spans="1:17" x14ac:dyDescent="0.25">
      <c r="A47" s="2" t="s">
        <v>32</v>
      </c>
      <c r="B47" s="2">
        <f>AVERAGE(B25:B29)</f>
        <v>13734040</v>
      </c>
      <c r="C47" s="2">
        <f t="shared" ref="C47:H47" si="6">AVERAGE(C25:C29)</f>
        <v>5.4739999999999993</v>
      </c>
      <c r="D47" s="2">
        <f t="shared" si="6"/>
        <v>767355.49199999985</v>
      </c>
      <c r="E47" s="2">
        <f t="shared" si="6"/>
        <v>5.7780000000000005</v>
      </c>
      <c r="F47" s="2">
        <f t="shared" si="6"/>
        <v>802605.29600000009</v>
      </c>
      <c r="G47" s="2">
        <f t="shared" si="6"/>
        <v>45.4</v>
      </c>
      <c r="H47" s="2">
        <f t="shared" si="6"/>
        <v>6260422.96</v>
      </c>
      <c r="I47" s="2">
        <f>AVERAGE(I25:I29)</f>
        <v>9.7219999999999995</v>
      </c>
      <c r="J47" s="2">
        <f>AVERAGE(J25:J29)</f>
        <v>67.7</v>
      </c>
      <c r="K47" s="2">
        <f t="shared" ref="K47:Q47" si="7">AVERAGE(K25:K29)</f>
        <v>29.78</v>
      </c>
      <c r="L47" s="2">
        <f t="shared" si="7"/>
        <v>19.100000000000001</v>
      </c>
      <c r="M47" s="2">
        <f t="shared" si="7"/>
        <v>64.02000000000001</v>
      </c>
      <c r="N47" s="2">
        <f t="shared" si="7"/>
        <v>31.939999999999998</v>
      </c>
      <c r="O47" s="2">
        <f t="shared" si="7"/>
        <v>1.1320000000000001</v>
      </c>
      <c r="P47" s="2">
        <f t="shared" si="7"/>
        <v>91.4</v>
      </c>
      <c r="Q47" s="2">
        <f t="shared" si="7"/>
        <v>28.98</v>
      </c>
    </row>
    <row r="48" spans="1:17" x14ac:dyDescent="0.25">
      <c r="A48" s="2" t="s">
        <v>34</v>
      </c>
      <c r="B48" s="2">
        <f>AVERAGE(B30:B34)</f>
        <v>12352800</v>
      </c>
      <c r="C48" s="2">
        <f t="shared" ref="C48:H48" si="8">AVERAGE(C30:C34)</f>
        <v>5.5200000000000005</v>
      </c>
      <c r="D48" s="2">
        <f t="shared" si="8"/>
        <v>678741.84800000011</v>
      </c>
      <c r="E48" s="2">
        <f t="shared" si="8"/>
        <v>6.1959999999999997</v>
      </c>
      <c r="F48" s="2">
        <f t="shared" si="8"/>
        <v>759708.56</v>
      </c>
      <c r="G48" s="2">
        <f t="shared" si="8"/>
        <v>52.040000000000006</v>
      </c>
      <c r="H48" s="2">
        <f t="shared" si="8"/>
        <v>6424965.1200000001</v>
      </c>
      <c r="I48" s="2">
        <f>AVERAGE(I30:I34)</f>
        <v>6.7219999999999995</v>
      </c>
      <c r="J48" s="2">
        <f>AVERAGE(J30:J34)</f>
        <v>68.22</v>
      </c>
      <c r="K48" s="2">
        <f t="shared" ref="K48:Q48" si="9">AVERAGE(K30:K34)</f>
        <v>25.419999999999998</v>
      </c>
      <c r="L48" s="2">
        <f t="shared" si="9"/>
        <v>11.126000000000001</v>
      </c>
      <c r="M48" s="2">
        <f t="shared" si="9"/>
        <v>66.2</v>
      </c>
      <c r="N48" s="2">
        <f t="shared" si="9"/>
        <v>30.1</v>
      </c>
      <c r="O48" s="2">
        <f t="shared" si="9"/>
        <v>0.71400000000000008</v>
      </c>
      <c r="P48" s="2">
        <f t="shared" si="9"/>
        <v>90.259999999999991</v>
      </c>
      <c r="Q48" s="2">
        <f t="shared" si="9"/>
        <v>27.78</v>
      </c>
    </row>
    <row r="49" spans="1:17" x14ac:dyDescent="0.25">
      <c r="A49" s="2" t="s">
        <v>144</v>
      </c>
      <c r="B49" s="2">
        <f t="shared" ref="B49:J49" si="10">AVERAGE(B35:B39)</f>
        <v>11830240</v>
      </c>
      <c r="C49" s="2">
        <f t="shared" si="10"/>
        <v>6.7060000000000004</v>
      </c>
      <c r="D49" s="2">
        <f t="shared" si="10"/>
        <v>785518.76799999992</v>
      </c>
      <c r="E49" s="2">
        <f t="shared" si="10"/>
        <v>7.3940000000000001</v>
      </c>
      <c r="F49" s="2">
        <f t="shared" si="10"/>
        <v>866486.64399999997</v>
      </c>
      <c r="G49" s="2">
        <f t="shared" si="10"/>
        <v>55.58</v>
      </c>
      <c r="H49" s="2">
        <f t="shared" si="10"/>
        <v>6591092.4000000004</v>
      </c>
      <c r="I49" s="2">
        <f t="shared" si="10"/>
        <v>5.3360000000000003</v>
      </c>
      <c r="J49" s="2">
        <f t="shared" si="10"/>
        <v>65.900000000000006</v>
      </c>
      <c r="K49" s="2">
        <f t="shared" ref="K49:Q49" si="11">AVERAGE(K35:K39)</f>
        <v>18.34</v>
      </c>
      <c r="L49" s="2">
        <f t="shared" si="11"/>
        <v>7.258</v>
      </c>
      <c r="M49" s="2">
        <f t="shared" si="11"/>
        <v>62.54</v>
      </c>
      <c r="N49" s="2">
        <f t="shared" si="11"/>
        <v>21.979999999999997</v>
      </c>
      <c r="O49" s="2">
        <f t="shared" si="11"/>
        <v>0.52600000000000002</v>
      </c>
      <c r="P49" s="2">
        <f t="shared" si="11"/>
        <v>90.440000000000012</v>
      </c>
      <c r="Q49" s="2">
        <f t="shared" si="11"/>
        <v>28.5</v>
      </c>
    </row>
  </sheetData>
  <mergeCells count="9">
    <mergeCell ref="L45:N45"/>
    <mergeCell ref="O45:Q45"/>
    <mergeCell ref="I1:K1"/>
    <mergeCell ref="L1:N1"/>
    <mergeCell ref="O1:Q1"/>
    <mergeCell ref="I23:K23"/>
    <mergeCell ref="L23:N23"/>
    <mergeCell ref="O23:Q23"/>
    <mergeCell ref="I45:K45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0C052-B012-41A8-BCE1-ECA2E02C96F6}">
  <dimension ref="A1:Q49"/>
  <sheetViews>
    <sheetView topLeftCell="A13" zoomScale="85" zoomScaleNormal="85" workbookViewId="0">
      <selection activeCell="P46" sqref="P46"/>
    </sheetView>
  </sheetViews>
  <sheetFormatPr defaultRowHeight="15" x14ac:dyDescent="0.25"/>
  <sheetData>
    <row r="1" spans="1:17" x14ac:dyDescent="0.25">
      <c r="A1" s="2"/>
      <c r="B1" s="2"/>
      <c r="C1" s="2"/>
      <c r="D1" s="2"/>
      <c r="E1" s="2"/>
      <c r="F1" s="2"/>
      <c r="G1" s="2"/>
      <c r="H1" s="2"/>
      <c r="I1" s="50" t="s">
        <v>37</v>
      </c>
      <c r="J1" s="50"/>
      <c r="K1" s="50"/>
      <c r="L1" s="50" t="s">
        <v>38</v>
      </c>
      <c r="M1" s="50"/>
      <c r="N1" s="50"/>
      <c r="O1" s="50" t="s">
        <v>39</v>
      </c>
      <c r="P1" s="50"/>
      <c r="Q1" s="50"/>
    </row>
    <row r="2" spans="1:17" x14ac:dyDescent="0.25">
      <c r="A2" s="2"/>
      <c r="B2" s="2" t="s">
        <v>151</v>
      </c>
      <c r="C2" s="2" t="s">
        <v>37</v>
      </c>
      <c r="D2" s="2" t="s">
        <v>43</v>
      </c>
      <c r="E2" s="2" t="s">
        <v>44</v>
      </c>
      <c r="F2" s="2" t="s">
        <v>45</v>
      </c>
      <c r="G2" s="2" t="s">
        <v>46</v>
      </c>
      <c r="H2" s="2" t="s">
        <v>47</v>
      </c>
      <c r="I2" s="2" t="s">
        <v>48</v>
      </c>
      <c r="J2" s="29" t="s">
        <v>49</v>
      </c>
      <c r="K2" s="2" t="s">
        <v>152</v>
      </c>
      <c r="L2" s="2" t="s">
        <v>48</v>
      </c>
      <c r="M2" s="29" t="s">
        <v>49</v>
      </c>
      <c r="N2" s="2" t="s">
        <v>152</v>
      </c>
      <c r="O2" s="2" t="s">
        <v>48</v>
      </c>
      <c r="P2" s="29" t="s">
        <v>49</v>
      </c>
      <c r="Q2" s="2" t="s">
        <v>152</v>
      </c>
    </row>
    <row r="3" spans="1:17" x14ac:dyDescent="0.25">
      <c r="A3" s="2" t="s">
        <v>144</v>
      </c>
      <c r="B3" s="2">
        <v>12677000</v>
      </c>
      <c r="C3" s="2">
        <v>6.24</v>
      </c>
      <c r="D3" s="2">
        <f t="shared" ref="D3:D17" si="0">C3/100*B3</f>
        <v>791044.8</v>
      </c>
      <c r="E3" s="2">
        <v>6.51</v>
      </c>
      <c r="F3" s="2">
        <f t="shared" ref="F3:F17" si="1">E3/100*B3</f>
        <v>825272.69999999984</v>
      </c>
      <c r="G3" s="2">
        <v>59.6</v>
      </c>
      <c r="H3" s="2">
        <f t="shared" ref="H3:H17" si="2">G3/100*B3</f>
        <v>7555492</v>
      </c>
      <c r="I3" s="2">
        <v>5.47</v>
      </c>
      <c r="J3" s="2">
        <v>61.7</v>
      </c>
      <c r="K3" s="2">
        <v>14.1</v>
      </c>
      <c r="L3" s="2">
        <v>7.99</v>
      </c>
      <c r="M3" s="2">
        <v>61.6</v>
      </c>
      <c r="N3" s="2">
        <v>17.399999999999999</v>
      </c>
      <c r="O3" s="2">
        <v>0.42</v>
      </c>
      <c r="P3" s="2">
        <v>88.7</v>
      </c>
      <c r="Q3" s="2">
        <v>30.1</v>
      </c>
    </row>
    <row r="4" spans="1:17" x14ac:dyDescent="0.25">
      <c r="A4" s="2" t="s">
        <v>144</v>
      </c>
      <c r="B4" s="2">
        <v>11660600</v>
      </c>
      <c r="C4" s="2">
        <v>6.86</v>
      </c>
      <c r="D4" s="2">
        <f t="shared" si="0"/>
        <v>799917.16000000015</v>
      </c>
      <c r="E4" s="2">
        <v>7.52</v>
      </c>
      <c r="F4" s="2">
        <f t="shared" si="1"/>
        <v>876877.11999999988</v>
      </c>
      <c r="G4" s="2">
        <v>59.2</v>
      </c>
      <c r="H4" s="2">
        <f t="shared" si="2"/>
        <v>6903075.2000000011</v>
      </c>
      <c r="I4" s="2">
        <v>5.45</v>
      </c>
      <c r="J4" s="2">
        <v>65.7</v>
      </c>
      <c r="K4" s="2">
        <v>23.5</v>
      </c>
      <c r="L4" s="2">
        <v>7.13</v>
      </c>
      <c r="M4" s="2">
        <v>63.2</v>
      </c>
      <c r="N4" s="2">
        <v>26.7</v>
      </c>
      <c r="O4" s="2">
        <v>0.47</v>
      </c>
      <c r="P4" s="2">
        <v>88.6</v>
      </c>
      <c r="Q4" s="2">
        <v>28.4</v>
      </c>
    </row>
    <row r="5" spans="1:17" x14ac:dyDescent="0.25">
      <c r="A5" s="2" t="s">
        <v>144</v>
      </c>
      <c r="B5" s="2">
        <v>11300000</v>
      </c>
      <c r="C5" s="2">
        <v>7.28</v>
      </c>
      <c r="D5" s="2">
        <f t="shared" si="0"/>
        <v>822640</v>
      </c>
      <c r="E5" s="2">
        <v>9.69</v>
      </c>
      <c r="F5" s="2">
        <f t="shared" si="1"/>
        <v>1094970</v>
      </c>
      <c r="G5" s="2">
        <v>51.6</v>
      </c>
      <c r="H5" s="2">
        <f t="shared" si="2"/>
        <v>5830800</v>
      </c>
      <c r="I5" s="2">
        <v>6.71</v>
      </c>
      <c r="J5" s="2">
        <v>64.3</v>
      </c>
      <c r="K5" s="2">
        <v>19.100000000000001</v>
      </c>
      <c r="L5" s="2">
        <v>7.63</v>
      </c>
      <c r="M5" s="2">
        <v>62.5</v>
      </c>
      <c r="N5" s="2">
        <v>21.3</v>
      </c>
      <c r="O5" s="2">
        <v>0.71</v>
      </c>
      <c r="P5" s="2">
        <v>92.9</v>
      </c>
      <c r="Q5" s="2">
        <v>29.4</v>
      </c>
    </row>
    <row r="6" spans="1:17" x14ac:dyDescent="0.25">
      <c r="A6" s="2" t="s">
        <v>144</v>
      </c>
      <c r="B6" s="2">
        <v>10307600</v>
      </c>
      <c r="C6" s="2">
        <v>7.68</v>
      </c>
      <c r="D6" s="2">
        <f t="shared" si="0"/>
        <v>791623.67999999993</v>
      </c>
      <c r="E6" s="2">
        <v>7.4</v>
      </c>
      <c r="F6" s="2">
        <f t="shared" si="1"/>
        <v>762762.40000000014</v>
      </c>
      <c r="G6" s="2">
        <v>52.8</v>
      </c>
      <c r="H6" s="2">
        <f t="shared" si="2"/>
        <v>5442412.7999999998</v>
      </c>
      <c r="I6" s="2">
        <v>3.8</v>
      </c>
      <c r="J6" s="2">
        <v>71.400000000000006</v>
      </c>
      <c r="K6" s="2">
        <v>18.2</v>
      </c>
      <c r="L6" s="2">
        <v>5.61</v>
      </c>
      <c r="M6" s="2">
        <v>69.7</v>
      </c>
      <c r="N6" s="2">
        <v>21.7</v>
      </c>
      <c r="O6" s="2">
        <v>0.53</v>
      </c>
      <c r="P6" s="2">
        <v>89.4</v>
      </c>
      <c r="Q6" s="2">
        <v>27.7</v>
      </c>
    </row>
    <row r="7" spans="1:17" x14ac:dyDescent="0.25">
      <c r="A7" s="2" t="s">
        <v>144</v>
      </c>
      <c r="B7" s="2">
        <v>13206000</v>
      </c>
      <c r="C7" s="2">
        <v>5.47</v>
      </c>
      <c r="D7" s="2">
        <f t="shared" si="0"/>
        <v>722368.2</v>
      </c>
      <c r="E7" s="2">
        <v>5.85</v>
      </c>
      <c r="F7" s="2">
        <f t="shared" si="1"/>
        <v>772551</v>
      </c>
      <c r="G7" s="2">
        <v>54.7</v>
      </c>
      <c r="H7" s="2">
        <f t="shared" si="2"/>
        <v>7223682.0000000009</v>
      </c>
      <c r="I7" s="2">
        <v>5.25</v>
      </c>
      <c r="J7" s="2">
        <v>66.400000000000006</v>
      </c>
      <c r="K7" s="2">
        <v>16.8</v>
      </c>
      <c r="L7" s="2">
        <v>7.93</v>
      </c>
      <c r="M7" s="2">
        <v>55.7</v>
      </c>
      <c r="N7" s="2">
        <v>22.8</v>
      </c>
      <c r="O7" s="2">
        <v>0.5</v>
      </c>
      <c r="P7" s="2">
        <v>92.6</v>
      </c>
      <c r="Q7" s="2">
        <v>26.9</v>
      </c>
    </row>
    <row r="8" spans="1:17" x14ac:dyDescent="0.25">
      <c r="A8" s="2" t="s">
        <v>34</v>
      </c>
      <c r="B8" s="2">
        <v>11923800</v>
      </c>
      <c r="C8" s="2">
        <v>4.38</v>
      </c>
      <c r="D8" s="2">
        <f t="shared" si="0"/>
        <v>522262.44</v>
      </c>
      <c r="E8" s="2">
        <v>4.03</v>
      </c>
      <c r="F8" s="2">
        <f t="shared" si="1"/>
        <v>480529.14</v>
      </c>
      <c r="G8" s="2">
        <v>43.8</v>
      </c>
      <c r="H8" s="2">
        <f t="shared" si="2"/>
        <v>5222624.3999999994</v>
      </c>
      <c r="I8" s="2">
        <v>8.74</v>
      </c>
      <c r="J8" s="2">
        <v>69.7</v>
      </c>
      <c r="K8" s="2">
        <v>20.100000000000001</v>
      </c>
      <c r="L8" s="2">
        <v>17.3</v>
      </c>
      <c r="M8" s="2">
        <v>56.8</v>
      </c>
      <c r="N8" s="2">
        <v>25.3</v>
      </c>
      <c r="O8" s="2">
        <v>0.5</v>
      </c>
      <c r="P8" s="2">
        <v>88.2</v>
      </c>
      <c r="Q8" s="2">
        <v>28.5</v>
      </c>
    </row>
    <row r="9" spans="1:17" x14ac:dyDescent="0.25">
      <c r="A9" s="2" t="s">
        <v>34</v>
      </c>
      <c r="B9" s="2">
        <v>10800600</v>
      </c>
      <c r="C9" s="2">
        <v>6.74</v>
      </c>
      <c r="D9" s="2">
        <f t="shared" si="0"/>
        <v>727960.44000000006</v>
      </c>
      <c r="E9" s="2">
        <v>8.3699999999999992</v>
      </c>
      <c r="F9" s="2">
        <f t="shared" si="1"/>
        <v>904010.22</v>
      </c>
      <c r="G9" s="2">
        <v>57.1</v>
      </c>
      <c r="H9" s="2">
        <f t="shared" si="2"/>
        <v>6167142.6000000006</v>
      </c>
      <c r="I9" s="2">
        <v>5.99</v>
      </c>
      <c r="J9" s="2">
        <v>69.099999999999994</v>
      </c>
      <c r="K9" s="2">
        <v>21.5</v>
      </c>
      <c r="L9" s="2">
        <v>8.32</v>
      </c>
      <c r="M9" s="2">
        <v>72.8</v>
      </c>
      <c r="N9" s="2">
        <v>24.6</v>
      </c>
      <c r="O9" s="2">
        <v>0.76</v>
      </c>
      <c r="P9" s="2">
        <v>87</v>
      </c>
      <c r="Q9" s="2">
        <v>24.1</v>
      </c>
    </row>
    <row r="10" spans="1:17" x14ac:dyDescent="0.25">
      <c r="A10" s="2" t="s">
        <v>34</v>
      </c>
      <c r="B10" s="2">
        <v>13100800</v>
      </c>
      <c r="C10" s="2">
        <v>5.74</v>
      </c>
      <c r="D10" s="2">
        <f t="shared" si="0"/>
        <v>751985.92</v>
      </c>
      <c r="E10" s="2">
        <v>6.86</v>
      </c>
      <c r="F10" s="2">
        <f t="shared" si="1"/>
        <v>898714.88000000012</v>
      </c>
      <c r="G10" s="2">
        <v>53.4</v>
      </c>
      <c r="H10" s="2">
        <f t="shared" si="2"/>
        <v>6995827.2000000002</v>
      </c>
      <c r="I10" s="2">
        <v>5.88</v>
      </c>
      <c r="J10" s="2">
        <v>70.2</v>
      </c>
      <c r="K10" s="2">
        <v>25.4</v>
      </c>
      <c r="L10" s="2">
        <v>9.15</v>
      </c>
      <c r="M10" s="2">
        <v>71.2</v>
      </c>
      <c r="N10" s="2">
        <v>32</v>
      </c>
      <c r="O10" s="2">
        <v>0.77</v>
      </c>
      <c r="P10" s="2">
        <v>92.5</v>
      </c>
      <c r="Q10" s="2">
        <v>26.1</v>
      </c>
    </row>
    <row r="11" spans="1:17" x14ac:dyDescent="0.25">
      <c r="A11" s="2" t="s">
        <v>34</v>
      </c>
      <c r="B11" s="2">
        <v>12748600</v>
      </c>
      <c r="C11" s="2">
        <v>5.69</v>
      </c>
      <c r="D11" s="2">
        <f t="shared" si="0"/>
        <v>725395.34000000008</v>
      </c>
      <c r="E11" s="2">
        <v>6.93</v>
      </c>
      <c r="F11" s="2">
        <f t="shared" si="1"/>
        <v>883477.98</v>
      </c>
      <c r="G11" s="2">
        <v>51.9</v>
      </c>
      <c r="H11" s="2">
        <f t="shared" si="2"/>
        <v>6616523.4000000004</v>
      </c>
      <c r="I11" s="2">
        <v>6.63</v>
      </c>
      <c r="J11" s="2">
        <v>66.400000000000006</v>
      </c>
      <c r="K11" s="2">
        <v>23</v>
      </c>
      <c r="L11" s="2">
        <v>9.36</v>
      </c>
      <c r="M11" s="2">
        <v>67</v>
      </c>
      <c r="N11" s="2">
        <v>24.4</v>
      </c>
      <c r="O11" s="2">
        <v>0.79</v>
      </c>
      <c r="P11" s="2">
        <v>93.7</v>
      </c>
      <c r="Q11" s="2">
        <v>30.9</v>
      </c>
    </row>
    <row r="12" spans="1:17" x14ac:dyDescent="0.25">
      <c r="A12" s="2" t="s">
        <v>34</v>
      </c>
      <c r="B12" s="2">
        <v>13190200</v>
      </c>
      <c r="C12" s="2">
        <v>5.05</v>
      </c>
      <c r="D12" s="2">
        <f t="shared" si="0"/>
        <v>666105.1</v>
      </c>
      <c r="E12" s="2">
        <v>4.79</v>
      </c>
      <c r="F12" s="2">
        <f t="shared" si="1"/>
        <v>631810.57999999996</v>
      </c>
      <c r="G12" s="2">
        <v>54</v>
      </c>
      <c r="H12" s="2">
        <f t="shared" si="2"/>
        <v>7122708.0000000009</v>
      </c>
      <c r="I12" s="2">
        <v>6.37</v>
      </c>
      <c r="J12" s="2">
        <v>65.7</v>
      </c>
      <c r="K12" s="2">
        <v>37.1</v>
      </c>
      <c r="L12" s="2">
        <v>11.5</v>
      </c>
      <c r="M12" s="2">
        <v>63.2</v>
      </c>
      <c r="N12" s="2">
        <v>44.2</v>
      </c>
      <c r="O12" s="2">
        <v>0.75</v>
      </c>
      <c r="P12" s="2">
        <v>89.9</v>
      </c>
      <c r="Q12" s="2">
        <v>29.3</v>
      </c>
    </row>
    <row r="13" spans="1:17" x14ac:dyDescent="0.25">
      <c r="A13" s="2" t="s">
        <v>32</v>
      </c>
      <c r="B13" s="2">
        <v>14015600</v>
      </c>
      <c r="C13" s="2">
        <v>6.07</v>
      </c>
      <c r="D13" s="2">
        <f t="shared" si="0"/>
        <v>850746.92</v>
      </c>
      <c r="E13" s="2">
        <v>6.44</v>
      </c>
      <c r="F13" s="2">
        <f t="shared" si="1"/>
        <v>902604.64</v>
      </c>
      <c r="G13" s="2">
        <v>51.2</v>
      </c>
      <c r="H13" s="2">
        <f t="shared" si="2"/>
        <v>7175987.2000000002</v>
      </c>
      <c r="I13" s="2">
        <v>7.37</v>
      </c>
      <c r="J13" s="2">
        <v>63.2</v>
      </c>
      <c r="K13" s="2">
        <v>33</v>
      </c>
      <c r="L13" s="2">
        <v>13</v>
      </c>
      <c r="M13" s="2">
        <v>64.900000000000006</v>
      </c>
      <c r="N13" s="2">
        <v>36.9</v>
      </c>
      <c r="O13" s="2">
        <v>0.89</v>
      </c>
      <c r="P13" s="2">
        <v>90.4</v>
      </c>
      <c r="Q13" s="2">
        <v>29.6</v>
      </c>
    </row>
    <row r="14" spans="1:17" x14ac:dyDescent="0.25">
      <c r="A14" s="2" t="s">
        <v>32</v>
      </c>
      <c r="B14" s="2">
        <v>15058400</v>
      </c>
      <c r="C14" s="2">
        <v>7.06</v>
      </c>
      <c r="D14" s="2">
        <f t="shared" si="0"/>
        <v>1063123.04</v>
      </c>
      <c r="E14" s="2">
        <v>5.32</v>
      </c>
      <c r="F14" s="2">
        <f t="shared" si="1"/>
        <v>801106.88000000012</v>
      </c>
      <c r="G14" s="2">
        <v>45.4</v>
      </c>
      <c r="H14" s="2">
        <f t="shared" si="2"/>
        <v>6836513.5999999996</v>
      </c>
      <c r="I14" s="2">
        <v>7.09</v>
      </c>
      <c r="J14" s="2">
        <v>69.8</v>
      </c>
      <c r="K14" s="2">
        <v>30.5</v>
      </c>
      <c r="L14" s="2">
        <v>16.399999999999999</v>
      </c>
      <c r="M14" s="2">
        <v>74.2</v>
      </c>
      <c r="N14" s="2">
        <v>33.1</v>
      </c>
      <c r="O14" s="2">
        <v>1.5</v>
      </c>
      <c r="P14" s="2">
        <v>93.6</v>
      </c>
      <c r="Q14" s="2">
        <v>29.3</v>
      </c>
    </row>
    <row r="15" spans="1:17" x14ac:dyDescent="0.25">
      <c r="A15" s="2" t="s">
        <v>32</v>
      </c>
      <c r="B15" s="2">
        <v>14196800</v>
      </c>
      <c r="C15" s="2">
        <v>6.6</v>
      </c>
      <c r="D15" s="2">
        <f t="shared" si="0"/>
        <v>936988.8</v>
      </c>
      <c r="E15" s="2">
        <v>7.69</v>
      </c>
      <c r="F15" s="2">
        <f t="shared" si="1"/>
        <v>1091733.9200000002</v>
      </c>
      <c r="G15" s="2">
        <v>48.6</v>
      </c>
      <c r="H15" s="2">
        <f t="shared" si="2"/>
        <v>6899644.7999999998</v>
      </c>
      <c r="I15" s="2">
        <v>10.9</v>
      </c>
      <c r="J15" s="2">
        <v>69</v>
      </c>
      <c r="K15" s="2">
        <v>23.6</v>
      </c>
      <c r="L15" s="2">
        <v>18</v>
      </c>
      <c r="M15" s="2">
        <v>70.3</v>
      </c>
      <c r="N15" s="2">
        <v>26.1</v>
      </c>
      <c r="O15" s="2">
        <v>1.1200000000000001</v>
      </c>
      <c r="P15" s="2">
        <v>90.3</v>
      </c>
      <c r="Q15" s="2">
        <v>21.8</v>
      </c>
    </row>
    <row r="16" spans="1:17" x14ac:dyDescent="0.25">
      <c r="A16" s="2" t="s">
        <v>32</v>
      </c>
      <c r="B16" s="2">
        <v>11892400</v>
      </c>
      <c r="C16" s="2">
        <v>2.85</v>
      </c>
      <c r="D16" s="2">
        <f t="shared" si="0"/>
        <v>338933.4</v>
      </c>
      <c r="E16" s="2">
        <v>3.56</v>
      </c>
      <c r="F16" s="2">
        <f t="shared" si="1"/>
        <v>423369.44</v>
      </c>
      <c r="G16" s="2">
        <v>40.799999999999997</v>
      </c>
      <c r="H16" s="2">
        <f t="shared" si="2"/>
        <v>4852099.1999999993</v>
      </c>
      <c r="I16" s="2">
        <v>7.75</v>
      </c>
      <c r="J16" s="2">
        <v>66.599999999999994</v>
      </c>
      <c r="K16" s="2">
        <v>29.7</v>
      </c>
      <c r="L16" s="2">
        <v>23.1</v>
      </c>
      <c r="M16" s="2">
        <v>47.9</v>
      </c>
      <c r="N16" s="2">
        <v>26.8</v>
      </c>
      <c r="O16" s="2">
        <v>0.95</v>
      </c>
      <c r="P16" s="2">
        <v>89.4</v>
      </c>
      <c r="Q16" s="2">
        <v>32.1</v>
      </c>
    </row>
    <row r="17" spans="1:17" x14ac:dyDescent="0.25">
      <c r="A17" s="2" t="s">
        <v>32</v>
      </c>
      <c r="B17" s="2">
        <v>13507000</v>
      </c>
      <c r="C17" s="2">
        <v>4.79</v>
      </c>
      <c r="D17" s="2">
        <f t="shared" si="0"/>
        <v>646985.29999999993</v>
      </c>
      <c r="E17" s="2">
        <v>5.88</v>
      </c>
      <c r="F17" s="2">
        <f t="shared" si="1"/>
        <v>794211.6</v>
      </c>
      <c r="G17" s="2">
        <v>41</v>
      </c>
      <c r="H17" s="2">
        <f t="shared" si="2"/>
        <v>5537870</v>
      </c>
      <c r="I17" s="2">
        <v>15.5</v>
      </c>
      <c r="J17" s="2">
        <v>69.900000000000006</v>
      </c>
      <c r="K17" s="2">
        <v>32.1</v>
      </c>
      <c r="L17" s="2">
        <v>25</v>
      </c>
      <c r="M17" s="2">
        <v>62.8</v>
      </c>
      <c r="N17" s="2">
        <v>36.799999999999997</v>
      </c>
      <c r="O17" s="2">
        <v>1.2</v>
      </c>
      <c r="P17" s="2">
        <v>93.3</v>
      </c>
      <c r="Q17" s="2">
        <v>32.1</v>
      </c>
    </row>
    <row r="18" spans="1:17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</row>
    <row r="20" spans="1:17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</row>
    <row r="21" spans="1:17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</row>
    <row r="22" spans="1:17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 x14ac:dyDescent="0.25">
      <c r="A23" s="2"/>
      <c r="B23" s="2"/>
      <c r="C23" s="2"/>
      <c r="D23" s="2"/>
      <c r="E23" s="2"/>
      <c r="F23" s="2"/>
      <c r="G23" s="2"/>
      <c r="H23" s="2"/>
      <c r="I23" s="50" t="s">
        <v>37</v>
      </c>
      <c r="J23" s="50"/>
      <c r="K23" s="50"/>
      <c r="L23" s="50" t="s">
        <v>38</v>
      </c>
      <c r="M23" s="50"/>
      <c r="N23" s="50"/>
      <c r="O23" s="50" t="s">
        <v>39</v>
      </c>
      <c r="P23" s="50"/>
      <c r="Q23" s="50"/>
    </row>
    <row r="24" spans="1:17" x14ac:dyDescent="0.25">
      <c r="A24" s="2"/>
      <c r="B24" s="2" t="s">
        <v>151</v>
      </c>
      <c r="C24" s="2" t="s">
        <v>37</v>
      </c>
      <c r="D24" s="2" t="s">
        <v>43</v>
      </c>
      <c r="E24" s="2" t="s">
        <v>44</v>
      </c>
      <c r="F24" s="2" t="s">
        <v>45</v>
      </c>
      <c r="G24" s="2" t="s">
        <v>46</v>
      </c>
      <c r="H24" s="2" t="s">
        <v>47</v>
      </c>
      <c r="I24" s="2" t="s">
        <v>48</v>
      </c>
      <c r="J24" s="29" t="s">
        <v>49</v>
      </c>
      <c r="K24" s="2" t="s">
        <v>152</v>
      </c>
      <c r="L24" s="2" t="s">
        <v>48</v>
      </c>
      <c r="M24" s="29" t="s">
        <v>49</v>
      </c>
      <c r="N24" s="2" t="s">
        <v>152</v>
      </c>
      <c r="O24" s="2" t="s">
        <v>48</v>
      </c>
      <c r="P24" s="29" t="s">
        <v>49</v>
      </c>
      <c r="Q24" s="2" t="s">
        <v>152</v>
      </c>
    </row>
    <row r="25" spans="1:17" x14ac:dyDescent="0.25">
      <c r="A25" s="2" t="s">
        <v>32</v>
      </c>
      <c r="B25" s="2">
        <v>14015600</v>
      </c>
      <c r="C25" s="2">
        <v>6.07</v>
      </c>
      <c r="D25" s="2">
        <f t="shared" ref="D25:D34" si="3">C25/100*B25</f>
        <v>850746.92</v>
      </c>
      <c r="E25" s="2">
        <v>6.44</v>
      </c>
      <c r="F25" s="2">
        <f t="shared" ref="F25:F34" si="4">E25/100*B25</f>
        <v>902604.64</v>
      </c>
      <c r="G25" s="2">
        <v>51.2</v>
      </c>
      <c r="H25" s="2">
        <f t="shared" ref="H25:H34" si="5">G25/100*B25</f>
        <v>7175987.2000000002</v>
      </c>
      <c r="I25" s="2">
        <v>7.37</v>
      </c>
      <c r="J25" s="2">
        <v>63.2</v>
      </c>
      <c r="K25" s="2">
        <v>33</v>
      </c>
      <c r="L25" s="2">
        <v>13</v>
      </c>
      <c r="M25" s="2">
        <v>64.900000000000006</v>
      </c>
      <c r="N25" s="2">
        <v>36.9</v>
      </c>
      <c r="O25" s="2">
        <v>0.89</v>
      </c>
      <c r="P25" s="2">
        <v>90.4</v>
      </c>
      <c r="Q25" s="2">
        <v>29.6</v>
      </c>
    </row>
    <row r="26" spans="1:17" x14ac:dyDescent="0.25">
      <c r="A26" s="2" t="s">
        <v>32</v>
      </c>
      <c r="B26" s="2">
        <v>15058400</v>
      </c>
      <c r="C26" s="2">
        <v>7.06</v>
      </c>
      <c r="D26" s="2">
        <f t="shared" si="3"/>
        <v>1063123.04</v>
      </c>
      <c r="E26" s="2">
        <v>5.32</v>
      </c>
      <c r="F26" s="2">
        <f t="shared" si="4"/>
        <v>801106.88000000012</v>
      </c>
      <c r="G26" s="2">
        <v>45.4</v>
      </c>
      <c r="H26" s="2">
        <f t="shared" si="5"/>
        <v>6836513.5999999996</v>
      </c>
      <c r="I26" s="2">
        <v>7.09</v>
      </c>
      <c r="J26" s="2">
        <v>69.8</v>
      </c>
      <c r="K26" s="2">
        <v>30.5</v>
      </c>
      <c r="L26" s="2">
        <v>16.399999999999999</v>
      </c>
      <c r="M26" s="2">
        <v>74.2</v>
      </c>
      <c r="N26" s="2">
        <v>33.1</v>
      </c>
      <c r="O26" s="2">
        <v>1.5</v>
      </c>
      <c r="P26" s="2">
        <v>93.6</v>
      </c>
      <c r="Q26" s="2">
        <v>29.3</v>
      </c>
    </row>
    <row r="27" spans="1:17" x14ac:dyDescent="0.25">
      <c r="A27" s="2" t="s">
        <v>32</v>
      </c>
      <c r="B27" s="2">
        <v>14196800</v>
      </c>
      <c r="C27" s="2">
        <v>6.6</v>
      </c>
      <c r="D27" s="2">
        <f t="shared" si="3"/>
        <v>936988.8</v>
      </c>
      <c r="E27" s="2">
        <v>7.69</v>
      </c>
      <c r="F27" s="2">
        <f t="shared" si="4"/>
        <v>1091733.9200000002</v>
      </c>
      <c r="G27" s="2">
        <v>48.6</v>
      </c>
      <c r="H27" s="2">
        <f t="shared" si="5"/>
        <v>6899644.7999999998</v>
      </c>
      <c r="I27" s="2">
        <v>10.9</v>
      </c>
      <c r="J27" s="2">
        <v>69</v>
      </c>
      <c r="K27" s="2">
        <v>23.6</v>
      </c>
      <c r="L27" s="2">
        <v>18</v>
      </c>
      <c r="M27" s="2">
        <v>70.3</v>
      </c>
      <c r="N27" s="2">
        <v>26.1</v>
      </c>
      <c r="O27" s="2">
        <v>1.1200000000000001</v>
      </c>
      <c r="P27" s="2">
        <v>90.3</v>
      </c>
      <c r="Q27" s="2">
        <v>21.8</v>
      </c>
    </row>
    <row r="28" spans="1:17" x14ac:dyDescent="0.25">
      <c r="A28" s="2" t="s">
        <v>32</v>
      </c>
      <c r="B28" s="2">
        <v>11892400</v>
      </c>
      <c r="C28" s="2">
        <v>2.85</v>
      </c>
      <c r="D28" s="2">
        <f t="shared" si="3"/>
        <v>338933.4</v>
      </c>
      <c r="E28" s="2">
        <v>3.56</v>
      </c>
      <c r="F28" s="2">
        <f t="shared" si="4"/>
        <v>423369.44</v>
      </c>
      <c r="G28" s="2">
        <v>40.799999999999997</v>
      </c>
      <c r="H28" s="2">
        <f t="shared" si="5"/>
        <v>4852099.1999999993</v>
      </c>
      <c r="I28" s="2">
        <v>7.75</v>
      </c>
      <c r="J28" s="2">
        <v>66.599999999999994</v>
      </c>
      <c r="K28" s="2">
        <v>29.7</v>
      </c>
      <c r="L28" s="2">
        <v>23.1</v>
      </c>
      <c r="M28" s="2">
        <v>47.9</v>
      </c>
      <c r="N28" s="2">
        <v>26.8</v>
      </c>
      <c r="O28" s="2">
        <v>0.95</v>
      </c>
      <c r="P28" s="2">
        <v>89.4</v>
      </c>
      <c r="Q28" s="2">
        <v>32.1</v>
      </c>
    </row>
    <row r="29" spans="1:17" x14ac:dyDescent="0.25">
      <c r="A29" s="2" t="s">
        <v>32</v>
      </c>
      <c r="B29" s="2">
        <v>13507000</v>
      </c>
      <c r="C29" s="2">
        <v>4.79</v>
      </c>
      <c r="D29" s="2">
        <f t="shared" si="3"/>
        <v>646985.29999999993</v>
      </c>
      <c r="E29" s="2">
        <v>5.88</v>
      </c>
      <c r="F29" s="2">
        <f t="shared" si="4"/>
        <v>794211.6</v>
      </c>
      <c r="G29" s="2">
        <v>41</v>
      </c>
      <c r="H29" s="2">
        <f t="shared" si="5"/>
        <v>5537870</v>
      </c>
      <c r="I29" s="2">
        <v>15.5</v>
      </c>
      <c r="J29" s="2">
        <v>69.900000000000006</v>
      </c>
      <c r="K29" s="2">
        <v>32.1</v>
      </c>
      <c r="L29" s="2">
        <v>25</v>
      </c>
      <c r="M29" s="2">
        <v>62.8</v>
      </c>
      <c r="N29" s="2">
        <v>36.799999999999997</v>
      </c>
      <c r="O29" s="2">
        <v>1.2</v>
      </c>
      <c r="P29" s="2">
        <v>93.3</v>
      </c>
      <c r="Q29" s="2">
        <v>32.1</v>
      </c>
    </row>
    <row r="30" spans="1:17" x14ac:dyDescent="0.25">
      <c r="A30" s="2" t="s">
        <v>34</v>
      </c>
      <c r="B30" s="2">
        <v>11923800</v>
      </c>
      <c r="C30" s="2">
        <v>4.38</v>
      </c>
      <c r="D30" s="2">
        <f t="shared" si="3"/>
        <v>522262.44</v>
      </c>
      <c r="E30" s="2">
        <v>4.03</v>
      </c>
      <c r="F30" s="2">
        <f t="shared" si="4"/>
        <v>480529.14</v>
      </c>
      <c r="G30" s="2">
        <v>43.8</v>
      </c>
      <c r="H30" s="2">
        <f t="shared" si="5"/>
        <v>5222624.3999999994</v>
      </c>
      <c r="I30" s="2">
        <v>8.74</v>
      </c>
      <c r="J30" s="2">
        <v>69.7</v>
      </c>
      <c r="K30" s="2">
        <v>20.100000000000001</v>
      </c>
      <c r="L30" s="2">
        <v>17.3</v>
      </c>
      <c r="M30" s="2">
        <v>56.8</v>
      </c>
      <c r="N30" s="2">
        <v>25.3</v>
      </c>
      <c r="O30" s="2">
        <v>0.5</v>
      </c>
      <c r="P30" s="2">
        <v>88.2</v>
      </c>
      <c r="Q30" s="2">
        <v>28.5</v>
      </c>
    </row>
    <row r="31" spans="1:17" x14ac:dyDescent="0.25">
      <c r="A31" s="2" t="s">
        <v>34</v>
      </c>
      <c r="B31" s="2">
        <v>10800600</v>
      </c>
      <c r="C31" s="2">
        <v>6.74</v>
      </c>
      <c r="D31" s="2">
        <f t="shared" si="3"/>
        <v>727960.44000000006</v>
      </c>
      <c r="E31" s="2">
        <v>8.3699999999999992</v>
      </c>
      <c r="F31" s="2">
        <f t="shared" si="4"/>
        <v>904010.22</v>
      </c>
      <c r="G31" s="2">
        <v>57.1</v>
      </c>
      <c r="H31" s="2">
        <f t="shared" si="5"/>
        <v>6167142.6000000006</v>
      </c>
      <c r="I31" s="2">
        <v>5.99</v>
      </c>
      <c r="J31" s="2">
        <v>69.099999999999994</v>
      </c>
      <c r="K31" s="2">
        <v>21.5</v>
      </c>
      <c r="L31" s="2">
        <v>8.32</v>
      </c>
      <c r="M31" s="2">
        <v>72.8</v>
      </c>
      <c r="N31" s="2">
        <v>24.6</v>
      </c>
      <c r="O31" s="2">
        <v>0.76</v>
      </c>
      <c r="P31" s="2">
        <v>87</v>
      </c>
      <c r="Q31" s="2">
        <v>24.1</v>
      </c>
    </row>
    <row r="32" spans="1:17" x14ac:dyDescent="0.25">
      <c r="A32" s="2" t="s">
        <v>34</v>
      </c>
      <c r="B32" s="2">
        <v>13100800</v>
      </c>
      <c r="C32" s="2">
        <v>5.74</v>
      </c>
      <c r="D32" s="2">
        <f t="shared" si="3"/>
        <v>751985.92</v>
      </c>
      <c r="E32" s="2">
        <v>6.86</v>
      </c>
      <c r="F32" s="2">
        <f t="shared" si="4"/>
        <v>898714.88000000012</v>
      </c>
      <c r="G32" s="2">
        <v>53.4</v>
      </c>
      <c r="H32" s="2">
        <f t="shared" si="5"/>
        <v>6995827.2000000002</v>
      </c>
      <c r="I32" s="2">
        <v>5.88</v>
      </c>
      <c r="J32" s="2">
        <v>70.2</v>
      </c>
      <c r="K32" s="2">
        <v>25.4</v>
      </c>
      <c r="L32" s="2">
        <v>9.15</v>
      </c>
      <c r="M32" s="2">
        <v>71.2</v>
      </c>
      <c r="N32" s="2">
        <v>32</v>
      </c>
      <c r="O32" s="2">
        <v>0.77</v>
      </c>
      <c r="P32" s="2">
        <v>92.5</v>
      </c>
      <c r="Q32" s="2">
        <v>26.1</v>
      </c>
    </row>
    <row r="33" spans="1:17" x14ac:dyDescent="0.25">
      <c r="A33" s="2" t="s">
        <v>34</v>
      </c>
      <c r="B33" s="2">
        <v>12748600</v>
      </c>
      <c r="C33" s="2">
        <v>5.69</v>
      </c>
      <c r="D33" s="2">
        <f t="shared" si="3"/>
        <v>725395.34000000008</v>
      </c>
      <c r="E33" s="2">
        <v>6.93</v>
      </c>
      <c r="F33" s="2">
        <f t="shared" si="4"/>
        <v>883477.98</v>
      </c>
      <c r="G33" s="2">
        <v>51.9</v>
      </c>
      <c r="H33" s="2">
        <f t="shared" si="5"/>
        <v>6616523.4000000004</v>
      </c>
      <c r="I33" s="2">
        <v>6.63</v>
      </c>
      <c r="J33" s="2">
        <v>66.400000000000006</v>
      </c>
      <c r="K33" s="2">
        <v>23</v>
      </c>
      <c r="L33" s="2">
        <v>9.36</v>
      </c>
      <c r="M33" s="2">
        <v>67</v>
      </c>
      <c r="N33" s="2">
        <v>24.4</v>
      </c>
      <c r="O33" s="2">
        <v>0.79</v>
      </c>
      <c r="P33" s="2">
        <v>93.7</v>
      </c>
      <c r="Q33" s="2">
        <v>30.9</v>
      </c>
    </row>
    <row r="34" spans="1:17" x14ac:dyDescent="0.25">
      <c r="A34" s="2" t="s">
        <v>34</v>
      </c>
      <c r="B34" s="2">
        <v>13190200</v>
      </c>
      <c r="C34" s="2">
        <v>5.05</v>
      </c>
      <c r="D34" s="2">
        <f t="shared" si="3"/>
        <v>666105.1</v>
      </c>
      <c r="E34" s="2">
        <v>4.79</v>
      </c>
      <c r="F34" s="2">
        <f t="shared" si="4"/>
        <v>631810.57999999996</v>
      </c>
      <c r="G34" s="2">
        <v>54</v>
      </c>
      <c r="H34" s="2">
        <f t="shared" si="5"/>
        <v>7122708.0000000009</v>
      </c>
      <c r="I34" s="2">
        <v>6.37</v>
      </c>
      <c r="J34" s="2">
        <v>65.7</v>
      </c>
      <c r="K34" s="2">
        <v>37.1</v>
      </c>
      <c r="L34" s="2">
        <v>11.5</v>
      </c>
      <c r="M34" s="2">
        <v>63.2</v>
      </c>
      <c r="N34" s="2">
        <v>44.2</v>
      </c>
      <c r="O34" s="2">
        <v>0.75</v>
      </c>
      <c r="P34" s="2">
        <v>89.9</v>
      </c>
      <c r="Q34" s="2">
        <v>29.3</v>
      </c>
    </row>
    <row r="35" spans="1:17" x14ac:dyDescent="0.25">
      <c r="A35" s="2" t="s">
        <v>144</v>
      </c>
      <c r="B35" s="2">
        <v>12677000</v>
      </c>
      <c r="C35" s="2">
        <v>6.24</v>
      </c>
      <c r="D35" s="2">
        <f>C35/100*B35</f>
        <v>791044.8</v>
      </c>
      <c r="E35" s="2">
        <v>6.51</v>
      </c>
      <c r="F35" s="2">
        <f>E35/100*B35</f>
        <v>825272.69999999984</v>
      </c>
      <c r="G35" s="2">
        <v>59.6</v>
      </c>
      <c r="H35" s="2">
        <f>G35/100*B35</f>
        <v>7555492</v>
      </c>
      <c r="I35" s="2">
        <v>5.47</v>
      </c>
      <c r="J35" s="2">
        <v>61.7</v>
      </c>
      <c r="K35" s="2">
        <v>14.1</v>
      </c>
      <c r="L35" s="2">
        <v>7.99</v>
      </c>
      <c r="M35" s="2">
        <v>61.6</v>
      </c>
      <c r="N35" s="2">
        <v>17.399999999999999</v>
      </c>
      <c r="O35" s="2">
        <v>0.42</v>
      </c>
      <c r="P35" s="2">
        <v>88.7</v>
      </c>
      <c r="Q35" s="2">
        <v>30.1</v>
      </c>
    </row>
    <row r="36" spans="1:17" x14ac:dyDescent="0.25">
      <c r="A36" s="2" t="s">
        <v>144</v>
      </c>
      <c r="B36" s="2">
        <v>11660600</v>
      </c>
      <c r="C36" s="2">
        <v>6.86</v>
      </c>
      <c r="D36" s="2">
        <f>C36/100*B36</f>
        <v>799917.16000000015</v>
      </c>
      <c r="E36" s="2">
        <v>7.52</v>
      </c>
      <c r="F36" s="2">
        <f>E36/100*B36</f>
        <v>876877.11999999988</v>
      </c>
      <c r="G36" s="2">
        <v>59.2</v>
      </c>
      <c r="H36" s="2">
        <f>G36/100*B36</f>
        <v>6903075.2000000011</v>
      </c>
      <c r="I36" s="2">
        <v>5.45</v>
      </c>
      <c r="J36" s="2">
        <v>65.7</v>
      </c>
      <c r="K36" s="2">
        <v>23.5</v>
      </c>
      <c r="L36" s="2">
        <v>7.13</v>
      </c>
      <c r="M36" s="2">
        <v>63.2</v>
      </c>
      <c r="N36" s="2">
        <v>26.7</v>
      </c>
      <c r="O36" s="2">
        <v>0.47</v>
      </c>
      <c r="P36" s="2">
        <v>88.6</v>
      </c>
      <c r="Q36" s="2">
        <v>28.4</v>
      </c>
    </row>
    <row r="37" spans="1:17" x14ac:dyDescent="0.25">
      <c r="A37" s="2" t="s">
        <v>144</v>
      </c>
      <c r="B37" s="2">
        <v>11300000</v>
      </c>
      <c r="C37" s="2">
        <v>7.28</v>
      </c>
      <c r="D37" s="2">
        <f>C37/100*B37</f>
        <v>822640</v>
      </c>
      <c r="E37" s="2">
        <v>9.69</v>
      </c>
      <c r="F37" s="2">
        <f>E37/100*B37</f>
        <v>1094970</v>
      </c>
      <c r="G37" s="2">
        <v>51.6</v>
      </c>
      <c r="H37" s="2">
        <f>G37/100*B37</f>
        <v>5830800</v>
      </c>
      <c r="I37" s="2">
        <v>6.71</v>
      </c>
      <c r="J37" s="2">
        <v>64.3</v>
      </c>
      <c r="K37" s="2">
        <v>19.100000000000001</v>
      </c>
      <c r="L37" s="2">
        <v>7.63</v>
      </c>
      <c r="M37" s="2">
        <v>62.5</v>
      </c>
      <c r="N37" s="2">
        <v>21.3</v>
      </c>
      <c r="O37" s="2">
        <v>0.71</v>
      </c>
      <c r="P37" s="2">
        <v>92.9</v>
      </c>
      <c r="Q37" s="2">
        <v>29.4</v>
      </c>
    </row>
    <row r="38" spans="1:17" x14ac:dyDescent="0.25">
      <c r="A38" s="2" t="s">
        <v>144</v>
      </c>
      <c r="B38" s="2">
        <v>10307600</v>
      </c>
      <c r="C38" s="2">
        <v>7.68</v>
      </c>
      <c r="D38" s="2">
        <f>C38/100*B38</f>
        <v>791623.67999999993</v>
      </c>
      <c r="E38" s="2">
        <v>7.4</v>
      </c>
      <c r="F38" s="2">
        <f>E38/100*B38</f>
        <v>762762.40000000014</v>
      </c>
      <c r="G38" s="2">
        <v>52.8</v>
      </c>
      <c r="H38" s="2">
        <f>G38/100*B38</f>
        <v>5442412.7999999998</v>
      </c>
      <c r="I38" s="2">
        <v>3.8</v>
      </c>
      <c r="J38" s="2">
        <v>71.400000000000006</v>
      </c>
      <c r="K38" s="2">
        <v>18.2</v>
      </c>
      <c r="L38" s="2">
        <v>5.61</v>
      </c>
      <c r="M38" s="2">
        <v>69.7</v>
      </c>
      <c r="N38" s="2">
        <v>21.7</v>
      </c>
      <c r="O38" s="2">
        <v>0.53</v>
      </c>
      <c r="P38" s="2">
        <v>89.4</v>
      </c>
      <c r="Q38" s="2">
        <v>27.7</v>
      </c>
    </row>
    <row r="39" spans="1:17" x14ac:dyDescent="0.25">
      <c r="A39" s="2" t="s">
        <v>144</v>
      </c>
      <c r="B39" s="2">
        <v>13206000</v>
      </c>
      <c r="C39" s="2">
        <v>5.47</v>
      </c>
      <c r="D39" s="2">
        <f>C39/100*B39</f>
        <v>722368.2</v>
      </c>
      <c r="E39" s="2">
        <v>5.85</v>
      </c>
      <c r="F39" s="2">
        <f>E39/100*B39</f>
        <v>772551</v>
      </c>
      <c r="G39" s="2">
        <v>54.7</v>
      </c>
      <c r="H39" s="2">
        <f>G39/100*B39</f>
        <v>7223682.0000000009</v>
      </c>
      <c r="I39" s="2">
        <v>5.25</v>
      </c>
      <c r="J39" s="2">
        <v>66.400000000000006</v>
      </c>
      <c r="K39" s="2">
        <v>16.8</v>
      </c>
      <c r="L39" s="2">
        <v>7.93</v>
      </c>
      <c r="M39" s="2">
        <v>55.7</v>
      </c>
      <c r="N39" s="2">
        <v>22.8</v>
      </c>
      <c r="O39" s="2">
        <v>0.5</v>
      </c>
      <c r="P39" s="2">
        <v>92.6</v>
      </c>
      <c r="Q39" s="2">
        <v>26.9</v>
      </c>
    </row>
    <row r="40" spans="1:17" x14ac:dyDescent="0.25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</row>
    <row r="41" spans="1:17" x14ac:dyDescent="0.25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</row>
    <row r="42" spans="1:17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17" x14ac:dyDescent="0.2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</row>
    <row r="44" spans="1:17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</row>
    <row r="45" spans="1:17" x14ac:dyDescent="0.25">
      <c r="A45" s="2"/>
      <c r="B45" s="2"/>
      <c r="C45" s="2"/>
      <c r="D45" s="2"/>
      <c r="E45" s="2"/>
      <c r="F45" s="2"/>
      <c r="G45" s="2"/>
      <c r="H45" s="2"/>
      <c r="I45" s="50" t="s">
        <v>37</v>
      </c>
      <c r="J45" s="50"/>
      <c r="K45" s="50"/>
      <c r="L45" s="50" t="s">
        <v>38</v>
      </c>
      <c r="M45" s="50"/>
      <c r="N45" s="50"/>
      <c r="O45" s="50" t="s">
        <v>39</v>
      </c>
      <c r="P45" s="50"/>
      <c r="Q45" s="50"/>
    </row>
    <row r="46" spans="1:17" x14ac:dyDescent="0.25">
      <c r="A46" s="2"/>
      <c r="B46" s="2" t="s">
        <v>151</v>
      </c>
      <c r="C46" s="2" t="s">
        <v>37</v>
      </c>
      <c r="D46" s="2" t="s">
        <v>43</v>
      </c>
      <c r="E46" s="2" t="s">
        <v>44</v>
      </c>
      <c r="F46" s="2" t="s">
        <v>45</v>
      </c>
      <c r="G46" s="2" t="s">
        <v>46</v>
      </c>
      <c r="H46" s="2" t="s">
        <v>47</v>
      </c>
      <c r="I46" s="2" t="s">
        <v>48</v>
      </c>
      <c r="J46" s="29" t="s">
        <v>49</v>
      </c>
      <c r="K46" s="2" t="s">
        <v>152</v>
      </c>
      <c r="L46" s="2" t="s">
        <v>48</v>
      </c>
      <c r="M46" s="29" t="s">
        <v>49</v>
      </c>
      <c r="N46" s="2" t="s">
        <v>152</v>
      </c>
      <c r="O46" s="2" t="s">
        <v>48</v>
      </c>
      <c r="P46" s="29" t="s">
        <v>49</v>
      </c>
      <c r="Q46" s="2" t="s">
        <v>152</v>
      </c>
    </row>
    <row r="47" spans="1:17" x14ac:dyDescent="0.25">
      <c r="A47" s="2" t="s">
        <v>32</v>
      </c>
      <c r="B47" s="2">
        <f>AVERAGE(B25:B29)</f>
        <v>13734040</v>
      </c>
      <c r="C47" s="2">
        <f t="shared" ref="C47:H47" si="6">AVERAGE(C25:C29)</f>
        <v>5.4739999999999993</v>
      </c>
      <c r="D47" s="2">
        <f t="shared" si="6"/>
        <v>767355.49199999985</v>
      </c>
      <c r="E47" s="2">
        <f t="shared" si="6"/>
        <v>5.7780000000000005</v>
      </c>
      <c r="F47" s="2">
        <f t="shared" si="6"/>
        <v>802605.29600000009</v>
      </c>
      <c r="G47" s="2">
        <f t="shared" si="6"/>
        <v>45.4</v>
      </c>
      <c r="H47" s="2">
        <f t="shared" si="6"/>
        <v>6260422.96</v>
      </c>
      <c r="I47" s="2">
        <f>AVERAGE(I25:I29)</f>
        <v>9.7219999999999995</v>
      </c>
      <c r="J47" s="2">
        <f>AVERAGE(J25:J29)</f>
        <v>67.7</v>
      </c>
      <c r="K47" s="2">
        <f t="shared" ref="K47:Q47" si="7">AVERAGE(K25:K29)</f>
        <v>29.78</v>
      </c>
      <c r="L47" s="2">
        <f t="shared" si="7"/>
        <v>19.100000000000001</v>
      </c>
      <c r="M47" s="2">
        <f t="shared" si="7"/>
        <v>64.02000000000001</v>
      </c>
      <c r="N47" s="2">
        <f t="shared" si="7"/>
        <v>31.939999999999998</v>
      </c>
      <c r="O47" s="2">
        <f t="shared" si="7"/>
        <v>1.1320000000000001</v>
      </c>
      <c r="P47" s="2">
        <f t="shared" si="7"/>
        <v>91.4</v>
      </c>
      <c r="Q47" s="2">
        <f t="shared" si="7"/>
        <v>28.98</v>
      </c>
    </row>
    <row r="48" spans="1:17" x14ac:dyDescent="0.25">
      <c r="A48" s="2" t="s">
        <v>34</v>
      </c>
      <c r="B48" s="2">
        <f>AVERAGE(B30:B34)</f>
        <v>12352800</v>
      </c>
      <c r="C48" s="2">
        <f t="shared" ref="C48:H48" si="8">AVERAGE(C30:C34)</f>
        <v>5.5200000000000005</v>
      </c>
      <c r="D48" s="2">
        <f t="shared" si="8"/>
        <v>678741.84800000011</v>
      </c>
      <c r="E48" s="2">
        <f t="shared" si="8"/>
        <v>6.1959999999999997</v>
      </c>
      <c r="F48" s="2">
        <f t="shared" si="8"/>
        <v>759708.56</v>
      </c>
      <c r="G48" s="2">
        <f t="shared" si="8"/>
        <v>52.040000000000006</v>
      </c>
      <c r="H48" s="2">
        <f t="shared" si="8"/>
        <v>6424965.1200000001</v>
      </c>
      <c r="I48" s="2">
        <f>AVERAGE(I30:I34)</f>
        <v>6.7219999999999995</v>
      </c>
      <c r="J48" s="2">
        <f>AVERAGE(J30:J34)</f>
        <v>68.22</v>
      </c>
      <c r="K48" s="2">
        <f t="shared" ref="K48:Q48" si="9">AVERAGE(K30:K34)</f>
        <v>25.419999999999998</v>
      </c>
      <c r="L48" s="2">
        <f t="shared" si="9"/>
        <v>11.126000000000001</v>
      </c>
      <c r="M48" s="2">
        <f t="shared" si="9"/>
        <v>66.2</v>
      </c>
      <c r="N48" s="2">
        <f t="shared" si="9"/>
        <v>30.1</v>
      </c>
      <c r="O48" s="2">
        <f t="shared" si="9"/>
        <v>0.71400000000000008</v>
      </c>
      <c r="P48" s="2">
        <f t="shared" si="9"/>
        <v>90.259999999999991</v>
      </c>
      <c r="Q48" s="2">
        <f t="shared" si="9"/>
        <v>27.78</v>
      </c>
    </row>
    <row r="49" spans="1:17" x14ac:dyDescent="0.25">
      <c r="A49" s="2" t="s">
        <v>144</v>
      </c>
      <c r="B49" s="2">
        <f t="shared" ref="B49:J49" si="10">AVERAGE(B35:B39)</f>
        <v>11830240</v>
      </c>
      <c r="C49" s="2">
        <f t="shared" si="10"/>
        <v>6.7060000000000004</v>
      </c>
      <c r="D49" s="2">
        <f t="shared" si="10"/>
        <v>785518.76799999992</v>
      </c>
      <c r="E49" s="2">
        <f t="shared" si="10"/>
        <v>7.3940000000000001</v>
      </c>
      <c r="F49" s="2">
        <f t="shared" si="10"/>
        <v>866486.64399999997</v>
      </c>
      <c r="G49" s="2">
        <f t="shared" si="10"/>
        <v>55.58</v>
      </c>
      <c r="H49" s="2">
        <f t="shared" si="10"/>
        <v>6591092.4000000004</v>
      </c>
      <c r="I49" s="2">
        <f t="shared" si="10"/>
        <v>5.3360000000000003</v>
      </c>
      <c r="J49" s="2">
        <f t="shared" si="10"/>
        <v>65.900000000000006</v>
      </c>
      <c r="K49" s="2">
        <f t="shared" ref="K49:Q49" si="11">AVERAGE(K35:K39)</f>
        <v>18.34</v>
      </c>
      <c r="L49" s="2">
        <f t="shared" si="11"/>
        <v>7.258</v>
      </c>
      <c r="M49" s="2">
        <f t="shared" si="11"/>
        <v>62.54</v>
      </c>
      <c r="N49" s="2">
        <f t="shared" si="11"/>
        <v>21.979999999999997</v>
      </c>
      <c r="O49" s="2">
        <f t="shared" si="11"/>
        <v>0.52600000000000002</v>
      </c>
      <c r="P49" s="2">
        <f t="shared" si="11"/>
        <v>90.440000000000012</v>
      </c>
      <c r="Q49" s="2">
        <f t="shared" si="11"/>
        <v>28.5</v>
      </c>
    </row>
  </sheetData>
  <mergeCells count="9">
    <mergeCell ref="L45:N45"/>
    <mergeCell ref="O45:Q45"/>
    <mergeCell ref="I1:K1"/>
    <mergeCell ref="L1:N1"/>
    <mergeCell ref="O1:Q1"/>
    <mergeCell ref="I23:K23"/>
    <mergeCell ref="L23:N23"/>
    <mergeCell ref="O23:Q23"/>
    <mergeCell ref="I45:K45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F7829-DF64-4BC9-9F29-A14F3CD09CC8}">
  <dimension ref="A1:E16"/>
  <sheetViews>
    <sheetView workbookViewId="0">
      <selection activeCell="U15" sqref="U15"/>
    </sheetView>
  </sheetViews>
  <sheetFormatPr defaultRowHeight="15" x14ac:dyDescent="0.25"/>
  <sheetData>
    <row r="1" spans="1:5" x14ac:dyDescent="0.25">
      <c r="A1" s="2"/>
      <c r="B1" s="2" t="s">
        <v>42</v>
      </c>
      <c r="C1" s="29" t="s">
        <v>67</v>
      </c>
      <c r="D1" s="29" t="s">
        <v>68</v>
      </c>
      <c r="E1" s="2" t="s">
        <v>153</v>
      </c>
    </row>
    <row r="2" spans="1:5" x14ac:dyDescent="0.25">
      <c r="A2" s="2" t="s">
        <v>144</v>
      </c>
      <c r="B2" s="2">
        <v>14773600</v>
      </c>
      <c r="C2" s="2">
        <v>11.1</v>
      </c>
      <c r="D2" s="2">
        <f>B2*C2/100</f>
        <v>1639869.6</v>
      </c>
      <c r="E2" s="2">
        <v>16.5</v>
      </c>
    </row>
    <row r="3" spans="1:5" x14ac:dyDescent="0.25">
      <c r="A3" s="2" t="s">
        <v>144</v>
      </c>
      <c r="B3" s="2">
        <v>13667600</v>
      </c>
      <c r="C3" s="2">
        <v>11.9</v>
      </c>
      <c r="D3" s="2">
        <f t="shared" ref="D3:D16" si="0">B3*C3/100</f>
        <v>1626444.4</v>
      </c>
      <c r="E3" s="2">
        <v>15.9</v>
      </c>
    </row>
    <row r="4" spans="1:5" x14ac:dyDescent="0.25">
      <c r="A4" s="2" t="s">
        <v>144</v>
      </c>
      <c r="B4" s="2">
        <v>13552400</v>
      </c>
      <c r="C4" s="2">
        <v>14.3</v>
      </c>
      <c r="D4" s="2">
        <f t="shared" si="0"/>
        <v>1937993.2</v>
      </c>
      <c r="E4" s="2">
        <v>12.1</v>
      </c>
    </row>
    <row r="5" spans="1:5" x14ac:dyDescent="0.25">
      <c r="A5" s="2" t="s">
        <v>144</v>
      </c>
      <c r="B5" s="2">
        <v>12281200</v>
      </c>
      <c r="C5" s="2">
        <v>18</v>
      </c>
      <c r="D5" s="2">
        <f t="shared" si="0"/>
        <v>2210616</v>
      </c>
      <c r="E5" s="2">
        <v>11.3</v>
      </c>
    </row>
    <row r="6" spans="1:5" x14ac:dyDescent="0.25">
      <c r="A6" s="2" t="s">
        <v>144</v>
      </c>
      <c r="B6" s="2">
        <v>15383000</v>
      </c>
      <c r="C6" s="2">
        <v>14.9</v>
      </c>
      <c r="D6" s="2">
        <f t="shared" si="0"/>
        <v>2292067</v>
      </c>
      <c r="E6" s="2">
        <v>8.74</v>
      </c>
    </row>
    <row r="7" spans="1:5" x14ac:dyDescent="0.25">
      <c r="A7" s="2" t="s">
        <v>34</v>
      </c>
      <c r="B7" s="2">
        <v>14212400</v>
      </c>
      <c r="C7" s="2">
        <v>8.74</v>
      </c>
      <c r="D7" s="2">
        <f t="shared" si="0"/>
        <v>1242163.76</v>
      </c>
      <c r="E7" s="2">
        <v>11.5</v>
      </c>
    </row>
    <row r="8" spans="1:5" x14ac:dyDescent="0.25">
      <c r="A8" s="2" t="s">
        <v>34</v>
      </c>
      <c r="B8" s="2">
        <v>12790200</v>
      </c>
      <c r="C8" s="2">
        <v>11</v>
      </c>
      <c r="D8" s="2">
        <f t="shared" si="0"/>
        <v>1406922</v>
      </c>
      <c r="E8" s="2">
        <v>13.7</v>
      </c>
    </row>
    <row r="9" spans="1:5" x14ac:dyDescent="0.25">
      <c r="A9" s="2" t="s">
        <v>34</v>
      </c>
      <c r="B9" s="2">
        <v>15129800</v>
      </c>
      <c r="C9" s="2">
        <v>13</v>
      </c>
      <c r="D9" s="2">
        <f t="shared" si="0"/>
        <v>1966874</v>
      </c>
      <c r="E9" s="2">
        <v>12.4</v>
      </c>
    </row>
    <row r="10" spans="1:5" x14ac:dyDescent="0.25">
      <c r="A10" s="2" t="s">
        <v>34</v>
      </c>
      <c r="B10" s="2">
        <v>14947800</v>
      </c>
      <c r="C10" s="2">
        <v>15.1</v>
      </c>
      <c r="D10" s="2">
        <f t="shared" si="0"/>
        <v>2257117.7999999998</v>
      </c>
      <c r="E10" s="2">
        <v>11.5</v>
      </c>
    </row>
    <row r="11" spans="1:5" x14ac:dyDescent="0.25">
      <c r="A11" s="2" t="s">
        <v>34</v>
      </c>
      <c r="B11" s="2">
        <v>15108000</v>
      </c>
      <c r="C11" s="2">
        <v>16.100000000000001</v>
      </c>
      <c r="D11" s="2">
        <f t="shared" si="0"/>
        <v>2432388.0000000005</v>
      </c>
      <c r="E11" s="2">
        <v>6.44</v>
      </c>
    </row>
    <row r="12" spans="1:5" x14ac:dyDescent="0.25">
      <c r="A12" s="2" t="s">
        <v>32</v>
      </c>
      <c r="B12" s="2">
        <v>15958800</v>
      </c>
      <c r="C12" s="2">
        <v>13.6</v>
      </c>
      <c r="D12" s="2">
        <f t="shared" si="0"/>
        <v>2170396.7999999998</v>
      </c>
      <c r="E12" s="2">
        <v>11.8</v>
      </c>
    </row>
    <row r="13" spans="1:5" x14ac:dyDescent="0.25">
      <c r="A13" s="2" t="s">
        <v>32</v>
      </c>
      <c r="B13" s="2">
        <v>17092200</v>
      </c>
      <c r="C13" s="2">
        <v>16</v>
      </c>
      <c r="D13" s="2">
        <f t="shared" si="0"/>
        <v>2734752</v>
      </c>
      <c r="E13" s="2">
        <v>8.48</v>
      </c>
    </row>
    <row r="14" spans="1:5" x14ac:dyDescent="0.25">
      <c r="A14" s="2" t="s">
        <v>32</v>
      </c>
      <c r="B14" s="2">
        <v>16377400</v>
      </c>
      <c r="C14" s="2">
        <v>13.9</v>
      </c>
      <c r="D14" s="2">
        <f t="shared" si="0"/>
        <v>2276458.6</v>
      </c>
      <c r="E14" s="2">
        <v>8.16</v>
      </c>
    </row>
    <row r="15" spans="1:5" x14ac:dyDescent="0.25">
      <c r="A15" s="2" t="s">
        <v>32</v>
      </c>
      <c r="B15" s="2">
        <v>14214600</v>
      </c>
      <c r="C15" s="2">
        <v>9.5399999999999991</v>
      </c>
      <c r="D15" s="2">
        <f t="shared" si="0"/>
        <v>1356072.84</v>
      </c>
      <c r="E15" s="2">
        <v>7.4</v>
      </c>
    </row>
    <row r="16" spans="1:5" x14ac:dyDescent="0.25">
      <c r="A16" s="2" t="s">
        <v>32</v>
      </c>
      <c r="B16" s="2">
        <v>15531600</v>
      </c>
      <c r="C16" s="2">
        <v>15.2</v>
      </c>
      <c r="D16" s="2">
        <f t="shared" si="0"/>
        <v>2360803.2000000002</v>
      </c>
      <c r="E16" s="2">
        <v>5.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E615F-1071-4BC0-8EEC-0D41B472E82F}">
  <dimension ref="A1:K30"/>
  <sheetViews>
    <sheetView zoomScale="85" zoomScaleNormal="85" workbookViewId="0">
      <selection activeCell="I39" sqref="I38:I39"/>
    </sheetView>
  </sheetViews>
  <sheetFormatPr defaultRowHeight="15" x14ac:dyDescent="0.25"/>
  <cols>
    <col min="1" max="1" width="15.7109375" customWidth="1"/>
  </cols>
  <sheetData>
    <row r="1" spans="1:11" x14ac:dyDescent="0.25">
      <c r="G1" s="52"/>
      <c r="H1" s="52"/>
      <c r="I1" s="52"/>
      <c r="J1" s="52"/>
      <c r="K1" s="52"/>
    </row>
    <row r="2" spans="1:11" x14ac:dyDescent="0.25">
      <c r="B2" s="4" t="s">
        <v>50</v>
      </c>
      <c r="C2" t="s">
        <v>41</v>
      </c>
      <c r="D2" s="4" t="s">
        <v>42</v>
      </c>
      <c r="E2" t="s">
        <v>51</v>
      </c>
      <c r="F2" s="4" t="s">
        <v>52</v>
      </c>
      <c r="G2" t="s">
        <v>53</v>
      </c>
      <c r="H2" s="4" t="s">
        <v>54</v>
      </c>
      <c r="J2" s="4"/>
    </row>
    <row r="3" spans="1:11" x14ac:dyDescent="0.25">
      <c r="A3" s="4" t="s">
        <v>34</v>
      </c>
      <c r="B3">
        <v>104322600</v>
      </c>
      <c r="C3">
        <v>96.1</v>
      </c>
      <c r="D3">
        <f>C3/100*B3</f>
        <v>100254018.59999999</v>
      </c>
      <c r="E3">
        <v>15.8</v>
      </c>
      <c r="F3">
        <f>E3/100*D3</f>
        <v>15840134.9388</v>
      </c>
      <c r="G3">
        <v>8.31</v>
      </c>
      <c r="H3">
        <f t="shared" ref="H3:H15" si="0">G3/100*F3</f>
        <v>1316315.21341428</v>
      </c>
    </row>
    <row r="4" spans="1:11" x14ac:dyDescent="0.25">
      <c r="A4" s="4" t="s">
        <v>34</v>
      </c>
      <c r="B4">
        <v>77317800</v>
      </c>
      <c r="C4">
        <v>95.1</v>
      </c>
      <c r="D4">
        <f t="shared" ref="D4:D7" si="1">C4/100*B4</f>
        <v>73529227.799999997</v>
      </c>
      <c r="E4">
        <v>14.8</v>
      </c>
      <c r="F4">
        <f t="shared" ref="F4:F7" si="2">E4/100*D4</f>
        <v>10882325.714400001</v>
      </c>
      <c r="G4">
        <v>11.7</v>
      </c>
      <c r="H4">
        <f t="shared" si="0"/>
        <v>1273232.1085848</v>
      </c>
    </row>
    <row r="5" spans="1:11" x14ac:dyDescent="0.25">
      <c r="A5" s="4" t="s">
        <v>34</v>
      </c>
      <c r="B5">
        <v>130875600</v>
      </c>
      <c r="C5">
        <v>97</v>
      </c>
      <c r="D5">
        <f t="shared" si="1"/>
        <v>126949332</v>
      </c>
      <c r="E5">
        <v>13.3</v>
      </c>
      <c r="F5">
        <f t="shared" si="2"/>
        <v>16884261.155999999</v>
      </c>
      <c r="G5">
        <v>9.2799999999999994</v>
      </c>
      <c r="H5">
        <f t="shared" si="0"/>
        <v>1566859.4352767998</v>
      </c>
    </row>
    <row r="6" spans="1:11" x14ac:dyDescent="0.25">
      <c r="A6" s="4" t="s">
        <v>34</v>
      </c>
      <c r="B6">
        <v>76022400</v>
      </c>
      <c r="C6">
        <v>96.4</v>
      </c>
      <c r="D6">
        <f t="shared" si="1"/>
        <v>73285593.600000009</v>
      </c>
      <c r="E6">
        <v>14.3</v>
      </c>
      <c r="F6">
        <f t="shared" si="2"/>
        <v>10479839.884800002</v>
      </c>
      <c r="G6">
        <v>8.15</v>
      </c>
      <c r="H6">
        <f t="shared" si="0"/>
        <v>854106.95061120018</v>
      </c>
    </row>
    <row r="7" spans="1:11" x14ac:dyDescent="0.25">
      <c r="A7" s="4" t="s">
        <v>34</v>
      </c>
      <c r="B7">
        <v>122636400</v>
      </c>
      <c r="C7">
        <v>94.6</v>
      </c>
      <c r="D7">
        <f t="shared" si="1"/>
        <v>116014034.39999999</v>
      </c>
      <c r="E7">
        <v>11.1</v>
      </c>
      <c r="F7">
        <f t="shared" si="2"/>
        <v>12877557.818399999</v>
      </c>
      <c r="G7">
        <v>10.199999999999999</v>
      </c>
      <c r="H7">
        <f t="shared" si="0"/>
        <v>1313510.8974767998</v>
      </c>
    </row>
    <row r="8" spans="1:11" x14ac:dyDescent="0.25">
      <c r="A8" s="4" t="s">
        <v>35</v>
      </c>
      <c r="B8">
        <v>130986000</v>
      </c>
      <c r="C8">
        <v>94.1</v>
      </c>
      <c r="D8">
        <f t="shared" ref="D8:D15" si="3">C8/100*B8</f>
        <v>123257826</v>
      </c>
      <c r="E8">
        <v>10.3</v>
      </c>
      <c r="F8">
        <f t="shared" ref="F8:F15" si="4">E8/100*D8</f>
        <v>12695556.078000002</v>
      </c>
      <c r="G8">
        <v>7.54</v>
      </c>
      <c r="H8">
        <f t="shared" si="0"/>
        <v>957244.9282812</v>
      </c>
    </row>
    <row r="9" spans="1:11" x14ac:dyDescent="0.25">
      <c r="A9" s="4" t="s">
        <v>35</v>
      </c>
      <c r="B9">
        <v>110448000</v>
      </c>
      <c r="C9">
        <v>95</v>
      </c>
      <c r="D9">
        <f t="shared" si="3"/>
        <v>104925600</v>
      </c>
      <c r="E9">
        <v>12.1</v>
      </c>
      <c r="F9">
        <f t="shared" si="4"/>
        <v>12695997.6</v>
      </c>
      <c r="G9">
        <v>8.02</v>
      </c>
      <c r="H9">
        <f t="shared" si="0"/>
        <v>1018219.0075199999</v>
      </c>
    </row>
    <row r="10" spans="1:11" x14ac:dyDescent="0.25">
      <c r="A10" s="4" t="s">
        <v>35</v>
      </c>
      <c r="B10">
        <v>106132200</v>
      </c>
      <c r="C10">
        <v>95.5</v>
      </c>
      <c r="D10">
        <f t="shared" si="3"/>
        <v>101356251</v>
      </c>
      <c r="E10">
        <v>13.2</v>
      </c>
      <c r="F10">
        <f t="shared" si="4"/>
        <v>13379025.132000001</v>
      </c>
      <c r="G10">
        <v>6.27</v>
      </c>
      <c r="H10">
        <f t="shared" si="0"/>
        <v>838864.87577639997</v>
      </c>
    </row>
    <row r="11" spans="1:11" x14ac:dyDescent="0.25">
      <c r="A11" s="4" t="s">
        <v>35</v>
      </c>
      <c r="B11">
        <v>116361000</v>
      </c>
      <c r="C11">
        <v>91.4</v>
      </c>
      <c r="D11">
        <f t="shared" si="3"/>
        <v>106353954</v>
      </c>
      <c r="E11">
        <v>12.6</v>
      </c>
      <c r="F11">
        <f t="shared" si="4"/>
        <v>13400598.204</v>
      </c>
      <c r="G11">
        <v>6.84</v>
      </c>
      <c r="H11">
        <f t="shared" si="0"/>
        <v>916600.91715360002</v>
      </c>
    </row>
    <row r="12" spans="1:11" x14ac:dyDescent="0.25">
      <c r="A12" s="2" t="s">
        <v>32</v>
      </c>
      <c r="B12" s="2">
        <v>13511400</v>
      </c>
      <c r="C12" s="2">
        <v>98.8</v>
      </c>
      <c r="D12" s="2">
        <f t="shared" si="3"/>
        <v>13349263.199999999</v>
      </c>
      <c r="E12" s="2">
        <v>23.8</v>
      </c>
      <c r="F12" s="2">
        <f t="shared" si="4"/>
        <v>3177124.6416000002</v>
      </c>
      <c r="G12" s="2">
        <v>4.04</v>
      </c>
      <c r="H12" s="2">
        <f t="shared" si="0"/>
        <v>128355.83552064</v>
      </c>
      <c r="I12" s="2"/>
      <c r="J12" s="2"/>
    </row>
    <row r="13" spans="1:11" x14ac:dyDescent="0.25">
      <c r="A13" s="2" t="s">
        <v>32</v>
      </c>
      <c r="B13" s="2">
        <v>54225600</v>
      </c>
      <c r="C13" s="2">
        <v>97.8</v>
      </c>
      <c r="D13" s="2">
        <f t="shared" si="3"/>
        <v>53032636.799999997</v>
      </c>
      <c r="E13" s="2">
        <v>16.399999999999999</v>
      </c>
      <c r="F13" s="2">
        <f t="shared" si="4"/>
        <v>8697352.4351999983</v>
      </c>
      <c r="G13" s="2">
        <v>8.0500000000000007</v>
      </c>
      <c r="H13" s="2">
        <f t="shared" si="0"/>
        <v>700136.87103359983</v>
      </c>
      <c r="I13" s="2"/>
      <c r="J13" s="2"/>
    </row>
    <row r="14" spans="1:11" x14ac:dyDescent="0.25">
      <c r="A14" s="2" t="s">
        <v>32</v>
      </c>
      <c r="B14" s="2">
        <v>89956800</v>
      </c>
      <c r="C14" s="2">
        <v>95.7</v>
      </c>
      <c r="D14" s="2">
        <f t="shared" si="3"/>
        <v>86088657.600000009</v>
      </c>
      <c r="E14" s="2">
        <v>15.5</v>
      </c>
      <c r="F14" s="2">
        <f t="shared" si="4"/>
        <v>13343741.928000001</v>
      </c>
      <c r="G14" s="2">
        <v>6.52</v>
      </c>
      <c r="H14" s="2">
        <f t="shared" si="0"/>
        <v>870011.97370560002</v>
      </c>
      <c r="I14" s="2"/>
      <c r="J14" s="2"/>
    </row>
    <row r="15" spans="1:11" x14ac:dyDescent="0.25">
      <c r="A15" s="2" t="s">
        <v>32</v>
      </c>
      <c r="B15" s="2">
        <v>41029800</v>
      </c>
      <c r="C15" s="2">
        <v>94.1</v>
      </c>
      <c r="D15" s="2">
        <f t="shared" si="3"/>
        <v>38609041.799999997</v>
      </c>
      <c r="E15" s="2">
        <v>23</v>
      </c>
      <c r="F15" s="2">
        <f t="shared" si="4"/>
        <v>8880079.6140000001</v>
      </c>
      <c r="G15" s="2">
        <v>6.73</v>
      </c>
      <c r="H15" s="2">
        <f t="shared" si="0"/>
        <v>597629.35802219994</v>
      </c>
      <c r="I15" s="2"/>
      <c r="J15" s="2"/>
    </row>
    <row r="16" spans="1:11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</row>
    <row r="17" spans="1:10" x14ac:dyDescent="0.25">
      <c r="A17" s="2"/>
      <c r="B17" s="2" t="s">
        <v>50</v>
      </c>
      <c r="C17" s="2" t="s">
        <v>41</v>
      </c>
      <c r="D17" s="2" t="s">
        <v>42</v>
      </c>
      <c r="E17" s="2" t="s">
        <v>51</v>
      </c>
      <c r="F17" s="2" t="s">
        <v>52</v>
      </c>
      <c r="G17" s="2" t="s">
        <v>53</v>
      </c>
      <c r="H17" s="2" t="s">
        <v>54</v>
      </c>
      <c r="I17" s="2"/>
      <c r="J17" s="2"/>
    </row>
    <row r="18" spans="1:10" x14ac:dyDescent="0.25">
      <c r="A18" s="2" t="s">
        <v>32</v>
      </c>
      <c r="B18" s="2">
        <v>13511400</v>
      </c>
      <c r="C18" s="2">
        <v>98.8</v>
      </c>
      <c r="D18" s="2">
        <f t="shared" ref="D18:D25" si="5">C18/100*B18</f>
        <v>13349263.199999999</v>
      </c>
      <c r="E18" s="2">
        <v>23.8</v>
      </c>
      <c r="F18" s="2">
        <f t="shared" ref="F18:F25" si="6">E18/100*D18</f>
        <v>3177124.6416000002</v>
      </c>
      <c r="G18" s="2">
        <v>4.04</v>
      </c>
      <c r="H18" s="2">
        <f t="shared" ref="H18:H30" si="7">G18/100*F18</f>
        <v>128355.83552064</v>
      </c>
      <c r="I18" s="2"/>
      <c r="J18" s="2"/>
    </row>
    <row r="19" spans="1:10" x14ac:dyDescent="0.25">
      <c r="A19" s="2" t="s">
        <v>32</v>
      </c>
      <c r="B19" s="2">
        <v>54225600</v>
      </c>
      <c r="C19" s="2">
        <v>97.8</v>
      </c>
      <c r="D19" s="2">
        <f t="shared" si="5"/>
        <v>53032636.799999997</v>
      </c>
      <c r="E19" s="2">
        <v>16.399999999999999</v>
      </c>
      <c r="F19" s="2">
        <f t="shared" si="6"/>
        <v>8697352.4351999983</v>
      </c>
      <c r="G19" s="2">
        <v>8.0500000000000007</v>
      </c>
      <c r="H19" s="2">
        <f t="shared" si="7"/>
        <v>700136.87103359983</v>
      </c>
      <c r="I19" s="2"/>
      <c r="J19" s="2"/>
    </row>
    <row r="20" spans="1:10" x14ac:dyDescent="0.25">
      <c r="A20" s="2" t="s">
        <v>32</v>
      </c>
      <c r="B20" s="2">
        <v>89956800</v>
      </c>
      <c r="C20" s="2">
        <v>95.7</v>
      </c>
      <c r="D20" s="2">
        <f t="shared" si="5"/>
        <v>86088657.600000009</v>
      </c>
      <c r="E20" s="2">
        <v>15.5</v>
      </c>
      <c r="F20" s="2">
        <f t="shared" si="6"/>
        <v>13343741.928000001</v>
      </c>
      <c r="G20" s="2">
        <v>6.52</v>
      </c>
      <c r="H20" s="2">
        <f t="shared" si="7"/>
        <v>870011.97370560002</v>
      </c>
      <c r="I20" s="2"/>
      <c r="J20" s="2"/>
    </row>
    <row r="21" spans="1:10" x14ac:dyDescent="0.25">
      <c r="A21" s="2" t="s">
        <v>32</v>
      </c>
      <c r="B21" s="2">
        <v>41029800</v>
      </c>
      <c r="C21" s="2">
        <v>94.1</v>
      </c>
      <c r="D21" s="2">
        <f t="shared" si="5"/>
        <v>38609041.799999997</v>
      </c>
      <c r="E21" s="2">
        <v>23</v>
      </c>
      <c r="F21" s="2">
        <f t="shared" si="6"/>
        <v>8880079.6140000001</v>
      </c>
      <c r="G21" s="2">
        <v>6.73</v>
      </c>
      <c r="H21" s="2">
        <f t="shared" si="7"/>
        <v>597629.35802219994</v>
      </c>
      <c r="I21" s="2"/>
      <c r="J21" s="2"/>
    </row>
    <row r="22" spans="1:10" x14ac:dyDescent="0.25">
      <c r="A22" s="2" t="s">
        <v>35</v>
      </c>
      <c r="B22" s="2">
        <v>130986000</v>
      </c>
      <c r="C22" s="2">
        <v>94.1</v>
      </c>
      <c r="D22" s="2">
        <f t="shared" si="5"/>
        <v>123257826</v>
      </c>
      <c r="E22" s="2">
        <v>10.3</v>
      </c>
      <c r="F22" s="2">
        <f t="shared" si="6"/>
        <v>12695556.078000002</v>
      </c>
      <c r="G22" s="2">
        <v>7.54</v>
      </c>
      <c r="H22" s="2">
        <f t="shared" si="7"/>
        <v>957244.9282812</v>
      </c>
      <c r="I22" s="2"/>
      <c r="J22" s="2"/>
    </row>
    <row r="23" spans="1:10" x14ac:dyDescent="0.25">
      <c r="A23" s="2" t="s">
        <v>35</v>
      </c>
      <c r="B23" s="2">
        <v>110448000</v>
      </c>
      <c r="C23" s="2">
        <v>95</v>
      </c>
      <c r="D23" s="2">
        <f t="shared" si="5"/>
        <v>104925600</v>
      </c>
      <c r="E23" s="2">
        <v>12.1</v>
      </c>
      <c r="F23" s="2">
        <f t="shared" si="6"/>
        <v>12695997.6</v>
      </c>
      <c r="G23" s="2">
        <v>8.02</v>
      </c>
      <c r="H23" s="2">
        <f t="shared" si="7"/>
        <v>1018219.0075199999</v>
      </c>
      <c r="I23" s="2"/>
      <c r="J23" s="2"/>
    </row>
    <row r="24" spans="1:10" x14ac:dyDescent="0.25">
      <c r="A24" s="2" t="s">
        <v>35</v>
      </c>
      <c r="B24" s="2">
        <v>106132200</v>
      </c>
      <c r="C24" s="2">
        <v>95.5</v>
      </c>
      <c r="D24" s="2">
        <f t="shared" si="5"/>
        <v>101356251</v>
      </c>
      <c r="E24" s="2">
        <v>13.2</v>
      </c>
      <c r="F24" s="2">
        <f t="shared" si="6"/>
        <v>13379025.132000001</v>
      </c>
      <c r="G24" s="2">
        <v>6.27</v>
      </c>
      <c r="H24" s="2">
        <f t="shared" si="7"/>
        <v>838864.87577639997</v>
      </c>
      <c r="I24" s="2"/>
      <c r="J24" s="2"/>
    </row>
    <row r="25" spans="1:10" x14ac:dyDescent="0.25">
      <c r="A25" s="2" t="s">
        <v>35</v>
      </c>
      <c r="B25" s="2">
        <v>116361000</v>
      </c>
      <c r="C25" s="2">
        <v>91.4</v>
      </c>
      <c r="D25" s="2">
        <f t="shared" si="5"/>
        <v>106353954</v>
      </c>
      <c r="E25" s="2">
        <v>12.6</v>
      </c>
      <c r="F25" s="2">
        <f t="shared" si="6"/>
        <v>13400598.204</v>
      </c>
      <c r="G25" s="2">
        <v>6.84</v>
      </c>
      <c r="H25" s="2">
        <f t="shared" si="7"/>
        <v>916600.91715360002</v>
      </c>
      <c r="I25" s="2"/>
      <c r="J25" s="2"/>
    </row>
    <row r="26" spans="1:10" x14ac:dyDescent="0.25">
      <c r="A26" s="2" t="s">
        <v>34</v>
      </c>
      <c r="B26" s="2">
        <v>104322600</v>
      </c>
      <c r="C26" s="2">
        <v>96.1</v>
      </c>
      <c r="D26" s="2">
        <f>C26/100*B26</f>
        <v>100254018.59999999</v>
      </c>
      <c r="E26" s="2">
        <v>15.8</v>
      </c>
      <c r="F26" s="2">
        <f>E26/100*D26</f>
        <v>15840134.9388</v>
      </c>
      <c r="G26" s="2">
        <v>8.31</v>
      </c>
      <c r="H26" s="2">
        <f t="shared" si="7"/>
        <v>1316315.21341428</v>
      </c>
      <c r="I26" s="2"/>
      <c r="J26" s="2"/>
    </row>
    <row r="27" spans="1:10" x14ac:dyDescent="0.25">
      <c r="A27" s="2" t="s">
        <v>34</v>
      </c>
      <c r="B27" s="2">
        <v>77317800</v>
      </c>
      <c r="C27" s="2">
        <v>95.1</v>
      </c>
      <c r="D27" s="2">
        <f>C27/100*B27</f>
        <v>73529227.799999997</v>
      </c>
      <c r="E27" s="2">
        <v>14.8</v>
      </c>
      <c r="F27" s="2">
        <f>E27/100*D27</f>
        <v>10882325.714400001</v>
      </c>
      <c r="G27" s="2">
        <v>11.7</v>
      </c>
      <c r="H27" s="2">
        <f t="shared" si="7"/>
        <v>1273232.1085848</v>
      </c>
      <c r="I27" s="2"/>
      <c r="J27" s="2"/>
    </row>
    <row r="28" spans="1:10" x14ac:dyDescent="0.25">
      <c r="A28" s="2" t="s">
        <v>34</v>
      </c>
      <c r="B28" s="2">
        <v>130875600</v>
      </c>
      <c r="C28" s="2">
        <v>97</v>
      </c>
      <c r="D28" s="2">
        <f>C28/100*B28</f>
        <v>126949332</v>
      </c>
      <c r="E28" s="2">
        <v>13.3</v>
      </c>
      <c r="F28" s="2">
        <f>E28/100*D28</f>
        <v>16884261.155999999</v>
      </c>
      <c r="G28" s="2">
        <v>9.2799999999999994</v>
      </c>
      <c r="H28" s="2">
        <f t="shared" si="7"/>
        <v>1566859.4352767998</v>
      </c>
      <c r="I28" s="2"/>
      <c r="J28" s="2"/>
    </row>
    <row r="29" spans="1:10" x14ac:dyDescent="0.25">
      <c r="A29" s="2" t="s">
        <v>34</v>
      </c>
      <c r="B29" s="2">
        <v>76022400</v>
      </c>
      <c r="C29" s="2">
        <v>96.4</v>
      </c>
      <c r="D29" s="2">
        <f>C29/100*B29</f>
        <v>73285593.600000009</v>
      </c>
      <c r="E29" s="2">
        <v>14.3</v>
      </c>
      <c r="F29" s="2">
        <f>E29/100*D29</f>
        <v>10479839.884800002</v>
      </c>
      <c r="G29" s="2">
        <v>8.15</v>
      </c>
      <c r="H29" s="2">
        <f t="shared" si="7"/>
        <v>854106.95061120018</v>
      </c>
      <c r="I29" s="2"/>
      <c r="J29" s="2"/>
    </row>
    <row r="30" spans="1:10" x14ac:dyDescent="0.25">
      <c r="A30" s="2" t="s">
        <v>34</v>
      </c>
      <c r="B30" s="2">
        <v>122636400</v>
      </c>
      <c r="C30" s="2">
        <v>94.6</v>
      </c>
      <c r="D30" s="2">
        <f>C30/100*B30</f>
        <v>116014034.39999999</v>
      </c>
      <c r="E30" s="2">
        <v>11.1</v>
      </c>
      <c r="F30" s="2">
        <f>E30/100*D30</f>
        <v>12877557.818399999</v>
      </c>
      <c r="G30" s="2">
        <v>10.199999999999999</v>
      </c>
      <c r="H30" s="2">
        <f t="shared" si="7"/>
        <v>1313510.8974767998</v>
      </c>
      <c r="I30" s="2"/>
      <c r="J30" s="2"/>
    </row>
  </sheetData>
  <mergeCells count="1">
    <mergeCell ref="G1:K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9190D-072B-4022-86DA-FF36DB0BE6CB}">
  <dimension ref="A1:M13"/>
  <sheetViews>
    <sheetView workbookViewId="0">
      <selection activeCell="I31" sqref="I31"/>
    </sheetView>
  </sheetViews>
  <sheetFormatPr defaultRowHeight="15" x14ac:dyDescent="0.25"/>
  <cols>
    <col min="2" max="2" width="11.28515625" customWidth="1"/>
  </cols>
  <sheetData>
    <row r="1" spans="1:13" x14ac:dyDescent="0.25">
      <c r="C1" s="56" t="s">
        <v>17</v>
      </c>
      <c r="D1" s="57"/>
      <c r="E1" s="57"/>
      <c r="F1" s="57"/>
      <c r="G1" s="58"/>
      <c r="H1" s="56" t="s">
        <v>24</v>
      </c>
      <c r="I1" s="57"/>
      <c r="J1" s="57"/>
      <c r="K1" s="57"/>
      <c r="L1" s="57"/>
    </row>
    <row r="2" spans="1:13" x14ac:dyDescent="0.25">
      <c r="A2" s="54" t="s">
        <v>55</v>
      </c>
      <c r="B2" s="14" t="s">
        <v>32</v>
      </c>
      <c r="C2" s="8">
        <v>192.70830000000001</v>
      </c>
      <c r="D2" s="5">
        <v>135.45830000000001</v>
      </c>
      <c r="E2" s="5">
        <v>156.375</v>
      </c>
      <c r="F2" s="5">
        <v>99.833330000000004</v>
      </c>
      <c r="G2" s="11"/>
      <c r="H2" s="8">
        <v>0</v>
      </c>
      <c r="I2" s="5">
        <v>0</v>
      </c>
      <c r="J2" s="5">
        <v>8.125</v>
      </c>
      <c r="K2" s="5">
        <v>0</v>
      </c>
      <c r="L2" s="5"/>
      <c r="M2" s="48" t="s">
        <v>230</v>
      </c>
    </row>
    <row r="3" spans="1:13" x14ac:dyDescent="0.25">
      <c r="A3" s="54"/>
      <c r="B3" s="14" t="s">
        <v>35</v>
      </c>
      <c r="C3" s="8">
        <v>129.04169999999999</v>
      </c>
      <c r="D3" s="5">
        <v>72.708330000000004</v>
      </c>
      <c r="E3" s="5">
        <v>5.0416670000000003</v>
      </c>
      <c r="F3" s="5">
        <v>97.75</v>
      </c>
      <c r="G3" s="11"/>
      <c r="H3" s="8">
        <v>27.41667</v>
      </c>
      <c r="I3" s="5">
        <v>20.70833</v>
      </c>
      <c r="J3" s="5">
        <v>0</v>
      </c>
      <c r="K3" s="5">
        <v>13.66667</v>
      </c>
      <c r="L3" s="5"/>
      <c r="M3" s="48"/>
    </row>
    <row r="4" spans="1:13" x14ac:dyDescent="0.25">
      <c r="A4" s="55"/>
      <c r="B4" s="15" t="s">
        <v>34</v>
      </c>
      <c r="C4" s="9">
        <v>120.66670000000001</v>
      </c>
      <c r="D4" s="6">
        <v>51.458329999999997</v>
      </c>
      <c r="E4" s="6">
        <v>1.7083330000000001</v>
      </c>
      <c r="F4" s="6">
        <v>31.83333</v>
      </c>
      <c r="G4" s="12">
        <v>84.708330000000004</v>
      </c>
      <c r="H4" s="9">
        <v>58.208329999999997</v>
      </c>
      <c r="I4" s="6">
        <v>30.5</v>
      </c>
      <c r="J4" s="6">
        <v>17.29167</v>
      </c>
      <c r="K4" s="6">
        <v>7.375</v>
      </c>
      <c r="L4" s="6">
        <v>10.5</v>
      </c>
      <c r="M4" s="48"/>
    </row>
    <row r="5" spans="1:13" x14ac:dyDescent="0.25">
      <c r="A5" s="53" t="s">
        <v>56</v>
      </c>
      <c r="B5" s="16" t="s">
        <v>32</v>
      </c>
      <c r="C5" s="10">
        <v>17.58333</v>
      </c>
      <c r="D5" s="7">
        <v>26.83333</v>
      </c>
      <c r="E5" s="7">
        <v>27.58333</v>
      </c>
      <c r="F5" s="7">
        <v>32.5</v>
      </c>
      <c r="G5" s="13"/>
      <c r="H5" s="10">
        <v>0</v>
      </c>
      <c r="I5" s="7">
        <v>0</v>
      </c>
      <c r="J5" s="7">
        <v>0</v>
      </c>
      <c r="K5" s="7">
        <v>0</v>
      </c>
      <c r="L5" s="7"/>
      <c r="M5" s="48"/>
    </row>
    <row r="6" spans="1:13" x14ac:dyDescent="0.25">
      <c r="A6" s="54"/>
      <c r="B6" s="14" t="s">
        <v>35</v>
      </c>
      <c r="C6" s="8">
        <v>17.33333</v>
      </c>
      <c r="D6" s="5">
        <v>24.52778</v>
      </c>
      <c r="E6" s="5">
        <v>0</v>
      </c>
      <c r="F6" s="5">
        <v>29.08333</v>
      </c>
      <c r="G6" s="11"/>
      <c r="H6" s="8">
        <v>4.4722220000000004</v>
      </c>
      <c r="I6" s="5">
        <v>0</v>
      </c>
      <c r="J6" s="5">
        <v>0</v>
      </c>
      <c r="K6" s="5">
        <v>0.16666700000000001</v>
      </c>
      <c r="L6" s="5"/>
      <c r="M6" s="48"/>
    </row>
    <row r="7" spans="1:13" x14ac:dyDescent="0.25">
      <c r="A7" s="55"/>
      <c r="B7" s="15" t="s">
        <v>34</v>
      </c>
      <c r="C7" s="9">
        <v>19.69444</v>
      </c>
      <c r="D7" s="6">
        <v>7.5555560000000002</v>
      </c>
      <c r="E7" s="6">
        <v>3.8611110000000002</v>
      </c>
      <c r="F7" s="6">
        <v>5.6944439999999998</v>
      </c>
      <c r="G7" s="12">
        <v>11.88889</v>
      </c>
      <c r="H7" s="9">
        <v>7.5</v>
      </c>
      <c r="I7" s="6">
        <v>6.8888889999999998</v>
      </c>
      <c r="J7" s="6">
        <v>2.3055560000000002</v>
      </c>
      <c r="K7" s="6">
        <v>0</v>
      </c>
      <c r="L7" s="6">
        <v>0</v>
      </c>
      <c r="M7" s="48"/>
    </row>
    <row r="8" spans="1:13" x14ac:dyDescent="0.25">
      <c r="A8" s="53" t="s">
        <v>57</v>
      </c>
      <c r="B8" s="17" t="s">
        <v>32</v>
      </c>
      <c r="C8" s="18">
        <v>181.52459999999999</v>
      </c>
      <c r="D8" s="19">
        <v>134.1148</v>
      </c>
      <c r="E8" s="19">
        <v>151.2664</v>
      </c>
      <c r="F8" s="19">
        <v>153.55330000000001</v>
      </c>
      <c r="G8" s="20"/>
      <c r="H8" s="18">
        <v>0</v>
      </c>
      <c r="I8" s="19">
        <v>0</v>
      </c>
      <c r="J8" s="19">
        <v>34.020490000000002</v>
      </c>
      <c r="K8" s="19">
        <v>1.622951</v>
      </c>
      <c r="L8" s="19"/>
      <c r="M8" s="48"/>
    </row>
    <row r="9" spans="1:13" x14ac:dyDescent="0.25">
      <c r="A9" s="54"/>
      <c r="B9" s="21" t="s">
        <v>35</v>
      </c>
      <c r="C9" s="22">
        <v>269.459</v>
      </c>
      <c r="D9" s="23">
        <v>273.22129999999999</v>
      </c>
      <c r="E9" s="23">
        <v>8.5204920000000008</v>
      </c>
      <c r="F9" s="23">
        <v>144.73769999999999</v>
      </c>
      <c r="G9" s="24"/>
      <c r="H9" s="22">
        <v>18.971309999999999</v>
      </c>
      <c r="I9" s="23">
        <v>25.254100000000001</v>
      </c>
      <c r="J9" s="23">
        <v>0.68852500000000005</v>
      </c>
      <c r="K9" s="23">
        <v>19.918030000000002</v>
      </c>
      <c r="L9" s="23"/>
      <c r="M9" s="48"/>
    </row>
    <row r="10" spans="1:13" x14ac:dyDescent="0.25">
      <c r="A10" s="55"/>
      <c r="B10" s="25" t="s">
        <v>34</v>
      </c>
      <c r="C10" s="26">
        <v>68.299180000000007</v>
      </c>
      <c r="D10" s="27">
        <v>15.836069999999999</v>
      </c>
      <c r="E10" s="27">
        <v>4.9180330000000003</v>
      </c>
      <c r="F10" s="27">
        <v>7.6721310000000003</v>
      </c>
      <c r="G10" s="28">
        <v>71.508200000000002</v>
      </c>
      <c r="H10" s="26">
        <v>89.471310000000003</v>
      </c>
      <c r="I10" s="27">
        <v>71.090159999999997</v>
      </c>
      <c r="J10" s="27">
        <v>14.127050000000001</v>
      </c>
      <c r="K10" s="27">
        <v>5.2868849999999998</v>
      </c>
      <c r="L10" s="27">
        <v>30.479510000000001</v>
      </c>
      <c r="M10" s="48"/>
    </row>
    <row r="11" spans="1:13" x14ac:dyDescent="0.25">
      <c r="A11" s="54" t="s">
        <v>58</v>
      </c>
      <c r="B11" s="14" t="s">
        <v>32</v>
      </c>
      <c r="C11" s="8">
        <v>0</v>
      </c>
      <c r="D11" s="5">
        <v>0</v>
      </c>
      <c r="E11" s="5">
        <v>0</v>
      </c>
      <c r="F11" s="5">
        <v>0</v>
      </c>
      <c r="G11" s="11"/>
      <c r="H11" s="8">
        <v>0</v>
      </c>
      <c r="I11" s="5">
        <v>0</v>
      </c>
      <c r="J11" s="5">
        <v>0</v>
      </c>
      <c r="K11" s="5">
        <v>0</v>
      </c>
      <c r="L11" s="5"/>
      <c r="M11" s="48"/>
    </row>
    <row r="12" spans="1:13" x14ac:dyDescent="0.25">
      <c r="A12" s="54"/>
      <c r="B12" s="14" t="s">
        <v>35</v>
      </c>
      <c r="C12" s="8">
        <v>0</v>
      </c>
      <c r="D12" s="5">
        <v>0</v>
      </c>
      <c r="E12" s="5">
        <v>0</v>
      </c>
      <c r="F12" s="5">
        <v>0</v>
      </c>
      <c r="G12" s="11"/>
      <c r="H12" s="8">
        <v>0</v>
      </c>
      <c r="I12" s="5">
        <v>0</v>
      </c>
      <c r="J12" s="5">
        <v>0</v>
      </c>
      <c r="K12" s="5">
        <v>0</v>
      </c>
      <c r="L12" s="5"/>
      <c r="M12" s="48"/>
    </row>
    <row r="13" spans="1:13" x14ac:dyDescent="0.25">
      <c r="A13" s="55"/>
      <c r="B13" s="15" t="s">
        <v>34</v>
      </c>
      <c r="C13" s="9">
        <v>6.9189189999999998</v>
      </c>
      <c r="D13" s="6">
        <v>8</v>
      </c>
      <c r="E13" s="6">
        <v>0</v>
      </c>
      <c r="F13" s="6">
        <v>0</v>
      </c>
      <c r="G13" s="12">
        <v>21.2973</v>
      </c>
      <c r="H13" s="9">
        <v>0</v>
      </c>
      <c r="I13" s="6">
        <v>13.83784</v>
      </c>
      <c r="J13" s="6">
        <v>0</v>
      </c>
      <c r="K13" s="6">
        <v>0</v>
      </c>
      <c r="L13" s="6">
        <v>0</v>
      </c>
      <c r="M13" s="48"/>
    </row>
  </sheetData>
  <mergeCells count="7">
    <mergeCell ref="M2:M13"/>
    <mergeCell ref="A8:A10"/>
    <mergeCell ref="A11:A13"/>
    <mergeCell ref="C1:G1"/>
    <mergeCell ref="H1:L1"/>
    <mergeCell ref="A2:A4"/>
    <mergeCell ref="A5:A7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CA98F-1C11-4A05-A6E4-71D5DBE1FB34}">
  <dimension ref="A2:P51"/>
  <sheetViews>
    <sheetView topLeftCell="A7" zoomScale="70" zoomScaleNormal="70" workbookViewId="0">
      <selection activeCell="N55" sqref="N55"/>
    </sheetView>
  </sheetViews>
  <sheetFormatPr defaultRowHeight="15" x14ac:dyDescent="0.25"/>
  <sheetData>
    <row r="2" spans="1:16" x14ac:dyDescent="0.25">
      <c r="B2" t="s">
        <v>59</v>
      </c>
      <c r="C2" t="s">
        <v>41</v>
      </c>
      <c r="D2" t="s">
        <v>42</v>
      </c>
      <c r="E2" s="44" t="s">
        <v>37</v>
      </c>
      <c r="F2" s="44" t="s">
        <v>43</v>
      </c>
      <c r="G2" s="44" t="s">
        <v>44</v>
      </c>
      <c r="H2" s="44" t="s">
        <v>45</v>
      </c>
      <c r="I2" s="44" t="s">
        <v>46</v>
      </c>
      <c r="J2" s="44" t="s">
        <v>47</v>
      </c>
      <c r="K2" s="44" t="s">
        <v>60</v>
      </c>
      <c r="L2" t="s">
        <v>61</v>
      </c>
      <c r="M2" s="44" t="s">
        <v>62</v>
      </c>
      <c r="N2" t="s">
        <v>63</v>
      </c>
      <c r="O2" s="44" t="s">
        <v>64</v>
      </c>
      <c r="P2" t="s">
        <v>65</v>
      </c>
    </row>
    <row r="3" spans="1:16" x14ac:dyDescent="0.25">
      <c r="A3" t="s">
        <v>34</v>
      </c>
      <c r="B3">
        <v>27006900</v>
      </c>
      <c r="C3">
        <v>91.1</v>
      </c>
      <c r="D3">
        <f>C3/100*B3</f>
        <v>24603285.899999999</v>
      </c>
      <c r="E3">
        <v>0.22</v>
      </c>
      <c r="F3">
        <f>E3/100*D3</f>
        <v>54127.22898</v>
      </c>
      <c r="G3">
        <v>0.35</v>
      </c>
      <c r="H3">
        <f>G3/100*D3</f>
        <v>86111.500649999987</v>
      </c>
      <c r="I3">
        <v>0.26</v>
      </c>
      <c r="J3">
        <f>I3/100*D3</f>
        <v>63968.543339999997</v>
      </c>
      <c r="K3">
        <v>1.0999999999999999E-2</v>
      </c>
      <c r="L3">
        <f t="shared" ref="L3:L15" si="0">K3/100*D3</f>
        <v>2706.3614489999995</v>
      </c>
      <c r="M3">
        <v>0.01</v>
      </c>
      <c r="N3">
        <f t="shared" ref="N3:N15" si="1">M3/100*D3</f>
        <v>2460.3285900000001</v>
      </c>
      <c r="O3">
        <v>1.4E-2</v>
      </c>
      <c r="P3">
        <f t="shared" ref="P3:P15" si="2">O3/100*D3</f>
        <v>3444.4600260000002</v>
      </c>
    </row>
    <row r="4" spans="1:16" x14ac:dyDescent="0.25">
      <c r="A4" t="s">
        <v>34</v>
      </c>
      <c r="B4">
        <v>28770900</v>
      </c>
      <c r="C4">
        <v>89.2</v>
      </c>
      <c r="D4">
        <f t="shared" ref="D4:D7" si="3">C4/100*B4</f>
        <v>25663642.800000001</v>
      </c>
      <c r="E4">
        <v>0.56999999999999995</v>
      </c>
      <c r="F4">
        <f t="shared" ref="F4:F7" si="4">E4/100*D4</f>
        <v>146282.76395999998</v>
      </c>
      <c r="G4">
        <v>0.65</v>
      </c>
      <c r="H4">
        <f t="shared" ref="H4:H7" si="5">G4/100*D4</f>
        <v>166813.67820000002</v>
      </c>
      <c r="I4">
        <v>0.25</v>
      </c>
      <c r="J4">
        <f t="shared" ref="J4:J7" si="6">I4/100*D4</f>
        <v>64159.107000000004</v>
      </c>
      <c r="K4">
        <v>0.19</v>
      </c>
      <c r="L4">
        <f t="shared" si="0"/>
        <v>48760.921320000001</v>
      </c>
      <c r="M4">
        <v>0.26</v>
      </c>
      <c r="N4">
        <f t="shared" si="1"/>
        <v>66725.471279999998</v>
      </c>
      <c r="O4">
        <v>0.04</v>
      </c>
      <c r="P4">
        <f t="shared" si="2"/>
        <v>10265.457120000001</v>
      </c>
    </row>
    <row r="5" spans="1:16" x14ac:dyDescent="0.25">
      <c r="A5" t="s">
        <v>34</v>
      </c>
      <c r="B5">
        <v>28024800</v>
      </c>
      <c r="C5">
        <v>90.4</v>
      </c>
      <c r="D5">
        <f t="shared" si="3"/>
        <v>25334419.199999999</v>
      </c>
      <c r="E5">
        <v>0.19</v>
      </c>
      <c r="F5">
        <f t="shared" si="4"/>
        <v>48135.396479999996</v>
      </c>
      <c r="G5">
        <v>0.27</v>
      </c>
      <c r="H5">
        <f t="shared" si="5"/>
        <v>68402.931840000005</v>
      </c>
      <c r="I5">
        <v>0.21</v>
      </c>
      <c r="J5">
        <f t="shared" si="6"/>
        <v>53202.280319999998</v>
      </c>
      <c r="K5">
        <v>1.9E-2</v>
      </c>
      <c r="L5">
        <f t="shared" si="0"/>
        <v>4813.539647999999</v>
      </c>
      <c r="M5">
        <v>1.7000000000000001E-2</v>
      </c>
      <c r="N5">
        <f t="shared" si="1"/>
        <v>4306.8512639999999</v>
      </c>
      <c r="O5">
        <v>8.43E-3</v>
      </c>
      <c r="P5">
        <f t="shared" si="2"/>
        <v>2135.69153856</v>
      </c>
    </row>
    <row r="6" spans="1:16" x14ac:dyDescent="0.25">
      <c r="A6" t="s">
        <v>34</v>
      </c>
      <c r="B6">
        <v>28212900</v>
      </c>
      <c r="C6">
        <v>90.3</v>
      </c>
      <c r="D6">
        <f t="shared" si="3"/>
        <v>25476248.699999999</v>
      </c>
      <c r="E6">
        <v>0.25</v>
      </c>
      <c r="F6">
        <f t="shared" si="4"/>
        <v>63690.621749999998</v>
      </c>
      <c r="G6">
        <v>0.34</v>
      </c>
      <c r="H6">
        <f t="shared" si="5"/>
        <v>86619.245580000003</v>
      </c>
      <c r="I6">
        <v>0.22</v>
      </c>
      <c r="J6">
        <f t="shared" si="6"/>
        <v>56047.747139999999</v>
      </c>
      <c r="K6">
        <v>1.7000000000000001E-2</v>
      </c>
      <c r="L6">
        <f t="shared" si="0"/>
        <v>4330.9622790000003</v>
      </c>
      <c r="M6">
        <v>4.2999999999999997E-2</v>
      </c>
      <c r="N6">
        <f t="shared" si="1"/>
        <v>10954.786941</v>
      </c>
      <c r="O6">
        <v>2.7E-2</v>
      </c>
      <c r="P6">
        <f t="shared" si="2"/>
        <v>6878.587149</v>
      </c>
    </row>
    <row r="7" spans="1:16" x14ac:dyDescent="0.25">
      <c r="A7" t="s">
        <v>34</v>
      </c>
      <c r="B7">
        <v>29468400</v>
      </c>
      <c r="C7">
        <v>89</v>
      </c>
      <c r="D7">
        <f t="shared" si="3"/>
        <v>26226876</v>
      </c>
      <c r="E7">
        <v>0.55000000000000004</v>
      </c>
      <c r="F7">
        <f t="shared" si="4"/>
        <v>144247.81800000003</v>
      </c>
      <c r="G7">
        <v>0.45</v>
      </c>
      <c r="H7">
        <f t="shared" si="5"/>
        <v>118020.94200000001</v>
      </c>
      <c r="I7">
        <v>0.2</v>
      </c>
      <c r="J7">
        <f t="shared" si="6"/>
        <v>52453.752</v>
      </c>
      <c r="K7">
        <v>0.14000000000000001</v>
      </c>
      <c r="L7">
        <f t="shared" si="0"/>
        <v>36717.626400000008</v>
      </c>
      <c r="M7">
        <v>0.17</v>
      </c>
      <c r="N7">
        <f t="shared" si="1"/>
        <v>44585.689200000001</v>
      </c>
      <c r="O7">
        <v>1.4E-2</v>
      </c>
      <c r="P7">
        <f t="shared" si="2"/>
        <v>3671.7626400000004</v>
      </c>
    </row>
    <row r="8" spans="1:16" x14ac:dyDescent="0.25">
      <c r="A8" t="s">
        <v>35</v>
      </c>
      <c r="B8">
        <v>29927400</v>
      </c>
      <c r="C8">
        <v>89.3</v>
      </c>
      <c r="D8">
        <f t="shared" ref="D8:D15" si="7">C8/100*B8</f>
        <v>26725168.199999999</v>
      </c>
      <c r="E8">
        <v>1.7</v>
      </c>
      <c r="F8">
        <f t="shared" ref="F8:F15" si="8">E8/100*D8</f>
        <v>454327.85940000002</v>
      </c>
      <c r="G8">
        <v>2.4</v>
      </c>
      <c r="H8">
        <f t="shared" ref="H8:H15" si="9">G8/100*D8</f>
        <v>641404.0368</v>
      </c>
      <c r="I8">
        <v>0.39</v>
      </c>
      <c r="J8">
        <f t="shared" ref="J8:J15" si="10">I8/100*D8</f>
        <v>104228.15598000001</v>
      </c>
      <c r="K8">
        <v>1.1000000000000001</v>
      </c>
      <c r="L8">
        <f t="shared" si="0"/>
        <v>293976.85020000004</v>
      </c>
      <c r="M8">
        <v>2.0099999999999998</v>
      </c>
      <c r="N8">
        <f t="shared" si="1"/>
        <v>537175.88081999985</v>
      </c>
      <c r="O8">
        <v>0.15</v>
      </c>
      <c r="P8">
        <f t="shared" si="2"/>
        <v>40087.7523</v>
      </c>
    </row>
    <row r="9" spans="1:16" x14ac:dyDescent="0.25">
      <c r="A9" t="s">
        <v>35</v>
      </c>
      <c r="B9">
        <v>27549600</v>
      </c>
      <c r="C9">
        <v>90.5</v>
      </c>
      <c r="D9">
        <f t="shared" si="7"/>
        <v>24932388</v>
      </c>
      <c r="E9">
        <v>1.58</v>
      </c>
      <c r="F9">
        <f t="shared" si="8"/>
        <v>393931.73040000006</v>
      </c>
      <c r="G9">
        <v>2.17</v>
      </c>
      <c r="H9">
        <f t="shared" si="9"/>
        <v>541032.81960000005</v>
      </c>
      <c r="I9">
        <v>0.32</v>
      </c>
      <c r="J9">
        <f t="shared" si="10"/>
        <v>79783.641600000003</v>
      </c>
      <c r="K9">
        <v>1.02</v>
      </c>
      <c r="L9">
        <f t="shared" si="0"/>
        <v>254310.35760000002</v>
      </c>
      <c r="M9">
        <v>2.2599999999999998</v>
      </c>
      <c r="N9">
        <f t="shared" si="1"/>
        <v>563471.96879999992</v>
      </c>
      <c r="O9">
        <v>0.15</v>
      </c>
      <c r="P9">
        <f t="shared" si="2"/>
        <v>37398.582000000002</v>
      </c>
    </row>
    <row r="10" spans="1:16" x14ac:dyDescent="0.25">
      <c r="A10" t="s">
        <v>35</v>
      </c>
      <c r="B10">
        <v>29625900</v>
      </c>
      <c r="C10">
        <v>89.8</v>
      </c>
      <c r="D10">
        <f t="shared" si="7"/>
        <v>26604058.199999999</v>
      </c>
      <c r="E10">
        <v>2.71</v>
      </c>
      <c r="F10">
        <f t="shared" si="8"/>
        <v>720969.97722</v>
      </c>
      <c r="G10">
        <v>3.75</v>
      </c>
      <c r="H10">
        <f t="shared" si="9"/>
        <v>997652.18249999988</v>
      </c>
      <c r="I10">
        <v>0.37</v>
      </c>
      <c r="J10">
        <f t="shared" si="10"/>
        <v>98435.015339999998</v>
      </c>
      <c r="K10">
        <v>1.87</v>
      </c>
      <c r="L10">
        <f t="shared" si="0"/>
        <v>497495.88834</v>
      </c>
      <c r="M10">
        <v>3.38</v>
      </c>
      <c r="N10">
        <f t="shared" si="1"/>
        <v>899217.16715999984</v>
      </c>
      <c r="O10">
        <v>0.17</v>
      </c>
      <c r="P10">
        <f t="shared" si="2"/>
        <v>45226.898939999999</v>
      </c>
    </row>
    <row r="11" spans="1:16" x14ac:dyDescent="0.25">
      <c r="A11" t="s">
        <v>35</v>
      </c>
      <c r="B11">
        <v>28190100</v>
      </c>
      <c r="C11">
        <v>89.6</v>
      </c>
      <c r="D11">
        <f t="shared" si="7"/>
        <v>25258329.599999998</v>
      </c>
      <c r="E11">
        <v>1.31</v>
      </c>
      <c r="F11">
        <f t="shared" si="8"/>
        <v>330884.11775999999</v>
      </c>
      <c r="G11">
        <v>1.0900000000000001</v>
      </c>
      <c r="H11">
        <f t="shared" si="9"/>
        <v>275315.79264</v>
      </c>
      <c r="I11">
        <v>0.21</v>
      </c>
      <c r="J11">
        <f t="shared" si="10"/>
        <v>53042.492159999994</v>
      </c>
      <c r="K11">
        <v>0.45</v>
      </c>
      <c r="L11">
        <f t="shared" si="0"/>
        <v>113662.4832</v>
      </c>
      <c r="M11">
        <v>0.61</v>
      </c>
      <c r="N11">
        <f t="shared" si="1"/>
        <v>154075.81055999998</v>
      </c>
      <c r="O11">
        <v>5.2999999999999999E-2</v>
      </c>
      <c r="P11">
        <f t="shared" si="2"/>
        <v>13386.914687999999</v>
      </c>
    </row>
    <row r="12" spans="1:16" x14ac:dyDescent="0.25">
      <c r="A12" s="2" t="s">
        <v>32</v>
      </c>
      <c r="B12" s="2">
        <v>27771300</v>
      </c>
      <c r="C12" s="2">
        <v>91.5</v>
      </c>
      <c r="D12" s="2">
        <f t="shared" si="7"/>
        <v>25410739.5</v>
      </c>
      <c r="E12" s="2">
        <v>1.87</v>
      </c>
      <c r="F12" s="2">
        <f t="shared" si="8"/>
        <v>475180.82865000004</v>
      </c>
      <c r="G12" s="2">
        <v>2.68</v>
      </c>
      <c r="H12" s="2">
        <f t="shared" si="9"/>
        <v>681007.8186</v>
      </c>
      <c r="I12" s="2">
        <v>0.28999999999999998</v>
      </c>
      <c r="J12" s="2">
        <f t="shared" si="10"/>
        <v>73691.144549999997</v>
      </c>
      <c r="K12" s="2">
        <v>0.9</v>
      </c>
      <c r="L12" s="2">
        <f t="shared" si="0"/>
        <v>228696.65550000002</v>
      </c>
      <c r="M12" s="2">
        <v>2.61</v>
      </c>
      <c r="N12" s="2">
        <f t="shared" si="1"/>
        <v>663220.30094999995</v>
      </c>
      <c r="O12" s="2">
        <v>9.4E-2</v>
      </c>
      <c r="P12" s="2">
        <f t="shared" si="2"/>
        <v>23886.095129999998</v>
      </c>
    </row>
    <row r="13" spans="1:16" x14ac:dyDescent="0.25">
      <c r="A13" s="2" t="s">
        <v>32</v>
      </c>
      <c r="B13" s="2">
        <v>31269600</v>
      </c>
      <c r="C13" s="2">
        <v>88.5</v>
      </c>
      <c r="D13" s="2">
        <f t="shared" si="7"/>
        <v>27673596</v>
      </c>
      <c r="E13" s="2">
        <v>1.74</v>
      </c>
      <c r="F13" s="2">
        <f t="shared" si="8"/>
        <v>481520.57039999997</v>
      </c>
      <c r="G13" s="2">
        <v>2.97</v>
      </c>
      <c r="H13" s="2">
        <f t="shared" si="9"/>
        <v>821905.80119999999</v>
      </c>
      <c r="I13" s="2">
        <v>0.52</v>
      </c>
      <c r="J13" s="2">
        <f t="shared" si="10"/>
        <v>143902.6992</v>
      </c>
      <c r="K13" s="2">
        <v>1.2</v>
      </c>
      <c r="L13" s="2">
        <f t="shared" si="0"/>
        <v>332083.152</v>
      </c>
      <c r="M13" s="2">
        <v>2.78</v>
      </c>
      <c r="N13" s="2">
        <f t="shared" si="1"/>
        <v>769325.96879999992</v>
      </c>
      <c r="O13" s="2">
        <v>0.28999999999999998</v>
      </c>
      <c r="P13" s="2">
        <f t="shared" si="2"/>
        <v>80253.42839999999</v>
      </c>
    </row>
    <row r="14" spans="1:16" x14ac:dyDescent="0.25">
      <c r="A14" s="2" t="s">
        <v>32</v>
      </c>
      <c r="B14" s="2">
        <v>27077400</v>
      </c>
      <c r="C14" s="2">
        <v>91.1</v>
      </c>
      <c r="D14" s="2">
        <f t="shared" si="7"/>
        <v>24667511.399999999</v>
      </c>
      <c r="E14" s="2">
        <v>1.72</v>
      </c>
      <c r="F14" s="2">
        <f t="shared" si="8"/>
        <v>424281.19607999997</v>
      </c>
      <c r="G14" s="2">
        <v>2</v>
      </c>
      <c r="H14" s="2">
        <f t="shared" si="9"/>
        <v>493350.228</v>
      </c>
      <c r="I14" s="2">
        <v>0.52</v>
      </c>
      <c r="J14" s="2">
        <f t="shared" si="10"/>
        <v>128271.05927999999</v>
      </c>
      <c r="K14" s="2">
        <v>1.1200000000000001</v>
      </c>
      <c r="L14" s="2">
        <f t="shared" si="0"/>
        <v>276276.12768000003</v>
      </c>
      <c r="M14" s="2">
        <v>1.68</v>
      </c>
      <c r="N14" s="2">
        <f t="shared" si="1"/>
        <v>414414.19151999993</v>
      </c>
      <c r="O14" s="2">
        <v>0.28999999999999998</v>
      </c>
      <c r="P14" s="2">
        <f t="shared" si="2"/>
        <v>71535.783059999987</v>
      </c>
    </row>
    <row r="15" spans="1:16" x14ac:dyDescent="0.25">
      <c r="A15" s="2" t="s">
        <v>32</v>
      </c>
      <c r="B15" s="2">
        <v>27361500</v>
      </c>
      <c r="C15" s="2">
        <v>90.7</v>
      </c>
      <c r="D15" s="2">
        <f t="shared" si="7"/>
        <v>24816880.5</v>
      </c>
      <c r="E15" s="2">
        <v>2.04</v>
      </c>
      <c r="F15" s="2">
        <f t="shared" si="8"/>
        <v>506264.36220000003</v>
      </c>
      <c r="G15" s="2">
        <v>2.58</v>
      </c>
      <c r="H15" s="2">
        <f t="shared" si="9"/>
        <v>640275.51690000005</v>
      </c>
      <c r="I15" s="2">
        <v>0.56000000000000005</v>
      </c>
      <c r="J15" s="2">
        <f t="shared" si="10"/>
        <v>138974.53080000001</v>
      </c>
      <c r="K15" s="2">
        <v>1.1100000000000001</v>
      </c>
      <c r="L15" s="2">
        <f t="shared" si="0"/>
        <v>275467.37355000002</v>
      </c>
      <c r="M15" s="2">
        <v>2.2999999999999998</v>
      </c>
      <c r="N15" s="2">
        <f t="shared" si="1"/>
        <v>570788.25150000001</v>
      </c>
      <c r="O15" s="2">
        <v>0.35</v>
      </c>
      <c r="P15" s="2">
        <f t="shared" si="2"/>
        <v>86859.081749999998</v>
      </c>
    </row>
    <row r="22" spans="1:16" x14ac:dyDescent="0.25">
      <c r="B22" t="s">
        <v>59</v>
      </c>
      <c r="C22" t="s">
        <v>41</v>
      </c>
      <c r="D22" t="s">
        <v>42</v>
      </c>
      <c r="E22" s="45" t="s">
        <v>37</v>
      </c>
      <c r="F22" s="45" t="s">
        <v>43</v>
      </c>
      <c r="G22" s="45" t="s">
        <v>44</v>
      </c>
      <c r="H22" s="45" t="s">
        <v>45</v>
      </c>
      <c r="I22" s="45" t="s">
        <v>46</v>
      </c>
      <c r="J22" s="45" t="s">
        <v>47</v>
      </c>
      <c r="K22" s="45" t="s">
        <v>60</v>
      </c>
      <c r="L22" s="4" t="s">
        <v>61</v>
      </c>
      <c r="M22" s="45" t="s">
        <v>62</v>
      </c>
      <c r="N22" s="4" t="s">
        <v>63</v>
      </c>
      <c r="O22" s="45" t="s">
        <v>64</v>
      </c>
      <c r="P22" s="4" t="s">
        <v>65</v>
      </c>
    </row>
    <row r="23" spans="1:16" x14ac:dyDescent="0.25">
      <c r="A23" s="2" t="s">
        <v>32</v>
      </c>
      <c r="B23">
        <v>27771300</v>
      </c>
      <c r="C23">
        <v>91.5</v>
      </c>
      <c r="D23">
        <f t="shared" ref="D23:D30" si="11">C23/100*B23</f>
        <v>25410739.5</v>
      </c>
      <c r="E23">
        <v>1.87</v>
      </c>
      <c r="F23">
        <f t="shared" ref="F23:F30" si="12">E23/100*D23</f>
        <v>475180.82865000004</v>
      </c>
      <c r="G23">
        <v>2.68</v>
      </c>
      <c r="H23">
        <f t="shared" ref="H23:H30" si="13">G23/100*D23</f>
        <v>681007.8186</v>
      </c>
      <c r="I23">
        <v>0.28999999999999998</v>
      </c>
      <c r="J23">
        <f t="shared" ref="J23:J30" si="14">I23/100*D23</f>
        <v>73691.144549999997</v>
      </c>
      <c r="K23">
        <v>0.9</v>
      </c>
      <c r="L23">
        <f t="shared" ref="L23:L35" si="15">K23/100*D23</f>
        <v>228696.65550000002</v>
      </c>
      <c r="M23">
        <v>2.61</v>
      </c>
      <c r="N23">
        <f t="shared" ref="N23:N35" si="16">M23/100*D23</f>
        <v>663220.30094999995</v>
      </c>
      <c r="O23">
        <v>9.4E-2</v>
      </c>
      <c r="P23">
        <f t="shared" ref="P23:P35" si="17">O23/100*D23</f>
        <v>23886.095129999998</v>
      </c>
    </row>
    <row r="24" spans="1:16" x14ac:dyDescent="0.25">
      <c r="A24" s="2" t="s">
        <v>32</v>
      </c>
      <c r="B24">
        <v>31269600</v>
      </c>
      <c r="C24">
        <v>88.5</v>
      </c>
      <c r="D24">
        <f t="shared" si="11"/>
        <v>27673596</v>
      </c>
      <c r="E24">
        <v>1.74</v>
      </c>
      <c r="F24">
        <f t="shared" si="12"/>
        <v>481520.57039999997</v>
      </c>
      <c r="G24">
        <v>2.97</v>
      </c>
      <c r="H24">
        <f t="shared" si="13"/>
        <v>821905.80119999999</v>
      </c>
      <c r="I24">
        <v>0.52</v>
      </c>
      <c r="J24">
        <f t="shared" si="14"/>
        <v>143902.6992</v>
      </c>
      <c r="K24">
        <v>1.2</v>
      </c>
      <c r="L24">
        <f t="shared" si="15"/>
        <v>332083.152</v>
      </c>
      <c r="M24">
        <v>2.78</v>
      </c>
      <c r="N24">
        <f t="shared" si="16"/>
        <v>769325.96879999992</v>
      </c>
      <c r="O24">
        <v>0.28999999999999998</v>
      </c>
      <c r="P24">
        <f t="shared" si="17"/>
        <v>80253.42839999999</v>
      </c>
    </row>
    <row r="25" spans="1:16" x14ac:dyDescent="0.25">
      <c r="A25" s="2" t="s">
        <v>32</v>
      </c>
      <c r="B25">
        <v>27077400</v>
      </c>
      <c r="C25">
        <v>91.1</v>
      </c>
      <c r="D25">
        <f t="shared" si="11"/>
        <v>24667511.399999999</v>
      </c>
      <c r="E25">
        <v>1.72</v>
      </c>
      <c r="F25">
        <f t="shared" si="12"/>
        <v>424281.19607999997</v>
      </c>
      <c r="G25">
        <v>2</v>
      </c>
      <c r="H25">
        <f t="shared" si="13"/>
        <v>493350.228</v>
      </c>
      <c r="I25">
        <v>0.52</v>
      </c>
      <c r="J25">
        <f t="shared" si="14"/>
        <v>128271.05927999999</v>
      </c>
      <c r="K25">
        <v>1.1200000000000001</v>
      </c>
      <c r="L25">
        <f t="shared" si="15"/>
        <v>276276.12768000003</v>
      </c>
      <c r="M25">
        <v>1.68</v>
      </c>
      <c r="N25">
        <f t="shared" si="16"/>
        <v>414414.19151999993</v>
      </c>
      <c r="O25">
        <v>0.28999999999999998</v>
      </c>
      <c r="P25">
        <f t="shared" si="17"/>
        <v>71535.783059999987</v>
      </c>
    </row>
    <row r="26" spans="1:16" x14ac:dyDescent="0.25">
      <c r="A26" s="2" t="s">
        <v>32</v>
      </c>
      <c r="B26">
        <v>27361500</v>
      </c>
      <c r="C26">
        <v>90.7</v>
      </c>
      <c r="D26">
        <f t="shared" si="11"/>
        <v>24816880.5</v>
      </c>
      <c r="E26">
        <v>2.04</v>
      </c>
      <c r="F26">
        <f t="shared" si="12"/>
        <v>506264.36220000003</v>
      </c>
      <c r="G26">
        <v>2.58</v>
      </c>
      <c r="H26">
        <f t="shared" si="13"/>
        <v>640275.51690000005</v>
      </c>
      <c r="I26">
        <v>0.56000000000000005</v>
      </c>
      <c r="J26">
        <f t="shared" si="14"/>
        <v>138974.53080000001</v>
      </c>
      <c r="K26">
        <v>1.1100000000000001</v>
      </c>
      <c r="L26">
        <f t="shared" si="15"/>
        <v>275467.37355000002</v>
      </c>
      <c r="M26">
        <v>2.2999999999999998</v>
      </c>
      <c r="N26">
        <f t="shared" si="16"/>
        <v>570788.25150000001</v>
      </c>
      <c r="O26">
        <v>0.35</v>
      </c>
      <c r="P26">
        <f t="shared" si="17"/>
        <v>86859.081749999998</v>
      </c>
    </row>
    <row r="27" spans="1:16" x14ac:dyDescent="0.25">
      <c r="A27" s="2" t="s">
        <v>35</v>
      </c>
      <c r="B27" s="2">
        <v>29927400</v>
      </c>
      <c r="C27" s="2">
        <v>89.3</v>
      </c>
      <c r="D27" s="2">
        <f t="shared" si="11"/>
        <v>26725168.199999999</v>
      </c>
      <c r="E27" s="2">
        <v>1.7</v>
      </c>
      <c r="F27" s="2">
        <f t="shared" si="12"/>
        <v>454327.85940000002</v>
      </c>
      <c r="G27" s="2">
        <v>2.4</v>
      </c>
      <c r="H27" s="2">
        <f t="shared" si="13"/>
        <v>641404.0368</v>
      </c>
      <c r="I27" s="2">
        <v>0.39</v>
      </c>
      <c r="J27" s="2">
        <f t="shared" si="14"/>
        <v>104228.15598000001</v>
      </c>
      <c r="K27" s="2">
        <v>1.1000000000000001</v>
      </c>
      <c r="L27" s="2">
        <f t="shared" si="15"/>
        <v>293976.85020000004</v>
      </c>
      <c r="M27" s="2">
        <v>2.0099999999999998</v>
      </c>
      <c r="N27" s="2">
        <f t="shared" si="16"/>
        <v>537175.88081999985</v>
      </c>
      <c r="O27" s="2">
        <v>0.15</v>
      </c>
      <c r="P27" s="2">
        <f t="shared" si="17"/>
        <v>40087.7523</v>
      </c>
    </row>
    <row r="28" spans="1:16" x14ac:dyDescent="0.25">
      <c r="A28" s="2" t="s">
        <v>35</v>
      </c>
      <c r="B28" s="2">
        <v>27549600</v>
      </c>
      <c r="C28" s="2">
        <v>90.5</v>
      </c>
      <c r="D28" s="2">
        <f t="shared" si="11"/>
        <v>24932388</v>
      </c>
      <c r="E28" s="2">
        <v>1.58</v>
      </c>
      <c r="F28" s="2">
        <f t="shared" si="12"/>
        <v>393931.73040000006</v>
      </c>
      <c r="G28" s="2">
        <v>2.17</v>
      </c>
      <c r="H28" s="2">
        <f t="shared" si="13"/>
        <v>541032.81960000005</v>
      </c>
      <c r="I28" s="2">
        <v>0.32</v>
      </c>
      <c r="J28" s="2">
        <f t="shared" si="14"/>
        <v>79783.641600000003</v>
      </c>
      <c r="K28" s="2">
        <v>1.02</v>
      </c>
      <c r="L28" s="2">
        <f t="shared" si="15"/>
        <v>254310.35760000002</v>
      </c>
      <c r="M28" s="2">
        <v>2.2599999999999998</v>
      </c>
      <c r="N28" s="2">
        <f t="shared" si="16"/>
        <v>563471.96879999992</v>
      </c>
      <c r="O28" s="2">
        <v>0.15</v>
      </c>
      <c r="P28" s="2">
        <f t="shared" si="17"/>
        <v>37398.582000000002</v>
      </c>
    </row>
    <row r="29" spans="1:16" x14ac:dyDescent="0.25">
      <c r="A29" s="2" t="s">
        <v>35</v>
      </c>
      <c r="B29" s="2">
        <v>29625900</v>
      </c>
      <c r="C29" s="2">
        <v>89.8</v>
      </c>
      <c r="D29" s="2">
        <f t="shared" si="11"/>
        <v>26604058.199999999</v>
      </c>
      <c r="E29" s="2">
        <v>2.71</v>
      </c>
      <c r="F29" s="2">
        <f t="shared" si="12"/>
        <v>720969.97722</v>
      </c>
      <c r="G29" s="2">
        <v>3.75</v>
      </c>
      <c r="H29" s="2">
        <f t="shared" si="13"/>
        <v>997652.18249999988</v>
      </c>
      <c r="I29" s="2">
        <v>0.37</v>
      </c>
      <c r="J29" s="2">
        <f t="shared" si="14"/>
        <v>98435.015339999998</v>
      </c>
      <c r="K29" s="2">
        <v>1.87</v>
      </c>
      <c r="L29" s="2">
        <f t="shared" si="15"/>
        <v>497495.88834</v>
      </c>
      <c r="M29" s="2">
        <v>3.38</v>
      </c>
      <c r="N29" s="2">
        <f t="shared" si="16"/>
        <v>899217.16715999984</v>
      </c>
      <c r="O29" s="2">
        <v>0.17</v>
      </c>
      <c r="P29" s="2">
        <f t="shared" si="17"/>
        <v>45226.898939999999</v>
      </c>
    </row>
    <row r="30" spans="1:16" x14ac:dyDescent="0.25">
      <c r="A30" s="2" t="s">
        <v>35</v>
      </c>
      <c r="B30" s="2">
        <v>28190100</v>
      </c>
      <c r="C30" s="2">
        <v>89.6</v>
      </c>
      <c r="D30" s="2">
        <f t="shared" si="11"/>
        <v>25258329.599999998</v>
      </c>
      <c r="E30" s="2">
        <v>1.31</v>
      </c>
      <c r="F30" s="2">
        <f t="shared" si="12"/>
        <v>330884.11775999999</v>
      </c>
      <c r="G30" s="2">
        <v>1.0900000000000001</v>
      </c>
      <c r="H30" s="2">
        <f t="shared" si="13"/>
        <v>275315.79264</v>
      </c>
      <c r="I30" s="2">
        <v>0.21</v>
      </c>
      <c r="J30" s="2">
        <f t="shared" si="14"/>
        <v>53042.492159999994</v>
      </c>
      <c r="K30" s="2">
        <v>0.45</v>
      </c>
      <c r="L30" s="2">
        <f t="shared" si="15"/>
        <v>113662.4832</v>
      </c>
      <c r="M30" s="2">
        <v>0.61</v>
      </c>
      <c r="N30" s="2">
        <f t="shared" si="16"/>
        <v>154075.81055999998</v>
      </c>
      <c r="O30" s="2">
        <v>5.2999999999999999E-2</v>
      </c>
      <c r="P30" s="2">
        <f t="shared" si="17"/>
        <v>13386.914687999999</v>
      </c>
    </row>
    <row r="31" spans="1:16" x14ac:dyDescent="0.25">
      <c r="A31" t="s">
        <v>34</v>
      </c>
      <c r="B31">
        <v>27006900</v>
      </c>
      <c r="C31">
        <v>91.1</v>
      </c>
      <c r="D31">
        <f>C31/100*B31</f>
        <v>24603285.899999999</v>
      </c>
      <c r="E31">
        <v>0.22</v>
      </c>
      <c r="F31">
        <f>E31/100*D31</f>
        <v>54127.22898</v>
      </c>
      <c r="G31">
        <v>0.35</v>
      </c>
      <c r="H31">
        <f>G31/100*D31</f>
        <v>86111.500649999987</v>
      </c>
      <c r="I31">
        <v>0.26</v>
      </c>
      <c r="J31">
        <f>I31/100*D31</f>
        <v>63968.543339999997</v>
      </c>
      <c r="K31">
        <v>1.0999999999999999E-2</v>
      </c>
      <c r="L31">
        <f t="shared" si="15"/>
        <v>2706.3614489999995</v>
      </c>
      <c r="M31">
        <v>0.01</v>
      </c>
      <c r="N31">
        <f t="shared" si="16"/>
        <v>2460.3285900000001</v>
      </c>
      <c r="O31">
        <v>1.4E-2</v>
      </c>
      <c r="P31">
        <f t="shared" si="17"/>
        <v>3444.4600260000002</v>
      </c>
    </row>
    <row r="32" spans="1:16" x14ac:dyDescent="0.25">
      <c r="A32" t="s">
        <v>34</v>
      </c>
      <c r="B32">
        <v>28770900</v>
      </c>
      <c r="C32">
        <v>89.2</v>
      </c>
      <c r="D32">
        <f t="shared" ref="D32:D35" si="18">C32/100*B32</f>
        <v>25663642.800000001</v>
      </c>
      <c r="E32">
        <v>0.56999999999999995</v>
      </c>
      <c r="F32">
        <f t="shared" ref="F32:F35" si="19">E32/100*D32</f>
        <v>146282.76395999998</v>
      </c>
      <c r="G32">
        <v>0.65</v>
      </c>
      <c r="H32">
        <f t="shared" ref="H32:H35" si="20">G32/100*D32</f>
        <v>166813.67820000002</v>
      </c>
      <c r="I32">
        <v>0.25</v>
      </c>
      <c r="J32">
        <f t="shared" ref="J32:J35" si="21">I32/100*D32</f>
        <v>64159.107000000004</v>
      </c>
      <c r="K32">
        <v>0.19</v>
      </c>
      <c r="L32">
        <f t="shared" si="15"/>
        <v>48760.921320000001</v>
      </c>
      <c r="M32">
        <v>0.26</v>
      </c>
      <c r="N32">
        <f t="shared" si="16"/>
        <v>66725.471279999998</v>
      </c>
      <c r="O32">
        <v>0.04</v>
      </c>
      <c r="P32">
        <f t="shared" si="17"/>
        <v>10265.457120000001</v>
      </c>
    </row>
    <row r="33" spans="1:16" x14ac:dyDescent="0.25">
      <c r="A33" t="s">
        <v>34</v>
      </c>
      <c r="B33">
        <v>28024800</v>
      </c>
      <c r="C33">
        <v>90.4</v>
      </c>
      <c r="D33">
        <f t="shared" si="18"/>
        <v>25334419.199999999</v>
      </c>
      <c r="E33">
        <v>0.19</v>
      </c>
      <c r="F33">
        <f t="shared" si="19"/>
        <v>48135.396479999996</v>
      </c>
      <c r="G33">
        <v>0.27</v>
      </c>
      <c r="H33">
        <f t="shared" si="20"/>
        <v>68402.931840000005</v>
      </c>
      <c r="I33">
        <v>0.21</v>
      </c>
      <c r="J33">
        <f t="shared" si="21"/>
        <v>53202.280319999998</v>
      </c>
      <c r="K33">
        <v>1.9E-2</v>
      </c>
      <c r="L33">
        <f t="shared" si="15"/>
        <v>4813.539647999999</v>
      </c>
      <c r="M33">
        <v>1.7000000000000001E-2</v>
      </c>
      <c r="N33">
        <f t="shared" si="16"/>
        <v>4306.8512639999999</v>
      </c>
      <c r="O33">
        <v>8.43E-3</v>
      </c>
      <c r="P33">
        <f t="shared" si="17"/>
        <v>2135.69153856</v>
      </c>
    </row>
    <row r="34" spans="1:16" x14ac:dyDescent="0.25">
      <c r="A34" t="s">
        <v>34</v>
      </c>
      <c r="B34">
        <v>28212900</v>
      </c>
      <c r="C34">
        <v>90.3</v>
      </c>
      <c r="D34">
        <f t="shared" si="18"/>
        <v>25476248.699999999</v>
      </c>
      <c r="E34">
        <v>0.25</v>
      </c>
      <c r="F34">
        <f t="shared" si="19"/>
        <v>63690.621749999998</v>
      </c>
      <c r="G34">
        <v>0.34</v>
      </c>
      <c r="H34">
        <f t="shared" si="20"/>
        <v>86619.245580000003</v>
      </c>
      <c r="I34">
        <v>0.22</v>
      </c>
      <c r="J34">
        <f t="shared" si="21"/>
        <v>56047.747139999999</v>
      </c>
      <c r="K34">
        <v>1.7000000000000001E-2</v>
      </c>
      <c r="L34">
        <f t="shared" si="15"/>
        <v>4330.9622790000003</v>
      </c>
      <c r="M34">
        <v>4.2999999999999997E-2</v>
      </c>
      <c r="N34">
        <f t="shared" si="16"/>
        <v>10954.786941</v>
      </c>
      <c r="O34">
        <v>2.7E-2</v>
      </c>
      <c r="P34">
        <f t="shared" si="17"/>
        <v>6878.587149</v>
      </c>
    </row>
    <row r="35" spans="1:16" x14ac:dyDescent="0.25">
      <c r="A35" t="s">
        <v>34</v>
      </c>
      <c r="B35">
        <v>29468400</v>
      </c>
      <c r="C35">
        <v>89</v>
      </c>
      <c r="D35">
        <f t="shared" si="18"/>
        <v>26226876</v>
      </c>
      <c r="E35">
        <v>0.55000000000000004</v>
      </c>
      <c r="F35">
        <f t="shared" si="19"/>
        <v>144247.81800000003</v>
      </c>
      <c r="G35">
        <v>0.45</v>
      </c>
      <c r="H35">
        <f t="shared" si="20"/>
        <v>118020.94200000001</v>
      </c>
      <c r="I35">
        <v>0.2</v>
      </c>
      <c r="J35">
        <f t="shared" si="21"/>
        <v>52453.752</v>
      </c>
      <c r="K35">
        <v>0.14000000000000001</v>
      </c>
      <c r="L35">
        <f t="shared" si="15"/>
        <v>36717.626400000008</v>
      </c>
      <c r="M35">
        <v>0.17</v>
      </c>
      <c r="N35">
        <f t="shared" si="16"/>
        <v>44585.689200000001</v>
      </c>
      <c r="O35">
        <v>1.4E-2</v>
      </c>
      <c r="P35">
        <f t="shared" si="17"/>
        <v>3671.7626400000004</v>
      </c>
    </row>
    <row r="36" spans="1:16" x14ac:dyDescent="0.2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16" x14ac:dyDescent="0.25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 x14ac:dyDescent="0.25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16" x14ac:dyDescent="0.25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16" x14ac:dyDescent="0.25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2" spans="1:16" x14ac:dyDescent="0.25">
      <c r="A42" s="2"/>
      <c r="B42" s="2" t="s">
        <v>59</v>
      </c>
      <c r="C42" s="2" t="s">
        <v>41</v>
      </c>
      <c r="D42" s="2" t="s">
        <v>42</v>
      </c>
      <c r="E42" s="29" t="s">
        <v>37</v>
      </c>
      <c r="F42" s="29" t="s">
        <v>43</v>
      </c>
      <c r="G42" s="29" t="s">
        <v>44</v>
      </c>
      <c r="H42" s="29" t="s">
        <v>45</v>
      </c>
      <c r="I42" s="29" t="s">
        <v>46</v>
      </c>
      <c r="J42" s="29" t="s">
        <v>47</v>
      </c>
      <c r="K42" s="29" t="s">
        <v>60</v>
      </c>
      <c r="L42" s="2" t="s">
        <v>61</v>
      </c>
      <c r="M42" s="29" t="s">
        <v>62</v>
      </c>
      <c r="N42" s="2" t="s">
        <v>63</v>
      </c>
      <c r="O42" s="29" t="s">
        <v>64</v>
      </c>
      <c r="P42" s="2" t="s">
        <v>65</v>
      </c>
    </row>
    <row r="43" spans="1:16" x14ac:dyDescent="0.25">
      <c r="A43" s="2" t="s">
        <v>32</v>
      </c>
      <c r="B43" s="2">
        <f>AVERAGE(B23:B26)</f>
        <v>28369950</v>
      </c>
      <c r="C43" s="2">
        <f t="shared" ref="C43:J43" si="22">AVERAGE(C23:C26)</f>
        <v>90.45</v>
      </c>
      <c r="D43" s="2">
        <f t="shared" si="22"/>
        <v>25642181.850000001</v>
      </c>
      <c r="E43" s="2">
        <f t="shared" si="22"/>
        <v>1.8425</v>
      </c>
      <c r="F43" s="2">
        <f t="shared" si="22"/>
        <v>471811.73933250003</v>
      </c>
      <c r="G43" s="2">
        <f t="shared" si="22"/>
        <v>2.5575000000000001</v>
      </c>
      <c r="H43" s="2">
        <f t="shared" si="22"/>
        <v>659134.84117500007</v>
      </c>
      <c r="I43" s="2">
        <f t="shared" si="22"/>
        <v>0.47250000000000003</v>
      </c>
      <c r="J43" s="2">
        <f t="shared" si="22"/>
        <v>121209.8584575</v>
      </c>
      <c r="K43" s="2">
        <f t="shared" ref="K43:P43" si="23">AVERAGE(K23:K26)</f>
        <v>1.0825</v>
      </c>
      <c r="L43" s="2">
        <f t="shared" si="23"/>
        <v>278130.82718250004</v>
      </c>
      <c r="M43" s="2">
        <f t="shared" si="23"/>
        <v>2.3424999999999998</v>
      </c>
      <c r="N43" s="2">
        <f t="shared" si="23"/>
        <v>604437.17819250003</v>
      </c>
      <c r="O43" s="2">
        <f t="shared" si="23"/>
        <v>0.25600000000000001</v>
      </c>
      <c r="P43" s="2">
        <f t="shared" si="23"/>
        <v>65633.597085000001</v>
      </c>
    </row>
    <row r="44" spans="1:16" x14ac:dyDescent="0.25">
      <c r="A44" s="2" t="s">
        <v>35</v>
      </c>
      <c r="B44" s="2">
        <f>AVERAGE(B27:B30)</f>
        <v>28823250</v>
      </c>
      <c r="C44" s="2">
        <f t="shared" ref="C44:J44" si="24">AVERAGE(C27:C30)</f>
        <v>89.800000000000011</v>
      </c>
      <c r="D44" s="2">
        <f t="shared" si="24"/>
        <v>25879986</v>
      </c>
      <c r="E44" s="2">
        <f t="shared" si="24"/>
        <v>1.8250000000000002</v>
      </c>
      <c r="F44" s="2">
        <f t="shared" si="24"/>
        <v>475028.421195</v>
      </c>
      <c r="G44" s="2">
        <f t="shared" si="24"/>
        <v>2.3525</v>
      </c>
      <c r="H44" s="2">
        <f t="shared" si="24"/>
        <v>613851.20788500004</v>
      </c>
      <c r="I44" s="2">
        <f t="shared" si="24"/>
        <v>0.32250000000000001</v>
      </c>
      <c r="J44" s="2">
        <f t="shared" si="24"/>
        <v>83872.32626999999</v>
      </c>
      <c r="K44" s="2">
        <f t="shared" ref="K44:P44" si="25">AVERAGE(K27:K30)</f>
        <v>1.1100000000000001</v>
      </c>
      <c r="L44" s="2">
        <f t="shared" si="25"/>
        <v>289861.39483499998</v>
      </c>
      <c r="M44" s="2">
        <f t="shared" si="25"/>
        <v>2.0649999999999999</v>
      </c>
      <c r="N44" s="2">
        <f t="shared" si="25"/>
        <v>538485.20683499996</v>
      </c>
      <c r="O44" s="2">
        <f t="shared" si="25"/>
        <v>0.13075000000000001</v>
      </c>
      <c r="P44" s="2">
        <f t="shared" si="25"/>
        <v>34025.036981999998</v>
      </c>
    </row>
    <row r="45" spans="1:16" x14ac:dyDescent="0.25">
      <c r="A45" s="2" t="s">
        <v>34</v>
      </c>
      <c r="B45" s="2">
        <f>AVERAGE(B31:B35)</f>
        <v>28296780</v>
      </c>
      <c r="C45" s="2">
        <f t="shared" ref="C45:J45" si="26">AVERAGE(C31:C35)</f>
        <v>90.000000000000014</v>
      </c>
      <c r="D45" s="2">
        <f t="shared" si="26"/>
        <v>25460894.520000003</v>
      </c>
      <c r="E45" s="2">
        <f t="shared" si="26"/>
        <v>0.35599999999999998</v>
      </c>
      <c r="F45" s="2">
        <f t="shared" si="26"/>
        <v>91296.765833999991</v>
      </c>
      <c r="G45" s="2">
        <f t="shared" si="26"/>
        <v>0.41200000000000003</v>
      </c>
      <c r="H45" s="2">
        <f t="shared" si="26"/>
        <v>105193.659654</v>
      </c>
      <c r="I45" s="2">
        <f t="shared" si="26"/>
        <v>0.22799999999999998</v>
      </c>
      <c r="J45" s="2">
        <f t="shared" si="26"/>
        <v>57966.285959999994</v>
      </c>
      <c r="K45" s="2">
        <f t="shared" ref="K45:P45" si="27">AVERAGE(K31:K35)</f>
        <v>7.5399999999999995E-2</v>
      </c>
      <c r="L45" s="2">
        <f t="shared" si="27"/>
        <v>19465.882219200001</v>
      </c>
      <c r="M45" s="2">
        <f t="shared" si="27"/>
        <v>0.1</v>
      </c>
      <c r="N45" s="2">
        <f t="shared" si="27"/>
        <v>25806.625455000001</v>
      </c>
      <c r="O45" s="2">
        <f t="shared" si="27"/>
        <v>2.0686E-2</v>
      </c>
      <c r="P45" s="2">
        <f t="shared" si="27"/>
        <v>5279.1916947120008</v>
      </c>
    </row>
    <row r="46" spans="1:16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</row>
    <row r="47" spans="1:16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</row>
    <row r="48" spans="1:16" x14ac:dyDescent="0.25">
      <c r="A48" s="2"/>
      <c r="B48" s="2" t="s">
        <v>59</v>
      </c>
      <c r="C48" s="2" t="s">
        <v>41</v>
      </c>
      <c r="D48" s="2" t="s">
        <v>42</v>
      </c>
      <c r="E48" s="2" t="s">
        <v>37</v>
      </c>
      <c r="F48" s="2" t="s">
        <v>43</v>
      </c>
      <c r="G48" s="2" t="s">
        <v>44</v>
      </c>
      <c r="H48" s="2" t="s">
        <v>45</v>
      </c>
      <c r="I48" s="2" t="s">
        <v>46</v>
      </c>
      <c r="J48" s="2" t="s">
        <v>47</v>
      </c>
      <c r="K48" s="2" t="s">
        <v>60</v>
      </c>
      <c r="L48" s="2" t="s">
        <v>61</v>
      </c>
      <c r="M48" s="2" t="s">
        <v>62</v>
      </c>
      <c r="N48" s="2" t="s">
        <v>63</v>
      </c>
      <c r="O48" s="2" t="s">
        <v>64</v>
      </c>
      <c r="P48" s="2" t="s">
        <v>65</v>
      </c>
    </row>
    <row r="49" spans="1:16" x14ac:dyDescent="0.25">
      <c r="A49" s="2" t="s">
        <v>32</v>
      </c>
      <c r="B49" s="2">
        <f>STDEV(B23:B26)</f>
        <v>1953971.0719455392</v>
      </c>
      <c r="C49" s="2">
        <f t="shared" ref="C49:J49" si="28">STDEV(C23:C26)</f>
        <v>1.3403979508588726</v>
      </c>
      <c r="D49" s="2">
        <f t="shared" si="28"/>
        <v>1391799.0533369358</v>
      </c>
      <c r="E49" s="2">
        <f t="shared" si="28"/>
        <v>0.14750706197783664</v>
      </c>
      <c r="F49" s="2">
        <f t="shared" si="28"/>
        <v>34408.080096853744</v>
      </c>
      <c r="G49" s="2">
        <f t="shared" si="28"/>
        <v>0.4068066698896024</v>
      </c>
      <c r="H49" s="2">
        <f t="shared" si="28"/>
        <v>135170.29339144554</v>
      </c>
      <c r="I49" s="2">
        <f t="shared" si="28"/>
        <v>0.12311918344975062</v>
      </c>
      <c r="J49" s="2">
        <f t="shared" si="28"/>
        <v>32344.176873534008</v>
      </c>
      <c r="K49" s="2">
        <f t="shared" ref="K49:P49" si="29">STDEV(K23:K26)</f>
        <v>0.12816005617976378</v>
      </c>
      <c r="L49" s="2">
        <f t="shared" si="29"/>
        <v>42289.181353489206</v>
      </c>
      <c r="M49" s="2">
        <f t="shared" si="29"/>
        <v>0.48431222711525002</v>
      </c>
      <c r="N49" s="2">
        <f t="shared" si="29"/>
        <v>150426.8975511819</v>
      </c>
      <c r="O49" s="2">
        <f t="shared" si="29"/>
        <v>0.11164228589562288</v>
      </c>
      <c r="P49" s="2">
        <f t="shared" si="29"/>
        <v>28530.39540390456</v>
      </c>
    </row>
    <row r="50" spans="1:16" x14ac:dyDescent="0.25">
      <c r="A50" s="2" t="s">
        <v>35</v>
      </c>
      <c r="B50" s="2">
        <f>STDEV(B27:B30)</f>
        <v>1138194.1091044182</v>
      </c>
      <c r="C50" s="2">
        <f t="shared" ref="C50:J50" si="30">STDEV(C27:C30)</f>
        <v>0.50990195135928007</v>
      </c>
      <c r="D50" s="2">
        <f t="shared" si="30"/>
        <v>917062.72981998359</v>
      </c>
      <c r="E50" s="2">
        <f t="shared" si="30"/>
        <v>0.61212743771211475</v>
      </c>
      <c r="F50" s="2">
        <f t="shared" si="30"/>
        <v>171532.32514532839</v>
      </c>
      <c r="G50" s="2">
        <f t="shared" si="30"/>
        <v>1.0927755182714023</v>
      </c>
      <c r="H50" s="2">
        <f t="shared" si="30"/>
        <v>298870.70311656629</v>
      </c>
      <c r="I50" s="2">
        <f t="shared" si="30"/>
        <v>8.0570879768478612E-2</v>
      </c>
      <c r="J50" s="2">
        <f t="shared" si="30"/>
        <v>23047.97698796168</v>
      </c>
      <c r="K50" s="2">
        <f t="shared" ref="K50:P50" si="31">STDEV(K27:K30)</f>
        <v>0.58349521563305606</v>
      </c>
      <c r="L50" s="2">
        <f t="shared" si="31"/>
        <v>158575.90461750716</v>
      </c>
      <c r="M50" s="2">
        <f t="shared" si="31"/>
        <v>1.138317471827023</v>
      </c>
      <c r="N50" s="2">
        <f t="shared" si="31"/>
        <v>304698.85884948552</v>
      </c>
      <c r="O50" s="2">
        <f t="shared" si="31"/>
        <v>5.2683805228298915E-2</v>
      </c>
      <c r="P50" s="2">
        <f t="shared" si="31"/>
        <v>14136.844605070983</v>
      </c>
    </row>
    <row r="51" spans="1:16" x14ac:dyDescent="0.25">
      <c r="A51" s="2" t="s">
        <v>34</v>
      </c>
      <c r="B51" s="2">
        <f>STDEV(B31:B35)</f>
        <v>914095.53494150704</v>
      </c>
      <c r="C51" s="2">
        <f t="shared" ref="C51:J51" si="32">STDEV(C31:C35)</f>
        <v>0.88034084308294835</v>
      </c>
      <c r="D51" s="2">
        <f t="shared" si="32"/>
        <v>587273.10411273537</v>
      </c>
      <c r="E51" s="2">
        <f t="shared" si="32"/>
        <v>0.18756332264064846</v>
      </c>
      <c r="F51" s="2">
        <f t="shared" si="32"/>
        <v>49582.888633677801</v>
      </c>
      <c r="G51" s="2">
        <f t="shared" si="32"/>
        <v>0.1477159436215334</v>
      </c>
      <c r="H51" s="2">
        <f t="shared" si="32"/>
        <v>38808.057029190364</v>
      </c>
      <c r="I51" s="2">
        <f t="shared" si="32"/>
        <v>2.5884358211089645E-2</v>
      </c>
      <c r="J51" s="2">
        <f t="shared" si="32"/>
        <v>5725.8776115802384</v>
      </c>
      <c r="K51" s="2">
        <f t="shared" ref="K51:P51" si="33">STDEV(K31:K35)</f>
        <v>8.3733505838463507E-2</v>
      </c>
      <c r="L51" s="2">
        <f t="shared" si="33"/>
        <v>21682.138236714552</v>
      </c>
      <c r="M51" s="2">
        <f t="shared" si="33"/>
        <v>0.11038342266844241</v>
      </c>
      <c r="N51" s="2">
        <f t="shared" si="33"/>
        <v>28525.743432939329</v>
      </c>
      <c r="O51" s="2">
        <f t="shared" si="33"/>
        <v>1.2772156434995623E-2</v>
      </c>
      <c r="P51" s="2">
        <f t="shared" si="33"/>
        <v>3288.334320155657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DC4DE-4A44-4E76-AEB4-8587009589D4}">
  <dimension ref="A1:F41"/>
  <sheetViews>
    <sheetView topLeftCell="A16" workbookViewId="0">
      <selection activeCell="M48" sqref="M48"/>
    </sheetView>
  </sheetViews>
  <sheetFormatPr defaultRowHeight="15" x14ac:dyDescent="0.25"/>
  <cols>
    <col min="6" max="6" width="9.140625" customWidth="1"/>
  </cols>
  <sheetData>
    <row r="1" spans="1:6" x14ac:dyDescent="0.25">
      <c r="A1" s="2"/>
      <c r="B1" s="2" t="s">
        <v>66</v>
      </c>
      <c r="C1" s="2" t="s">
        <v>41</v>
      </c>
      <c r="D1" s="2" t="s">
        <v>42</v>
      </c>
      <c r="E1" s="2" t="s">
        <v>67</v>
      </c>
      <c r="F1" s="29" t="s">
        <v>68</v>
      </c>
    </row>
    <row r="2" spans="1:6" x14ac:dyDescent="0.25">
      <c r="A2" s="2" t="s">
        <v>34</v>
      </c>
      <c r="B2" s="2">
        <v>27006900</v>
      </c>
      <c r="C2" s="2">
        <v>90.8</v>
      </c>
      <c r="D2" s="2">
        <f>C2/100*B2</f>
        <v>24522265.199999999</v>
      </c>
      <c r="E2" s="2">
        <v>3.3000000000000002E-2</v>
      </c>
      <c r="F2" s="2">
        <f>E2/100*D2</f>
        <v>8092.3475159999998</v>
      </c>
    </row>
    <row r="3" spans="1:6" x14ac:dyDescent="0.25">
      <c r="A3" s="2" t="s">
        <v>34</v>
      </c>
      <c r="B3" s="2">
        <v>28770900</v>
      </c>
      <c r="C3" s="2">
        <v>89.6</v>
      </c>
      <c r="D3" s="2">
        <f t="shared" ref="D3:D6" si="0">C3/100*B3</f>
        <v>25778726.399999999</v>
      </c>
      <c r="E3" s="2">
        <v>6.3E-2</v>
      </c>
      <c r="F3" s="2">
        <f t="shared" ref="F3:F6" si="1">E3/100*D3</f>
        <v>16240.597631999999</v>
      </c>
    </row>
    <row r="4" spans="1:6" x14ac:dyDescent="0.25">
      <c r="A4" s="2" t="s">
        <v>34</v>
      </c>
      <c r="B4" s="2">
        <v>28024800</v>
      </c>
      <c r="C4" s="2">
        <v>88.7</v>
      </c>
      <c r="D4" s="2">
        <f t="shared" si="0"/>
        <v>24857997.600000001</v>
      </c>
      <c r="E4" s="2">
        <v>3.1E-2</v>
      </c>
      <c r="F4" s="2">
        <f t="shared" si="1"/>
        <v>7705.9792560000005</v>
      </c>
    </row>
    <row r="5" spans="1:6" x14ac:dyDescent="0.25">
      <c r="A5" s="2" t="s">
        <v>34</v>
      </c>
      <c r="B5" s="2">
        <v>28212900</v>
      </c>
      <c r="C5" s="2">
        <v>89.3</v>
      </c>
      <c r="D5" s="2">
        <f t="shared" si="0"/>
        <v>25194119.699999999</v>
      </c>
      <c r="E5" s="2">
        <v>0.04</v>
      </c>
      <c r="F5" s="2">
        <f t="shared" si="1"/>
        <v>10077.64788</v>
      </c>
    </row>
    <row r="6" spans="1:6" x14ac:dyDescent="0.25">
      <c r="A6" s="2" t="s">
        <v>34</v>
      </c>
      <c r="B6" s="2">
        <v>29468400</v>
      </c>
      <c r="C6" s="2">
        <v>87.5</v>
      </c>
      <c r="D6" s="2">
        <f t="shared" si="0"/>
        <v>25784850</v>
      </c>
      <c r="E6" s="2">
        <v>5.5E-2</v>
      </c>
      <c r="F6" s="2">
        <f t="shared" si="1"/>
        <v>14181.667500000001</v>
      </c>
    </row>
    <row r="7" spans="1:6" x14ac:dyDescent="0.25">
      <c r="A7" s="2" t="s">
        <v>35</v>
      </c>
      <c r="B7" s="2">
        <v>29927400</v>
      </c>
      <c r="C7" s="2">
        <v>91.4</v>
      </c>
      <c r="D7" s="2">
        <f t="shared" ref="D7:D14" si="2">C7/100*B7</f>
        <v>27353643.600000001</v>
      </c>
      <c r="E7" s="2">
        <v>0.18</v>
      </c>
      <c r="F7" s="2">
        <f t="shared" ref="F7:F14" si="3">E7/100*D7</f>
        <v>49236.55848</v>
      </c>
    </row>
    <row r="8" spans="1:6" x14ac:dyDescent="0.25">
      <c r="A8" s="2" t="s">
        <v>35</v>
      </c>
      <c r="B8" s="2">
        <v>27549600</v>
      </c>
      <c r="C8" s="2">
        <v>91.4</v>
      </c>
      <c r="D8" s="2">
        <f t="shared" si="2"/>
        <v>25180334.400000002</v>
      </c>
      <c r="E8" s="2">
        <v>0.13</v>
      </c>
      <c r="F8" s="2">
        <f t="shared" si="3"/>
        <v>32734.434720000001</v>
      </c>
    </row>
    <row r="9" spans="1:6" x14ac:dyDescent="0.25">
      <c r="A9" s="2" t="s">
        <v>35</v>
      </c>
      <c r="B9" s="2">
        <v>29625900</v>
      </c>
      <c r="C9" s="2">
        <v>88.6</v>
      </c>
      <c r="D9" s="2">
        <f t="shared" si="2"/>
        <v>26248547.399999999</v>
      </c>
      <c r="E9" s="2">
        <v>0.34</v>
      </c>
      <c r="F9" s="2">
        <f t="shared" si="3"/>
        <v>89245.061159999997</v>
      </c>
    </row>
    <row r="10" spans="1:6" x14ac:dyDescent="0.25">
      <c r="A10" s="2" t="s">
        <v>35</v>
      </c>
      <c r="B10" s="2">
        <v>28190100</v>
      </c>
      <c r="C10" s="2">
        <v>88.7</v>
      </c>
      <c r="D10" s="2">
        <f t="shared" si="2"/>
        <v>25004618.699999999</v>
      </c>
      <c r="E10" s="2">
        <v>0.11</v>
      </c>
      <c r="F10" s="2">
        <f t="shared" si="3"/>
        <v>27505.080570000002</v>
      </c>
    </row>
    <row r="11" spans="1:6" x14ac:dyDescent="0.25">
      <c r="A11" s="2" t="s">
        <v>32</v>
      </c>
      <c r="B11" s="2">
        <v>27771300</v>
      </c>
      <c r="C11" s="2">
        <v>91.7</v>
      </c>
      <c r="D11" s="2">
        <f t="shared" si="2"/>
        <v>25466282.100000001</v>
      </c>
      <c r="E11" s="2">
        <v>0.14000000000000001</v>
      </c>
      <c r="F11" s="2">
        <f t="shared" si="3"/>
        <v>35652.794940000007</v>
      </c>
    </row>
    <row r="12" spans="1:6" x14ac:dyDescent="0.25">
      <c r="A12" s="2" t="s">
        <v>32</v>
      </c>
      <c r="B12" s="2">
        <v>31269600</v>
      </c>
      <c r="C12" s="2">
        <v>89.4</v>
      </c>
      <c r="D12" s="2">
        <f t="shared" si="2"/>
        <v>27955022.400000002</v>
      </c>
      <c r="E12" s="2">
        <v>0.21</v>
      </c>
      <c r="F12" s="2">
        <f t="shared" si="3"/>
        <v>58705.547039999998</v>
      </c>
    </row>
    <row r="13" spans="1:6" x14ac:dyDescent="0.25">
      <c r="A13" s="2" t="s">
        <v>32</v>
      </c>
      <c r="B13" s="2">
        <v>27077400</v>
      </c>
      <c r="C13" s="2">
        <v>90.2</v>
      </c>
      <c r="D13" s="2">
        <f t="shared" si="2"/>
        <v>24423814.800000001</v>
      </c>
      <c r="E13" s="2">
        <v>0.13</v>
      </c>
      <c r="F13" s="2">
        <f t="shared" si="3"/>
        <v>31750.95924</v>
      </c>
    </row>
    <row r="14" spans="1:6" x14ac:dyDescent="0.25">
      <c r="A14" s="2" t="s">
        <v>32</v>
      </c>
      <c r="B14" s="2">
        <v>27361500</v>
      </c>
      <c r="C14" s="2">
        <v>90.9</v>
      </c>
      <c r="D14" s="2">
        <f t="shared" si="2"/>
        <v>24871603.5</v>
      </c>
      <c r="E14" s="2">
        <v>0.14000000000000001</v>
      </c>
      <c r="F14" s="2">
        <f t="shared" si="3"/>
        <v>34820.244900000005</v>
      </c>
    </row>
    <row r="15" spans="1:6" x14ac:dyDescent="0.25">
      <c r="A15" s="2"/>
      <c r="B15" s="2"/>
      <c r="C15" s="2"/>
      <c r="D15" s="2"/>
      <c r="E15" s="2"/>
      <c r="F15" s="2"/>
    </row>
    <row r="16" spans="1:6" x14ac:dyDescent="0.25">
      <c r="A16" s="2"/>
      <c r="B16" s="2" t="s">
        <v>66</v>
      </c>
      <c r="C16" s="2" t="s">
        <v>41</v>
      </c>
      <c r="D16" s="2" t="s">
        <v>42</v>
      </c>
      <c r="E16" s="2" t="s">
        <v>67</v>
      </c>
      <c r="F16" s="29" t="s">
        <v>68</v>
      </c>
    </row>
    <row r="17" spans="1:6" x14ac:dyDescent="0.25">
      <c r="A17" s="2" t="s">
        <v>32</v>
      </c>
      <c r="B17" s="2">
        <v>27771300</v>
      </c>
      <c r="C17" s="2">
        <v>91.7</v>
      </c>
      <c r="D17" s="2">
        <f t="shared" ref="D17:D24" si="4">C17/100*B17</f>
        <v>25466282.100000001</v>
      </c>
      <c r="E17" s="2">
        <v>0.14000000000000001</v>
      </c>
      <c r="F17" s="2">
        <f t="shared" ref="F17:F24" si="5">E17/100*D17</f>
        <v>35652.794940000007</v>
      </c>
    </row>
    <row r="18" spans="1:6" x14ac:dyDescent="0.25">
      <c r="A18" s="2" t="s">
        <v>32</v>
      </c>
      <c r="B18" s="2">
        <v>31269600</v>
      </c>
      <c r="C18" s="2">
        <v>89.4</v>
      </c>
      <c r="D18" s="2">
        <f t="shared" si="4"/>
        <v>27955022.400000002</v>
      </c>
      <c r="E18" s="2">
        <v>0.21</v>
      </c>
      <c r="F18" s="2">
        <f t="shared" si="5"/>
        <v>58705.547039999998</v>
      </c>
    </row>
    <row r="19" spans="1:6" x14ac:dyDescent="0.25">
      <c r="A19" s="2" t="s">
        <v>32</v>
      </c>
      <c r="B19" s="2">
        <v>27077400</v>
      </c>
      <c r="C19" s="2">
        <v>90.2</v>
      </c>
      <c r="D19" s="2">
        <f t="shared" si="4"/>
        <v>24423814.800000001</v>
      </c>
      <c r="E19" s="2">
        <v>0.13</v>
      </c>
      <c r="F19" s="2">
        <f t="shared" si="5"/>
        <v>31750.95924</v>
      </c>
    </row>
    <row r="20" spans="1:6" x14ac:dyDescent="0.25">
      <c r="A20" s="2" t="s">
        <v>32</v>
      </c>
      <c r="B20" s="2">
        <v>27361500</v>
      </c>
      <c r="C20" s="2">
        <v>90.9</v>
      </c>
      <c r="D20" s="2">
        <f t="shared" si="4"/>
        <v>24871603.5</v>
      </c>
      <c r="E20" s="2">
        <v>0.14000000000000001</v>
      </c>
      <c r="F20" s="2">
        <f t="shared" si="5"/>
        <v>34820.244900000005</v>
      </c>
    </row>
    <row r="21" spans="1:6" x14ac:dyDescent="0.25">
      <c r="A21" s="2" t="s">
        <v>35</v>
      </c>
      <c r="B21" s="2">
        <v>29927400</v>
      </c>
      <c r="C21" s="2">
        <v>91.4</v>
      </c>
      <c r="D21" s="2">
        <f t="shared" si="4"/>
        <v>27353643.600000001</v>
      </c>
      <c r="E21" s="2">
        <v>0.18</v>
      </c>
      <c r="F21" s="2">
        <f t="shared" si="5"/>
        <v>49236.55848</v>
      </c>
    </row>
    <row r="22" spans="1:6" x14ac:dyDescent="0.25">
      <c r="A22" s="2" t="s">
        <v>35</v>
      </c>
      <c r="B22" s="2">
        <v>27549600</v>
      </c>
      <c r="C22" s="2">
        <v>91.4</v>
      </c>
      <c r="D22" s="2">
        <f t="shared" si="4"/>
        <v>25180334.400000002</v>
      </c>
      <c r="E22" s="2">
        <v>0.13</v>
      </c>
      <c r="F22" s="2">
        <f t="shared" si="5"/>
        <v>32734.434720000001</v>
      </c>
    </row>
    <row r="23" spans="1:6" x14ac:dyDescent="0.25">
      <c r="A23" s="2" t="s">
        <v>35</v>
      </c>
      <c r="B23" s="2">
        <v>29625900</v>
      </c>
      <c r="C23" s="2">
        <v>88.6</v>
      </c>
      <c r="D23" s="2">
        <f t="shared" si="4"/>
        <v>26248547.399999999</v>
      </c>
      <c r="E23" s="2">
        <v>0.34</v>
      </c>
      <c r="F23" s="2">
        <f t="shared" si="5"/>
        <v>89245.061159999997</v>
      </c>
    </row>
    <row r="24" spans="1:6" x14ac:dyDescent="0.25">
      <c r="A24" s="2" t="s">
        <v>35</v>
      </c>
      <c r="B24" s="2">
        <v>28190100</v>
      </c>
      <c r="C24" s="2">
        <v>88.7</v>
      </c>
      <c r="D24" s="2">
        <f t="shared" si="4"/>
        <v>25004618.699999999</v>
      </c>
      <c r="E24" s="2">
        <v>0.11</v>
      </c>
      <c r="F24" s="2">
        <f t="shared" si="5"/>
        <v>27505.080570000002</v>
      </c>
    </row>
    <row r="25" spans="1:6" x14ac:dyDescent="0.25">
      <c r="A25" s="2" t="s">
        <v>34</v>
      </c>
      <c r="B25" s="2">
        <v>27006900</v>
      </c>
      <c r="C25" s="2">
        <v>90.8</v>
      </c>
      <c r="D25" s="2">
        <f>C25/100*B25</f>
        <v>24522265.199999999</v>
      </c>
      <c r="E25" s="2">
        <v>3.3000000000000002E-2</v>
      </c>
      <c r="F25" s="2">
        <f>E25/100*D25</f>
        <v>8092.3475159999998</v>
      </c>
    </row>
    <row r="26" spans="1:6" x14ac:dyDescent="0.25">
      <c r="A26" s="2" t="s">
        <v>34</v>
      </c>
      <c r="B26" s="2">
        <v>28770900</v>
      </c>
      <c r="C26" s="2">
        <v>89.6</v>
      </c>
      <c r="D26" s="2">
        <f>C26/100*B26</f>
        <v>25778726.399999999</v>
      </c>
      <c r="E26" s="2">
        <v>6.3E-2</v>
      </c>
      <c r="F26" s="2">
        <f>E26/100*D26</f>
        <v>16240.597631999999</v>
      </c>
    </row>
    <row r="27" spans="1:6" x14ac:dyDescent="0.25">
      <c r="A27" s="2" t="s">
        <v>34</v>
      </c>
      <c r="B27" s="2">
        <v>28024800</v>
      </c>
      <c r="C27" s="2">
        <v>88.7</v>
      </c>
      <c r="D27" s="2">
        <f>C27/100*B27</f>
        <v>24857997.600000001</v>
      </c>
      <c r="E27" s="2">
        <v>3.1E-2</v>
      </c>
      <c r="F27" s="2">
        <f>E27/100*D27</f>
        <v>7705.9792560000005</v>
      </c>
    </row>
    <row r="28" spans="1:6" x14ac:dyDescent="0.25">
      <c r="A28" s="2" t="s">
        <v>34</v>
      </c>
      <c r="B28" s="2">
        <v>28212900</v>
      </c>
      <c r="C28" s="2">
        <v>89.3</v>
      </c>
      <c r="D28" s="2">
        <f>C28/100*B28</f>
        <v>25194119.699999999</v>
      </c>
      <c r="E28" s="2">
        <v>0.04</v>
      </c>
      <c r="F28" s="2">
        <f>E28/100*D28</f>
        <v>10077.64788</v>
      </c>
    </row>
    <row r="29" spans="1:6" x14ac:dyDescent="0.25">
      <c r="A29" s="2" t="s">
        <v>34</v>
      </c>
      <c r="B29" s="2">
        <v>29468400</v>
      </c>
      <c r="C29" s="2">
        <v>87.5</v>
      </c>
      <c r="D29" s="2">
        <f>C29/100*B29</f>
        <v>25784850</v>
      </c>
      <c r="E29" s="2">
        <v>5.5E-2</v>
      </c>
      <c r="F29" s="2">
        <f>E29/100*D29</f>
        <v>14181.667500000001</v>
      </c>
    </row>
    <row r="30" spans="1:6" x14ac:dyDescent="0.25">
      <c r="A30" s="2"/>
      <c r="B30" s="2"/>
      <c r="C30" s="2"/>
      <c r="D30" s="2"/>
      <c r="E30" s="2"/>
      <c r="F30" s="2"/>
    </row>
    <row r="31" spans="1:6" x14ac:dyDescent="0.25">
      <c r="A31" s="2"/>
      <c r="B31" s="2"/>
      <c r="C31" s="2"/>
      <c r="D31" s="2"/>
      <c r="E31" s="2"/>
      <c r="F31" s="2"/>
    </row>
    <row r="32" spans="1:6" x14ac:dyDescent="0.25">
      <c r="A32" s="2"/>
      <c r="B32" s="2" t="s">
        <v>66</v>
      </c>
      <c r="C32" s="2" t="s">
        <v>41</v>
      </c>
      <c r="D32" s="2" t="s">
        <v>42</v>
      </c>
      <c r="E32" s="2" t="s">
        <v>67</v>
      </c>
      <c r="F32" s="2" t="s">
        <v>68</v>
      </c>
    </row>
    <row r="33" spans="1:6" x14ac:dyDescent="0.25">
      <c r="A33" s="2" t="s">
        <v>32</v>
      </c>
      <c r="B33" s="2">
        <f>AVERAGE(B17:B20)</f>
        <v>28369950</v>
      </c>
      <c r="C33" s="2">
        <f>AVERAGE(C17:C20)</f>
        <v>90.550000000000011</v>
      </c>
      <c r="D33" s="2">
        <f>AVERAGE(D17:D20)</f>
        <v>25679180.699999999</v>
      </c>
      <c r="E33" s="2">
        <f>AVERAGE(E17:E20)</f>
        <v>0.155</v>
      </c>
      <c r="F33" s="2">
        <f>AVERAGE(F17:F20)</f>
        <v>40232.386530000003</v>
      </c>
    </row>
    <row r="34" spans="1:6" x14ac:dyDescent="0.25">
      <c r="A34" s="2" t="s">
        <v>35</v>
      </c>
      <c r="B34" s="2">
        <f>AVERAGE(B21:B24)</f>
        <v>28823250</v>
      </c>
      <c r="C34" s="2">
        <f>AVERAGE(C21:C24)</f>
        <v>90.024999999999991</v>
      </c>
      <c r="D34" s="2">
        <f>AVERAGE(D21:D24)</f>
        <v>25946786.025000002</v>
      </c>
      <c r="E34" s="2">
        <f>AVERAGE(E21:E24)</f>
        <v>0.19</v>
      </c>
      <c r="F34" s="2">
        <f>AVERAGE(F21:F24)</f>
        <v>49680.2837325</v>
      </c>
    </row>
    <row r="35" spans="1:6" x14ac:dyDescent="0.25">
      <c r="A35" s="2" t="s">
        <v>34</v>
      </c>
      <c r="B35" s="2">
        <f>AVERAGE(B25:B29)</f>
        <v>28296780</v>
      </c>
      <c r="C35" s="2">
        <f>AVERAGE(C25:C29)</f>
        <v>89.179999999999993</v>
      </c>
      <c r="D35" s="2">
        <f>AVERAGE(D25:D29)</f>
        <v>25227591.779999997</v>
      </c>
      <c r="E35" s="2">
        <f>AVERAGE(E25:E29)</f>
        <v>4.4400000000000002E-2</v>
      </c>
      <c r="F35" s="2">
        <f>AVERAGE(F25:F29)</f>
        <v>11259.6479568</v>
      </c>
    </row>
    <row r="36" spans="1:6" x14ac:dyDescent="0.25">
      <c r="A36" s="2"/>
      <c r="B36" s="2"/>
      <c r="C36" s="2"/>
      <c r="D36" s="2"/>
      <c r="E36" s="2"/>
      <c r="F36" s="2"/>
    </row>
    <row r="37" spans="1:6" x14ac:dyDescent="0.25">
      <c r="A37" s="2"/>
      <c r="B37" s="2"/>
      <c r="C37" s="2"/>
      <c r="D37" s="2"/>
      <c r="E37" s="2"/>
      <c r="F37" s="2"/>
    </row>
    <row r="38" spans="1:6" x14ac:dyDescent="0.25">
      <c r="A38" s="2"/>
      <c r="B38" s="2"/>
      <c r="C38" s="2"/>
      <c r="D38" s="2"/>
      <c r="E38" s="2"/>
      <c r="F38" s="2"/>
    </row>
    <row r="39" spans="1:6" x14ac:dyDescent="0.25">
      <c r="A39" s="2"/>
      <c r="B39" s="2"/>
      <c r="C39" s="2"/>
      <c r="D39" s="2"/>
      <c r="E39" s="2"/>
      <c r="F39" s="2"/>
    </row>
    <row r="40" spans="1:6" x14ac:dyDescent="0.25">
      <c r="A40" s="2"/>
      <c r="B40" s="2"/>
      <c r="C40" s="2"/>
      <c r="D40" s="2"/>
      <c r="E40" s="2"/>
      <c r="F40" s="2"/>
    </row>
    <row r="41" spans="1:6" x14ac:dyDescent="0.25">
      <c r="A41" s="2"/>
      <c r="B41" s="2"/>
      <c r="C41" s="2"/>
      <c r="D41" s="2"/>
      <c r="E41" s="2"/>
      <c r="F41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D9F50-E8C5-4853-BE0C-340C7CDA99EA}">
  <dimension ref="A2:E33"/>
  <sheetViews>
    <sheetView workbookViewId="0">
      <selection activeCell="L31" sqref="L31"/>
    </sheetView>
  </sheetViews>
  <sheetFormatPr defaultRowHeight="15" x14ac:dyDescent="0.25"/>
  <sheetData>
    <row r="2" spans="1:5" x14ac:dyDescent="0.25">
      <c r="A2" s="2"/>
      <c r="B2" s="2"/>
      <c r="C2" s="2" t="s">
        <v>75</v>
      </c>
      <c r="D2" s="2" t="s">
        <v>174</v>
      </c>
      <c r="E2" s="2" t="s">
        <v>175</v>
      </c>
    </row>
    <row r="3" spans="1:5" x14ac:dyDescent="0.25">
      <c r="A3" s="2" t="s">
        <v>34</v>
      </c>
      <c r="B3" s="2"/>
      <c r="C3" s="2">
        <v>63.1</v>
      </c>
      <c r="D3" s="2">
        <v>93</v>
      </c>
      <c r="E3" s="2">
        <v>0.32</v>
      </c>
    </row>
    <row r="4" spans="1:5" x14ac:dyDescent="0.25">
      <c r="A4" s="2" t="s">
        <v>34</v>
      </c>
      <c r="B4" s="2"/>
      <c r="C4" s="2">
        <v>61.9</v>
      </c>
      <c r="D4" s="2">
        <v>93.3</v>
      </c>
      <c r="E4" s="2">
        <v>0.53</v>
      </c>
    </row>
    <row r="5" spans="1:5" x14ac:dyDescent="0.25">
      <c r="A5" s="2" t="s">
        <v>34</v>
      </c>
      <c r="B5" s="2"/>
      <c r="C5" s="2">
        <v>61.7</v>
      </c>
      <c r="D5" s="2">
        <v>92.9</v>
      </c>
      <c r="E5" s="2">
        <v>0.49</v>
      </c>
    </row>
    <row r="6" spans="1:5" x14ac:dyDescent="0.25">
      <c r="A6" s="2" t="s">
        <v>34</v>
      </c>
      <c r="B6" s="2"/>
      <c r="C6" s="2">
        <v>63.8</v>
      </c>
      <c r="D6" s="2">
        <v>92.3</v>
      </c>
      <c r="E6" s="2">
        <v>0.4</v>
      </c>
    </row>
    <row r="7" spans="1:5" x14ac:dyDescent="0.25">
      <c r="A7" s="2" t="s">
        <v>35</v>
      </c>
      <c r="B7" s="2"/>
      <c r="C7" s="2">
        <v>63.8</v>
      </c>
      <c r="D7" s="2">
        <v>93.4</v>
      </c>
      <c r="E7" s="2">
        <v>2.14</v>
      </c>
    </row>
    <row r="8" spans="1:5" x14ac:dyDescent="0.25">
      <c r="A8" s="2" t="s">
        <v>35</v>
      </c>
      <c r="B8" s="2"/>
      <c r="C8" s="2">
        <v>60.3</v>
      </c>
      <c r="D8" s="2">
        <v>93.1</v>
      </c>
      <c r="E8" s="2">
        <v>1.94</v>
      </c>
    </row>
    <row r="9" spans="1:5" x14ac:dyDescent="0.25">
      <c r="A9" s="2" t="s">
        <v>35</v>
      </c>
      <c r="B9" s="2"/>
      <c r="C9" s="2">
        <v>57.5</v>
      </c>
      <c r="D9" s="2">
        <v>95.2</v>
      </c>
      <c r="E9" s="2">
        <v>1.61</v>
      </c>
    </row>
    <row r="10" spans="1:5" x14ac:dyDescent="0.25">
      <c r="A10" s="2" t="s">
        <v>35</v>
      </c>
      <c r="B10" s="2"/>
      <c r="C10" s="2">
        <v>62.1</v>
      </c>
      <c r="D10" s="2">
        <v>92.8</v>
      </c>
      <c r="E10" s="2">
        <v>3.48</v>
      </c>
    </row>
    <row r="11" spans="1:5" x14ac:dyDescent="0.25">
      <c r="A11" s="2" t="s">
        <v>32</v>
      </c>
      <c r="B11" s="2"/>
      <c r="C11" s="2">
        <v>64.3</v>
      </c>
      <c r="D11" s="2">
        <v>93.9</v>
      </c>
      <c r="E11" s="2">
        <v>1.1399999999999999</v>
      </c>
    </row>
    <row r="12" spans="1:5" x14ac:dyDescent="0.25">
      <c r="A12" s="2" t="s">
        <v>32</v>
      </c>
      <c r="B12" s="2"/>
      <c r="C12" s="2">
        <v>62.5</v>
      </c>
      <c r="D12" s="2">
        <v>92.5</v>
      </c>
      <c r="E12" s="2">
        <v>2.12</v>
      </c>
    </row>
    <row r="13" spans="1:5" x14ac:dyDescent="0.25">
      <c r="A13" s="2" t="s">
        <v>32</v>
      </c>
      <c r="B13" s="2"/>
      <c r="C13" s="2">
        <v>60.8</v>
      </c>
      <c r="D13" s="2">
        <v>93.6</v>
      </c>
      <c r="E13" s="2">
        <v>2.11</v>
      </c>
    </row>
    <row r="14" spans="1:5" x14ac:dyDescent="0.25">
      <c r="A14" s="2" t="s">
        <v>32</v>
      </c>
      <c r="B14" s="2"/>
      <c r="C14" s="2">
        <v>62.5</v>
      </c>
      <c r="D14" s="2">
        <v>92.9</v>
      </c>
      <c r="E14" s="2">
        <v>2.59</v>
      </c>
    </row>
    <row r="16" spans="1:5" x14ac:dyDescent="0.25">
      <c r="A16" s="2"/>
      <c r="B16" s="2"/>
      <c r="C16" s="2" t="s">
        <v>75</v>
      </c>
      <c r="D16" s="2" t="s">
        <v>174</v>
      </c>
      <c r="E16" s="2" t="s">
        <v>175</v>
      </c>
    </row>
    <row r="17" spans="1:5" x14ac:dyDescent="0.25">
      <c r="A17" s="2" t="s">
        <v>32</v>
      </c>
      <c r="B17" s="2"/>
      <c r="C17" s="2">
        <v>64.3</v>
      </c>
      <c r="D17" s="2">
        <v>93.9</v>
      </c>
      <c r="E17" s="2">
        <v>1.1399999999999999</v>
      </c>
    </row>
    <row r="18" spans="1:5" x14ac:dyDescent="0.25">
      <c r="A18" s="2" t="s">
        <v>32</v>
      </c>
      <c r="B18" s="2"/>
      <c r="C18" s="2">
        <v>62.5</v>
      </c>
      <c r="D18" s="2">
        <v>92.5</v>
      </c>
      <c r="E18" s="2">
        <v>2.12</v>
      </c>
    </row>
    <row r="19" spans="1:5" x14ac:dyDescent="0.25">
      <c r="A19" s="2" t="s">
        <v>32</v>
      </c>
      <c r="B19" s="2"/>
      <c r="C19" s="2">
        <v>60.8</v>
      </c>
      <c r="D19" s="2">
        <v>93.6</v>
      </c>
      <c r="E19" s="2">
        <v>2.11</v>
      </c>
    </row>
    <row r="20" spans="1:5" x14ac:dyDescent="0.25">
      <c r="A20" s="2" t="s">
        <v>32</v>
      </c>
      <c r="B20" s="2"/>
      <c r="C20" s="2">
        <v>62.5</v>
      </c>
      <c r="D20" s="2">
        <v>92.9</v>
      </c>
      <c r="E20" s="2">
        <v>2.59</v>
      </c>
    </row>
    <row r="21" spans="1:5" x14ac:dyDescent="0.25">
      <c r="A21" s="2" t="s">
        <v>35</v>
      </c>
      <c r="B21" s="2"/>
      <c r="C21" s="2">
        <v>63.8</v>
      </c>
      <c r="D21" s="2">
        <v>93.4</v>
      </c>
      <c r="E21" s="2">
        <v>2.14</v>
      </c>
    </row>
    <row r="22" spans="1:5" x14ac:dyDescent="0.25">
      <c r="A22" s="2" t="s">
        <v>35</v>
      </c>
      <c r="B22" s="2"/>
      <c r="C22" s="2">
        <v>60.3</v>
      </c>
      <c r="D22" s="2">
        <v>93.1</v>
      </c>
      <c r="E22" s="2">
        <v>1.94</v>
      </c>
    </row>
    <row r="23" spans="1:5" x14ac:dyDescent="0.25">
      <c r="A23" s="2" t="s">
        <v>35</v>
      </c>
      <c r="B23" s="2"/>
      <c r="C23" s="2">
        <v>57.5</v>
      </c>
      <c r="D23" s="2">
        <v>95.2</v>
      </c>
      <c r="E23" s="2">
        <v>1.61</v>
      </c>
    </row>
    <row r="24" spans="1:5" x14ac:dyDescent="0.25">
      <c r="A24" s="2" t="s">
        <v>35</v>
      </c>
      <c r="B24" s="2"/>
      <c r="C24" s="2">
        <v>62.1</v>
      </c>
      <c r="D24" s="2">
        <v>92.8</v>
      </c>
      <c r="E24" s="2">
        <v>3.48</v>
      </c>
    </row>
    <row r="25" spans="1:5" x14ac:dyDescent="0.25">
      <c r="A25" s="2" t="s">
        <v>34</v>
      </c>
      <c r="B25" s="2"/>
      <c r="C25" s="2">
        <v>63.1</v>
      </c>
      <c r="D25" s="2">
        <v>93</v>
      </c>
      <c r="E25" s="2">
        <v>0.32</v>
      </c>
    </row>
    <row r="26" spans="1:5" x14ac:dyDescent="0.25">
      <c r="A26" s="2" t="s">
        <v>34</v>
      </c>
      <c r="B26" s="2"/>
      <c r="C26" s="2">
        <v>61.9</v>
      </c>
      <c r="D26" s="2">
        <v>93.3</v>
      </c>
      <c r="E26" s="2">
        <v>0.53</v>
      </c>
    </row>
    <row r="27" spans="1:5" x14ac:dyDescent="0.25">
      <c r="A27" s="2" t="s">
        <v>34</v>
      </c>
      <c r="B27" s="2"/>
      <c r="C27" s="2">
        <v>61.7</v>
      </c>
      <c r="D27" s="2">
        <v>92.9</v>
      </c>
      <c r="E27" s="2">
        <v>0.49</v>
      </c>
    </row>
    <row r="28" spans="1:5" x14ac:dyDescent="0.25">
      <c r="A28" s="2" t="s">
        <v>34</v>
      </c>
      <c r="B28" s="2"/>
      <c r="C28" s="2">
        <v>63.8</v>
      </c>
      <c r="D28" s="2">
        <v>92.3</v>
      </c>
      <c r="E28" s="2">
        <v>0.4</v>
      </c>
    </row>
    <row r="30" spans="1:5" x14ac:dyDescent="0.25">
      <c r="A30" s="2"/>
      <c r="B30" s="2"/>
      <c r="C30" s="2" t="s">
        <v>75</v>
      </c>
      <c r="D30" s="2" t="s">
        <v>174</v>
      </c>
      <c r="E30" s="2" t="s">
        <v>175</v>
      </c>
    </row>
    <row r="31" spans="1:5" x14ac:dyDescent="0.25">
      <c r="A31" s="2" t="s">
        <v>32</v>
      </c>
      <c r="B31" s="2"/>
      <c r="C31" s="2">
        <f>AVERAGE(C17:C20)</f>
        <v>62.524999999999999</v>
      </c>
      <c r="D31" s="2">
        <f>AVERAGE(D17:D20)</f>
        <v>93.224999999999994</v>
      </c>
      <c r="E31" s="2">
        <f>AVERAGE(E17:E20)</f>
        <v>1.9899999999999998</v>
      </c>
    </row>
    <row r="32" spans="1:5" x14ac:dyDescent="0.25">
      <c r="A32" s="2" t="s">
        <v>35</v>
      </c>
      <c r="B32" s="2"/>
      <c r="C32" s="2">
        <f>AVERAGE(C21:C24)</f>
        <v>60.924999999999997</v>
      </c>
      <c r="D32" s="2">
        <f>AVERAGE(D21:D24)</f>
        <v>93.625</v>
      </c>
      <c r="E32" s="2">
        <f>AVERAGE(E21:E24)</f>
        <v>2.2925</v>
      </c>
    </row>
    <row r="33" spans="1:5" x14ac:dyDescent="0.25">
      <c r="A33" s="2" t="s">
        <v>34</v>
      </c>
      <c r="B33" s="2"/>
      <c r="C33" s="2">
        <f>AVERAGE(C25:C28)</f>
        <v>62.625</v>
      </c>
      <c r="D33" s="2">
        <f>AVERAGE(D25:D28)</f>
        <v>92.875000000000014</v>
      </c>
      <c r="E33" s="2">
        <f>AVERAGE(E25:E28)</f>
        <v>0.435000000000000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. 1c</vt:lpstr>
      <vt:lpstr>Fig. 1f</vt:lpstr>
      <vt:lpstr>Fig. 1g</vt:lpstr>
      <vt:lpstr>Fig. 2b, c</vt:lpstr>
      <vt:lpstr>Fig. 2d, e, g</vt:lpstr>
      <vt:lpstr>Fig. 2h-k</vt:lpstr>
      <vt:lpstr>Fig. 3a, e, f</vt:lpstr>
      <vt:lpstr>Fig. 3g</vt:lpstr>
      <vt:lpstr>Fig. 3h</vt:lpstr>
      <vt:lpstr>Fig. 3j</vt:lpstr>
      <vt:lpstr>Fig. 3k, 3l</vt:lpstr>
      <vt:lpstr>Fig. 4b</vt:lpstr>
      <vt:lpstr>Fig. 4c</vt:lpstr>
      <vt:lpstr>Fig. 4d</vt:lpstr>
      <vt:lpstr>Fig. 4f</vt:lpstr>
      <vt:lpstr>Fig. 4g</vt:lpstr>
      <vt:lpstr>Fig. 5c</vt:lpstr>
      <vt:lpstr>Fig. 5d</vt:lpstr>
      <vt:lpstr>Fig. 5e-g</vt:lpstr>
      <vt:lpstr>Fig. 5i-p</vt:lpstr>
      <vt:lpstr>Fig. 6c, d</vt:lpstr>
      <vt:lpstr>Fig. 6e</vt:lpstr>
      <vt:lpstr>Fig. 6f, g</vt:lpstr>
      <vt:lpstr>Fig. 6h</vt:lpstr>
      <vt:lpstr>Fig. 6j, k, m</vt:lpstr>
      <vt:lpstr>Fig. 6n, o</vt:lpstr>
      <vt:lpstr>Fig. 6p</vt:lpstr>
      <vt:lpstr>Supp Fig. 1b, c</vt:lpstr>
      <vt:lpstr>Supp Fig. 2b</vt:lpstr>
      <vt:lpstr>Supp Fig. 4b</vt:lpstr>
      <vt:lpstr>Supp Fig. 4c</vt:lpstr>
      <vt:lpstr>Supp Fig. 5b, c</vt:lpstr>
      <vt:lpstr>Supp Fig. 6b</vt:lpstr>
      <vt:lpstr>Supp Fig. 7b</vt:lpstr>
      <vt:lpstr>Supp Fig. 8b</vt:lpstr>
      <vt:lpstr>Supp Fig. 8c</vt:lpstr>
      <vt:lpstr>Supp Fig. 10a</vt:lpstr>
      <vt:lpstr>Supp Fig. 11a</vt:lpstr>
      <vt:lpstr>Supp Fig. 12</vt:lpstr>
      <vt:lpstr>Supp Fig. 13</vt:lpstr>
      <vt:lpstr>Supp Fig. 14b</vt:lpstr>
      <vt:lpstr>Supp Fig. 15b</vt:lpstr>
      <vt:lpstr>Supp Fig. 15d</vt:lpstr>
      <vt:lpstr>Supp Fig. 15f</vt:lpstr>
      <vt:lpstr>Supp Fig. 16</vt:lpstr>
      <vt:lpstr>Supp Fig. 17b-g</vt:lpstr>
      <vt:lpstr>Supp Fig. 18b-d</vt:lpstr>
      <vt:lpstr>Supp Fig. 19b,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 Thanh Loc</dc:creator>
  <cp:lastModifiedBy>Nguyen Thanh Loc</cp:lastModifiedBy>
  <dcterms:created xsi:type="dcterms:W3CDTF">2015-06-05T18:17:20Z</dcterms:created>
  <dcterms:modified xsi:type="dcterms:W3CDTF">2022-11-13T17:23:36Z</dcterms:modified>
</cp:coreProperties>
</file>